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milyb/Box/Tourniquet Paper/PLOS one/Resubmission/Data for upload/"/>
    </mc:Choice>
  </mc:AlternateContent>
  <xr:revisionPtr revIDLastSave="0" documentId="13_ncr:1_{532B1D33-F3DD-EC40-B64B-39D06A006A50}" xr6:coauthVersionLast="45" xr6:coauthVersionMax="45" xr10:uidLastSave="{00000000-0000-0000-0000-000000000000}"/>
  <bookViews>
    <workbookView xWindow="6860" yWindow="460" windowWidth="28800" windowHeight="16680" firstSheet="8" activeTab="23" xr2:uid="{00000000-000D-0000-FFFF-FFFF00000000}"/>
  </bookViews>
  <sheets>
    <sheet name="1" sheetId="1" r:id="rId1"/>
    <sheet name="2" sheetId="3" r:id="rId2"/>
    <sheet name="3" sheetId="5" r:id="rId3"/>
    <sheet name="4" sheetId="7" r:id="rId4"/>
    <sheet name="5" sheetId="9" r:id="rId5"/>
    <sheet name="6" sheetId="11" r:id="rId6"/>
    <sheet name="7" sheetId="13" r:id="rId7"/>
    <sheet name="8" sheetId="15" r:id="rId8"/>
    <sheet name="9" sheetId="17" r:id="rId9"/>
    <sheet name="10" sheetId="19" r:id="rId10"/>
    <sheet name="11" sheetId="21" r:id="rId11"/>
    <sheet name="12" sheetId="23" r:id="rId12"/>
    <sheet name="14" sheetId="26" r:id="rId13"/>
    <sheet name="15" sheetId="28" r:id="rId14"/>
    <sheet name="16" sheetId="30" r:id="rId15"/>
    <sheet name="17" sheetId="32" r:id="rId16"/>
    <sheet name="19" sheetId="36" r:id="rId17"/>
    <sheet name="20" sheetId="38" r:id="rId18"/>
    <sheet name="21" sheetId="40" r:id="rId19"/>
    <sheet name="22" sheetId="42" r:id="rId20"/>
    <sheet name="23" sheetId="44" r:id="rId21"/>
    <sheet name="24" sheetId="46" r:id="rId22"/>
    <sheet name="25" sheetId="48" r:id="rId23"/>
    <sheet name="26" sheetId="50" r:id="rId2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2" i="21" l="1"/>
  <c r="F12" i="50" l="1"/>
  <c r="F12" i="48"/>
  <c r="F12" i="46"/>
  <c r="F12" i="44"/>
  <c r="F12" i="42"/>
  <c r="F12" i="40"/>
  <c r="F12" i="38"/>
  <c r="F12" i="36"/>
  <c r="F12" i="32"/>
  <c r="F12" i="30"/>
  <c r="F12" i="28"/>
  <c r="F12" i="26"/>
  <c r="F12" i="23"/>
  <c r="F12" i="19"/>
  <c r="F12" i="17"/>
  <c r="F12" i="15"/>
  <c r="F12" i="13"/>
  <c r="F12" i="11"/>
  <c r="F12" i="9"/>
  <c r="F12" i="7"/>
  <c r="F12" i="5"/>
  <c r="F12" i="3"/>
  <c r="F12" i="1"/>
</calcChain>
</file>

<file path=xl/sharedStrings.xml><?xml version="1.0" encoding="utf-8"?>
<sst xmlns="http://schemas.openxmlformats.org/spreadsheetml/2006/main" count="613" uniqueCount="87">
  <si>
    <t>Slide: 1</t>
  </si>
  <si>
    <t>Image: 00</t>
  </si>
  <si>
    <t>elapsed (secs)</t>
  </si>
  <si>
    <t>LT</t>
  </si>
  <si>
    <t>RT</t>
  </si>
  <si>
    <t xml:space="preserve">Biostats </t>
  </si>
  <si>
    <t>Gender</t>
  </si>
  <si>
    <t>M</t>
  </si>
  <si>
    <t>Age</t>
  </si>
  <si>
    <t>Weight</t>
  </si>
  <si>
    <t>Height</t>
  </si>
  <si>
    <t>BMI</t>
  </si>
  <si>
    <t>Blood pressure pre</t>
  </si>
  <si>
    <t>Blood pressure post</t>
  </si>
  <si>
    <t>Pulse pre</t>
  </si>
  <si>
    <t>Pulse post</t>
  </si>
  <si>
    <t>Respiratory rate pre</t>
  </si>
  <si>
    <t>Respiratory rate post</t>
  </si>
  <si>
    <t>Temp pre</t>
  </si>
  <si>
    <t>Tem post</t>
  </si>
  <si>
    <t>O2 sat pre</t>
  </si>
  <si>
    <t>O2 sat post</t>
  </si>
  <si>
    <t>Tourniquet arm</t>
  </si>
  <si>
    <t>L</t>
  </si>
  <si>
    <t>Slide: 2</t>
  </si>
  <si>
    <t>130/80</t>
  </si>
  <si>
    <t>Slide: 3</t>
  </si>
  <si>
    <t>110/70</t>
  </si>
  <si>
    <t>R</t>
  </si>
  <si>
    <t>Slide: 4</t>
  </si>
  <si>
    <t>F</t>
  </si>
  <si>
    <t>118/77</t>
  </si>
  <si>
    <t>Slide: 5</t>
  </si>
  <si>
    <t>Image: 02</t>
  </si>
  <si>
    <t>105/76</t>
  </si>
  <si>
    <t>Slide: 6</t>
  </si>
  <si>
    <t>148/70</t>
  </si>
  <si>
    <t>139/78</t>
  </si>
  <si>
    <t>Slide: 7</t>
  </si>
  <si>
    <t>133/92</t>
  </si>
  <si>
    <t>120/78</t>
  </si>
  <si>
    <t>Slide: 8</t>
  </si>
  <si>
    <t>125/88</t>
  </si>
  <si>
    <t>115/78</t>
  </si>
  <si>
    <t>Slide: 9</t>
  </si>
  <si>
    <t>127/67</t>
  </si>
  <si>
    <t>122/84</t>
  </si>
  <si>
    <t>Slide: 10</t>
  </si>
  <si>
    <t>130/62</t>
  </si>
  <si>
    <t>119/54</t>
  </si>
  <si>
    <t>Slide: 11</t>
  </si>
  <si>
    <t>139/82</t>
  </si>
  <si>
    <t>131/94</t>
  </si>
  <si>
    <t>Slide: 12</t>
  </si>
  <si>
    <t>124/77</t>
  </si>
  <si>
    <t>112/78</t>
  </si>
  <si>
    <t>Slide: 14</t>
  </si>
  <si>
    <t>148/88</t>
  </si>
  <si>
    <t>139/74</t>
  </si>
  <si>
    <t>Slide: 15</t>
  </si>
  <si>
    <t>119/74</t>
  </si>
  <si>
    <t>96/57</t>
  </si>
  <si>
    <t>Slide: 16</t>
  </si>
  <si>
    <t>107/73</t>
  </si>
  <si>
    <t>100/62</t>
  </si>
  <si>
    <t>Slide: 17</t>
  </si>
  <si>
    <t>95/69</t>
  </si>
  <si>
    <t>111/73</t>
  </si>
  <si>
    <t>Slide: 19</t>
  </si>
  <si>
    <t>124/78</t>
  </si>
  <si>
    <t>118/72</t>
  </si>
  <si>
    <t>Slide: 20</t>
  </si>
  <si>
    <t>144/91</t>
  </si>
  <si>
    <t>Slide: 21</t>
  </si>
  <si>
    <t>125/84</t>
  </si>
  <si>
    <t>127/89</t>
  </si>
  <si>
    <t>Slide: 22</t>
  </si>
  <si>
    <t>120/75</t>
  </si>
  <si>
    <t>Slide: 23</t>
  </si>
  <si>
    <t>120/90</t>
  </si>
  <si>
    <t>Slide: 24</t>
  </si>
  <si>
    <t>Image: 01</t>
  </si>
  <si>
    <t>144/194</t>
  </si>
  <si>
    <t>Slide: 25</t>
  </si>
  <si>
    <t>126/76</t>
  </si>
  <si>
    <t>Slide: 26</t>
  </si>
  <si>
    <t>114/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</font>
    <font>
      <sz val="8"/>
      <name val="Calibri"/>
      <family val="2"/>
    </font>
    <font>
      <sz val="11"/>
      <color indexed="8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90">
    <xf numFmtId="0" fontId="0" fillId="0" borderId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6" borderId="0" applyNumberFormat="0" applyBorder="0" applyAlignment="0" applyProtection="0"/>
    <xf numFmtId="0" fontId="8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20" borderId="0" applyNumberFormat="0" applyBorder="0" applyAlignment="0" applyProtection="0"/>
    <xf numFmtId="0" fontId="8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8" fillId="24" borderId="0" applyNumberFormat="0" applyBorder="0" applyAlignment="0" applyProtection="0"/>
    <xf numFmtId="0" fontId="8" fillId="25" borderId="0" applyNumberFormat="0" applyBorder="0" applyAlignment="0" applyProtection="0"/>
    <xf numFmtId="0" fontId="9" fillId="26" borderId="0" applyNumberFormat="0" applyBorder="0" applyAlignment="0" applyProtection="0"/>
    <xf numFmtId="0" fontId="10" fillId="27" borderId="1" applyNumberFormat="0" applyAlignment="0" applyProtection="0"/>
    <xf numFmtId="0" fontId="11" fillId="28" borderId="2" applyNumberFormat="0" applyAlignment="0" applyProtection="0"/>
    <xf numFmtId="0" fontId="12" fillId="0" borderId="0" applyNumberFormat="0" applyFill="0" applyBorder="0" applyAlignment="0" applyProtection="0"/>
    <xf numFmtId="0" fontId="13" fillId="29" borderId="0" applyNumberFormat="0" applyBorder="0" applyAlignment="0" applyProtection="0"/>
    <xf numFmtId="0" fontId="14" fillId="0" borderId="3" applyNumberFormat="0" applyFill="0" applyAlignment="0" applyProtection="0"/>
    <xf numFmtId="0" fontId="15" fillId="0" borderId="4" applyNumberFormat="0" applyFill="0" applyAlignment="0" applyProtection="0"/>
    <xf numFmtId="0" fontId="16" fillId="0" borderId="5" applyNumberFormat="0" applyFill="0" applyAlignment="0" applyProtection="0"/>
    <xf numFmtId="0" fontId="16" fillId="0" borderId="0" applyNumberFormat="0" applyFill="0" applyBorder="0" applyAlignment="0" applyProtection="0"/>
    <xf numFmtId="0" fontId="17" fillId="30" borderId="1" applyNumberFormat="0" applyAlignment="0" applyProtection="0"/>
    <xf numFmtId="0" fontId="18" fillId="0" borderId="6" applyNumberFormat="0" applyFill="0" applyAlignment="0" applyProtection="0"/>
    <xf numFmtId="0" fontId="19" fillId="31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32" borderId="7" applyNumberFormat="0" applyFont="0" applyAlignment="0" applyProtection="0"/>
    <xf numFmtId="0" fontId="20" fillId="27" borderId="8" applyNumberFormat="0" applyAlignment="0" applyProtection="0"/>
    <xf numFmtId="0" fontId="21" fillId="0" borderId="0" applyNumberFormat="0" applyFill="0" applyBorder="0" applyAlignment="0" applyProtection="0"/>
    <xf numFmtId="0" fontId="22" fillId="0" borderId="9" applyNumberFormat="0" applyFill="0" applyAlignment="0" applyProtection="0"/>
    <xf numFmtId="0" fontId="23" fillId="0" borderId="0" applyNumberFormat="0" applyFill="0" applyBorder="0" applyAlignment="0" applyProtection="0"/>
  </cellStyleXfs>
  <cellXfs count="61">
    <xf numFmtId="0" fontId="0" fillId="0" borderId="0" xfId="0"/>
    <xf numFmtId="0" fontId="24" fillId="0" borderId="0" xfId="0" applyFont="1" applyAlignment="1">
      <alignment horizontal="right"/>
    </xf>
    <xf numFmtId="0" fontId="2" fillId="0" borderId="0" xfId="55" applyFont="1" applyFill="1"/>
    <xf numFmtId="0" fontId="25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6" fillId="0" borderId="0" xfId="0" applyFont="1" applyAlignment="1">
      <alignment horizontal="right"/>
    </xf>
    <xf numFmtId="0" fontId="0" fillId="0" borderId="0" xfId="0" applyFill="1" applyAlignment="1">
      <alignment horizontal="right"/>
    </xf>
    <xf numFmtId="0" fontId="2" fillId="0" borderId="0" xfId="67" applyFill="1"/>
    <xf numFmtId="0" fontId="2" fillId="0" borderId="0" xfId="68" applyFill="1"/>
    <xf numFmtId="0" fontId="2" fillId="0" borderId="0" xfId="59" applyFill="1"/>
    <xf numFmtId="0" fontId="2" fillId="0" borderId="0" xfId="39" applyFill="1"/>
    <xf numFmtId="0" fontId="2" fillId="0" borderId="0" xfId="40" applyFill="1"/>
    <xf numFmtId="0" fontId="2" fillId="0" borderId="0" xfId="45" applyFill="1"/>
    <xf numFmtId="0" fontId="2" fillId="0" borderId="0" xfId="46" applyFill="1"/>
    <xf numFmtId="0" fontId="2" fillId="0" borderId="0" xfId="57" applyFill="1"/>
    <xf numFmtId="0" fontId="2" fillId="0" borderId="0" xfId="58" applyFill="1"/>
    <xf numFmtId="0" fontId="2" fillId="0" borderId="0" xfId="60" applyFill="1"/>
    <xf numFmtId="0" fontId="2" fillId="0" borderId="0" xfId="61" applyFill="1"/>
    <xf numFmtId="0" fontId="2" fillId="0" borderId="0" xfId="62" applyFill="1"/>
    <xf numFmtId="0" fontId="2" fillId="0" borderId="0" xfId="63" applyFill="1"/>
    <xf numFmtId="0" fontId="2" fillId="0" borderId="0" xfId="64" applyFill="1"/>
    <xf numFmtId="0" fontId="2" fillId="0" borderId="0" xfId="65" applyFill="1"/>
    <xf numFmtId="0" fontId="2" fillId="0" borderId="0" xfId="66" applyFill="1"/>
    <xf numFmtId="0" fontId="2" fillId="0" borderId="0" xfId="69" applyFill="1"/>
    <xf numFmtId="0" fontId="2" fillId="0" borderId="0" xfId="70" applyFill="1"/>
    <xf numFmtId="0" fontId="4" fillId="0" borderId="0" xfId="0" applyFont="1" applyFill="1"/>
    <xf numFmtId="0" fontId="2" fillId="0" borderId="0" xfId="74" applyFill="1"/>
    <xf numFmtId="0" fontId="2" fillId="0" borderId="0" xfId="55" applyFill="1"/>
    <xf numFmtId="0" fontId="2" fillId="0" borderId="0" xfId="56" applyFill="1"/>
    <xf numFmtId="0" fontId="0" fillId="0" borderId="0" xfId="0" applyFill="1"/>
    <xf numFmtId="0" fontId="26" fillId="0" borderId="0" xfId="0" applyFont="1" applyFill="1" applyAlignment="1">
      <alignment horizontal="right"/>
    </xf>
    <xf numFmtId="0" fontId="5" fillId="0" borderId="0" xfId="55" applyFont="1" applyFill="1"/>
    <xf numFmtId="0" fontId="6" fillId="0" borderId="0" xfId="0" applyFont="1" applyFill="1"/>
    <xf numFmtId="0" fontId="2" fillId="0" borderId="0" xfId="37" applyFill="1"/>
    <xf numFmtId="0" fontId="2" fillId="0" borderId="0" xfId="38" applyFill="1"/>
    <xf numFmtId="0" fontId="2" fillId="0" borderId="0" xfId="71" applyFill="1"/>
    <xf numFmtId="0" fontId="2" fillId="0" borderId="0" xfId="72" applyFill="1"/>
    <xf numFmtId="0" fontId="25" fillId="0" borderId="0" xfId="0" applyFont="1" applyFill="1" applyAlignment="1">
      <alignment horizontal="right"/>
    </xf>
    <xf numFmtId="0" fontId="2" fillId="0" borderId="0" xfId="73" applyFill="1"/>
    <xf numFmtId="0" fontId="2" fillId="0" borderId="0" xfId="75" applyFill="1"/>
    <xf numFmtId="0" fontId="2" fillId="0" borderId="0" xfId="76" applyFill="1"/>
    <xf numFmtId="0" fontId="2" fillId="0" borderId="0" xfId="77" applyFill="1"/>
    <xf numFmtId="0" fontId="2" fillId="0" borderId="0" xfId="78" applyFill="1"/>
    <xf numFmtId="0" fontId="2" fillId="0" borderId="0" xfId="79" applyFill="1"/>
    <xf numFmtId="0" fontId="2" fillId="0" borderId="0" xfId="80" applyFill="1"/>
    <xf numFmtId="0" fontId="2" fillId="0" borderId="0" xfId="81" applyFill="1"/>
    <xf numFmtId="0" fontId="2" fillId="0" borderId="0" xfId="82" applyFill="1"/>
    <xf numFmtId="0" fontId="2" fillId="0" borderId="0" xfId="83" applyFill="1"/>
    <xf numFmtId="0" fontId="2" fillId="0" borderId="0" xfId="84" applyFill="1"/>
    <xf numFmtId="0" fontId="2" fillId="0" borderId="0" xfId="41" applyFill="1"/>
    <xf numFmtId="0" fontId="2" fillId="0" borderId="0" xfId="42" applyFill="1"/>
    <xf numFmtId="0" fontId="2" fillId="0" borderId="0" xfId="43" applyFill="1"/>
    <xf numFmtId="0" fontId="2" fillId="0" borderId="0" xfId="44" applyFill="1"/>
    <xf numFmtId="0" fontId="2" fillId="0" borderId="0" xfId="47" applyFill="1"/>
    <xf numFmtId="0" fontId="2" fillId="0" borderId="0" xfId="48" applyFill="1"/>
    <xf numFmtId="0" fontId="2" fillId="0" borderId="0" xfId="49" applyFill="1"/>
    <xf numFmtId="0" fontId="2" fillId="0" borderId="0" xfId="50" applyFill="1"/>
    <xf numFmtId="0" fontId="2" fillId="0" borderId="0" xfId="51" applyFill="1"/>
    <xf numFmtId="0" fontId="2" fillId="0" borderId="0" xfId="52" applyFill="1"/>
    <xf numFmtId="0" fontId="2" fillId="0" borderId="0" xfId="53" applyFill="1"/>
    <xf numFmtId="0" fontId="2" fillId="0" borderId="0" xfId="54" applyFill="1"/>
  </cellXfs>
  <cellStyles count="90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_1_00" xfId="37" xr:uid="{00000000-0005-0000-0000-000025000000}"/>
    <cellStyle name="Normal_1_03" xfId="38" xr:uid="{00000000-0005-0000-0000-000026000000}"/>
    <cellStyle name="Normal_10_00" xfId="39" xr:uid="{00000000-0005-0000-0000-000027000000}"/>
    <cellStyle name="Normal_10_04" xfId="40" xr:uid="{00000000-0005-0000-0000-000028000000}"/>
    <cellStyle name="Normal_11_00" xfId="41" xr:uid="{00000000-0005-0000-0000-000029000000}"/>
    <cellStyle name="Normal_11_03" xfId="42" xr:uid="{00000000-0005-0000-0000-00002A000000}"/>
    <cellStyle name="Normal_12_00" xfId="43" xr:uid="{00000000-0005-0000-0000-00002B000000}"/>
    <cellStyle name="Normal_12_03" xfId="44" xr:uid="{00000000-0005-0000-0000-00002C000000}"/>
    <cellStyle name="Normal_14_00" xfId="45" xr:uid="{00000000-0005-0000-0000-00002E000000}"/>
    <cellStyle name="Normal_14_03" xfId="46" xr:uid="{00000000-0005-0000-0000-00002F000000}"/>
    <cellStyle name="Normal_15_00" xfId="47" xr:uid="{00000000-0005-0000-0000-000030000000}"/>
    <cellStyle name="Normal_15_03" xfId="48" xr:uid="{00000000-0005-0000-0000-000031000000}"/>
    <cellStyle name="Normal_16_00" xfId="49" xr:uid="{00000000-0005-0000-0000-000032000000}"/>
    <cellStyle name="Normal_16_03" xfId="50" xr:uid="{00000000-0005-0000-0000-000033000000}"/>
    <cellStyle name="Normal_17_00" xfId="51" xr:uid="{00000000-0005-0000-0000-000034000000}"/>
    <cellStyle name="Normal_17_03" xfId="52" xr:uid="{00000000-0005-0000-0000-000035000000}"/>
    <cellStyle name="Normal_19_00" xfId="53" xr:uid="{00000000-0005-0000-0000-000037000000}"/>
    <cellStyle name="Normal_19_06" xfId="54" xr:uid="{00000000-0005-0000-0000-000038000000}"/>
    <cellStyle name="Normal_2_00" xfId="55" xr:uid="{00000000-0005-0000-0000-000039000000}"/>
    <cellStyle name="Normal_2_03" xfId="56" xr:uid="{00000000-0005-0000-0000-00003A000000}"/>
    <cellStyle name="Normal_20_00" xfId="57" xr:uid="{00000000-0005-0000-0000-00003B000000}"/>
    <cellStyle name="Normal_20_06" xfId="58" xr:uid="{00000000-0005-0000-0000-00003C000000}"/>
    <cellStyle name="Normal_21_00" xfId="59" xr:uid="{00000000-0005-0000-0000-00003D000000}"/>
    <cellStyle name="Normal_21_06" xfId="60" xr:uid="{00000000-0005-0000-0000-00003E000000}"/>
    <cellStyle name="Normal_22_00" xfId="61" xr:uid="{00000000-0005-0000-0000-00003F000000}"/>
    <cellStyle name="Normal_22_06" xfId="62" xr:uid="{00000000-0005-0000-0000-000040000000}"/>
    <cellStyle name="Normal_23_00" xfId="63" xr:uid="{00000000-0005-0000-0000-000041000000}"/>
    <cellStyle name="Normal_23_06" xfId="64" xr:uid="{00000000-0005-0000-0000-000042000000}"/>
    <cellStyle name="Normal_24_01" xfId="65" xr:uid="{00000000-0005-0000-0000-000043000000}"/>
    <cellStyle name="Normal_24_07" xfId="66" xr:uid="{00000000-0005-0000-0000-000044000000}"/>
    <cellStyle name="Normal_25_00" xfId="67" xr:uid="{00000000-0005-0000-0000-000045000000}"/>
    <cellStyle name="Normal_25_06" xfId="68" xr:uid="{00000000-0005-0000-0000-000046000000}"/>
    <cellStyle name="Normal_26_00" xfId="69" xr:uid="{00000000-0005-0000-0000-000047000000}"/>
    <cellStyle name="Normal_26_06" xfId="70" xr:uid="{00000000-0005-0000-0000-000048000000}"/>
    <cellStyle name="Normal_3_00" xfId="71" xr:uid="{00000000-0005-0000-0000-000049000000}"/>
    <cellStyle name="Normal_3_03" xfId="72" xr:uid="{00000000-0005-0000-0000-00004A000000}"/>
    <cellStyle name="Normal_4_00" xfId="73" xr:uid="{00000000-0005-0000-0000-00004B000000}"/>
    <cellStyle name="Normal_4_03" xfId="74" xr:uid="{00000000-0005-0000-0000-00004C000000}"/>
    <cellStyle name="Normal_5_02" xfId="75" xr:uid="{00000000-0005-0000-0000-00004D000000}"/>
    <cellStyle name="Normal_5_05" xfId="76" xr:uid="{00000000-0005-0000-0000-00004E000000}"/>
    <cellStyle name="Normal_6_00" xfId="77" xr:uid="{00000000-0005-0000-0000-00004F000000}"/>
    <cellStyle name="Normal_6_03" xfId="78" xr:uid="{00000000-0005-0000-0000-000050000000}"/>
    <cellStyle name="Normal_7_00" xfId="79" xr:uid="{00000000-0005-0000-0000-000051000000}"/>
    <cellStyle name="Normal_7_03" xfId="80" xr:uid="{00000000-0005-0000-0000-000052000000}"/>
    <cellStyle name="Normal_8_00" xfId="81" xr:uid="{00000000-0005-0000-0000-000053000000}"/>
    <cellStyle name="Normal_8_03" xfId="82" xr:uid="{00000000-0005-0000-0000-000054000000}"/>
    <cellStyle name="Normal_9_00" xfId="83" xr:uid="{00000000-0005-0000-0000-000055000000}"/>
    <cellStyle name="Normal_9_03" xfId="84" xr:uid="{00000000-0005-0000-0000-000056000000}"/>
    <cellStyle name="Note" xfId="85" builtinId="10" customBuiltin="1"/>
    <cellStyle name="Output" xfId="86" builtinId="21" customBuiltin="1"/>
    <cellStyle name="Title" xfId="87" builtinId="15" customBuiltin="1"/>
    <cellStyle name="Total" xfId="88" builtinId="25" customBuiltin="1"/>
    <cellStyle name="Warning Text" xfId="89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1'!$B$4:$B$221</c:f>
              <c:numCache>
                <c:formatCode>General</c:formatCode>
                <c:ptCount val="218"/>
                <c:pt idx="0">
                  <c:v>26870</c:v>
                </c:pt>
                <c:pt idx="1">
                  <c:v>25799</c:v>
                </c:pt>
                <c:pt idx="2">
                  <c:v>24762</c:v>
                </c:pt>
                <c:pt idx="3">
                  <c:v>25698</c:v>
                </c:pt>
                <c:pt idx="4">
                  <c:v>24354</c:v>
                </c:pt>
                <c:pt idx="5">
                  <c:v>25628</c:v>
                </c:pt>
                <c:pt idx="6">
                  <c:v>24973</c:v>
                </c:pt>
                <c:pt idx="7">
                  <c:v>24513</c:v>
                </c:pt>
                <c:pt idx="8">
                  <c:v>25255</c:v>
                </c:pt>
                <c:pt idx="9">
                  <c:v>25472</c:v>
                </c:pt>
                <c:pt idx="10">
                  <c:v>23799</c:v>
                </c:pt>
                <c:pt idx="11">
                  <c:v>24771</c:v>
                </c:pt>
                <c:pt idx="12">
                  <c:v>26263</c:v>
                </c:pt>
                <c:pt idx="13">
                  <c:v>25090</c:v>
                </c:pt>
                <c:pt idx="14">
                  <c:v>24084</c:v>
                </c:pt>
                <c:pt idx="15">
                  <c:v>24122</c:v>
                </c:pt>
                <c:pt idx="16">
                  <c:v>27059</c:v>
                </c:pt>
                <c:pt idx="17">
                  <c:v>27001</c:v>
                </c:pt>
                <c:pt idx="18">
                  <c:v>25624</c:v>
                </c:pt>
                <c:pt idx="19">
                  <c:v>26281</c:v>
                </c:pt>
                <c:pt idx="20">
                  <c:v>25955</c:v>
                </c:pt>
                <c:pt idx="21">
                  <c:v>24554</c:v>
                </c:pt>
                <c:pt idx="22">
                  <c:v>24888</c:v>
                </c:pt>
                <c:pt idx="23">
                  <c:v>24034</c:v>
                </c:pt>
                <c:pt idx="24">
                  <c:v>24110</c:v>
                </c:pt>
                <c:pt idx="25">
                  <c:v>22029</c:v>
                </c:pt>
                <c:pt idx="26">
                  <c:v>22698</c:v>
                </c:pt>
                <c:pt idx="27">
                  <c:v>24456</c:v>
                </c:pt>
                <c:pt idx="28">
                  <c:v>23662</c:v>
                </c:pt>
                <c:pt idx="29">
                  <c:v>23631</c:v>
                </c:pt>
                <c:pt idx="30">
                  <c:v>23534</c:v>
                </c:pt>
                <c:pt idx="31">
                  <c:v>25373</c:v>
                </c:pt>
                <c:pt idx="32">
                  <c:v>23525</c:v>
                </c:pt>
                <c:pt idx="33">
                  <c:v>23437</c:v>
                </c:pt>
                <c:pt idx="34">
                  <c:v>23800</c:v>
                </c:pt>
                <c:pt idx="35">
                  <c:v>25969</c:v>
                </c:pt>
                <c:pt idx="36">
                  <c:v>23856</c:v>
                </c:pt>
                <c:pt idx="37">
                  <c:v>24901</c:v>
                </c:pt>
                <c:pt idx="38">
                  <c:v>26628</c:v>
                </c:pt>
                <c:pt idx="39">
                  <c:v>22941</c:v>
                </c:pt>
                <c:pt idx="40">
                  <c:v>23139</c:v>
                </c:pt>
                <c:pt idx="41">
                  <c:v>23109</c:v>
                </c:pt>
                <c:pt idx="42">
                  <c:v>23196</c:v>
                </c:pt>
                <c:pt idx="43">
                  <c:v>24760</c:v>
                </c:pt>
                <c:pt idx="44">
                  <c:v>25266</c:v>
                </c:pt>
                <c:pt idx="45">
                  <c:v>23292</c:v>
                </c:pt>
                <c:pt idx="46">
                  <c:v>25963</c:v>
                </c:pt>
                <c:pt idx="47">
                  <c:v>25023</c:v>
                </c:pt>
                <c:pt idx="48">
                  <c:v>26314</c:v>
                </c:pt>
                <c:pt idx="49">
                  <c:v>25583</c:v>
                </c:pt>
                <c:pt idx="50">
                  <c:v>25798</c:v>
                </c:pt>
                <c:pt idx="51">
                  <c:v>25549</c:v>
                </c:pt>
                <c:pt idx="52">
                  <c:v>26387</c:v>
                </c:pt>
                <c:pt idx="53">
                  <c:v>25814</c:v>
                </c:pt>
                <c:pt idx="54">
                  <c:v>25736</c:v>
                </c:pt>
                <c:pt idx="55">
                  <c:v>27338</c:v>
                </c:pt>
                <c:pt idx="56">
                  <c:v>27670</c:v>
                </c:pt>
                <c:pt idx="57">
                  <c:v>26742</c:v>
                </c:pt>
                <c:pt idx="58">
                  <c:v>26825</c:v>
                </c:pt>
                <c:pt idx="59">
                  <c:v>26289</c:v>
                </c:pt>
                <c:pt idx="60">
                  <c:v>27569</c:v>
                </c:pt>
                <c:pt idx="61">
                  <c:v>26203</c:v>
                </c:pt>
                <c:pt idx="62">
                  <c:v>27186</c:v>
                </c:pt>
                <c:pt idx="63">
                  <c:v>26963</c:v>
                </c:pt>
                <c:pt idx="64">
                  <c:v>26762</c:v>
                </c:pt>
                <c:pt idx="65">
                  <c:v>28945</c:v>
                </c:pt>
                <c:pt idx="66">
                  <c:v>30635</c:v>
                </c:pt>
                <c:pt idx="67">
                  <c:v>28534</c:v>
                </c:pt>
                <c:pt idx="68">
                  <c:v>28437</c:v>
                </c:pt>
                <c:pt idx="69">
                  <c:v>28318</c:v>
                </c:pt>
                <c:pt idx="70">
                  <c:v>26870</c:v>
                </c:pt>
                <c:pt idx="71">
                  <c:v>28333</c:v>
                </c:pt>
                <c:pt idx="72">
                  <c:v>27608</c:v>
                </c:pt>
                <c:pt idx="73">
                  <c:v>29764</c:v>
                </c:pt>
                <c:pt idx="74">
                  <c:v>27169</c:v>
                </c:pt>
                <c:pt idx="75">
                  <c:v>25999</c:v>
                </c:pt>
                <c:pt idx="76">
                  <c:v>25901</c:v>
                </c:pt>
                <c:pt idx="77">
                  <c:v>26032</c:v>
                </c:pt>
                <c:pt idx="78">
                  <c:v>26443</c:v>
                </c:pt>
                <c:pt idx="79">
                  <c:v>24845</c:v>
                </c:pt>
                <c:pt idx="80">
                  <c:v>24296</c:v>
                </c:pt>
                <c:pt idx="81">
                  <c:v>25649</c:v>
                </c:pt>
                <c:pt idx="82">
                  <c:v>25066</c:v>
                </c:pt>
                <c:pt idx="83">
                  <c:v>25601</c:v>
                </c:pt>
                <c:pt idx="84">
                  <c:v>25599</c:v>
                </c:pt>
                <c:pt idx="85">
                  <c:v>25031</c:v>
                </c:pt>
                <c:pt idx="86">
                  <c:v>25409</c:v>
                </c:pt>
                <c:pt idx="87">
                  <c:v>25727</c:v>
                </c:pt>
                <c:pt idx="88">
                  <c:v>26639</c:v>
                </c:pt>
                <c:pt idx="89">
                  <c:v>26594</c:v>
                </c:pt>
                <c:pt idx="90">
                  <c:v>25885</c:v>
                </c:pt>
                <c:pt idx="91">
                  <c:v>23225</c:v>
                </c:pt>
                <c:pt idx="92">
                  <c:v>23051</c:v>
                </c:pt>
                <c:pt idx="93">
                  <c:v>25006</c:v>
                </c:pt>
                <c:pt idx="94">
                  <c:v>25670</c:v>
                </c:pt>
                <c:pt idx="95">
                  <c:v>24632</c:v>
                </c:pt>
                <c:pt idx="96">
                  <c:v>23176</c:v>
                </c:pt>
                <c:pt idx="97">
                  <c:v>23792</c:v>
                </c:pt>
                <c:pt idx="98">
                  <c:v>22485</c:v>
                </c:pt>
                <c:pt idx="99">
                  <c:v>24472</c:v>
                </c:pt>
                <c:pt idx="100">
                  <c:v>22791</c:v>
                </c:pt>
                <c:pt idx="101">
                  <c:v>24546</c:v>
                </c:pt>
                <c:pt idx="102">
                  <c:v>24152</c:v>
                </c:pt>
                <c:pt idx="103">
                  <c:v>24799</c:v>
                </c:pt>
                <c:pt idx="104">
                  <c:v>22907</c:v>
                </c:pt>
                <c:pt idx="105">
                  <c:v>23650</c:v>
                </c:pt>
                <c:pt idx="106">
                  <c:v>23448</c:v>
                </c:pt>
                <c:pt idx="107">
                  <c:v>24054</c:v>
                </c:pt>
                <c:pt idx="108">
                  <c:v>23716</c:v>
                </c:pt>
                <c:pt idx="109">
                  <c:v>29897</c:v>
                </c:pt>
                <c:pt idx="110">
                  <c:v>27750</c:v>
                </c:pt>
                <c:pt idx="111">
                  <c:v>28893</c:v>
                </c:pt>
                <c:pt idx="112">
                  <c:v>23015</c:v>
                </c:pt>
                <c:pt idx="113">
                  <c:v>27511</c:v>
                </c:pt>
                <c:pt idx="114">
                  <c:v>27237</c:v>
                </c:pt>
                <c:pt idx="115">
                  <c:v>29123</c:v>
                </c:pt>
                <c:pt idx="116">
                  <c:v>32295</c:v>
                </c:pt>
                <c:pt idx="117">
                  <c:v>38238</c:v>
                </c:pt>
                <c:pt idx="118">
                  <c:v>42690</c:v>
                </c:pt>
                <c:pt idx="119">
                  <c:v>64362</c:v>
                </c:pt>
                <c:pt idx="120">
                  <c:v>76075</c:v>
                </c:pt>
                <c:pt idx="121">
                  <c:v>88351</c:v>
                </c:pt>
                <c:pt idx="122">
                  <c:v>101193</c:v>
                </c:pt>
                <c:pt idx="123">
                  <c:v>112561</c:v>
                </c:pt>
                <c:pt idx="124">
                  <c:v>125260</c:v>
                </c:pt>
                <c:pt idx="125">
                  <c:v>135897</c:v>
                </c:pt>
                <c:pt idx="126">
                  <c:v>147409</c:v>
                </c:pt>
                <c:pt idx="127">
                  <c:v>152285</c:v>
                </c:pt>
                <c:pt idx="128">
                  <c:v>169838</c:v>
                </c:pt>
                <c:pt idx="129">
                  <c:v>170852</c:v>
                </c:pt>
                <c:pt idx="130">
                  <c:v>176939</c:v>
                </c:pt>
                <c:pt idx="131">
                  <c:v>180871</c:v>
                </c:pt>
                <c:pt idx="132">
                  <c:v>185535</c:v>
                </c:pt>
                <c:pt idx="133">
                  <c:v>189187</c:v>
                </c:pt>
                <c:pt idx="134">
                  <c:v>189192</c:v>
                </c:pt>
                <c:pt idx="135">
                  <c:v>198965</c:v>
                </c:pt>
                <c:pt idx="136">
                  <c:v>199267</c:v>
                </c:pt>
                <c:pt idx="137">
                  <c:v>210014</c:v>
                </c:pt>
                <c:pt idx="138">
                  <c:v>213045</c:v>
                </c:pt>
                <c:pt idx="139">
                  <c:v>216586</c:v>
                </c:pt>
                <c:pt idx="140">
                  <c:v>222420</c:v>
                </c:pt>
                <c:pt idx="141">
                  <c:v>220630</c:v>
                </c:pt>
                <c:pt idx="142">
                  <c:v>225801</c:v>
                </c:pt>
                <c:pt idx="143">
                  <c:v>228004</c:v>
                </c:pt>
                <c:pt idx="144">
                  <c:v>232477</c:v>
                </c:pt>
                <c:pt idx="145">
                  <c:v>234210</c:v>
                </c:pt>
                <c:pt idx="146">
                  <c:v>239486</c:v>
                </c:pt>
                <c:pt idx="147">
                  <c:v>236824</c:v>
                </c:pt>
                <c:pt idx="148">
                  <c:v>241140</c:v>
                </c:pt>
                <c:pt idx="149">
                  <c:v>235206</c:v>
                </c:pt>
                <c:pt idx="150">
                  <c:v>241088</c:v>
                </c:pt>
                <c:pt idx="151">
                  <c:v>229219</c:v>
                </c:pt>
                <c:pt idx="152">
                  <c:v>225475</c:v>
                </c:pt>
                <c:pt idx="153">
                  <c:v>225024</c:v>
                </c:pt>
                <c:pt idx="154">
                  <c:v>222333</c:v>
                </c:pt>
                <c:pt idx="155">
                  <c:v>222469</c:v>
                </c:pt>
                <c:pt idx="156">
                  <c:v>223893</c:v>
                </c:pt>
                <c:pt idx="157">
                  <c:v>223881</c:v>
                </c:pt>
                <c:pt idx="158">
                  <c:v>222443</c:v>
                </c:pt>
                <c:pt idx="159">
                  <c:v>220491</c:v>
                </c:pt>
                <c:pt idx="160">
                  <c:v>220195</c:v>
                </c:pt>
                <c:pt idx="161">
                  <c:v>221799</c:v>
                </c:pt>
                <c:pt idx="162">
                  <c:v>222585</c:v>
                </c:pt>
                <c:pt idx="163">
                  <c:v>223556</c:v>
                </c:pt>
                <c:pt idx="164">
                  <c:v>219209</c:v>
                </c:pt>
                <c:pt idx="165">
                  <c:v>224551</c:v>
                </c:pt>
                <c:pt idx="166">
                  <c:v>220881</c:v>
                </c:pt>
                <c:pt idx="167">
                  <c:v>221524</c:v>
                </c:pt>
                <c:pt idx="168">
                  <c:v>220691</c:v>
                </c:pt>
                <c:pt idx="169">
                  <c:v>216099</c:v>
                </c:pt>
                <c:pt idx="170">
                  <c:v>217833</c:v>
                </c:pt>
                <c:pt idx="171">
                  <c:v>217782</c:v>
                </c:pt>
                <c:pt idx="172">
                  <c:v>215183</c:v>
                </c:pt>
                <c:pt idx="173">
                  <c:v>217766</c:v>
                </c:pt>
                <c:pt idx="174">
                  <c:v>217094</c:v>
                </c:pt>
                <c:pt idx="175">
                  <c:v>217476</c:v>
                </c:pt>
                <c:pt idx="176">
                  <c:v>218214</c:v>
                </c:pt>
                <c:pt idx="177">
                  <c:v>218337</c:v>
                </c:pt>
                <c:pt idx="178">
                  <c:v>221121</c:v>
                </c:pt>
                <c:pt idx="179">
                  <c:v>219715</c:v>
                </c:pt>
                <c:pt idx="180">
                  <c:v>221468</c:v>
                </c:pt>
                <c:pt idx="181">
                  <c:v>220878</c:v>
                </c:pt>
                <c:pt idx="182">
                  <c:v>221085</c:v>
                </c:pt>
                <c:pt idx="183">
                  <c:v>222197</c:v>
                </c:pt>
                <c:pt idx="184">
                  <c:v>219735</c:v>
                </c:pt>
                <c:pt idx="185">
                  <c:v>222764</c:v>
                </c:pt>
                <c:pt idx="186">
                  <c:v>219235</c:v>
                </c:pt>
                <c:pt idx="187">
                  <c:v>220268</c:v>
                </c:pt>
                <c:pt idx="188">
                  <c:v>219513</c:v>
                </c:pt>
                <c:pt idx="189">
                  <c:v>210371</c:v>
                </c:pt>
                <c:pt idx="190">
                  <c:v>207336</c:v>
                </c:pt>
                <c:pt idx="191">
                  <c:v>204854</c:v>
                </c:pt>
                <c:pt idx="192">
                  <c:v>202182</c:v>
                </c:pt>
                <c:pt idx="193">
                  <c:v>203253</c:v>
                </c:pt>
                <c:pt idx="194">
                  <c:v>205922</c:v>
                </c:pt>
                <c:pt idx="195">
                  <c:v>199005</c:v>
                </c:pt>
                <c:pt idx="196">
                  <c:v>197016</c:v>
                </c:pt>
                <c:pt idx="197">
                  <c:v>195191</c:v>
                </c:pt>
                <c:pt idx="198">
                  <c:v>197659</c:v>
                </c:pt>
                <c:pt idx="199">
                  <c:v>193144</c:v>
                </c:pt>
                <c:pt idx="200">
                  <c:v>195625</c:v>
                </c:pt>
                <c:pt idx="201">
                  <c:v>197555</c:v>
                </c:pt>
                <c:pt idx="202">
                  <c:v>190452</c:v>
                </c:pt>
                <c:pt idx="203">
                  <c:v>193496</c:v>
                </c:pt>
                <c:pt idx="204">
                  <c:v>189268</c:v>
                </c:pt>
                <c:pt idx="205">
                  <c:v>189427</c:v>
                </c:pt>
                <c:pt idx="206">
                  <c:v>186019</c:v>
                </c:pt>
                <c:pt idx="207">
                  <c:v>188585</c:v>
                </c:pt>
                <c:pt idx="208">
                  <c:v>189048</c:v>
                </c:pt>
                <c:pt idx="209">
                  <c:v>187205</c:v>
                </c:pt>
                <c:pt idx="210">
                  <c:v>188557</c:v>
                </c:pt>
                <c:pt idx="211">
                  <c:v>190317</c:v>
                </c:pt>
                <c:pt idx="212">
                  <c:v>191849</c:v>
                </c:pt>
                <c:pt idx="213">
                  <c:v>194209</c:v>
                </c:pt>
                <c:pt idx="214">
                  <c:v>192803</c:v>
                </c:pt>
                <c:pt idx="215">
                  <c:v>195198</c:v>
                </c:pt>
                <c:pt idx="216">
                  <c:v>194221</c:v>
                </c:pt>
                <c:pt idx="217">
                  <c:v>1962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04E-40FB-BD06-660C3D2505A3}"/>
            </c:ext>
          </c:extLst>
        </c:ser>
        <c:ser>
          <c:idx val="1"/>
          <c:order val="1"/>
          <c:tx>
            <c:strRef>
              <c:f>'1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1'!$C$4:$C$221</c:f>
              <c:numCache>
                <c:formatCode>General</c:formatCode>
                <c:ptCount val="218"/>
                <c:pt idx="0">
                  <c:v>15001</c:v>
                </c:pt>
                <c:pt idx="1">
                  <c:v>14185</c:v>
                </c:pt>
                <c:pt idx="2">
                  <c:v>14389</c:v>
                </c:pt>
                <c:pt idx="3">
                  <c:v>14341</c:v>
                </c:pt>
                <c:pt idx="4">
                  <c:v>14089</c:v>
                </c:pt>
                <c:pt idx="5">
                  <c:v>14853</c:v>
                </c:pt>
                <c:pt idx="6">
                  <c:v>14253</c:v>
                </c:pt>
                <c:pt idx="7">
                  <c:v>13355</c:v>
                </c:pt>
                <c:pt idx="8">
                  <c:v>14247</c:v>
                </c:pt>
                <c:pt idx="9">
                  <c:v>15115</c:v>
                </c:pt>
                <c:pt idx="10">
                  <c:v>14785</c:v>
                </c:pt>
                <c:pt idx="11">
                  <c:v>15658</c:v>
                </c:pt>
                <c:pt idx="12">
                  <c:v>14827</c:v>
                </c:pt>
                <c:pt idx="13">
                  <c:v>12589</c:v>
                </c:pt>
                <c:pt idx="14">
                  <c:v>15000</c:v>
                </c:pt>
                <c:pt idx="15">
                  <c:v>14716</c:v>
                </c:pt>
                <c:pt idx="16">
                  <c:v>14373</c:v>
                </c:pt>
                <c:pt idx="17">
                  <c:v>14373</c:v>
                </c:pt>
                <c:pt idx="18">
                  <c:v>15967</c:v>
                </c:pt>
                <c:pt idx="19">
                  <c:v>15258</c:v>
                </c:pt>
                <c:pt idx="20">
                  <c:v>14193</c:v>
                </c:pt>
                <c:pt idx="21">
                  <c:v>14971</c:v>
                </c:pt>
                <c:pt idx="22">
                  <c:v>14683</c:v>
                </c:pt>
                <c:pt idx="23">
                  <c:v>15057</c:v>
                </c:pt>
                <c:pt idx="24">
                  <c:v>15117</c:v>
                </c:pt>
                <c:pt idx="25">
                  <c:v>14975</c:v>
                </c:pt>
                <c:pt idx="26">
                  <c:v>22883</c:v>
                </c:pt>
                <c:pt idx="27">
                  <c:v>34788</c:v>
                </c:pt>
                <c:pt idx="28">
                  <c:v>59763</c:v>
                </c:pt>
                <c:pt idx="29">
                  <c:v>72895</c:v>
                </c:pt>
                <c:pt idx="30">
                  <c:v>87398</c:v>
                </c:pt>
                <c:pt idx="31">
                  <c:v>102073</c:v>
                </c:pt>
                <c:pt idx="32">
                  <c:v>124332</c:v>
                </c:pt>
                <c:pt idx="33">
                  <c:v>151510</c:v>
                </c:pt>
                <c:pt idx="34">
                  <c:v>180040</c:v>
                </c:pt>
                <c:pt idx="35">
                  <c:v>210285</c:v>
                </c:pt>
                <c:pt idx="36">
                  <c:v>243817</c:v>
                </c:pt>
                <c:pt idx="37">
                  <c:v>305529</c:v>
                </c:pt>
                <c:pt idx="38">
                  <c:v>330341</c:v>
                </c:pt>
                <c:pt idx="39">
                  <c:v>355975</c:v>
                </c:pt>
                <c:pt idx="40">
                  <c:v>377984</c:v>
                </c:pt>
                <c:pt idx="41">
                  <c:v>401519</c:v>
                </c:pt>
                <c:pt idx="42">
                  <c:v>416628</c:v>
                </c:pt>
                <c:pt idx="43">
                  <c:v>438696</c:v>
                </c:pt>
                <c:pt idx="44">
                  <c:v>455724</c:v>
                </c:pt>
                <c:pt idx="45">
                  <c:v>466788</c:v>
                </c:pt>
                <c:pt idx="46">
                  <c:v>492639</c:v>
                </c:pt>
                <c:pt idx="47">
                  <c:v>501070</c:v>
                </c:pt>
                <c:pt idx="48">
                  <c:v>505367</c:v>
                </c:pt>
                <c:pt idx="49">
                  <c:v>508775</c:v>
                </c:pt>
                <c:pt idx="50">
                  <c:v>518397</c:v>
                </c:pt>
                <c:pt idx="51">
                  <c:v>524457</c:v>
                </c:pt>
                <c:pt idx="52">
                  <c:v>531201</c:v>
                </c:pt>
                <c:pt idx="53">
                  <c:v>527339</c:v>
                </c:pt>
                <c:pt idx="54">
                  <c:v>530364</c:v>
                </c:pt>
                <c:pt idx="55">
                  <c:v>524646</c:v>
                </c:pt>
                <c:pt idx="56">
                  <c:v>523881</c:v>
                </c:pt>
                <c:pt idx="57">
                  <c:v>523215</c:v>
                </c:pt>
                <c:pt idx="58">
                  <c:v>522929</c:v>
                </c:pt>
                <c:pt idx="59">
                  <c:v>521936</c:v>
                </c:pt>
                <c:pt idx="60">
                  <c:v>513692</c:v>
                </c:pt>
                <c:pt idx="61">
                  <c:v>516249</c:v>
                </c:pt>
                <c:pt idx="62">
                  <c:v>513991</c:v>
                </c:pt>
                <c:pt idx="63">
                  <c:v>512580</c:v>
                </c:pt>
                <c:pt idx="64">
                  <c:v>509389</c:v>
                </c:pt>
                <c:pt idx="65">
                  <c:v>510539</c:v>
                </c:pt>
                <c:pt idx="66">
                  <c:v>510776</c:v>
                </c:pt>
                <c:pt idx="67">
                  <c:v>503190</c:v>
                </c:pt>
                <c:pt idx="68">
                  <c:v>490667</c:v>
                </c:pt>
                <c:pt idx="69">
                  <c:v>488616</c:v>
                </c:pt>
                <c:pt idx="70">
                  <c:v>482499</c:v>
                </c:pt>
                <c:pt idx="71">
                  <c:v>480278</c:v>
                </c:pt>
                <c:pt idx="72">
                  <c:v>474573</c:v>
                </c:pt>
                <c:pt idx="73">
                  <c:v>469229</c:v>
                </c:pt>
                <c:pt idx="74">
                  <c:v>451932</c:v>
                </c:pt>
                <c:pt idx="75">
                  <c:v>448448</c:v>
                </c:pt>
                <c:pt idx="76">
                  <c:v>442249</c:v>
                </c:pt>
                <c:pt idx="77">
                  <c:v>438629</c:v>
                </c:pt>
                <c:pt idx="78">
                  <c:v>434933</c:v>
                </c:pt>
                <c:pt idx="79">
                  <c:v>431051</c:v>
                </c:pt>
                <c:pt idx="80">
                  <c:v>423701</c:v>
                </c:pt>
                <c:pt idx="81">
                  <c:v>417916</c:v>
                </c:pt>
                <c:pt idx="82">
                  <c:v>410564</c:v>
                </c:pt>
                <c:pt idx="83">
                  <c:v>405207</c:v>
                </c:pt>
                <c:pt idx="84">
                  <c:v>403323</c:v>
                </c:pt>
                <c:pt idx="85">
                  <c:v>398649</c:v>
                </c:pt>
                <c:pt idx="86">
                  <c:v>395737</c:v>
                </c:pt>
                <c:pt idx="87">
                  <c:v>391525</c:v>
                </c:pt>
                <c:pt idx="88">
                  <c:v>388050</c:v>
                </c:pt>
                <c:pt idx="89">
                  <c:v>382365</c:v>
                </c:pt>
                <c:pt idx="90">
                  <c:v>383837</c:v>
                </c:pt>
                <c:pt idx="91">
                  <c:v>378814</c:v>
                </c:pt>
                <c:pt idx="92">
                  <c:v>376753</c:v>
                </c:pt>
                <c:pt idx="93">
                  <c:v>370570</c:v>
                </c:pt>
                <c:pt idx="94">
                  <c:v>370812</c:v>
                </c:pt>
                <c:pt idx="95">
                  <c:v>368264</c:v>
                </c:pt>
                <c:pt idx="96">
                  <c:v>366136</c:v>
                </c:pt>
                <c:pt idx="97">
                  <c:v>363923</c:v>
                </c:pt>
                <c:pt idx="98">
                  <c:v>358203</c:v>
                </c:pt>
                <c:pt idx="99">
                  <c:v>352923</c:v>
                </c:pt>
                <c:pt idx="100">
                  <c:v>354563</c:v>
                </c:pt>
                <c:pt idx="101">
                  <c:v>351742</c:v>
                </c:pt>
                <c:pt idx="102">
                  <c:v>340557</c:v>
                </c:pt>
                <c:pt idx="103">
                  <c:v>339574</c:v>
                </c:pt>
                <c:pt idx="104">
                  <c:v>339098</c:v>
                </c:pt>
                <c:pt idx="105">
                  <c:v>336805</c:v>
                </c:pt>
                <c:pt idx="106">
                  <c:v>334899</c:v>
                </c:pt>
                <c:pt idx="107">
                  <c:v>326635</c:v>
                </c:pt>
                <c:pt idx="108">
                  <c:v>327117</c:v>
                </c:pt>
                <c:pt idx="109">
                  <c:v>203037</c:v>
                </c:pt>
                <c:pt idx="110">
                  <c:v>202885</c:v>
                </c:pt>
                <c:pt idx="111">
                  <c:v>202618</c:v>
                </c:pt>
                <c:pt idx="112">
                  <c:v>186046</c:v>
                </c:pt>
                <c:pt idx="113">
                  <c:v>184905</c:v>
                </c:pt>
                <c:pt idx="114">
                  <c:v>185574</c:v>
                </c:pt>
                <c:pt idx="115">
                  <c:v>184022</c:v>
                </c:pt>
                <c:pt idx="116">
                  <c:v>180971</c:v>
                </c:pt>
                <c:pt idx="117">
                  <c:v>184831</c:v>
                </c:pt>
                <c:pt idx="118">
                  <c:v>185986</c:v>
                </c:pt>
                <c:pt idx="119">
                  <c:v>180971</c:v>
                </c:pt>
                <c:pt idx="120">
                  <c:v>177404</c:v>
                </c:pt>
                <c:pt idx="121">
                  <c:v>181062</c:v>
                </c:pt>
                <c:pt idx="122">
                  <c:v>180765</c:v>
                </c:pt>
                <c:pt idx="123">
                  <c:v>181880</c:v>
                </c:pt>
                <c:pt idx="124">
                  <c:v>180509</c:v>
                </c:pt>
                <c:pt idx="125">
                  <c:v>180098</c:v>
                </c:pt>
                <c:pt idx="126">
                  <c:v>177448</c:v>
                </c:pt>
                <c:pt idx="127">
                  <c:v>175390</c:v>
                </c:pt>
                <c:pt idx="128">
                  <c:v>175685</c:v>
                </c:pt>
                <c:pt idx="129">
                  <c:v>172462</c:v>
                </c:pt>
                <c:pt idx="130">
                  <c:v>171091</c:v>
                </c:pt>
                <c:pt idx="131">
                  <c:v>171031</c:v>
                </c:pt>
                <c:pt idx="132">
                  <c:v>171884</c:v>
                </c:pt>
                <c:pt idx="133">
                  <c:v>168199</c:v>
                </c:pt>
                <c:pt idx="134">
                  <c:v>168125</c:v>
                </c:pt>
                <c:pt idx="135">
                  <c:v>168907</c:v>
                </c:pt>
                <c:pt idx="136">
                  <c:v>164210</c:v>
                </c:pt>
                <c:pt idx="137">
                  <c:v>169367</c:v>
                </c:pt>
                <c:pt idx="138">
                  <c:v>165349</c:v>
                </c:pt>
                <c:pt idx="139">
                  <c:v>166348</c:v>
                </c:pt>
                <c:pt idx="140">
                  <c:v>164984</c:v>
                </c:pt>
                <c:pt idx="141">
                  <c:v>163150</c:v>
                </c:pt>
                <c:pt idx="142">
                  <c:v>160627</c:v>
                </c:pt>
                <c:pt idx="143">
                  <c:v>162123</c:v>
                </c:pt>
                <c:pt idx="144">
                  <c:v>160684</c:v>
                </c:pt>
                <c:pt idx="145">
                  <c:v>158623</c:v>
                </c:pt>
                <c:pt idx="146">
                  <c:v>157333</c:v>
                </c:pt>
                <c:pt idx="147">
                  <c:v>158057</c:v>
                </c:pt>
                <c:pt idx="148">
                  <c:v>155742</c:v>
                </c:pt>
                <c:pt idx="149">
                  <c:v>155624</c:v>
                </c:pt>
                <c:pt idx="150">
                  <c:v>156378</c:v>
                </c:pt>
                <c:pt idx="151">
                  <c:v>142539</c:v>
                </c:pt>
                <c:pt idx="152">
                  <c:v>139094</c:v>
                </c:pt>
                <c:pt idx="153">
                  <c:v>139346</c:v>
                </c:pt>
                <c:pt idx="154">
                  <c:v>135680</c:v>
                </c:pt>
                <c:pt idx="155">
                  <c:v>134017</c:v>
                </c:pt>
                <c:pt idx="156">
                  <c:v>131596</c:v>
                </c:pt>
                <c:pt idx="157">
                  <c:v>129162</c:v>
                </c:pt>
                <c:pt idx="158">
                  <c:v>128749</c:v>
                </c:pt>
                <c:pt idx="159">
                  <c:v>127167</c:v>
                </c:pt>
                <c:pt idx="160">
                  <c:v>124578</c:v>
                </c:pt>
                <c:pt idx="161">
                  <c:v>124555</c:v>
                </c:pt>
                <c:pt idx="162">
                  <c:v>123272</c:v>
                </c:pt>
                <c:pt idx="163">
                  <c:v>121180</c:v>
                </c:pt>
                <c:pt idx="164">
                  <c:v>119054</c:v>
                </c:pt>
                <c:pt idx="165">
                  <c:v>116440</c:v>
                </c:pt>
                <c:pt idx="166">
                  <c:v>114366</c:v>
                </c:pt>
                <c:pt idx="167">
                  <c:v>114506</c:v>
                </c:pt>
                <c:pt idx="168">
                  <c:v>111057</c:v>
                </c:pt>
                <c:pt idx="169">
                  <c:v>109070</c:v>
                </c:pt>
                <c:pt idx="170">
                  <c:v>107978</c:v>
                </c:pt>
                <c:pt idx="171">
                  <c:v>106464</c:v>
                </c:pt>
                <c:pt idx="172">
                  <c:v>105863</c:v>
                </c:pt>
                <c:pt idx="173">
                  <c:v>104066</c:v>
                </c:pt>
                <c:pt idx="174">
                  <c:v>103788</c:v>
                </c:pt>
                <c:pt idx="175">
                  <c:v>101524</c:v>
                </c:pt>
                <c:pt idx="176">
                  <c:v>103332</c:v>
                </c:pt>
                <c:pt idx="177">
                  <c:v>102689</c:v>
                </c:pt>
                <c:pt idx="178">
                  <c:v>103658</c:v>
                </c:pt>
                <c:pt idx="179">
                  <c:v>101598</c:v>
                </c:pt>
                <c:pt idx="180">
                  <c:v>102157</c:v>
                </c:pt>
                <c:pt idx="181">
                  <c:v>101850</c:v>
                </c:pt>
                <c:pt idx="182">
                  <c:v>98341</c:v>
                </c:pt>
                <c:pt idx="183">
                  <c:v>100131</c:v>
                </c:pt>
                <c:pt idx="184">
                  <c:v>100326</c:v>
                </c:pt>
                <c:pt idx="185">
                  <c:v>101736</c:v>
                </c:pt>
                <c:pt idx="186">
                  <c:v>97714</c:v>
                </c:pt>
                <c:pt idx="187">
                  <c:v>96665</c:v>
                </c:pt>
                <c:pt idx="188">
                  <c:v>97245</c:v>
                </c:pt>
                <c:pt idx="189">
                  <c:v>89703</c:v>
                </c:pt>
                <c:pt idx="190">
                  <c:v>88961</c:v>
                </c:pt>
                <c:pt idx="191">
                  <c:v>85830</c:v>
                </c:pt>
                <c:pt idx="192">
                  <c:v>82602</c:v>
                </c:pt>
                <c:pt idx="193">
                  <c:v>83193</c:v>
                </c:pt>
                <c:pt idx="194">
                  <c:v>82571</c:v>
                </c:pt>
                <c:pt idx="195">
                  <c:v>82275</c:v>
                </c:pt>
                <c:pt idx="196">
                  <c:v>81509</c:v>
                </c:pt>
                <c:pt idx="197">
                  <c:v>78265</c:v>
                </c:pt>
                <c:pt idx="198">
                  <c:v>81009</c:v>
                </c:pt>
                <c:pt idx="199">
                  <c:v>78690</c:v>
                </c:pt>
                <c:pt idx="200">
                  <c:v>79696</c:v>
                </c:pt>
                <c:pt idx="201">
                  <c:v>76962</c:v>
                </c:pt>
                <c:pt idx="202">
                  <c:v>75291</c:v>
                </c:pt>
                <c:pt idx="203">
                  <c:v>74912</c:v>
                </c:pt>
                <c:pt idx="204">
                  <c:v>74563</c:v>
                </c:pt>
                <c:pt idx="205">
                  <c:v>73275</c:v>
                </c:pt>
                <c:pt idx="206">
                  <c:v>72070</c:v>
                </c:pt>
                <c:pt idx="207">
                  <c:v>70154</c:v>
                </c:pt>
                <c:pt idx="208">
                  <c:v>70727</c:v>
                </c:pt>
                <c:pt idx="209">
                  <c:v>70218</c:v>
                </c:pt>
                <c:pt idx="210">
                  <c:v>70979</c:v>
                </c:pt>
                <c:pt idx="211">
                  <c:v>71487</c:v>
                </c:pt>
                <c:pt idx="212">
                  <c:v>73009</c:v>
                </c:pt>
                <c:pt idx="213">
                  <c:v>72036</c:v>
                </c:pt>
                <c:pt idx="214">
                  <c:v>70064</c:v>
                </c:pt>
                <c:pt idx="215">
                  <c:v>71747</c:v>
                </c:pt>
                <c:pt idx="216">
                  <c:v>69482</c:v>
                </c:pt>
                <c:pt idx="217">
                  <c:v>728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04E-40FB-BD06-660C3D2505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2591872"/>
        <c:axId val="162593792"/>
      </c:lineChart>
      <c:catAx>
        <c:axId val="162591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62593792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625937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62591872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0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10'!$B$4:$B$221</c:f>
              <c:numCache>
                <c:formatCode>General</c:formatCode>
                <c:ptCount val="218"/>
                <c:pt idx="0">
                  <c:v>306318</c:v>
                </c:pt>
                <c:pt idx="1">
                  <c:v>409771</c:v>
                </c:pt>
                <c:pt idx="2">
                  <c:v>496076</c:v>
                </c:pt>
                <c:pt idx="3">
                  <c:v>561458</c:v>
                </c:pt>
                <c:pt idx="4">
                  <c:v>608430</c:v>
                </c:pt>
                <c:pt idx="5">
                  <c:v>647786</c:v>
                </c:pt>
                <c:pt idx="6">
                  <c:v>680539</c:v>
                </c:pt>
                <c:pt idx="7">
                  <c:v>710930</c:v>
                </c:pt>
                <c:pt idx="8">
                  <c:v>725569</c:v>
                </c:pt>
                <c:pt idx="9">
                  <c:v>748894</c:v>
                </c:pt>
                <c:pt idx="10">
                  <c:v>797260</c:v>
                </c:pt>
                <c:pt idx="11">
                  <c:v>815316</c:v>
                </c:pt>
                <c:pt idx="12">
                  <c:v>825940</c:v>
                </c:pt>
                <c:pt idx="13">
                  <c:v>840939</c:v>
                </c:pt>
                <c:pt idx="14">
                  <c:v>871233</c:v>
                </c:pt>
                <c:pt idx="15">
                  <c:v>888719</c:v>
                </c:pt>
                <c:pt idx="16">
                  <c:v>910075</c:v>
                </c:pt>
                <c:pt idx="17">
                  <c:v>936719</c:v>
                </c:pt>
                <c:pt idx="18">
                  <c:v>950610</c:v>
                </c:pt>
                <c:pt idx="19">
                  <c:v>979953</c:v>
                </c:pt>
                <c:pt idx="20">
                  <c:v>994787</c:v>
                </c:pt>
                <c:pt idx="21">
                  <c:v>996303</c:v>
                </c:pt>
                <c:pt idx="22">
                  <c:v>997744</c:v>
                </c:pt>
                <c:pt idx="23">
                  <c:v>1025490</c:v>
                </c:pt>
                <c:pt idx="24">
                  <c:v>1051109</c:v>
                </c:pt>
                <c:pt idx="25">
                  <c:v>1081369</c:v>
                </c:pt>
                <c:pt idx="26">
                  <c:v>1118788</c:v>
                </c:pt>
                <c:pt idx="27">
                  <c:v>1166140</c:v>
                </c:pt>
                <c:pt idx="28">
                  <c:v>1240198</c:v>
                </c:pt>
                <c:pt idx="29">
                  <c:v>1261111</c:v>
                </c:pt>
                <c:pt idx="30">
                  <c:v>1269743</c:v>
                </c:pt>
                <c:pt idx="31">
                  <c:v>1267706</c:v>
                </c:pt>
                <c:pt idx="32">
                  <c:v>1264564</c:v>
                </c:pt>
                <c:pt idx="33">
                  <c:v>1264183</c:v>
                </c:pt>
                <c:pt idx="34">
                  <c:v>1268743</c:v>
                </c:pt>
                <c:pt idx="35">
                  <c:v>1255420</c:v>
                </c:pt>
                <c:pt idx="36">
                  <c:v>1255172</c:v>
                </c:pt>
                <c:pt idx="37">
                  <c:v>1225576</c:v>
                </c:pt>
                <c:pt idx="38">
                  <c:v>1200005</c:v>
                </c:pt>
                <c:pt idx="39">
                  <c:v>1201649</c:v>
                </c:pt>
                <c:pt idx="40">
                  <c:v>1198764</c:v>
                </c:pt>
                <c:pt idx="41">
                  <c:v>1176225</c:v>
                </c:pt>
                <c:pt idx="42">
                  <c:v>1184922</c:v>
                </c:pt>
                <c:pt idx="43">
                  <c:v>1122754</c:v>
                </c:pt>
                <c:pt idx="44">
                  <c:v>1138042</c:v>
                </c:pt>
                <c:pt idx="45">
                  <c:v>1104218</c:v>
                </c:pt>
                <c:pt idx="46">
                  <c:v>1080165</c:v>
                </c:pt>
                <c:pt idx="47">
                  <c:v>1054497</c:v>
                </c:pt>
                <c:pt idx="48">
                  <c:v>1037950</c:v>
                </c:pt>
                <c:pt idx="49">
                  <c:v>1035806</c:v>
                </c:pt>
                <c:pt idx="50">
                  <c:v>1007558</c:v>
                </c:pt>
                <c:pt idx="51">
                  <c:v>998338</c:v>
                </c:pt>
                <c:pt idx="52">
                  <c:v>981946</c:v>
                </c:pt>
                <c:pt idx="53">
                  <c:v>962529</c:v>
                </c:pt>
                <c:pt idx="54">
                  <c:v>959680</c:v>
                </c:pt>
                <c:pt idx="55">
                  <c:v>948176</c:v>
                </c:pt>
                <c:pt idx="56">
                  <c:v>942545</c:v>
                </c:pt>
                <c:pt idx="57">
                  <c:v>933393</c:v>
                </c:pt>
                <c:pt idx="58">
                  <c:v>929421</c:v>
                </c:pt>
                <c:pt idx="59">
                  <c:v>924061</c:v>
                </c:pt>
                <c:pt idx="60">
                  <c:v>909393</c:v>
                </c:pt>
                <c:pt idx="61">
                  <c:v>896681</c:v>
                </c:pt>
                <c:pt idx="62">
                  <c:v>892393</c:v>
                </c:pt>
                <c:pt idx="63">
                  <c:v>883665</c:v>
                </c:pt>
                <c:pt idx="64">
                  <c:v>862481</c:v>
                </c:pt>
                <c:pt idx="65">
                  <c:v>851632</c:v>
                </c:pt>
                <c:pt idx="66">
                  <c:v>836096</c:v>
                </c:pt>
                <c:pt idx="67">
                  <c:v>824599</c:v>
                </c:pt>
                <c:pt idx="68">
                  <c:v>816201</c:v>
                </c:pt>
                <c:pt idx="69">
                  <c:v>795836</c:v>
                </c:pt>
                <c:pt idx="70">
                  <c:v>789581</c:v>
                </c:pt>
                <c:pt idx="71">
                  <c:v>770248</c:v>
                </c:pt>
                <c:pt idx="72">
                  <c:v>761396</c:v>
                </c:pt>
                <c:pt idx="73">
                  <c:v>738783</c:v>
                </c:pt>
                <c:pt idx="74">
                  <c:v>730200</c:v>
                </c:pt>
                <c:pt idx="75">
                  <c:v>720821</c:v>
                </c:pt>
                <c:pt idx="76">
                  <c:v>723938</c:v>
                </c:pt>
                <c:pt idx="77">
                  <c:v>709866</c:v>
                </c:pt>
                <c:pt idx="78">
                  <c:v>696928</c:v>
                </c:pt>
                <c:pt idx="79">
                  <c:v>685489</c:v>
                </c:pt>
                <c:pt idx="80">
                  <c:v>680493</c:v>
                </c:pt>
                <c:pt idx="81">
                  <c:v>675291</c:v>
                </c:pt>
                <c:pt idx="82">
                  <c:v>664494</c:v>
                </c:pt>
                <c:pt idx="83">
                  <c:v>656344</c:v>
                </c:pt>
                <c:pt idx="84">
                  <c:v>653731</c:v>
                </c:pt>
                <c:pt idx="85">
                  <c:v>650433</c:v>
                </c:pt>
                <c:pt idx="86">
                  <c:v>640653</c:v>
                </c:pt>
                <c:pt idx="87">
                  <c:v>636149</c:v>
                </c:pt>
                <c:pt idx="88">
                  <c:v>631673</c:v>
                </c:pt>
                <c:pt idx="89">
                  <c:v>633864</c:v>
                </c:pt>
                <c:pt idx="90">
                  <c:v>634808</c:v>
                </c:pt>
                <c:pt idx="91">
                  <c:v>633662</c:v>
                </c:pt>
                <c:pt idx="92">
                  <c:v>626299</c:v>
                </c:pt>
                <c:pt idx="93">
                  <c:v>622538</c:v>
                </c:pt>
                <c:pt idx="94">
                  <c:v>614385</c:v>
                </c:pt>
                <c:pt idx="95">
                  <c:v>614691</c:v>
                </c:pt>
                <c:pt idx="96">
                  <c:v>613565</c:v>
                </c:pt>
                <c:pt idx="97">
                  <c:v>609862</c:v>
                </c:pt>
                <c:pt idx="98">
                  <c:v>615800</c:v>
                </c:pt>
                <c:pt idx="99">
                  <c:v>613643</c:v>
                </c:pt>
                <c:pt idx="100">
                  <c:v>597903</c:v>
                </c:pt>
                <c:pt idx="101">
                  <c:v>590973</c:v>
                </c:pt>
                <c:pt idx="102">
                  <c:v>586978</c:v>
                </c:pt>
                <c:pt idx="103">
                  <c:v>578142</c:v>
                </c:pt>
                <c:pt idx="104">
                  <c:v>573495</c:v>
                </c:pt>
                <c:pt idx="105">
                  <c:v>571796</c:v>
                </c:pt>
                <c:pt idx="106">
                  <c:v>566530</c:v>
                </c:pt>
                <c:pt idx="107">
                  <c:v>560924</c:v>
                </c:pt>
                <c:pt idx="108">
                  <c:v>542015</c:v>
                </c:pt>
                <c:pt idx="109">
                  <c:v>512273</c:v>
                </c:pt>
                <c:pt idx="110">
                  <c:v>523126</c:v>
                </c:pt>
                <c:pt idx="111">
                  <c:v>528006</c:v>
                </c:pt>
                <c:pt idx="112">
                  <c:v>529491</c:v>
                </c:pt>
                <c:pt idx="113">
                  <c:v>523660</c:v>
                </c:pt>
                <c:pt idx="114">
                  <c:v>513489</c:v>
                </c:pt>
                <c:pt idx="115">
                  <c:v>512614</c:v>
                </c:pt>
                <c:pt idx="116">
                  <c:v>508406</c:v>
                </c:pt>
                <c:pt idx="117">
                  <c:v>499619</c:v>
                </c:pt>
                <c:pt idx="118">
                  <c:v>500251</c:v>
                </c:pt>
                <c:pt idx="119">
                  <c:v>500418</c:v>
                </c:pt>
                <c:pt idx="120">
                  <c:v>495706</c:v>
                </c:pt>
                <c:pt idx="121">
                  <c:v>499969</c:v>
                </c:pt>
                <c:pt idx="122">
                  <c:v>495156</c:v>
                </c:pt>
                <c:pt idx="123">
                  <c:v>497489</c:v>
                </c:pt>
                <c:pt idx="124">
                  <c:v>498667</c:v>
                </c:pt>
                <c:pt idx="125">
                  <c:v>497857</c:v>
                </c:pt>
                <c:pt idx="126">
                  <c:v>503018</c:v>
                </c:pt>
                <c:pt idx="127">
                  <c:v>503048</c:v>
                </c:pt>
                <c:pt idx="128">
                  <c:v>493967</c:v>
                </c:pt>
                <c:pt idx="129">
                  <c:v>478374</c:v>
                </c:pt>
                <c:pt idx="130">
                  <c:v>484965</c:v>
                </c:pt>
                <c:pt idx="131">
                  <c:v>475004</c:v>
                </c:pt>
                <c:pt idx="132">
                  <c:v>468155</c:v>
                </c:pt>
                <c:pt idx="133">
                  <c:v>472211</c:v>
                </c:pt>
                <c:pt idx="134">
                  <c:v>471571</c:v>
                </c:pt>
                <c:pt idx="135">
                  <c:v>473525</c:v>
                </c:pt>
                <c:pt idx="136">
                  <c:v>469426</c:v>
                </c:pt>
                <c:pt idx="137">
                  <c:v>473129</c:v>
                </c:pt>
                <c:pt idx="138">
                  <c:v>474148</c:v>
                </c:pt>
                <c:pt idx="139">
                  <c:v>474107</c:v>
                </c:pt>
                <c:pt idx="140">
                  <c:v>476186</c:v>
                </c:pt>
                <c:pt idx="141">
                  <c:v>470690</c:v>
                </c:pt>
                <c:pt idx="142">
                  <c:v>475995</c:v>
                </c:pt>
                <c:pt idx="143">
                  <c:v>470294</c:v>
                </c:pt>
                <c:pt idx="144">
                  <c:v>465536</c:v>
                </c:pt>
                <c:pt idx="145">
                  <c:v>456430</c:v>
                </c:pt>
                <c:pt idx="146">
                  <c:v>443873</c:v>
                </c:pt>
                <c:pt idx="147">
                  <c:v>439126</c:v>
                </c:pt>
                <c:pt idx="148">
                  <c:v>441063</c:v>
                </c:pt>
                <c:pt idx="149">
                  <c:v>437277</c:v>
                </c:pt>
                <c:pt idx="150">
                  <c:v>437894</c:v>
                </c:pt>
                <c:pt idx="151">
                  <c:v>437061</c:v>
                </c:pt>
                <c:pt idx="152">
                  <c:v>440098</c:v>
                </c:pt>
                <c:pt idx="153">
                  <c:v>437850</c:v>
                </c:pt>
                <c:pt idx="154">
                  <c:v>436325</c:v>
                </c:pt>
                <c:pt idx="155">
                  <c:v>439845</c:v>
                </c:pt>
                <c:pt idx="156">
                  <c:v>433049</c:v>
                </c:pt>
                <c:pt idx="157">
                  <c:v>429856</c:v>
                </c:pt>
                <c:pt idx="158">
                  <c:v>429891</c:v>
                </c:pt>
                <c:pt idx="159">
                  <c:v>412821</c:v>
                </c:pt>
                <c:pt idx="160">
                  <c:v>409144</c:v>
                </c:pt>
                <c:pt idx="161">
                  <c:v>401080</c:v>
                </c:pt>
                <c:pt idx="162">
                  <c:v>400427</c:v>
                </c:pt>
                <c:pt idx="163">
                  <c:v>402469</c:v>
                </c:pt>
                <c:pt idx="164">
                  <c:v>402371</c:v>
                </c:pt>
                <c:pt idx="165">
                  <c:v>403384</c:v>
                </c:pt>
                <c:pt idx="166">
                  <c:v>401197</c:v>
                </c:pt>
                <c:pt idx="167">
                  <c:v>398244</c:v>
                </c:pt>
                <c:pt idx="168">
                  <c:v>399998</c:v>
                </c:pt>
                <c:pt idx="169">
                  <c:v>401855</c:v>
                </c:pt>
                <c:pt idx="170">
                  <c:v>405438</c:v>
                </c:pt>
                <c:pt idx="171">
                  <c:v>408657</c:v>
                </c:pt>
                <c:pt idx="172">
                  <c:v>405781</c:v>
                </c:pt>
                <c:pt idx="173">
                  <c:v>400939</c:v>
                </c:pt>
                <c:pt idx="174">
                  <c:v>388743</c:v>
                </c:pt>
                <c:pt idx="175">
                  <c:v>382415</c:v>
                </c:pt>
                <c:pt idx="176">
                  <c:v>380032</c:v>
                </c:pt>
                <c:pt idx="177">
                  <c:v>382440</c:v>
                </c:pt>
                <c:pt idx="178">
                  <c:v>382972</c:v>
                </c:pt>
                <c:pt idx="179">
                  <c:v>379394</c:v>
                </c:pt>
                <c:pt idx="180">
                  <c:v>378108</c:v>
                </c:pt>
                <c:pt idx="181">
                  <c:v>376454</c:v>
                </c:pt>
                <c:pt idx="182">
                  <c:v>374180</c:v>
                </c:pt>
                <c:pt idx="183">
                  <c:v>374620</c:v>
                </c:pt>
                <c:pt idx="184">
                  <c:v>374628</c:v>
                </c:pt>
                <c:pt idx="185">
                  <c:v>372277</c:v>
                </c:pt>
                <c:pt idx="186">
                  <c:v>375074</c:v>
                </c:pt>
                <c:pt idx="187">
                  <c:v>375608</c:v>
                </c:pt>
                <c:pt idx="188">
                  <c:v>375525</c:v>
                </c:pt>
                <c:pt idx="189">
                  <c:v>371806</c:v>
                </c:pt>
                <c:pt idx="190">
                  <c:v>376033</c:v>
                </c:pt>
                <c:pt idx="191">
                  <c:v>356605</c:v>
                </c:pt>
                <c:pt idx="192">
                  <c:v>353453</c:v>
                </c:pt>
                <c:pt idx="193">
                  <c:v>348603</c:v>
                </c:pt>
                <c:pt idx="194">
                  <c:v>343749</c:v>
                </c:pt>
                <c:pt idx="195">
                  <c:v>345846</c:v>
                </c:pt>
                <c:pt idx="196">
                  <c:v>348849</c:v>
                </c:pt>
                <c:pt idx="197">
                  <c:v>346577</c:v>
                </c:pt>
                <c:pt idx="198">
                  <c:v>344785</c:v>
                </c:pt>
                <c:pt idx="199">
                  <c:v>342560</c:v>
                </c:pt>
                <c:pt idx="200">
                  <c:v>344395</c:v>
                </c:pt>
                <c:pt idx="201">
                  <c:v>343440</c:v>
                </c:pt>
                <c:pt idx="202">
                  <c:v>342743</c:v>
                </c:pt>
                <c:pt idx="203">
                  <c:v>346076</c:v>
                </c:pt>
                <c:pt idx="204">
                  <c:v>345391</c:v>
                </c:pt>
                <c:pt idx="205">
                  <c:v>345203</c:v>
                </c:pt>
                <c:pt idx="206">
                  <c:v>346218</c:v>
                </c:pt>
                <c:pt idx="207">
                  <c:v>338678</c:v>
                </c:pt>
                <c:pt idx="208">
                  <c:v>338615</c:v>
                </c:pt>
                <c:pt idx="209">
                  <c:v>325949</c:v>
                </c:pt>
                <c:pt idx="210">
                  <c:v>324685</c:v>
                </c:pt>
                <c:pt idx="211">
                  <c:v>324043</c:v>
                </c:pt>
                <c:pt idx="212">
                  <c:v>324228</c:v>
                </c:pt>
                <c:pt idx="213">
                  <c:v>323395</c:v>
                </c:pt>
                <c:pt idx="214">
                  <c:v>323814</c:v>
                </c:pt>
                <c:pt idx="215">
                  <c:v>325014</c:v>
                </c:pt>
                <c:pt idx="216">
                  <c:v>324896</c:v>
                </c:pt>
                <c:pt idx="217">
                  <c:v>3235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4E1-4E3A-AE02-E04FE06160A8}"/>
            </c:ext>
          </c:extLst>
        </c:ser>
        <c:ser>
          <c:idx val="1"/>
          <c:order val="1"/>
          <c:tx>
            <c:strRef>
              <c:f>'10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10'!$C$4:$C$221</c:f>
              <c:numCache>
                <c:formatCode>General</c:formatCode>
                <c:ptCount val="218"/>
                <c:pt idx="0">
                  <c:v>14444</c:v>
                </c:pt>
                <c:pt idx="1">
                  <c:v>11958</c:v>
                </c:pt>
                <c:pt idx="2">
                  <c:v>12395</c:v>
                </c:pt>
                <c:pt idx="3">
                  <c:v>13363</c:v>
                </c:pt>
                <c:pt idx="4">
                  <c:v>14738</c:v>
                </c:pt>
                <c:pt idx="5">
                  <c:v>15582</c:v>
                </c:pt>
                <c:pt idx="6">
                  <c:v>15169</c:v>
                </c:pt>
                <c:pt idx="7">
                  <c:v>17691</c:v>
                </c:pt>
                <c:pt idx="8">
                  <c:v>10971</c:v>
                </c:pt>
                <c:pt idx="9">
                  <c:v>14784</c:v>
                </c:pt>
                <c:pt idx="10">
                  <c:v>14414</c:v>
                </c:pt>
                <c:pt idx="11">
                  <c:v>14941</c:v>
                </c:pt>
                <c:pt idx="12">
                  <c:v>13788</c:v>
                </c:pt>
                <c:pt idx="13">
                  <c:v>13505</c:v>
                </c:pt>
                <c:pt idx="14">
                  <c:v>13011</c:v>
                </c:pt>
                <c:pt idx="15">
                  <c:v>12592</c:v>
                </c:pt>
                <c:pt idx="16">
                  <c:v>13076</c:v>
                </c:pt>
                <c:pt idx="17">
                  <c:v>12614</c:v>
                </c:pt>
                <c:pt idx="18">
                  <c:v>12942</c:v>
                </c:pt>
                <c:pt idx="19">
                  <c:v>13848</c:v>
                </c:pt>
                <c:pt idx="20">
                  <c:v>16271</c:v>
                </c:pt>
                <c:pt idx="21">
                  <c:v>18032</c:v>
                </c:pt>
                <c:pt idx="22">
                  <c:v>13369</c:v>
                </c:pt>
                <c:pt idx="23">
                  <c:v>15879</c:v>
                </c:pt>
                <c:pt idx="24">
                  <c:v>14166</c:v>
                </c:pt>
                <c:pt idx="25">
                  <c:v>14965</c:v>
                </c:pt>
                <c:pt idx="26">
                  <c:v>15046</c:v>
                </c:pt>
                <c:pt idx="27">
                  <c:v>15401</c:v>
                </c:pt>
                <c:pt idx="28">
                  <c:v>13516</c:v>
                </c:pt>
                <c:pt idx="29">
                  <c:v>13853</c:v>
                </c:pt>
                <c:pt idx="30">
                  <c:v>14285</c:v>
                </c:pt>
                <c:pt idx="31">
                  <c:v>14263</c:v>
                </c:pt>
                <c:pt idx="32">
                  <c:v>13958</c:v>
                </c:pt>
                <c:pt idx="33">
                  <c:v>15943</c:v>
                </c:pt>
                <c:pt idx="34">
                  <c:v>18424</c:v>
                </c:pt>
                <c:pt idx="35">
                  <c:v>18109</c:v>
                </c:pt>
                <c:pt idx="36">
                  <c:v>18011</c:v>
                </c:pt>
                <c:pt idx="37">
                  <c:v>17404</c:v>
                </c:pt>
                <c:pt idx="38">
                  <c:v>15856</c:v>
                </c:pt>
                <c:pt idx="39">
                  <c:v>14703</c:v>
                </c:pt>
                <c:pt idx="40">
                  <c:v>14802</c:v>
                </c:pt>
                <c:pt idx="41">
                  <c:v>15047</c:v>
                </c:pt>
                <c:pt idx="42">
                  <c:v>14353</c:v>
                </c:pt>
                <c:pt idx="43">
                  <c:v>12846</c:v>
                </c:pt>
                <c:pt idx="44">
                  <c:v>13975</c:v>
                </c:pt>
                <c:pt idx="45">
                  <c:v>13253</c:v>
                </c:pt>
                <c:pt idx="46">
                  <c:v>16079</c:v>
                </c:pt>
                <c:pt idx="47">
                  <c:v>17679</c:v>
                </c:pt>
                <c:pt idx="48">
                  <c:v>15827</c:v>
                </c:pt>
                <c:pt idx="49">
                  <c:v>17999</c:v>
                </c:pt>
                <c:pt idx="50">
                  <c:v>14952</c:v>
                </c:pt>
                <c:pt idx="51">
                  <c:v>14758</c:v>
                </c:pt>
                <c:pt idx="52">
                  <c:v>15371</c:v>
                </c:pt>
                <c:pt idx="53">
                  <c:v>14875</c:v>
                </c:pt>
                <c:pt idx="54">
                  <c:v>14047</c:v>
                </c:pt>
                <c:pt idx="55">
                  <c:v>14130</c:v>
                </c:pt>
                <c:pt idx="56">
                  <c:v>13810</c:v>
                </c:pt>
                <c:pt idx="57">
                  <c:v>13091</c:v>
                </c:pt>
                <c:pt idx="58">
                  <c:v>13099</c:v>
                </c:pt>
                <c:pt idx="59">
                  <c:v>14398</c:v>
                </c:pt>
                <c:pt idx="60">
                  <c:v>13936</c:v>
                </c:pt>
                <c:pt idx="61">
                  <c:v>17296</c:v>
                </c:pt>
                <c:pt idx="62">
                  <c:v>17444</c:v>
                </c:pt>
                <c:pt idx="63">
                  <c:v>17587</c:v>
                </c:pt>
                <c:pt idx="64">
                  <c:v>13472</c:v>
                </c:pt>
                <c:pt idx="65">
                  <c:v>13847</c:v>
                </c:pt>
                <c:pt idx="66">
                  <c:v>12460</c:v>
                </c:pt>
                <c:pt idx="67">
                  <c:v>15195</c:v>
                </c:pt>
                <c:pt idx="68">
                  <c:v>13770</c:v>
                </c:pt>
                <c:pt idx="69">
                  <c:v>13043</c:v>
                </c:pt>
                <c:pt idx="70">
                  <c:v>12774</c:v>
                </c:pt>
                <c:pt idx="71">
                  <c:v>12531</c:v>
                </c:pt>
                <c:pt idx="72">
                  <c:v>12914</c:v>
                </c:pt>
                <c:pt idx="73">
                  <c:v>16807</c:v>
                </c:pt>
                <c:pt idx="74">
                  <c:v>16584</c:v>
                </c:pt>
                <c:pt idx="75">
                  <c:v>15219</c:v>
                </c:pt>
                <c:pt idx="76">
                  <c:v>17409</c:v>
                </c:pt>
                <c:pt idx="77">
                  <c:v>13042</c:v>
                </c:pt>
                <c:pt idx="78">
                  <c:v>14615</c:v>
                </c:pt>
                <c:pt idx="79">
                  <c:v>13558</c:v>
                </c:pt>
                <c:pt idx="80">
                  <c:v>13383</c:v>
                </c:pt>
                <c:pt idx="81">
                  <c:v>13183</c:v>
                </c:pt>
                <c:pt idx="82">
                  <c:v>14889</c:v>
                </c:pt>
                <c:pt idx="83">
                  <c:v>13881</c:v>
                </c:pt>
                <c:pt idx="84">
                  <c:v>13534</c:v>
                </c:pt>
                <c:pt idx="85">
                  <c:v>13015</c:v>
                </c:pt>
                <c:pt idx="86">
                  <c:v>12291</c:v>
                </c:pt>
                <c:pt idx="87">
                  <c:v>12525</c:v>
                </c:pt>
                <c:pt idx="88">
                  <c:v>12695</c:v>
                </c:pt>
                <c:pt idx="89">
                  <c:v>13542</c:v>
                </c:pt>
                <c:pt idx="90">
                  <c:v>16583</c:v>
                </c:pt>
                <c:pt idx="91">
                  <c:v>14975</c:v>
                </c:pt>
                <c:pt idx="92">
                  <c:v>13525</c:v>
                </c:pt>
                <c:pt idx="93">
                  <c:v>14659</c:v>
                </c:pt>
                <c:pt idx="94">
                  <c:v>13964</c:v>
                </c:pt>
                <c:pt idx="95">
                  <c:v>13074</c:v>
                </c:pt>
                <c:pt idx="96">
                  <c:v>13362</c:v>
                </c:pt>
                <c:pt idx="97">
                  <c:v>12975</c:v>
                </c:pt>
                <c:pt idx="98">
                  <c:v>13068</c:v>
                </c:pt>
                <c:pt idx="99">
                  <c:v>12194</c:v>
                </c:pt>
                <c:pt idx="100">
                  <c:v>12666</c:v>
                </c:pt>
                <c:pt idx="101">
                  <c:v>13029</c:v>
                </c:pt>
                <c:pt idx="102">
                  <c:v>12979</c:v>
                </c:pt>
                <c:pt idx="103">
                  <c:v>13661</c:v>
                </c:pt>
                <c:pt idx="104">
                  <c:v>14248</c:v>
                </c:pt>
                <c:pt idx="105">
                  <c:v>15502</c:v>
                </c:pt>
                <c:pt idx="106">
                  <c:v>17139</c:v>
                </c:pt>
                <c:pt idx="107">
                  <c:v>17415</c:v>
                </c:pt>
                <c:pt idx="108">
                  <c:v>13976</c:v>
                </c:pt>
                <c:pt idx="109">
                  <c:v>17796</c:v>
                </c:pt>
                <c:pt idx="110">
                  <c:v>24661</c:v>
                </c:pt>
                <c:pt idx="111">
                  <c:v>25827</c:v>
                </c:pt>
                <c:pt idx="112">
                  <c:v>28032</c:v>
                </c:pt>
                <c:pt idx="113">
                  <c:v>29618</c:v>
                </c:pt>
                <c:pt idx="114">
                  <c:v>25832</c:v>
                </c:pt>
                <c:pt idx="115">
                  <c:v>29182</c:v>
                </c:pt>
                <c:pt idx="116">
                  <c:v>32081</c:v>
                </c:pt>
                <c:pt idx="117">
                  <c:v>33877</c:v>
                </c:pt>
                <c:pt idx="118">
                  <c:v>36086</c:v>
                </c:pt>
                <c:pt idx="119">
                  <c:v>41726</c:v>
                </c:pt>
                <c:pt idx="120">
                  <c:v>41340</c:v>
                </c:pt>
                <c:pt idx="121">
                  <c:v>114072</c:v>
                </c:pt>
                <c:pt idx="122">
                  <c:v>256800</c:v>
                </c:pt>
                <c:pt idx="123">
                  <c:v>399847</c:v>
                </c:pt>
                <c:pt idx="124">
                  <c:v>501851</c:v>
                </c:pt>
                <c:pt idx="125">
                  <c:v>577368</c:v>
                </c:pt>
                <c:pt idx="126">
                  <c:v>642962</c:v>
                </c:pt>
                <c:pt idx="127">
                  <c:v>689106</c:v>
                </c:pt>
                <c:pt idx="128">
                  <c:v>739496</c:v>
                </c:pt>
                <c:pt idx="129">
                  <c:v>733584</c:v>
                </c:pt>
                <c:pt idx="130">
                  <c:v>756683</c:v>
                </c:pt>
                <c:pt idx="131">
                  <c:v>762958</c:v>
                </c:pt>
                <c:pt idx="132">
                  <c:v>750839</c:v>
                </c:pt>
                <c:pt idx="133">
                  <c:v>732698</c:v>
                </c:pt>
                <c:pt idx="134">
                  <c:v>738719</c:v>
                </c:pt>
                <c:pt idx="135">
                  <c:v>748249</c:v>
                </c:pt>
                <c:pt idx="136">
                  <c:v>749527</c:v>
                </c:pt>
                <c:pt idx="137">
                  <c:v>781172</c:v>
                </c:pt>
                <c:pt idx="138">
                  <c:v>783971</c:v>
                </c:pt>
                <c:pt idx="139">
                  <c:v>781907</c:v>
                </c:pt>
                <c:pt idx="140">
                  <c:v>786321</c:v>
                </c:pt>
                <c:pt idx="141">
                  <c:v>793508</c:v>
                </c:pt>
                <c:pt idx="142">
                  <c:v>793819</c:v>
                </c:pt>
                <c:pt idx="143">
                  <c:v>795232</c:v>
                </c:pt>
                <c:pt idx="144">
                  <c:v>787877</c:v>
                </c:pt>
                <c:pt idx="145">
                  <c:v>774948</c:v>
                </c:pt>
                <c:pt idx="146">
                  <c:v>751746</c:v>
                </c:pt>
                <c:pt idx="147">
                  <c:v>752646</c:v>
                </c:pt>
                <c:pt idx="148">
                  <c:v>750322</c:v>
                </c:pt>
                <c:pt idx="149">
                  <c:v>747316</c:v>
                </c:pt>
                <c:pt idx="150">
                  <c:v>740354</c:v>
                </c:pt>
                <c:pt idx="151">
                  <c:v>738571</c:v>
                </c:pt>
                <c:pt idx="152">
                  <c:v>743351</c:v>
                </c:pt>
                <c:pt idx="153">
                  <c:v>736409</c:v>
                </c:pt>
                <c:pt idx="154">
                  <c:v>744498</c:v>
                </c:pt>
                <c:pt idx="155">
                  <c:v>747644</c:v>
                </c:pt>
                <c:pt idx="156">
                  <c:v>752125</c:v>
                </c:pt>
                <c:pt idx="157">
                  <c:v>756144</c:v>
                </c:pt>
                <c:pt idx="158">
                  <c:v>760503</c:v>
                </c:pt>
                <c:pt idx="159">
                  <c:v>750067</c:v>
                </c:pt>
                <c:pt idx="160">
                  <c:v>744299</c:v>
                </c:pt>
                <c:pt idx="161">
                  <c:v>735749</c:v>
                </c:pt>
                <c:pt idx="162">
                  <c:v>725891</c:v>
                </c:pt>
                <c:pt idx="163">
                  <c:v>718218</c:v>
                </c:pt>
                <c:pt idx="164">
                  <c:v>715296</c:v>
                </c:pt>
                <c:pt idx="165">
                  <c:v>718631</c:v>
                </c:pt>
                <c:pt idx="166">
                  <c:v>718492</c:v>
                </c:pt>
                <c:pt idx="167">
                  <c:v>721993</c:v>
                </c:pt>
                <c:pt idx="168">
                  <c:v>724660</c:v>
                </c:pt>
                <c:pt idx="169">
                  <c:v>734134</c:v>
                </c:pt>
                <c:pt idx="170">
                  <c:v>741824</c:v>
                </c:pt>
                <c:pt idx="171">
                  <c:v>735871</c:v>
                </c:pt>
                <c:pt idx="172">
                  <c:v>733605</c:v>
                </c:pt>
                <c:pt idx="173">
                  <c:v>731949</c:v>
                </c:pt>
                <c:pt idx="174">
                  <c:v>720340</c:v>
                </c:pt>
                <c:pt idx="175">
                  <c:v>710434</c:v>
                </c:pt>
                <c:pt idx="176">
                  <c:v>703061</c:v>
                </c:pt>
                <c:pt idx="177">
                  <c:v>702104</c:v>
                </c:pt>
                <c:pt idx="178">
                  <c:v>695789</c:v>
                </c:pt>
                <c:pt idx="179">
                  <c:v>682669</c:v>
                </c:pt>
                <c:pt idx="180">
                  <c:v>680049</c:v>
                </c:pt>
                <c:pt idx="181">
                  <c:v>680043</c:v>
                </c:pt>
                <c:pt idx="182">
                  <c:v>668823</c:v>
                </c:pt>
                <c:pt idx="183">
                  <c:v>674281</c:v>
                </c:pt>
                <c:pt idx="184">
                  <c:v>672780</c:v>
                </c:pt>
                <c:pt idx="185">
                  <c:v>679004</c:v>
                </c:pt>
                <c:pt idx="186">
                  <c:v>679980</c:v>
                </c:pt>
                <c:pt idx="187">
                  <c:v>682409</c:v>
                </c:pt>
                <c:pt idx="188">
                  <c:v>679412</c:v>
                </c:pt>
                <c:pt idx="189">
                  <c:v>679647</c:v>
                </c:pt>
                <c:pt idx="190">
                  <c:v>677243</c:v>
                </c:pt>
                <c:pt idx="191">
                  <c:v>662803</c:v>
                </c:pt>
                <c:pt idx="192">
                  <c:v>657121</c:v>
                </c:pt>
                <c:pt idx="193">
                  <c:v>648850</c:v>
                </c:pt>
                <c:pt idx="194">
                  <c:v>646830</c:v>
                </c:pt>
                <c:pt idx="195">
                  <c:v>638808</c:v>
                </c:pt>
                <c:pt idx="196">
                  <c:v>637030</c:v>
                </c:pt>
                <c:pt idx="197">
                  <c:v>631664</c:v>
                </c:pt>
                <c:pt idx="198">
                  <c:v>627818</c:v>
                </c:pt>
                <c:pt idx="199">
                  <c:v>624943</c:v>
                </c:pt>
                <c:pt idx="200">
                  <c:v>624927</c:v>
                </c:pt>
                <c:pt idx="201">
                  <c:v>620951</c:v>
                </c:pt>
                <c:pt idx="202">
                  <c:v>618975</c:v>
                </c:pt>
                <c:pt idx="203">
                  <c:v>617643</c:v>
                </c:pt>
                <c:pt idx="204">
                  <c:v>613063</c:v>
                </c:pt>
                <c:pt idx="205">
                  <c:v>615183</c:v>
                </c:pt>
                <c:pt idx="206">
                  <c:v>613175</c:v>
                </c:pt>
                <c:pt idx="207">
                  <c:v>611403</c:v>
                </c:pt>
                <c:pt idx="208">
                  <c:v>605360</c:v>
                </c:pt>
                <c:pt idx="209">
                  <c:v>584891</c:v>
                </c:pt>
                <c:pt idx="210">
                  <c:v>584454</c:v>
                </c:pt>
                <c:pt idx="211">
                  <c:v>576926</c:v>
                </c:pt>
                <c:pt idx="212">
                  <c:v>578427</c:v>
                </c:pt>
                <c:pt idx="213">
                  <c:v>577395</c:v>
                </c:pt>
                <c:pt idx="214">
                  <c:v>573328</c:v>
                </c:pt>
                <c:pt idx="215">
                  <c:v>572834</c:v>
                </c:pt>
                <c:pt idx="216">
                  <c:v>575860</c:v>
                </c:pt>
                <c:pt idx="217">
                  <c:v>5752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4E1-4E3A-AE02-E04FE06160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0987392"/>
        <c:axId val="180989312"/>
      </c:lineChart>
      <c:catAx>
        <c:axId val="180987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0989312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09893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0987392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1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11'!$B$4:$B$221</c:f>
              <c:numCache>
                <c:formatCode>General</c:formatCode>
                <c:ptCount val="218"/>
                <c:pt idx="0">
                  <c:v>25030</c:v>
                </c:pt>
                <c:pt idx="1">
                  <c:v>25560</c:v>
                </c:pt>
                <c:pt idx="2">
                  <c:v>26545</c:v>
                </c:pt>
                <c:pt idx="3">
                  <c:v>29706</c:v>
                </c:pt>
                <c:pt idx="4">
                  <c:v>34216</c:v>
                </c:pt>
                <c:pt idx="5">
                  <c:v>36855</c:v>
                </c:pt>
                <c:pt idx="6">
                  <c:v>38037</c:v>
                </c:pt>
                <c:pt idx="7">
                  <c:v>45301</c:v>
                </c:pt>
                <c:pt idx="8">
                  <c:v>50309</c:v>
                </c:pt>
                <c:pt idx="9">
                  <c:v>57436</c:v>
                </c:pt>
                <c:pt idx="10">
                  <c:v>70413</c:v>
                </c:pt>
                <c:pt idx="11">
                  <c:v>81529</c:v>
                </c:pt>
                <c:pt idx="12">
                  <c:v>96474</c:v>
                </c:pt>
                <c:pt idx="13">
                  <c:v>107932</c:v>
                </c:pt>
                <c:pt idx="14">
                  <c:v>123146</c:v>
                </c:pt>
                <c:pt idx="15">
                  <c:v>135643</c:v>
                </c:pt>
                <c:pt idx="16">
                  <c:v>157233</c:v>
                </c:pt>
                <c:pt idx="17">
                  <c:v>179006</c:v>
                </c:pt>
                <c:pt idx="18">
                  <c:v>195090</c:v>
                </c:pt>
                <c:pt idx="19">
                  <c:v>213346</c:v>
                </c:pt>
                <c:pt idx="20">
                  <c:v>225661</c:v>
                </c:pt>
                <c:pt idx="21">
                  <c:v>231849</c:v>
                </c:pt>
                <c:pt idx="22">
                  <c:v>240255</c:v>
                </c:pt>
                <c:pt idx="23">
                  <c:v>248287</c:v>
                </c:pt>
                <c:pt idx="24">
                  <c:v>257191</c:v>
                </c:pt>
                <c:pt idx="25">
                  <c:v>283972</c:v>
                </c:pt>
                <c:pt idx="26">
                  <c:v>289353</c:v>
                </c:pt>
                <c:pt idx="27">
                  <c:v>297299</c:v>
                </c:pt>
                <c:pt idx="28">
                  <c:v>321898</c:v>
                </c:pt>
                <c:pt idx="29">
                  <c:v>322573</c:v>
                </c:pt>
                <c:pt idx="30">
                  <c:v>323885</c:v>
                </c:pt>
                <c:pt idx="31">
                  <c:v>338495</c:v>
                </c:pt>
                <c:pt idx="32">
                  <c:v>350136</c:v>
                </c:pt>
                <c:pt idx="33">
                  <c:v>360921</c:v>
                </c:pt>
                <c:pt idx="34">
                  <c:v>366530</c:v>
                </c:pt>
                <c:pt idx="35">
                  <c:v>370357</c:v>
                </c:pt>
                <c:pt idx="36">
                  <c:v>364897</c:v>
                </c:pt>
                <c:pt idx="37">
                  <c:v>370519</c:v>
                </c:pt>
                <c:pt idx="38">
                  <c:v>375242</c:v>
                </c:pt>
                <c:pt idx="39">
                  <c:v>380127</c:v>
                </c:pt>
                <c:pt idx="40">
                  <c:v>388715</c:v>
                </c:pt>
                <c:pt idx="41">
                  <c:v>395206</c:v>
                </c:pt>
                <c:pt idx="42">
                  <c:v>397249</c:v>
                </c:pt>
                <c:pt idx="43">
                  <c:v>406361</c:v>
                </c:pt>
                <c:pt idx="44">
                  <c:v>409571</c:v>
                </c:pt>
                <c:pt idx="45">
                  <c:v>418318</c:v>
                </c:pt>
                <c:pt idx="46">
                  <c:v>437302</c:v>
                </c:pt>
                <c:pt idx="47">
                  <c:v>440502</c:v>
                </c:pt>
                <c:pt idx="48">
                  <c:v>449207</c:v>
                </c:pt>
                <c:pt idx="49">
                  <c:v>453161</c:v>
                </c:pt>
                <c:pt idx="50">
                  <c:v>454645</c:v>
                </c:pt>
                <c:pt idx="51">
                  <c:v>444979</c:v>
                </c:pt>
                <c:pt idx="52">
                  <c:v>444688</c:v>
                </c:pt>
                <c:pt idx="53">
                  <c:v>444531</c:v>
                </c:pt>
                <c:pt idx="54">
                  <c:v>447405</c:v>
                </c:pt>
                <c:pt idx="55">
                  <c:v>457339</c:v>
                </c:pt>
                <c:pt idx="56">
                  <c:v>461891</c:v>
                </c:pt>
                <c:pt idx="57">
                  <c:v>462025</c:v>
                </c:pt>
                <c:pt idx="58">
                  <c:v>463739</c:v>
                </c:pt>
                <c:pt idx="59">
                  <c:v>467360</c:v>
                </c:pt>
                <c:pt idx="60">
                  <c:v>472401</c:v>
                </c:pt>
                <c:pt idx="61">
                  <c:v>476657</c:v>
                </c:pt>
                <c:pt idx="62">
                  <c:v>477814</c:v>
                </c:pt>
                <c:pt idx="63">
                  <c:v>484636</c:v>
                </c:pt>
                <c:pt idx="64">
                  <c:v>488752</c:v>
                </c:pt>
                <c:pt idx="65">
                  <c:v>488112</c:v>
                </c:pt>
                <c:pt idx="66">
                  <c:v>475733</c:v>
                </c:pt>
                <c:pt idx="67">
                  <c:v>474804</c:v>
                </c:pt>
                <c:pt idx="68">
                  <c:v>474444</c:v>
                </c:pt>
                <c:pt idx="69">
                  <c:v>473212</c:v>
                </c:pt>
                <c:pt idx="70">
                  <c:v>478657</c:v>
                </c:pt>
                <c:pt idx="71">
                  <c:v>479788</c:v>
                </c:pt>
                <c:pt idx="72">
                  <c:v>482481</c:v>
                </c:pt>
                <c:pt idx="73">
                  <c:v>483318</c:v>
                </c:pt>
                <c:pt idx="74">
                  <c:v>481797</c:v>
                </c:pt>
                <c:pt idx="75">
                  <c:v>484579</c:v>
                </c:pt>
                <c:pt idx="76">
                  <c:v>487065</c:v>
                </c:pt>
                <c:pt idx="77">
                  <c:v>486196</c:v>
                </c:pt>
                <c:pt idx="78">
                  <c:v>494796</c:v>
                </c:pt>
                <c:pt idx="79">
                  <c:v>491608</c:v>
                </c:pt>
                <c:pt idx="80">
                  <c:v>491620</c:v>
                </c:pt>
                <c:pt idx="81">
                  <c:v>489043</c:v>
                </c:pt>
                <c:pt idx="82">
                  <c:v>473255</c:v>
                </c:pt>
                <c:pt idx="83">
                  <c:v>475376</c:v>
                </c:pt>
                <c:pt idx="84">
                  <c:v>473918</c:v>
                </c:pt>
                <c:pt idx="85">
                  <c:v>469709</c:v>
                </c:pt>
                <c:pt idx="86">
                  <c:v>471526</c:v>
                </c:pt>
                <c:pt idx="87">
                  <c:v>469871</c:v>
                </c:pt>
                <c:pt idx="88">
                  <c:v>468395</c:v>
                </c:pt>
                <c:pt idx="89">
                  <c:v>469193</c:v>
                </c:pt>
                <c:pt idx="90">
                  <c:v>465072</c:v>
                </c:pt>
                <c:pt idx="91">
                  <c:v>467844</c:v>
                </c:pt>
                <c:pt idx="92">
                  <c:v>468706</c:v>
                </c:pt>
                <c:pt idx="93">
                  <c:v>464641</c:v>
                </c:pt>
                <c:pt idx="94">
                  <c:v>464019</c:v>
                </c:pt>
                <c:pt idx="95">
                  <c:v>465230</c:v>
                </c:pt>
                <c:pt idx="96">
                  <c:v>467897</c:v>
                </c:pt>
                <c:pt idx="97">
                  <c:v>468163</c:v>
                </c:pt>
                <c:pt idx="98">
                  <c:v>451253</c:v>
                </c:pt>
                <c:pt idx="99">
                  <c:v>447853</c:v>
                </c:pt>
                <c:pt idx="100">
                  <c:v>438797</c:v>
                </c:pt>
                <c:pt idx="101">
                  <c:v>436484</c:v>
                </c:pt>
                <c:pt idx="102">
                  <c:v>438006</c:v>
                </c:pt>
                <c:pt idx="103">
                  <c:v>435098</c:v>
                </c:pt>
                <c:pt idx="104">
                  <c:v>438616</c:v>
                </c:pt>
                <c:pt idx="105">
                  <c:v>433064</c:v>
                </c:pt>
                <c:pt idx="106">
                  <c:v>431069</c:v>
                </c:pt>
                <c:pt idx="107">
                  <c:v>429236</c:v>
                </c:pt>
                <c:pt idx="108">
                  <c:v>428604</c:v>
                </c:pt>
                <c:pt idx="109">
                  <c:v>410231</c:v>
                </c:pt>
                <c:pt idx="110">
                  <c:v>411783</c:v>
                </c:pt>
                <c:pt idx="111">
                  <c:v>408061</c:v>
                </c:pt>
                <c:pt idx="112">
                  <c:v>408641</c:v>
                </c:pt>
                <c:pt idx="113">
                  <c:v>409633</c:v>
                </c:pt>
                <c:pt idx="114">
                  <c:v>407475</c:v>
                </c:pt>
                <c:pt idx="115">
                  <c:v>404254</c:v>
                </c:pt>
                <c:pt idx="116">
                  <c:v>400220</c:v>
                </c:pt>
                <c:pt idx="117">
                  <c:v>403908</c:v>
                </c:pt>
                <c:pt idx="118">
                  <c:v>401053</c:v>
                </c:pt>
                <c:pt idx="119">
                  <c:v>402493</c:v>
                </c:pt>
                <c:pt idx="120">
                  <c:v>403462</c:v>
                </c:pt>
                <c:pt idx="121">
                  <c:v>401615</c:v>
                </c:pt>
                <c:pt idx="122">
                  <c:v>399941</c:v>
                </c:pt>
                <c:pt idx="123">
                  <c:v>398549</c:v>
                </c:pt>
                <c:pt idx="124">
                  <c:v>382202</c:v>
                </c:pt>
                <c:pt idx="125">
                  <c:v>377752</c:v>
                </c:pt>
                <c:pt idx="126">
                  <c:v>372967</c:v>
                </c:pt>
                <c:pt idx="127">
                  <c:v>370972</c:v>
                </c:pt>
                <c:pt idx="128">
                  <c:v>372042</c:v>
                </c:pt>
                <c:pt idx="129">
                  <c:v>370625</c:v>
                </c:pt>
                <c:pt idx="130">
                  <c:v>370370</c:v>
                </c:pt>
                <c:pt idx="131">
                  <c:v>364994</c:v>
                </c:pt>
                <c:pt idx="132">
                  <c:v>368884</c:v>
                </c:pt>
                <c:pt idx="133">
                  <c:v>368131</c:v>
                </c:pt>
                <c:pt idx="134">
                  <c:v>371043</c:v>
                </c:pt>
                <c:pt idx="135">
                  <c:v>373254</c:v>
                </c:pt>
                <c:pt idx="136">
                  <c:v>373570</c:v>
                </c:pt>
                <c:pt idx="137">
                  <c:v>372544</c:v>
                </c:pt>
                <c:pt idx="138">
                  <c:v>370972</c:v>
                </c:pt>
                <c:pt idx="139">
                  <c:v>351150</c:v>
                </c:pt>
                <c:pt idx="140">
                  <c:v>351791</c:v>
                </c:pt>
                <c:pt idx="141">
                  <c:v>347901</c:v>
                </c:pt>
                <c:pt idx="142">
                  <c:v>340283</c:v>
                </c:pt>
                <c:pt idx="143">
                  <c:v>338497</c:v>
                </c:pt>
                <c:pt idx="144">
                  <c:v>339427</c:v>
                </c:pt>
                <c:pt idx="145">
                  <c:v>336050</c:v>
                </c:pt>
                <c:pt idx="146">
                  <c:v>332094</c:v>
                </c:pt>
                <c:pt idx="147">
                  <c:v>328358</c:v>
                </c:pt>
                <c:pt idx="148">
                  <c:v>327318</c:v>
                </c:pt>
                <c:pt idx="149">
                  <c:v>323758</c:v>
                </c:pt>
                <c:pt idx="150">
                  <c:v>328365</c:v>
                </c:pt>
                <c:pt idx="151">
                  <c:v>327233</c:v>
                </c:pt>
                <c:pt idx="152">
                  <c:v>327077</c:v>
                </c:pt>
                <c:pt idx="153">
                  <c:v>330032</c:v>
                </c:pt>
                <c:pt idx="154">
                  <c:v>327755</c:v>
                </c:pt>
                <c:pt idx="155">
                  <c:v>326844</c:v>
                </c:pt>
                <c:pt idx="156">
                  <c:v>309485</c:v>
                </c:pt>
                <c:pt idx="157">
                  <c:v>302357</c:v>
                </c:pt>
                <c:pt idx="158">
                  <c:v>299242</c:v>
                </c:pt>
                <c:pt idx="159">
                  <c:v>299481</c:v>
                </c:pt>
                <c:pt idx="160">
                  <c:v>294071</c:v>
                </c:pt>
                <c:pt idx="161">
                  <c:v>292085</c:v>
                </c:pt>
                <c:pt idx="162">
                  <c:v>290406</c:v>
                </c:pt>
                <c:pt idx="163">
                  <c:v>288551</c:v>
                </c:pt>
                <c:pt idx="164">
                  <c:v>286065</c:v>
                </c:pt>
                <c:pt idx="165">
                  <c:v>283175</c:v>
                </c:pt>
                <c:pt idx="166">
                  <c:v>273543</c:v>
                </c:pt>
                <c:pt idx="167">
                  <c:v>275198</c:v>
                </c:pt>
                <c:pt idx="168">
                  <c:v>275741</c:v>
                </c:pt>
                <c:pt idx="169">
                  <c:v>274968</c:v>
                </c:pt>
                <c:pt idx="170">
                  <c:v>274683</c:v>
                </c:pt>
                <c:pt idx="171">
                  <c:v>280161</c:v>
                </c:pt>
                <c:pt idx="172">
                  <c:v>278441</c:v>
                </c:pt>
                <c:pt idx="173">
                  <c:v>263715</c:v>
                </c:pt>
                <c:pt idx="174">
                  <c:v>260786</c:v>
                </c:pt>
                <c:pt idx="175">
                  <c:v>256570</c:v>
                </c:pt>
                <c:pt idx="176">
                  <c:v>254807</c:v>
                </c:pt>
                <c:pt idx="177">
                  <c:v>257896</c:v>
                </c:pt>
                <c:pt idx="178">
                  <c:v>253295</c:v>
                </c:pt>
                <c:pt idx="179">
                  <c:v>257762</c:v>
                </c:pt>
                <c:pt idx="180">
                  <c:v>253521</c:v>
                </c:pt>
                <c:pt idx="181">
                  <c:v>254187</c:v>
                </c:pt>
                <c:pt idx="182">
                  <c:v>256558</c:v>
                </c:pt>
                <c:pt idx="183">
                  <c:v>251624</c:v>
                </c:pt>
                <c:pt idx="184">
                  <c:v>252373</c:v>
                </c:pt>
                <c:pt idx="185">
                  <c:v>250316</c:v>
                </c:pt>
                <c:pt idx="186">
                  <c:v>248454</c:v>
                </c:pt>
                <c:pt idx="187">
                  <c:v>254232</c:v>
                </c:pt>
                <c:pt idx="188">
                  <c:v>252732</c:v>
                </c:pt>
                <c:pt idx="189">
                  <c:v>246914</c:v>
                </c:pt>
                <c:pt idx="190">
                  <c:v>254599</c:v>
                </c:pt>
                <c:pt idx="191">
                  <c:v>235649</c:v>
                </c:pt>
                <c:pt idx="192">
                  <c:v>230284</c:v>
                </c:pt>
                <c:pt idx="193">
                  <c:v>231499</c:v>
                </c:pt>
                <c:pt idx="194">
                  <c:v>227993</c:v>
                </c:pt>
                <c:pt idx="195">
                  <c:v>226295</c:v>
                </c:pt>
                <c:pt idx="196">
                  <c:v>222202</c:v>
                </c:pt>
                <c:pt idx="197">
                  <c:v>218786</c:v>
                </c:pt>
                <c:pt idx="198">
                  <c:v>219998</c:v>
                </c:pt>
                <c:pt idx="199">
                  <c:v>216350</c:v>
                </c:pt>
                <c:pt idx="200">
                  <c:v>212379</c:v>
                </c:pt>
                <c:pt idx="201">
                  <c:v>210609</c:v>
                </c:pt>
                <c:pt idx="202">
                  <c:v>209673</c:v>
                </c:pt>
                <c:pt idx="203">
                  <c:v>209579</c:v>
                </c:pt>
                <c:pt idx="204">
                  <c:v>212602</c:v>
                </c:pt>
                <c:pt idx="205">
                  <c:v>210581</c:v>
                </c:pt>
                <c:pt idx="206">
                  <c:v>210942</c:v>
                </c:pt>
                <c:pt idx="207">
                  <c:v>209849</c:v>
                </c:pt>
                <c:pt idx="208">
                  <c:v>195432</c:v>
                </c:pt>
                <c:pt idx="209">
                  <c:v>183683</c:v>
                </c:pt>
                <c:pt idx="210">
                  <c:v>185278</c:v>
                </c:pt>
                <c:pt idx="211">
                  <c:v>181238</c:v>
                </c:pt>
                <c:pt idx="212">
                  <c:v>179174</c:v>
                </c:pt>
                <c:pt idx="213">
                  <c:v>179309</c:v>
                </c:pt>
                <c:pt idx="214">
                  <c:v>178595</c:v>
                </c:pt>
                <c:pt idx="215">
                  <c:v>175673</c:v>
                </c:pt>
                <c:pt idx="216">
                  <c:v>175247</c:v>
                </c:pt>
                <c:pt idx="217">
                  <c:v>1728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9D1-46D6-AE7A-D7B04C391DE9}"/>
            </c:ext>
          </c:extLst>
        </c:ser>
        <c:ser>
          <c:idx val="1"/>
          <c:order val="1"/>
          <c:tx>
            <c:strRef>
              <c:f>'11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11'!$C$4:$C$221</c:f>
              <c:numCache>
                <c:formatCode>General</c:formatCode>
                <c:ptCount val="218"/>
                <c:pt idx="0">
                  <c:v>15988</c:v>
                </c:pt>
                <c:pt idx="1">
                  <c:v>15796</c:v>
                </c:pt>
                <c:pt idx="2">
                  <c:v>12820</c:v>
                </c:pt>
                <c:pt idx="3">
                  <c:v>11632</c:v>
                </c:pt>
                <c:pt idx="4">
                  <c:v>12156</c:v>
                </c:pt>
                <c:pt idx="5">
                  <c:v>11560</c:v>
                </c:pt>
                <c:pt idx="6">
                  <c:v>11560</c:v>
                </c:pt>
                <c:pt idx="7">
                  <c:v>11989</c:v>
                </c:pt>
                <c:pt idx="8">
                  <c:v>11797</c:v>
                </c:pt>
                <c:pt idx="9">
                  <c:v>13458</c:v>
                </c:pt>
                <c:pt idx="10">
                  <c:v>11064</c:v>
                </c:pt>
                <c:pt idx="11">
                  <c:v>11040</c:v>
                </c:pt>
                <c:pt idx="12">
                  <c:v>10627</c:v>
                </c:pt>
                <c:pt idx="13">
                  <c:v>10627</c:v>
                </c:pt>
                <c:pt idx="14">
                  <c:v>12199</c:v>
                </c:pt>
                <c:pt idx="15">
                  <c:v>12287</c:v>
                </c:pt>
                <c:pt idx="16">
                  <c:v>14088</c:v>
                </c:pt>
                <c:pt idx="17">
                  <c:v>14184</c:v>
                </c:pt>
                <c:pt idx="18">
                  <c:v>14033</c:v>
                </c:pt>
                <c:pt idx="19">
                  <c:v>10580</c:v>
                </c:pt>
                <c:pt idx="20">
                  <c:v>12810</c:v>
                </c:pt>
                <c:pt idx="21">
                  <c:v>11908</c:v>
                </c:pt>
                <c:pt idx="22">
                  <c:v>12100</c:v>
                </c:pt>
                <c:pt idx="23">
                  <c:v>11308</c:v>
                </c:pt>
                <c:pt idx="24">
                  <c:v>11404</c:v>
                </c:pt>
                <c:pt idx="25">
                  <c:v>13426</c:v>
                </c:pt>
                <c:pt idx="26">
                  <c:v>11722</c:v>
                </c:pt>
                <c:pt idx="27">
                  <c:v>10996</c:v>
                </c:pt>
                <c:pt idx="28">
                  <c:v>11991</c:v>
                </c:pt>
                <c:pt idx="29">
                  <c:v>12168</c:v>
                </c:pt>
                <c:pt idx="30">
                  <c:v>10772</c:v>
                </c:pt>
                <c:pt idx="31">
                  <c:v>11341</c:v>
                </c:pt>
                <c:pt idx="32">
                  <c:v>13220</c:v>
                </c:pt>
                <c:pt idx="33">
                  <c:v>13962</c:v>
                </c:pt>
                <c:pt idx="34">
                  <c:v>12148</c:v>
                </c:pt>
                <c:pt idx="35">
                  <c:v>13996</c:v>
                </c:pt>
                <c:pt idx="36">
                  <c:v>12391</c:v>
                </c:pt>
                <c:pt idx="37">
                  <c:v>11764</c:v>
                </c:pt>
                <c:pt idx="38">
                  <c:v>12460</c:v>
                </c:pt>
                <c:pt idx="39">
                  <c:v>12672</c:v>
                </c:pt>
                <c:pt idx="40">
                  <c:v>12329</c:v>
                </c:pt>
                <c:pt idx="41">
                  <c:v>10812</c:v>
                </c:pt>
                <c:pt idx="42">
                  <c:v>10864</c:v>
                </c:pt>
                <c:pt idx="43">
                  <c:v>11409</c:v>
                </c:pt>
                <c:pt idx="44">
                  <c:v>11677</c:v>
                </c:pt>
                <c:pt idx="45">
                  <c:v>11324</c:v>
                </c:pt>
                <c:pt idx="46">
                  <c:v>14565</c:v>
                </c:pt>
                <c:pt idx="47">
                  <c:v>14769</c:v>
                </c:pt>
                <c:pt idx="48">
                  <c:v>15650</c:v>
                </c:pt>
                <c:pt idx="49">
                  <c:v>15753</c:v>
                </c:pt>
                <c:pt idx="50">
                  <c:v>16834</c:v>
                </c:pt>
                <c:pt idx="51">
                  <c:v>15799</c:v>
                </c:pt>
                <c:pt idx="52">
                  <c:v>12845</c:v>
                </c:pt>
                <c:pt idx="53">
                  <c:v>13133</c:v>
                </c:pt>
                <c:pt idx="54">
                  <c:v>14098</c:v>
                </c:pt>
                <c:pt idx="55">
                  <c:v>15909</c:v>
                </c:pt>
                <c:pt idx="56">
                  <c:v>14461</c:v>
                </c:pt>
                <c:pt idx="57">
                  <c:v>14974</c:v>
                </c:pt>
                <c:pt idx="58">
                  <c:v>14947</c:v>
                </c:pt>
                <c:pt idx="59">
                  <c:v>15775</c:v>
                </c:pt>
                <c:pt idx="60">
                  <c:v>16254</c:v>
                </c:pt>
                <c:pt idx="61">
                  <c:v>14910</c:v>
                </c:pt>
                <c:pt idx="62">
                  <c:v>15282</c:v>
                </c:pt>
                <c:pt idx="63">
                  <c:v>17366</c:v>
                </c:pt>
                <c:pt idx="64">
                  <c:v>17899</c:v>
                </c:pt>
                <c:pt idx="65">
                  <c:v>20049</c:v>
                </c:pt>
                <c:pt idx="66">
                  <c:v>18272</c:v>
                </c:pt>
                <c:pt idx="67">
                  <c:v>18162</c:v>
                </c:pt>
                <c:pt idx="68">
                  <c:v>17020</c:v>
                </c:pt>
                <c:pt idx="69">
                  <c:v>17206</c:v>
                </c:pt>
                <c:pt idx="70">
                  <c:v>19857</c:v>
                </c:pt>
                <c:pt idx="71">
                  <c:v>19359</c:v>
                </c:pt>
                <c:pt idx="72">
                  <c:v>18806</c:v>
                </c:pt>
                <c:pt idx="73">
                  <c:v>20220</c:v>
                </c:pt>
                <c:pt idx="74">
                  <c:v>20162</c:v>
                </c:pt>
                <c:pt idx="75">
                  <c:v>20944</c:v>
                </c:pt>
                <c:pt idx="76">
                  <c:v>21003</c:v>
                </c:pt>
                <c:pt idx="77">
                  <c:v>21533</c:v>
                </c:pt>
                <c:pt idx="78">
                  <c:v>24425</c:v>
                </c:pt>
                <c:pt idx="79">
                  <c:v>24547</c:v>
                </c:pt>
                <c:pt idx="80">
                  <c:v>23210</c:v>
                </c:pt>
                <c:pt idx="81">
                  <c:v>25550</c:v>
                </c:pt>
                <c:pt idx="82">
                  <c:v>24170</c:v>
                </c:pt>
                <c:pt idx="83">
                  <c:v>22638</c:v>
                </c:pt>
                <c:pt idx="84">
                  <c:v>23125</c:v>
                </c:pt>
                <c:pt idx="85">
                  <c:v>23022</c:v>
                </c:pt>
                <c:pt idx="86">
                  <c:v>24333</c:v>
                </c:pt>
                <c:pt idx="87">
                  <c:v>24428</c:v>
                </c:pt>
                <c:pt idx="88">
                  <c:v>24001</c:v>
                </c:pt>
                <c:pt idx="89">
                  <c:v>24154</c:v>
                </c:pt>
                <c:pt idx="90">
                  <c:v>24798</c:v>
                </c:pt>
                <c:pt idx="91">
                  <c:v>25817</c:v>
                </c:pt>
                <c:pt idx="92">
                  <c:v>25913</c:v>
                </c:pt>
                <c:pt idx="93">
                  <c:v>25707</c:v>
                </c:pt>
                <c:pt idx="94">
                  <c:v>26584</c:v>
                </c:pt>
                <c:pt idx="95">
                  <c:v>29728</c:v>
                </c:pt>
                <c:pt idx="96">
                  <c:v>31352</c:v>
                </c:pt>
                <c:pt idx="97">
                  <c:v>31141</c:v>
                </c:pt>
                <c:pt idx="98">
                  <c:v>29341</c:v>
                </c:pt>
                <c:pt idx="99">
                  <c:v>28292</c:v>
                </c:pt>
                <c:pt idx="100">
                  <c:v>27783</c:v>
                </c:pt>
                <c:pt idx="101">
                  <c:v>27979</c:v>
                </c:pt>
                <c:pt idx="102">
                  <c:v>28675</c:v>
                </c:pt>
                <c:pt idx="103">
                  <c:v>29192</c:v>
                </c:pt>
                <c:pt idx="104">
                  <c:v>30634</c:v>
                </c:pt>
                <c:pt idx="105">
                  <c:v>30458</c:v>
                </c:pt>
                <c:pt idx="106">
                  <c:v>30339</c:v>
                </c:pt>
                <c:pt idx="107">
                  <c:v>30860</c:v>
                </c:pt>
                <c:pt idx="108">
                  <c:v>31774</c:v>
                </c:pt>
                <c:pt idx="109">
                  <c:v>40207</c:v>
                </c:pt>
                <c:pt idx="110">
                  <c:v>38353</c:v>
                </c:pt>
                <c:pt idx="111">
                  <c:v>39199</c:v>
                </c:pt>
                <c:pt idx="112">
                  <c:v>40059</c:v>
                </c:pt>
                <c:pt idx="113">
                  <c:v>40192</c:v>
                </c:pt>
                <c:pt idx="114">
                  <c:v>40738</c:v>
                </c:pt>
                <c:pt idx="115">
                  <c:v>40888</c:v>
                </c:pt>
                <c:pt idx="116">
                  <c:v>39874</c:v>
                </c:pt>
                <c:pt idx="117">
                  <c:v>41318</c:v>
                </c:pt>
                <c:pt idx="118">
                  <c:v>41248</c:v>
                </c:pt>
                <c:pt idx="119">
                  <c:v>44358</c:v>
                </c:pt>
                <c:pt idx="120">
                  <c:v>47114</c:v>
                </c:pt>
                <c:pt idx="121">
                  <c:v>50599</c:v>
                </c:pt>
                <c:pt idx="122">
                  <c:v>50833</c:v>
                </c:pt>
                <c:pt idx="123">
                  <c:v>53452</c:v>
                </c:pt>
                <c:pt idx="124">
                  <c:v>49864</c:v>
                </c:pt>
                <c:pt idx="125">
                  <c:v>50859</c:v>
                </c:pt>
                <c:pt idx="126">
                  <c:v>50874</c:v>
                </c:pt>
                <c:pt idx="127">
                  <c:v>50491</c:v>
                </c:pt>
                <c:pt idx="128">
                  <c:v>52143</c:v>
                </c:pt>
                <c:pt idx="129">
                  <c:v>54460</c:v>
                </c:pt>
                <c:pt idx="130">
                  <c:v>54945</c:v>
                </c:pt>
                <c:pt idx="131">
                  <c:v>55126</c:v>
                </c:pt>
                <c:pt idx="132">
                  <c:v>56344</c:v>
                </c:pt>
                <c:pt idx="133">
                  <c:v>56208</c:v>
                </c:pt>
                <c:pt idx="134">
                  <c:v>58285</c:v>
                </c:pt>
                <c:pt idx="135">
                  <c:v>60651</c:v>
                </c:pt>
                <c:pt idx="136">
                  <c:v>62056</c:v>
                </c:pt>
                <c:pt idx="137">
                  <c:v>66507</c:v>
                </c:pt>
                <c:pt idx="138">
                  <c:v>69348</c:v>
                </c:pt>
                <c:pt idx="139">
                  <c:v>63236</c:v>
                </c:pt>
                <c:pt idx="140">
                  <c:v>64010</c:v>
                </c:pt>
                <c:pt idx="141">
                  <c:v>62999</c:v>
                </c:pt>
                <c:pt idx="142">
                  <c:v>63888</c:v>
                </c:pt>
                <c:pt idx="143">
                  <c:v>65156</c:v>
                </c:pt>
                <c:pt idx="144">
                  <c:v>65806</c:v>
                </c:pt>
                <c:pt idx="145">
                  <c:v>65865</c:v>
                </c:pt>
                <c:pt idx="146">
                  <c:v>65347</c:v>
                </c:pt>
                <c:pt idx="147">
                  <c:v>66335</c:v>
                </c:pt>
                <c:pt idx="148">
                  <c:v>66578</c:v>
                </c:pt>
                <c:pt idx="149">
                  <c:v>66988</c:v>
                </c:pt>
                <c:pt idx="150">
                  <c:v>68904</c:v>
                </c:pt>
                <c:pt idx="151">
                  <c:v>69145</c:v>
                </c:pt>
                <c:pt idx="152">
                  <c:v>69405</c:v>
                </c:pt>
                <c:pt idx="153">
                  <c:v>73613</c:v>
                </c:pt>
                <c:pt idx="154">
                  <c:v>73973</c:v>
                </c:pt>
                <c:pt idx="155">
                  <c:v>76867</c:v>
                </c:pt>
                <c:pt idx="156">
                  <c:v>69620</c:v>
                </c:pt>
                <c:pt idx="157">
                  <c:v>70817</c:v>
                </c:pt>
                <c:pt idx="158">
                  <c:v>69536</c:v>
                </c:pt>
                <c:pt idx="159">
                  <c:v>70961</c:v>
                </c:pt>
                <c:pt idx="160">
                  <c:v>70430</c:v>
                </c:pt>
                <c:pt idx="161">
                  <c:v>69481</c:v>
                </c:pt>
                <c:pt idx="162">
                  <c:v>71040</c:v>
                </c:pt>
                <c:pt idx="163">
                  <c:v>71439</c:v>
                </c:pt>
                <c:pt idx="164">
                  <c:v>68072</c:v>
                </c:pt>
                <c:pt idx="165">
                  <c:v>69231</c:v>
                </c:pt>
                <c:pt idx="166">
                  <c:v>71771</c:v>
                </c:pt>
                <c:pt idx="167">
                  <c:v>72388</c:v>
                </c:pt>
                <c:pt idx="168">
                  <c:v>75901</c:v>
                </c:pt>
                <c:pt idx="169">
                  <c:v>75661</c:v>
                </c:pt>
                <c:pt idx="170">
                  <c:v>78685</c:v>
                </c:pt>
                <c:pt idx="171">
                  <c:v>79346</c:v>
                </c:pt>
                <c:pt idx="172">
                  <c:v>82302</c:v>
                </c:pt>
                <c:pt idx="173">
                  <c:v>71982</c:v>
                </c:pt>
                <c:pt idx="174">
                  <c:v>72348</c:v>
                </c:pt>
                <c:pt idx="175">
                  <c:v>71754</c:v>
                </c:pt>
                <c:pt idx="176">
                  <c:v>72847</c:v>
                </c:pt>
                <c:pt idx="177">
                  <c:v>70334</c:v>
                </c:pt>
                <c:pt idx="178">
                  <c:v>70975</c:v>
                </c:pt>
                <c:pt idx="179">
                  <c:v>73218</c:v>
                </c:pt>
                <c:pt idx="180">
                  <c:v>71674</c:v>
                </c:pt>
                <c:pt idx="181">
                  <c:v>72840</c:v>
                </c:pt>
                <c:pt idx="182">
                  <c:v>70911</c:v>
                </c:pt>
                <c:pt idx="183">
                  <c:v>69101</c:v>
                </c:pt>
                <c:pt idx="184">
                  <c:v>69648</c:v>
                </c:pt>
                <c:pt idx="185">
                  <c:v>71442</c:v>
                </c:pt>
                <c:pt idx="186">
                  <c:v>70300</c:v>
                </c:pt>
                <c:pt idx="187">
                  <c:v>72409</c:v>
                </c:pt>
                <c:pt idx="188">
                  <c:v>77847</c:v>
                </c:pt>
                <c:pt idx="189">
                  <c:v>76499</c:v>
                </c:pt>
                <c:pt idx="190">
                  <c:v>79318</c:v>
                </c:pt>
                <c:pt idx="191">
                  <c:v>69262</c:v>
                </c:pt>
                <c:pt idx="192">
                  <c:v>71597</c:v>
                </c:pt>
                <c:pt idx="193">
                  <c:v>71716</c:v>
                </c:pt>
                <c:pt idx="194">
                  <c:v>70440</c:v>
                </c:pt>
                <c:pt idx="195">
                  <c:v>68482</c:v>
                </c:pt>
                <c:pt idx="196">
                  <c:v>70620</c:v>
                </c:pt>
                <c:pt idx="197">
                  <c:v>71312</c:v>
                </c:pt>
                <c:pt idx="198">
                  <c:v>70321</c:v>
                </c:pt>
                <c:pt idx="199">
                  <c:v>66583</c:v>
                </c:pt>
                <c:pt idx="200">
                  <c:v>68461</c:v>
                </c:pt>
                <c:pt idx="201">
                  <c:v>68656</c:v>
                </c:pt>
                <c:pt idx="202">
                  <c:v>68743</c:v>
                </c:pt>
                <c:pt idx="203">
                  <c:v>71733</c:v>
                </c:pt>
                <c:pt idx="204">
                  <c:v>71491</c:v>
                </c:pt>
                <c:pt idx="205">
                  <c:v>72585</c:v>
                </c:pt>
                <c:pt idx="206">
                  <c:v>72911</c:v>
                </c:pt>
                <c:pt idx="207">
                  <c:v>72743</c:v>
                </c:pt>
                <c:pt idx="208">
                  <c:v>65411</c:v>
                </c:pt>
                <c:pt idx="209">
                  <c:v>62791</c:v>
                </c:pt>
                <c:pt idx="210">
                  <c:v>61571</c:v>
                </c:pt>
                <c:pt idx="211">
                  <c:v>62148</c:v>
                </c:pt>
                <c:pt idx="212">
                  <c:v>60235</c:v>
                </c:pt>
                <c:pt idx="213">
                  <c:v>60369</c:v>
                </c:pt>
                <c:pt idx="214">
                  <c:v>60250</c:v>
                </c:pt>
                <c:pt idx="215">
                  <c:v>59142</c:v>
                </c:pt>
                <c:pt idx="216">
                  <c:v>60141</c:v>
                </c:pt>
                <c:pt idx="217">
                  <c:v>579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9D1-46D6-AE7A-D7B04C391D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060352"/>
        <c:axId val="181062272"/>
      </c:lineChart>
      <c:catAx>
        <c:axId val="181060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1062272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10622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1060352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2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12'!$B$4:$B$221</c:f>
              <c:numCache>
                <c:formatCode>General</c:formatCode>
                <c:ptCount val="218"/>
                <c:pt idx="0">
                  <c:v>22177</c:v>
                </c:pt>
                <c:pt idx="1">
                  <c:v>19685</c:v>
                </c:pt>
                <c:pt idx="2">
                  <c:v>19301</c:v>
                </c:pt>
                <c:pt idx="3">
                  <c:v>19300</c:v>
                </c:pt>
                <c:pt idx="4">
                  <c:v>20650</c:v>
                </c:pt>
                <c:pt idx="5">
                  <c:v>19198</c:v>
                </c:pt>
                <c:pt idx="6">
                  <c:v>19198</c:v>
                </c:pt>
                <c:pt idx="7">
                  <c:v>19754</c:v>
                </c:pt>
                <c:pt idx="8">
                  <c:v>19850</c:v>
                </c:pt>
                <c:pt idx="9">
                  <c:v>19049</c:v>
                </c:pt>
                <c:pt idx="10">
                  <c:v>18880</c:v>
                </c:pt>
                <c:pt idx="11">
                  <c:v>19363</c:v>
                </c:pt>
                <c:pt idx="12">
                  <c:v>19603</c:v>
                </c:pt>
                <c:pt idx="13">
                  <c:v>22549</c:v>
                </c:pt>
                <c:pt idx="14">
                  <c:v>22440</c:v>
                </c:pt>
                <c:pt idx="15">
                  <c:v>22152</c:v>
                </c:pt>
                <c:pt idx="16">
                  <c:v>22256</c:v>
                </c:pt>
                <c:pt idx="17">
                  <c:v>20036</c:v>
                </c:pt>
                <c:pt idx="18">
                  <c:v>19967</c:v>
                </c:pt>
                <c:pt idx="19">
                  <c:v>19597</c:v>
                </c:pt>
                <c:pt idx="20">
                  <c:v>19520</c:v>
                </c:pt>
                <c:pt idx="21">
                  <c:v>20973</c:v>
                </c:pt>
                <c:pt idx="22">
                  <c:v>20013</c:v>
                </c:pt>
                <c:pt idx="23">
                  <c:v>19140</c:v>
                </c:pt>
                <c:pt idx="24">
                  <c:v>18948</c:v>
                </c:pt>
                <c:pt idx="25">
                  <c:v>18112</c:v>
                </c:pt>
                <c:pt idx="26">
                  <c:v>18988</c:v>
                </c:pt>
                <c:pt idx="27">
                  <c:v>19163</c:v>
                </c:pt>
                <c:pt idx="28">
                  <c:v>19467</c:v>
                </c:pt>
                <c:pt idx="29">
                  <c:v>19275</c:v>
                </c:pt>
                <c:pt idx="30">
                  <c:v>20186</c:v>
                </c:pt>
                <c:pt idx="31">
                  <c:v>21110</c:v>
                </c:pt>
                <c:pt idx="32">
                  <c:v>19641</c:v>
                </c:pt>
                <c:pt idx="33">
                  <c:v>19641</c:v>
                </c:pt>
                <c:pt idx="34">
                  <c:v>23721</c:v>
                </c:pt>
                <c:pt idx="35">
                  <c:v>21711</c:v>
                </c:pt>
                <c:pt idx="36">
                  <c:v>19582</c:v>
                </c:pt>
                <c:pt idx="37">
                  <c:v>20236</c:v>
                </c:pt>
                <c:pt idx="38">
                  <c:v>20675</c:v>
                </c:pt>
                <c:pt idx="39">
                  <c:v>20340</c:v>
                </c:pt>
                <c:pt idx="40">
                  <c:v>19188</c:v>
                </c:pt>
                <c:pt idx="41">
                  <c:v>19884</c:v>
                </c:pt>
                <c:pt idx="42">
                  <c:v>19686</c:v>
                </c:pt>
                <c:pt idx="43">
                  <c:v>19203</c:v>
                </c:pt>
                <c:pt idx="44">
                  <c:v>19203</c:v>
                </c:pt>
                <c:pt idx="45">
                  <c:v>19249</c:v>
                </c:pt>
                <c:pt idx="46">
                  <c:v>19537</c:v>
                </c:pt>
                <c:pt idx="47">
                  <c:v>21823</c:v>
                </c:pt>
                <c:pt idx="48">
                  <c:v>20611</c:v>
                </c:pt>
                <c:pt idx="49">
                  <c:v>20740</c:v>
                </c:pt>
                <c:pt idx="50">
                  <c:v>22720</c:v>
                </c:pt>
                <c:pt idx="51">
                  <c:v>23566</c:v>
                </c:pt>
                <c:pt idx="52">
                  <c:v>19401</c:v>
                </c:pt>
                <c:pt idx="53">
                  <c:v>19209</c:v>
                </c:pt>
                <c:pt idx="54">
                  <c:v>20221</c:v>
                </c:pt>
                <c:pt idx="55">
                  <c:v>21715</c:v>
                </c:pt>
                <c:pt idx="56">
                  <c:v>20083</c:v>
                </c:pt>
                <c:pt idx="57">
                  <c:v>19457</c:v>
                </c:pt>
                <c:pt idx="58">
                  <c:v>19457</c:v>
                </c:pt>
                <c:pt idx="59">
                  <c:v>18838</c:v>
                </c:pt>
                <c:pt idx="60">
                  <c:v>18838</c:v>
                </c:pt>
                <c:pt idx="61">
                  <c:v>18915</c:v>
                </c:pt>
                <c:pt idx="62">
                  <c:v>18723</c:v>
                </c:pt>
                <c:pt idx="63">
                  <c:v>19994</c:v>
                </c:pt>
                <c:pt idx="64">
                  <c:v>22681</c:v>
                </c:pt>
                <c:pt idx="65">
                  <c:v>22825</c:v>
                </c:pt>
                <c:pt idx="66">
                  <c:v>22180</c:v>
                </c:pt>
                <c:pt idx="67">
                  <c:v>22922</c:v>
                </c:pt>
                <c:pt idx="68">
                  <c:v>19207</c:v>
                </c:pt>
                <c:pt idx="69">
                  <c:v>19399</c:v>
                </c:pt>
                <c:pt idx="70">
                  <c:v>20030</c:v>
                </c:pt>
                <c:pt idx="71">
                  <c:v>20318</c:v>
                </c:pt>
                <c:pt idx="72">
                  <c:v>20468</c:v>
                </c:pt>
                <c:pt idx="73">
                  <c:v>20461</c:v>
                </c:pt>
                <c:pt idx="74">
                  <c:v>19941</c:v>
                </c:pt>
                <c:pt idx="75">
                  <c:v>19186</c:v>
                </c:pt>
                <c:pt idx="76">
                  <c:v>19186</c:v>
                </c:pt>
                <c:pt idx="77">
                  <c:v>18978</c:v>
                </c:pt>
                <c:pt idx="78">
                  <c:v>20154</c:v>
                </c:pt>
                <c:pt idx="79">
                  <c:v>19938</c:v>
                </c:pt>
                <c:pt idx="80">
                  <c:v>20068</c:v>
                </c:pt>
                <c:pt idx="81">
                  <c:v>22923</c:v>
                </c:pt>
                <c:pt idx="82">
                  <c:v>22894</c:v>
                </c:pt>
                <c:pt idx="83">
                  <c:v>19696</c:v>
                </c:pt>
                <c:pt idx="84">
                  <c:v>19401</c:v>
                </c:pt>
                <c:pt idx="85">
                  <c:v>19401</c:v>
                </c:pt>
                <c:pt idx="86">
                  <c:v>19763</c:v>
                </c:pt>
                <c:pt idx="87">
                  <c:v>20081</c:v>
                </c:pt>
                <c:pt idx="88">
                  <c:v>19869</c:v>
                </c:pt>
                <c:pt idx="89">
                  <c:v>19485</c:v>
                </c:pt>
                <c:pt idx="90">
                  <c:v>18930</c:v>
                </c:pt>
                <c:pt idx="91">
                  <c:v>19296</c:v>
                </c:pt>
                <c:pt idx="92">
                  <c:v>19219</c:v>
                </c:pt>
                <c:pt idx="93">
                  <c:v>19699</c:v>
                </c:pt>
                <c:pt idx="94">
                  <c:v>19825</c:v>
                </c:pt>
                <c:pt idx="95">
                  <c:v>21120</c:v>
                </c:pt>
                <c:pt idx="96">
                  <c:v>20232</c:v>
                </c:pt>
                <c:pt idx="97">
                  <c:v>22921</c:v>
                </c:pt>
                <c:pt idx="98">
                  <c:v>24697</c:v>
                </c:pt>
                <c:pt idx="99">
                  <c:v>18702</c:v>
                </c:pt>
                <c:pt idx="100">
                  <c:v>20072</c:v>
                </c:pt>
                <c:pt idx="101">
                  <c:v>19412</c:v>
                </c:pt>
                <c:pt idx="102">
                  <c:v>20720</c:v>
                </c:pt>
                <c:pt idx="103">
                  <c:v>19376</c:v>
                </c:pt>
                <c:pt idx="104">
                  <c:v>19196</c:v>
                </c:pt>
                <c:pt idx="105">
                  <c:v>19196</c:v>
                </c:pt>
                <c:pt idx="106">
                  <c:v>19163</c:v>
                </c:pt>
                <c:pt idx="107">
                  <c:v>19040</c:v>
                </c:pt>
                <c:pt idx="108">
                  <c:v>19184</c:v>
                </c:pt>
                <c:pt idx="109">
                  <c:v>19342</c:v>
                </c:pt>
                <c:pt idx="110">
                  <c:v>18916</c:v>
                </c:pt>
                <c:pt idx="111">
                  <c:v>18816</c:v>
                </c:pt>
                <c:pt idx="112">
                  <c:v>19031</c:v>
                </c:pt>
                <c:pt idx="113">
                  <c:v>19523</c:v>
                </c:pt>
                <c:pt idx="114">
                  <c:v>22297</c:v>
                </c:pt>
                <c:pt idx="115">
                  <c:v>22009</c:v>
                </c:pt>
                <c:pt idx="116">
                  <c:v>22525</c:v>
                </c:pt>
                <c:pt idx="117">
                  <c:v>22417</c:v>
                </c:pt>
                <c:pt idx="118">
                  <c:v>21333</c:v>
                </c:pt>
                <c:pt idx="119">
                  <c:v>19399</c:v>
                </c:pt>
                <c:pt idx="120">
                  <c:v>21353</c:v>
                </c:pt>
                <c:pt idx="121">
                  <c:v>21185</c:v>
                </c:pt>
                <c:pt idx="122">
                  <c:v>19241</c:v>
                </c:pt>
                <c:pt idx="123">
                  <c:v>20233</c:v>
                </c:pt>
                <c:pt idx="124">
                  <c:v>19261</c:v>
                </c:pt>
                <c:pt idx="125">
                  <c:v>18739</c:v>
                </c:pt>
                <c:pt idx="126">
                  <c:v>21569</c:v>
                </c:pt>
                <c:pt idx="127">
                  <c:v>29196</c:v>
                </c:pt>
                <c:pt idx="128">
                  <c:v>57258</c:v>
                </c:pt>
                <c:pt idx="129">
                  <c:v>66773</c:v>
                </c:pt>
                <c:pt idx="130">
                  <c:v>76348</c:v>
                </c:pt>
                <c:pt idx="131">
                  <c:v>88257</c:v>
                </c:pt>
                <c:pt idx="132">
                  <c:v>94928</c:v>
                </c:pt>
                <c:pt idx="133">
                  <c:v>101219</c:v>
                </c:pt>
                <c:pt idx="134">
                  <c:v>112896</c:v>
                </c:pt>
                <c:pt idx="135">
                  <c:v>124210</c:v>
                </c:pt>
                <c:pt idx="136">
                  <c:v>132806</c:v>
                </c:pt>
                <c:pt idx="137">
                  <c:v>154189</c:v>
                </c:pt>
                <c:pt idx="138">
                  <c:v>165216</c:v>
                </c:pt>
                <c:pt idx="139">
                  <c:v>173099</c:v>
                </c:pt>
                <c:pt idx="140">
                  <c:v>183962</c:v>
                </c:pt>
                <c:pt idx="141">
                  <c:v>196087</c:v>
                </c:pt>
                <c:pt idx="142">
                  <c:v>201795</c:v>
                </c:pt>
                <c:pt idx="143">
                  <c:v>212397</c:v>
                </c:pt>
                <c:pt idx="144">
                  <c:v>221843</c:v>
                </c:pt>
                <c:pt idx="145">
                  <c:v>227662</c:v>
                </c:pt>
                <c:pt idx="146">
                  <c:v>235101</c:v>
                </c:pt>
                <c:pt idx="147">
                  <c:v>233395</c:v>
                </c:pt>
                <c:pt idx="148">
                  <c:v>249006</c:v>
                </c:pt>
                <c:pt idx="149">
                  <c:v>237918</c:v>
                </c:pt>
                <c:pt idx="150">
                  <c:v>240047</c:v>
                </c:pt>
                <c:pt idx="151">
                  <c:v>242481</c:v>
                </c:pt>
                <c:pt idx="152">
                  <c:v>246229</c:v>
                </c:pt>
                <c:pt idx="153">
                  <c:v>251244</c:v>
                </c:pt>
                <c:pt idx="154">
                  <c:v>252148</c:v>
                </c:pt>
                <c:pt idx="155">
                  <c:v>261922</c:v>
                </c:pt>
                <c:pt idx="156">
                  <c:v>267193</c:v>
                </c:pt>
                <c:pt idx="157">
                  <c:v>270413</c:v>
                </c:pt>
                <c:pt idx="158">
                  <c:v>273813</c:v>
                </c:pt>
                <c:pt idx="159">
                  <c:v>280212</c:v>
                </c:pt>
                <c:pt idx="160">
                  <c:v>281403</c:v>
                </c:pt>
                <c:pt idx="161">
                  <c:v>287638</c:v>
                </c:pt>
                <c:pt idx="162">
                  <c:v>294052</c:v>
                </c:pt>
                <c:pt idx="163">
                  <c:v>296479</c:v>
                </c:pt>
                <c:pt idx="164">
                  <c:v>305321</c:v>
                </c:pt>
                <c:pt idx="165">
                  <c:v>307629</c:v>
                </c:pt>
                <c:pt idx="166">
                  <c:v>297025</c:v>
                </c:pt>
                <c:pt idx="167">
                  <c:v>299505</c:v>
                </c:pt>
                <c:pt idx="168">
                  <c:v>305151</c:v>
                </c:pt>
                <c:pt idx="169">
                  <c:v>303027</c:v>
                </c:pt>
                <c:pt idx="170">
                  <c:v>306735</c:v>
                </c:pt>
                <c:pt idx="171">
                  <c:v>306862</c:v>
                </c:pt>
                <c:pt idx="172">
                  <c:v>308933</c:v>
                </c:pt>
                <c:pt idx="173">
                  <c:v>311577</c:v>
                </c:pt>
                <c:pt idx="174">
                  <c:v>312341</c:v>
                </c:pt>
                <c:pt idx="175">
                  <c:v>319024</c:v>
                </c:pt>
                <c:pt idx="176">
                  <c:v>321336</c:v>
                </c:pt>
                <c:pt idx="177">
                  <c:v>324678</c:v>
                </c:pt>
                <c:pt idx="178">
                  <c:v>328424</c:v>
                </c:pt>
                <c:pt idx="179">
                  <c:v>331670</c:v>
                </c:pt>
                <c:pt idx="180">
                  <c:v>335371</c:v>
                </c:pt>
                <c:pt idx="181">
                  <c:v>339752</c:v>
                </c:pt>
                <c:pt idx="182">
                  <c:v>342756</c:v>
                </c:pt>
                <c:pt idx="183">
                  <c:v>344447</c:v>
                </c:pt>
                <c:pt idx="184">
                  <c:v>327291</c:v>
                </c:pt>
                <c:pt idx="185">
                  <c:v>328694</c:v>
                </c:pt>
                <c:pt idx="186">
                  <c:v>327674</c:v>
                </c:pt>
                <c:pt idx="187">
                  <c:v>329382</c:v>
                </c:pt>
                <c:pt idx="188">
                  <c:v>330758</c:v>
                </c:pt>
                <c:pt idx="189">
                  <c:v>334014</c:v>
                </c:pt>
                <c:pt idx="190">
                  <c:v>333917</c:v>
                </c:pt>
                <c:pt idx="191">
                  <c:v>334505</c:v>
                </c:pt>
                <c:pt idx="192">
                  <c:v>336923</c:v>
                </c:pt>
                <c:pt idx="193">
                  <c:v>336137</c:v>
                </c:pt>
                <c:pt idx="194">
                  <c:v>341259</c:v>
                </c:pt>
                <c:pt idx="195">
                  <c:v>342461</c:v>
                </c:pt>
                <c:pt idx="196">
                  <c:v>344541</c:v>
                </c:pt>
                <c:pt idx="197">
                  <c:v>345307</c:v>
                </c:pt>
                <c:pt idx="198">
                  <c:v>349220</c:v>
                </c:pt>
                <c:pt idx="199">
                  <c:v>349911</c:v>
                </c:pt>
                <c:pt idx="200">
                  <c:v>351752</c:v>
                </c:pt>
                <c:pt idx="201">
                  <c:v>338936</c:v>
                </c:pt>
                <c:pt idx="202">
                  <c:v>333124</c:v>
                </c:pt>
                <c:pt idx="203">
                  <c:v>333257</c:v>
                </c:pt>
                <c:pt idx="204">
                  <c:v>334710</c:v>
                </c:pt>
                <c:pt idx="205">
                  <c:v>333757</c:v>
                </c:pt>
                <c:pt idx="206">
                  <c:v>337436</c:v>
                </c:pt>
                <c:pt idx="207">
                  <c:v>340108</c:v>
                </c:pt>
                <c:pt idx="208">
                  <c:v>339970</c:v>
                </c:pt>
                <c:pt idx="209">
                  <c:v>341251</c:v>
                </c:pt>
                <c:pt idx="210">
                  <c:v>340951</c:v>
                </c:pt>
                <c:pt idx="211">
                  <c:v>337995</c:v>
                </c:pt>
                <c:pt idx="212">
                  <c:v>339872</c:v>
                </c:pt>
                <c:pt idx="213">
                  <c:v>339386</c:v>
                </c:pt>
                <c:pt idx="214">
                  <c:v>343473</c:v>
                </c:pt>
                <c:pt idx="215">
                  <c:v>349513</c:v>
                </c:pt>
                <c:pt idx="216">
                  <c:v>345874</c:v>
                </c:pt>
                <c:pt idx="217">
                  <c:v>3494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5D-4890-8287-B130B8C578DC}"/>
            </c:ext>
          </c:extLst>
        </c:ser>
        <c:ser>
          <c:idx val="1"/>
          <c:order val="1"/>
          <c:tx>
            <c:strRef>
              <c:f>'12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12'!$C$4:$C$221</c:f>
              <c:numCache>
                <c:formatCode>General</c:formatCode>
                <c:ptCount val="218"/>
                <c:pt idx="0">
                  <c:v>15268</c:v>
                </c:pt>
                <c:pt idx="1">
                  <c:v>11548</c:v>
                </c:pt>
                <c:pt idx="2">
                  <c:v>12124</c:v>
                </c:pt>
                <c:pt idx="3">
                  <c:v>11184</c:v>
                </c:pt>
                <c:pt idx="4">
                  <c:v>13888</c:v>
                </c:pt>
                <c:pt idx="5">
                  <c:v>12164</c:v>
                </c:pt>
                <c:pt idx="6">
                  <c:v>12176</c:v>
                </c:pt>
                <c:pt idx="7">
                  <c:v>12671</c:v>
                </c:pt>
                <c:pt idx="8">
                  <c:v>12863</c:v>
                </c:pt>
                <c:pt idx="9">
                  <c:v>11691</c:v>
                </c:pt>
                <c:pt idx="10">
                  <c:v>13174</c:v>
                </c:pt>
                <c:pt idx="11">
                  <c:v>13540</c:v>
                </c:pt>
                <c:pt idx="12">
                  <c:v>13903</c:v>
                </c:pt>
                <c:pt idx="13">
                  <c:v>15733</c:v>
                </c:pt>
                <c:pt idx="14">
                  <c:v>15839</c:v>
                </c:pt>
                <c:pt idx="15">
                  <c:v>16205</c:v>
                </c:pt>
                <c:pt idx="16">
                  <c:v>15985</c:v>
                </c:pt>
                <c:pt idx="17">
                  <c:v>12637</c:v>
                </c:pt>
                <c:pt idx="18">
                  <c:v>13383</c:v>
                </c:pt>
                <c:pt idx="19">
                  <c:v>17951</c:v>
                </c:pt>
                <c:pt idx="20">
                  <c:v>22298</c:v>
                </c:pt>
                <c:pt idx="21">
                  <c:v>27603</c:v>
                </c:pt>
                <c:pt idx="22">
                  <c:v>29460</c:v>
                </c:pt>
                <c:pt idx="23">
                  <c:v>34131</c:v>
                </c:pt>
                <c:pt idx="24">
                  <c:v>36010</c:v>
                </c:pt>
                <c:pt idx="25">
                  <c:v>47327</c:v>
                </c:pt>
                <c:pt idx="26">
                  <c:v>56904</c:v>
                </c:pt>
                <c:pt idx="27">
                  <c:v>68271</c:v>
                </c:pt>
                <c:pt idx="28">
                  <c:v>88151</c:v>
                </c:pt>
                <c:pt idx="29">
                  <c:v>99498</c:v>
                </c:pt>
                <c:pt idx="30">
                  <c:v>107242</c:v>
                </c:pt>
                <c:pt idx="31">
                  <c:v>116663</c:v>
                </c:pt>
                <c:pt idx="32">
                  <c:v>125474</c:v>
                </c:pt>
                <c:pt idx="33">
                  <c:v>132993</c:v>
                </c:pt>
                <c:pt idx="34">
                  <c:v>141406</c:v>
                </c:pt>
                <c:pt idx="35">
                  <c:v>135666</c:v>
                </c:pt>
                <c:pt idx="36">
                  <c:v>140320</c:v>
                </c:pt>
                <c:pt idx="37">
                  <c:v>150634</c:v>
                </c:pt>
                <c:pt idx="38">
                  <c:v>160333</c:v>
                </c:pt>
                <c:pt idx="39">
                  <c:v>168701</c:v>
                </c:pt>
                <c:pt idx="40">
                  <c:v>176081</c:v>
                </c:pt>
                <c:pt idx="41">
                  <c:v>184988</c:v>
                </c:pt>
                <c:pt idx="42">
                  <c:v>191716</c:v>
                </c:pt>
                <c:pt idx="43">
                  <c:v>199231</c:v>
                </c:pt>
                <c:pt idx="44">
                  <c:v>208685</c:v>
                </c:pt>
                <c:pt idx="45">
                  <c:v>218359</c:v>
                </c:pt>
                <c:pt idx="46">
                  <c:v>240253</c:v>
                </c:pt>
                <c:pt idx="47">
                  <c:v>254095</c:v>
                </c:pt>
                <c:pt idx="48">
                  <c:v>260765</c:v>
                </c:pt>
                <c:pt idx="49">
                  <c:v>269360</c:v>
                </c:pt>
                <c:pt idx="50">
                  <c:v>277029</c:v>
                </c:pt>
                <c:pt idx="51">
                  <c:v>283710</c:v>
                </c:pt>
                <c:pt idx="52">
                  <c:v>278530</c:v>
                </c:pt>
                <c:pt idx="53">
                  <c:v>281987</c:v>
                </c:pt>
                <c:pt idx="54">
                  <c:v>288141</c:v>
                </c:pt>
                <c:pt idx="55">
                  <c:v>302796</c:v>
                </c:pt>
                <c:pt idx="56">
                  <c:v>311517</c:v>
                </c:pt>
                <c:pt idx="57">
                  <c:v>316522</c:v>
                </c:pt>
                <c:pt idx="58">
                  <c:v>321650</c:v>
                </c:pt>
                <c:pt idx="59">
                  <c:v>328439</c:v>
                </c:pt>
                <c:pt idx="60">
                  <c:v>334410</c:v>
                </c:pt>
                <c:pt idx="61">
                  <c:v>338467</c:v>
                </c:pt>
                <c:pt idx="62">
                  <c:v>348316</c:v>
                </c:pt>
                <c:pt idx="63">
                  <c:v>356130</c:v>
                </c:pt>
                <c:pt idx="64">
                  <c:v>370896</c:v>
                </c:pt>
                <c:pt idx="65">
                  <c:v>376335</c:v>
                </c:pt>
                <c:pt idx="66">
                  <c:v>374511</c:v>
                </c:pt>
                <c:pt idx="67">
                  <c:v>382939</c:v>
                </c:pt>
                <c:pt idx="68">
                  <c:v>377425</c:v>
                </c:pt>
                <c:pt idx="69">
                  <c:v>383307</c:v>
                </c:pt>
                <c:pt idx="70">
                  <c:v>387903</c:v>
                </c:pt>
                <c:pt idx="71">
                  <c:v>392983</c:v>
                </c:pt>
                <c:pt idx="72">
                  <c:v>400346</c:v>
                </c:pt>
                <c:pt idx="73">
                  <c:v>412501</c:v>
                </c:pt>
                <c:pt idx="74">
                  <c:v>409955</c:v>
                </c:pt>
                <c:pt idx="75">
                  <c:v>413354</c:v>
                </c:pt>
                <c:pt idx="76">
                  <c:v>414300</c:v>
                </c:pt>
                <c:pt idx="77">
                  <c:v>418819</c:v>
                </c:pt>
                <c:pt idx="78">
                  <c:v>422212</c:v>
                </c:pt>
                <c:pt idx="79">
                  <c:v>432028</c:v>
                </c:pt>
                <c:pt idx="80">
                  <c:v>437111</c:v>
                </c:pt>
                <c:pt idx="81">
                  <c:v>441422</c:v>
                </c:pt>
                <c:pt idx="82">
                  <c:v>444737</c:v>
                </c:pt>
                <c:pt idx="83">
                  <c:v>436480</c:v>
                </c:pt>
                <c:pt idx="84">
                  <c:v>440599</c:v>
                </c:pt>
                <c:pt idx="85">
                  <c:v>442119</c:v>
                </c:pt>
                <c:pt idx="86">
                  <c:v>447502</c:v>
                </c:pt>
                <c:pt idx="87">
                  <c:v>458621</c:v>
                </c:pt>
                <c:pt idx="88">
                  <c:v>460394</c:v>
                </c:pt>
                <c:pt idx="89">
                  <c:v>468096</c:v>
                </c:pt>
                <c:pt idx="90">
                  <c:v>470420</c:v>
                </c:pt>
                <c:pt idx="91">
                  <c:v>476404</c:v>
                </c:pt>
                <c:pt idx="92">
                  <c:v>485244</c:v>
                </c:pt>
                <c:pt idx="93">
                  <c:v>488697</c:v>
                </c:pt>
                <c:pt idx="94">
                  <c:v>498399</c:v>
                </c:pt>
                <c:pt idx="95">
                  <c:v>501835</c:v>
                </c:pt>
                <c:pt idx="96">
                  <c:v>499778</c:v>
                </c:pt>
                <c:pt idx="97">
                  <c:v>506879</c:v>
                </c:pt>
                <c:pt idx="98">
                  <c:v>503898</c:v>
                </c:pt>
                <c:pt idx="99">
                  <c:v>490061</c:v>
                </c:pt>
                <c:pt idx="100">
                  <c:v>497524</c:v>
                </c:pt>
                <c:pt idx="101">
                  <c:v>499919</c:v>
                </c:pt>
                <c:pt idx="102">
                  <c:v>499824</c:v>
                </c:pt>
                <c:pt idx="103">
                  <c:v>504514</c:v>
                </c:pt>
                <c:pt idx="104">
                  <c:v>503286</c:v>
                </c:pt>
                <c:pt idx="105">
                  <c:v>511034</c:v>
                </c:pt>
                <c:pt idx="106">
                  <c:v>512618</c:v>
                </c:pt>
                <c:pt idx="107">
                  <c:v>513719</c:v>
                </c:pt>
                <c:pt idx="108">
                  <c:v>515130</c:v>
                </c:pt>
                <c:pt idx="109">
                  <c:v>539422</c:v>
                </c:pt>
                <c:pt idx="110">
                  <c:v>548457</c:v>
                </c:pt>
                <c:pt idx="111">
                  <c:v>551545</c:v>
                </c:pt>
                <c:pt idx="112">
                  <c:v>554314</c:v>
                </c:pt>
                <c:pt idx="113">
                  <c:v>559303</c:v>
                </c:pt>
                <c:pt idx="114">
                  <c:v>560880</c:v>
                </c:pt>
                <c:pt idx="115">
                  <c:v>562562</c:v>
                </c:pt>
                <c:pt idx="116">
                  <c:v>564050</c:v>
                </c:pt>
                <c:pt idx="117">
                  <c:v>564239</c:v>
                </c:pt>
                <c:pt idx="118">
                  <c:v>552705</c:v>
                </c:pt>
                <c:pt idx="119">
                  <c:v>547380</c:v>
                </c:pt>
                <c:pt idx="120">
                  <c:v>549909</c:v>
                </c:pt>
                <c:pt idx="121">
                  <c:v>553354</c:v>
                </c:pt>
                <c:pt idx="122">
                  <c:v>553422</c:v>
                </c:pt>
                <c:pt idx="123">
                  <c:v>555972</c:v>
                </c:pt>
                <c:pt idx="124">
                  <c:v>556685</c:v>
                </c:pt>
                <c:pt idx="125">
                  <c:v>558216</c:v>
                </c:pt>
                <c:pt idx="126">
                  <c:v>563413</c:v>
                </c:pt>
                <c:pt idx="127">
                  <c:v>562126</c:v>
                </c:pt>
                <c:pt idx="128">
                  <c:v>576971</c:v>
                </c:pt>
                <c:pt idx="129">
                  <c:v>576274</c:v>
                </c:pt>
                <c:pt idx="130">
                  <c:v>579206</c:v>
                </c:pt>
                <c:pt idx="131">
                  <c:v>582995</c:v>
                </c:pt>
                <c:pt idx="132">
                  <c:v>577704</c:v>
                </c:pt>
                <c:pt idx="133">
                  <c:v>568149</c:v>
                </c:pt>
                <c:pt idx="134">
                  <c:v>564758</c:v>
                </c:pt>
                <c:pt idx="135">
                  <c:v>568564</c:v>
                </c:pt>
                <c:pt idx="136">
                  <c:v>568689</c:v>
                </c:pt>
                <c:pt idx="137">
                  <c:v>574522</c:v>
                </c:pt>
                <c:pt idx="138">
                  <c:v>579039</c:v>
                </c:pt>
                <c:pt idx="139">
                  <c:v>576690</c:v>
                </c:pt>
                <c:pt idx="140">
                  <c:v>573878</c:v>
                </c:pt>
                <c:pt idx="141">
                  <c:v>572993</c:v>
                </c:pt>
                <c:pt idx="142">
                  <c:v>574551</c:v>
                </c:pt>
                <c:pt idx="143">
                  <c:v>574292</c:v>
                </c:pt>
                <c:pt idx="144">
                  <c:v>578130</c:v>
                </c:pt>
                <c:pt idx="145">
                  <c:v>572614</c:v>
                </c:pt>
                <c:pt idx="146">
                  <c:v>580568</c:v>
                </c:pt>
                <c:pt idx="147">
                  <c:v>573247</c:v>
                </c:pt>
                <c:pt idx="148">
                  <c:v>577354</c:v>
                </c:pt>
                <c:pt idx="149">
                  <c:v>564657</c:v>
                </c:pt>
                <c:pt idx="150">
                  <c:v>563998</c:v>
                </c:pt>
                <c:pt idx="151">
                  <c:v>564854</c:v>
                </c:pt>
                <c:pt idx="152">
                  <c:v>567524</c:v>
                </c:pt>
                <c:pt idx="153">
                  <c:v>566649</c:v>
                </c:pt>
                <c:pt idx="154">
                  <c:v>563592</c:v>
                </c:pt>
                <c:pt idx="155">
                  <c:v>565626</c:v>
                </c:pt>
                <c:pt idx="156">
                  <c:v>564559</c:v>
                </c:pt>
                <c:pt idx="157">
                  <c:v>564348</c:v>
                </c:pt>
                <c:pt idx="158">
                  <c:v>564256</c:v>
                </c:pt>
                <c:pt idx="159">
                  <c:v>564052</c:v>
                </c:pt>
                <c:pt idx="160">
                  <c:v>564046</c:v>
                </c:pt>
                <c:pt idx="161">
                  <c:v>568806</c:v>
                </c:pt>
                <c:pt idx="162">
                  <c:v>572954</c:v>
                </c:pt>
                <c:pt idx="163">
                  <c:v>572866</c:v>
                </c:pt>
                <c:pt idx="164">
                  <c:v>572244</c:v>
                </c:pt>
                <c:pt idx="165">
                  <c:v>568466</c:v>
                </c:pt>
                <c:pt idx="166">
                  <c:v>559485</c:v>
                </c:pt>
                <c:pt idx="167">
                  <c:v>557752</c:v>
                </c:pt>
                <c:pt idx="168">
                  <c:v>557007</c:v>
                </c:pt>
                <c:pt idx="169">
                  <c:v>553144</c:v>
                </c:pt>
                <c:pt idx="170">
                  <c:v>558746</c:v>
                </c:pt>
                <c:pt idx="171">
                  <c:v>555822</c:v>
                </c:pt>
                <c:pt idx="172">
                  <c:v>557408</c:v>
                </c:pt>
                <c:pt idx="173">
                  <c:v>555178</c:v>
                </c:pt>
                <c:pt idx="174">
                  <c:v>552057</c:v>
                </c:pt>
                <c:pt idx="175">
                  <c:v>552586</c:v>
                </c:pt>
                <c:pt idx="176">
                  <c:v>552226</c:v>
                </c:pt>
                <c:pt idx="177">
                  <c:v>551487</c:v>
                </c:pt>
                <c:pt idx="178">
                  <c:v>556063</c:v>
                </c:pt>
                <c:pt idx="179">
                  <c:v>557525</c:v>
                </c:pt>
                <c:pt idx="180">
                  <c:v>559952</c:v>
                </c:pt>
                <c:pt idx="181">
                  <c:v>560853</c:v>
                </c:pt>
                <c:pt idx="182">
                  <c:v>557820</c:v>
                </c:pt>
                <c:pt idx="183">
                  <c:v>554983</c:v>
                </c:pt>
                <c:pt idx="184">
                  <c:v>544365</c:v>
                </c:pt>
                <c:pt idx="185">
                  <c:v>539930</c:v>
                </c:pt>
                <c:pt idx="186">
                  <c:v>539370</c:v>
                </c:pt>
                <c:pt idx="187">
                  <c:v>537665</c:v>
                </c:pt>
                <c:pt idx="188">
                  <c:v>537219</c:v>
                </c:pt>
                <c:pt idx="189">
                  <c:v>539447</c:v>
                </c:pt>
                <c:pt idx="190">
                  <c:v>541836</c:v>
                </c:pt>
                <c:pt idx="191">
                  <c:v>541591</c:v>
                </c:pt>
                <c:pt idx="192">
                  <c:v>541710</c:v>
                </c:pt>
                <c:pt idx="193">
                  <c:v>543002</c:v>
                </c:pt>
                <c:pt idx="194">
                  <c:v>544886</c:v>
                </c:pt>
                <c:pt idx="195">
                  <c:v>544148</c:v>
                </c:pt>
                <c:pt idx="196">
                  <c:v>544146</c:v>
                </c:pt>
                <c:pt idx="197">
                  <c:v>542736</c:v>
                </c:pt>
                <c:pt idx="198">
                  <c:v>547769</c:v>
                </c:pt>
                <c:pt idx="199">
                  <c:v>546112</c:v>
                </c:pt>
                <c:pt idx="200">
                  <c:v>546073</c:v>
                </c:pt>
                <c:pt idx="201">
                  <c:v>530118</c:v>
                </c:pt>
                <c:pt idx="202">
                  <c:v>523766</c:v>
                </c:pt>
                <c:pt idx="203">
                  <c:v>527182</c:v>
                </c:pt>
                <c:pt idx="204">
                  <c:v>526878</c:v>
                </c:pt>
                <c:pt idx="205">
                  <c:v>528282</c:v>
                </c:pt>
                <c:pt idx="206">
                  <c:v>531609</c:v>
                </c:pt>
                <c:pt idx="207">
                  <c:v>528841</c:v>
                </c:pt>
                <c:pt idx="208">
                  <c:v>529273</c:v>
                </c:pt>
                <c:pt idx="209">
                  <c:v>526814</c:v>
                </c:pt>
                <c:pt idx="210">
                  <c:v>528440</c:v>
                </c:pt>
                <c:pt idx="211">
                  <c:v>523331</c:v>
                </c:pt>
                <c:pt idx="212">
                  <c:v>527057</c:v>
                </c:pt>
                <c:pt idx="213">
                  <c:v>526771</c:v>
                </c:pt>
                <c:pt idx="214">
                  <c:v>528498</c:v>
                </c:pt>
                <c:pt idx="215">
                  <c:v>527107</c:v>
                </c:pt>
                <c:pt idx="216">
                  <c:v>531998</c:v>
                </c:pt>
                <c:pt idx="217">
                  <c:v>5317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85D-4890-8287-B130B8C578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427200"/>
        <c:axId val="181453952"/>
      </c:lineChart>
      <c:catAx>
        <c:axId val="181427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1453952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14539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1427200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4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14'!$B$4:$B$221</c:f>
              <c:numCache>
                <c:formatCode>General</c:formatCode>
                <c:ptCount val="218"/>
                <c:pt idx="0">
                  <c:v>20205</c:v>
                </c:pt>
                <c:pt idx="1">
                  <c:v>20110</c:v>
                </c:pt>
                <c:pt idx="2">
                  <c:v>18658</c:v>
                </c:pt>
                <c:pt idx="3">
                  <c:v>18826</c:v>
                </c:pt>
                <c:pt idx="4">
                  <c:v>18826</c:v>
                </c:pt>
                <c:pt idx="5">
                  <c:v>20222</c:v>
                </c:pt>
                <c:pt idx="6">
                  <c:v>19850</c:v>
                </c:pt>
                <c:pt idx="7">
                  <c:v>21159</c:v>
                </c:pt>
                <c:pt idx="8">
                  <c:v>21171</c:v>
                </c:pt>
                <c:pt idx="9">
                  <c:v>22616</c:v>
                </c:pt>
                <c:pt idx="10">
                  <c:v>20607</c:v>
                </c:pt>
                <c:pt idx="11">
                  <c:v>19803</c:v>
                </c:pt>
                <c:pt idx="12">
                  <c:v>19134</c:v>
                </c:pt>
                <c:pt idx="13">
                  <c:v>19914</c:v>
                </c:pt>
                <c:pt idx="14">
                  <c:v>19440</c:v>
                </c:pt>
                <c:pt idx="15">
                  <c:v>19344</c:v>
                </c:pt>
                <c:pt idx="16">
                  <c:v>19544</c:v>
                </c:pt>
                <c:pt idx="17">
                  <c:v>19364</c:v>
                </c:pt>
                <c:pt idx="18">
                  <c:v>18516</c:v>
                </c:pt>
                <c:pt idx="19">
                  <c:v>19343</c:v>
                </c:pt>
                <c:pt idx="20">
                  <c:v>19282</c:v>
                </c:pt>
                <c:pt idx="21">
                  <c:v>19017</c:v>
                </c:pt>
                <c:pt idx="22">
                  <c:v>19497</c:v>
                </c:pt>
                <c:pt idx="23">
                  <c:v>19985</c:v>
                </c:pt>
                <c:pt idx="24">
                  <c:v>19249</c:v>
                </c:pt>
                <c:pt idx="25">
                  <c:v>22470</c:v>
                </c:pt>
                <c:pt idx="26">
                  <c:v>23367</c:v>
                </c:pt>
                <c:pt idx="27">
                  <c:v>23272</c:v>
                </c:pt>
                <c:pt idx="28">
                  <c:v>19789</c:v>
                </c:pt>
                <c:pt idx="29">
                  <c:v>19842</c:v>
                </c:pt>
                <c:pt idx="30">
                  <c:v>19091</c:v>
                </c:pt>
                <c:pt idx="31">
                  <c:v>19091</c:v>
                </c:pt>
                <c:pt idx="32">
                  <c:v>20310</c:v>
                </c:pt>
                <c:pt idx="33">
                  <c:v>19830</c:v>
                </c:pt>
                <c:pt idx="34">
                  <c:v>19717</c:v>
                </c:pt>
                <c:pt idx="35">
                  <c:v>19525</c:v>
                </c:pt>
                <c:pt idx="36">
                  <c:v>18472</c:v>
                </c:pt>
                <c:pt idx="37">
                  <c:v>19598</c:v>
                </c:pt>
                <c:pt idx="38">
                  <c:v>19444</c:v>
                </c:pt>
                <c:pt idx="39">
                  <c:v>19348</c:v>
                </c:pt>
                <c:pt idx="40">
                  <c:v>19209</c:v>
                </c:pt>
                <c:pt idx="41">
                  <c:v>20824</c:v>
                </c:pt>
                <c:pt idx="42">
                  <c:v>22592</c:v>
                </c:pt>
                <c:pt idx="43">
                  <c:v>22733</c:v>
                </c:pt>
                <c:pt idx="44">
                  <c:v>22568</c:v>
                </c:pt>
                <c:pt idx="45">
                  <c:v>24200</c:v>
                </c:pt>
                <c:pt idx="46">
                  <c:v>21568</c:v>
                </c:pt>
                <c:pt idx="47">
                  <c:v>22095</c:v>
                </c:pt>
                <c:pt idx="48">
                  <c:v>21659</c:v>
                </c:pt>
                <c:pt idx="49">
                  <c:v>21523</c:v>
                </c:pt>
                <c:pt idx="50">
                  <c:v>21981</c:v>
                </c:pt>
                <c:pt idx="51">
                  <c:v>22081</c:v>
                </c:pt>
                <c:pt idx="52">
                  <c:v>22953</c:v>
                </c:pt>
                <c:pt idx="53">
                  <c:v>23550</c:v>
                </c:pt>
                <c:pt idx="54">
                  <c:v>23787</c:v>
                </c:pt>
                <c:pt idx="55">
                  <c:v>24159</c:v>
                </c:pt>
                <c:pt idx="56">
                  <c:v>24311</c:v>
                </c:pt>
                <c:pt idx="57">
                  <c:v>25345</c:v>
                </c:pt>
                <c:pt idx="58">
                  <c:v>26120</c:v>
                </c:pt>
                <c:pt idx="59">
                  <c:v>26596</c:v>
                </c:pt>
                <c:pt idx="60">
                  <c:v>27966</c:v>
                </c:pt>
                <c:pt idx="61">
                  <c:v>31099</c:v>
                </c:pt>
                <c:pt idx="62">
                  <c:v>32691</c:v>
                </c:pt>
                <c:pt idx="63">
                  <c:v>35228</c:v>
                </c:pt>
                <c:pt idx="64">
                  <c:v>36614</c:v>
                </c:pt>
                <c:pt idx="65">
                  <c:v>37694</c:v>
                </c:pt>
                <c:pt idx="66">
                  <c:v>36498</c:v>
                </c:pt>
                <c:pt idx="67">
                  <c:v>37797</c:v>
                </c:pt>
                <c:pt idx="68">
                  <c:v>39085</c:v>
                </c:pt>
                <c:pt idx="69">
                  <c:v>41140</c:v>
                </c:pt>
                <c:pt idx="70">
                  <c:v>43407</c:v>
                </c:pt>
                <c:pt idx="71">
                  <c:v>44410</c:v>
                </c:pt>
                <c:pt idx="72">
                  <c:v>44571</c:v>
                </c:pt>
                <c:pt idx="73">
                  <c:v>48349</c:v>
                </c:pt>
                <c:pt idx="74">
                  <c:v>48450</c:v>
                </c:pt>
                <c:pt idx="75">
                  <c:v>50127</c:v>
                </c:pt>
                <c:pt idx="76">
                  <c:v>53981</c:v>
                </c:pt>
                <c:pt idx="77">
                  <c:v>55503</c:v>
                </c:pt>
                <c:pt idx="78">
                  <c:v>59389</c:v>
                </c:pt>
                <c:pt idx="79">
                  <c:v>63863</c:v>
                </c:pt>
                <c:pt idx="80">
                  <c:v>64400</c:v>
                </c:pt>
                <c:pt idx="81">
                  <c:v>68121</c:v>
                </c:pt>
                <c:pt idx="82">
                  <c:v>65382</c:v>
                </c:pt>
                <c:pt idx="83">
                  <c:v>66433</c:v>
                </c:pt>
                <c:pt idx="84">
                  <c:v>68449</c:v>
                </c:pt>
                <c:pt idx="85">
                  <c:v>69218</c:v>
                </c:pt>
                <c:pt idx="86">
                  <c:v>71599</c:v>
                </c:pt>
                <c:pt idx="87">
                  <c:v>73403</c:v>
                </c:pt>
                <c:pt idx="88">
                  <c:v>74734</c:v>
                </c:pt>
                <c:pt idx="89">
                  <c:v>76935</c:v>
                </c:pt>
                <c:pt idx="90">
                  <c:v>79605</c:v>
                </c:pt>
                <c:pt idx="91">
                  <c:v>84649</c:v>
                </c:pt>
                <c:pt idx="92">
                  <c:v>84586</c:v>
                </c:pt>
                <c:pt idx="93">
                  <c:v>87563</c:v>
                </c:pt>
                <c:pt idx="94">
                  <c:v>93546</c:v>
                </c:pt>
                <c:pt idx="95">
                  <c:v>97356</c:v>
                </c:pt>
                <c:pt idx="96">
                  <c:v>100020</c:v>
                </c:pt>
                <c:pt idx="97">
                  <c:v>105664</c:v>
                </c:pt>
                <c:pt idx="98">
                  <c:v>105879</c:v>
                </c:pt>
                <c:pt idx="99">
                  <c:v>106279</c:v>
                </c:pt>
                <c:pt idx="100">
                  <c:v>103985</c:v>
                </c:pt>
                <c:pt idx="101">
                  <c:v>103124</c:v>
                </c:pt>
                <c:pt idx="102">
                  <c:v>104681</c:v>
                </c:pt>
                <c:pt idx="103">
                  <c:v>105936</c:v>
                </c:pt>
                <c:pt idx="104">
                  <c:v>109841</c:v>
                </c:pt>
                <c:pt idx="105">
                  <c:v>110561</c:v>
                </c:pt>
                <c:pt idx="106">
                  <c:v>113926</c:v>
                </c:pt>
                <c:pt idx="107">
                  <c:v>112941</c:v>
                </c:pt>
                <c:pt idx="108">
                  <c:v>115851</c:v>
                </c:pt>
                <c:pt idx="109">
                  <c:v>134985</c:v>
                </c:pt>
                <c:pt idx="110">
                  <c:v>134756</c:v>
                </c:pt>
                <c:pt idx="111">
                  <c:v>137470</c:v>
                </c:pt>
                <c:pt idx="112">
                  <c:v>137925</c:v>
                </c:pt>
                <c:pt idx="113">
                  <c:v>140876</c:v>
                </c:pt>
                <c:pt idx="114">
                  <c:v>143046</c:v>
                </c:pt>
                <c:pt idx="115">
                  <c:v>144354</c:v>
                </c:pt>
                <c:pt idx="116">
                  <c:v>143477</c:v>
                </c:pt>
                <c:pt idx="117">
                  <c:v>145817</c:v>
                </c:pt>
                <c:pt idx="118">
                  <c:v>150019</c:v>
                </c:pt>
                <c:pt idx="119">
                  <c:v>156139</c:v>
                </c:pt>
                <c:pt idx="120">
                  <c:v>159480</c:v>
                </c:pt>
                <c:pt idx="121">
                  <c:v>164809</c:v>
                </c:pt>
                <c:pt idx="122">
                  <c:v>168935</c:v>
                </c:pt>
                <c:pt idx="123">
                  <c:v>186245</c:v>
                </c:pt>
                <c:pt idx="124">
                  <c:v>195650</c:v>
                </c:pt>
                <c:pt idx="125">
                  <c:v>200140</c:v>
                </c:pt>
                <c:pt idx="126">
                  <c:v>195686</c:v>
                </c:pt>
                <c:pt idx="127">
                  <c:v>199270</c:v>
                </c:pt>
                <c:pt idx="128">
                  <c:v>211636</c:v>
                </c:pt>
                <c:pt idx="129">
                  <c:v>220488</c:v>
                </c:pt>
                <c:pt idx="130">
                  <c:v>227858</c:v>
                </c:pt>
                <c:pt idx="131">
                  <c:v>234607</c:v>
                </c:pt>
                <c:pt idx="132">
                  <c:v>241483</c:v>
                </c:pt>
                <c:pt idx="133">
                  <c:v>247824</c:v>
                </c:pt>
                <c:pt idx="134">
                  <c:v>252655</c:v>
                </c:pt>
                <c:pt idx="135">
                  <c:v>263949</c:v>
                </c:pt>
                <c:pt idx="136">
                  <c:v>272419</c:v>
                </c:pt>
                <c:pt idx="137">
                  <c:v>292639</c:v>
                </c:pt>
                <c:pt idx="138">
                  <c:v>296011</c:v>
                </c:pt>
                <c:pt idx="139">
                  <c:v>306124</c:v>
                </c:pt>
                <c:pt idx="140">
                  <c:v>312269</c:v>
                </c:pt>
                <c:pt idx="141">
                  <c:v>320192</c:v>
                </c:pt>
                <c:pt idx="142">
                  <c:v>312602</c:v>
                </c:pt>
                <c:pt idx="143">
                  <c:v>318016</c:v>
                </c:pt>
                <c:pt idx="144">
                  <c:v>321154</c:v>
                </c:pt>
                <c:pt idx="145">
                  <c:v>327076</c:v>
                </c:pt>
                <c:pt idx="146">
                  <c:v>338811</c:v>
                </c:pt>
                <c:pt idx="147">
                  <c:v>342708</c:v>
                </c:pt>
                <c:pt idx="148">
                  <c:v>344735</c:v>
                </c:pt>
                <c:pt idx="149">
                  <c:v>348889</c:v>
                </c:pt>
                <c:pt idx="150">
                  <c:v>353014</c:v>
                </c:pt>
                <c:pt idx="151">
                  <c:v>356811</c:v>
                </c:pt>
                <c:pt idx="152">
                  <c:v>359875</c:v>
                </c:pt>
                <c:pt idx="153">
                  <c:v>364230</c:v>
                </c:pt>
                <c:pt idx="154">
                  <c:v>370860</c:v>
                </c:pt>
                <c:pt idx="155">
                  <c:v>376923</c:v>
                </c:pt>
                <c:pt idx="156">
                  <c:v>379964</c:v>
                </c:pt>
                <c:pt idx="157">
                  <c:v>375798</c:v>
                </c:pt>
                <c:pt idx="158">
                  <c:v>361876</c:v>
                </c:pt>
                <c:pt idx="159">
                  <c:v>357123</c:v>
                </c:pt>
                <c:pt idx="160">
                  <c:v>355948</c:v>
                </c:pt>
                <c:pt idx="161">
                  <c:v>358430</c:v>
                </c:pt>
                <c:pt idx="162">
                  <c:v>360017</c:v>
                </c:pt>
                <c:pt idx="163">
                  <c:v>359272</c:v>
                </c:pt>
                <c:pt idx="164">
                  <c:v>363399</c:v>
                </c:pt>
                <c:pt idx="165">
                  <c:v>362148</c:v>
                </c:pt>
                <c:pt idx="166">
                  <c:v>361320</c:v>
                </c:pt>
                <c:pt idx="167">
                  <c:v>360468</c:v>
                </c:pt>
                <c:pt idx="168">
                  <c:v>361696</c:v>
                </c:pt>
                <c:pt idx="169">
                  <c:v>366458</c:v>
                </c:pt>
                <c:pt idx="170">
                  <c:v>370533</c:v>
                </c:pt>
                <c:pt idx="171">
                  <c:v>369392</c:v>
                </c:pt>
                <c:pt idx="172">
                  <c:v>372932</c:v>
                </c:pt>
                <c:pt idx="173">
                  <c:v>362504</c:v>
                </c:pt>
                <c:pt idx="174">
                  <c:v>352886</c:v>
                </c:pt>
                <c:pt idx="175">
                  <c:v>349611</c:v>
                </c:pt>
                <c:pt idx="176">
                  <c:v>348805</c:v>
                </c:pt>
                <c:pt idx="177">
                  <c:v>344643</c:v>
                </c:pt>
                <c:pt idx="178">
                  <c:v>350262</c:v>
                </c:pt>
                <c:pt idx="179">
                  <c:v>345534</c:v>
                </c:pt>
                <c:pt idx="180">
                  <c:v>343975</c:v>
                </c:pt>
                <c:pt idx="181">
                  <c:v>344000</c:v>
                </c:pt>
                <c:pt idx="182">
                  <c:v>343586</c:v>
                </c:pt>
                <c:pt idx="183">
                  <c:v>343560</c:v>
                </c:pt>
                <c:pt idx="184">
                  <c:v>343296</c:v>
                </c:pt>
                <c:pt idx="185">
                  <c:v>345153</c:v>
                </c:pt>
                <c:pt idx="186">
                  <c:v>345983</c:v>
                </c:pt>
                <c:pt idx="187">
                  <c:v>346488</c:v>
                </c:pt>
                <c:pt idx="188">
                  <c:v>347531</c:v>
                </c:pt>
                <c:pt idx="189">
                  <c:v>349742</c:v>
                </c:pt>
                <c:pt idx="190">
                  <c:v>339132</c:v>
                </c:pt>
                <c:pt idx="191">
                  <c:v>329348</c:v>
                </c:pt>
                <c:pt idx="192">
                  <c:v>327905</c:v>
                </c:pt>
                <c:pt idx="193">
                  <c:v>325683</c:v>
                </c:pt>
                <c:pt idx="194">
                  <c:v>326894</c:v>
                </c:pt>
                <c:pt idx="195">
                  <c:v>325368</c:v>
                </c:pt>
                <c:pt idx="196">
                  <c:v>325177</c:v>
                </c:pt>
                <c:pt idx="197">
                  <c:v>326688</c:v>
                </c:pt>
                <c:pt idx="198">
                  <c:v>327956</c:v>
                </c:pt>
                <c:pt idx="199">
                  <c:v>329051</c:v>
                </c:pt>
                <c:pt idx="200">
                  <c:v>333940</c:v>
                </c:pt>
                <c:pt idx="201">
                  <c:v>335840</c:v>
                </c:pt>
                <c:pt idx="202">
                  <c:v>337565</c:v>
                </c:pt>
                <c:pt idx="203">
                  <c:v>337151</c:v>
                </c:pt>
                <c:pt idx="204">
                  <c:v>336036</c:v>
                </c:pt>
                <c:pt idx="205">
                  <c:v>336031</c:v>
                </c:pt>
                <c:pt idx="206">
                  <c:v>325032</c:v>
                </c:pt>
                <c:pt idx="207">
                  <c:v>320923</c:v>
                </c:pt>
                <c:pt idx="208">
                  <c:v>314805</c:v>
                </c:pt>
                <c:pt idx="209">
                  <c:v>313422</c:v>
                </c:pt>
                <c:pt idx="210">
                  <c:v>313612</c:v>
                </c:pt>
                <c:pt idx="211">
                  <c:v>316240</c:v>
                </c:pt>
                <c:pt idx="212">
                  <c:v>313691</c:v>
                </c:pt>
                <c:pt idx="213">
                  <c:v>310509</c:v>
                </c:pt>
                <c:pt idx="214">
                  <c:v>312375</c:v>
                </c:pt>
                <c:pt idx="215">
                  <c:v>311792</c:v>
                </c:pt>
                <c:pt idx="216">
                  <c:v>313582</c:v>
                </c:pt>
                <c:pt idx="217">
                  <c:v>3161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AEC-47BD-B260-54B0E9A1ECD5}"/>
            </c:ext>
          </c:extLst>
        </c:ser>
        <c:ser>
          <c:idx val="1"/>
          <c:order val="1"/>
          <c:tx>
            <c:strRef>
              <c:f>'14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14'!$C$4:$C$221</c:f>
              <c:numCache>
                <c:formatCode>General</c:formatCode>
                <c:ptCount val="218"/>
                <c:pt idx="0">
                  <c:v>12091</c:v>
                </c:pt>
                <c:pt idx="1">
                  <c:v>11179</c:v>
                </c:pt>
                <c:pt idx="2">
                  <c:v>10975</c:v>
                </c:pt>
                <c:pt idx="3">
                  <c:v>10450</c:v>
                </c:pt>
                <c:pt idx="4">
                  <c:v>10552</c:v>
                </c:pt>
                <c:pt idx="5">
                  <c:v>12220</c:v>
                </c:pt>
                <c:pt idx="6">
                  <c:v>12412</c:v>
                </c:pt>
                <c:pt idx="7">
                  <c:v>13424</c:v>
                </c:pt>
                <c:pt idx="8">
                  <c:v>13698</c:v>
                </c:pt>
                <c:pt idx="9">
                  <c:v>15283</c:v>
                </c:pt>
                <c:pt idx="10">
                  <c:v>12113</c:v>
                </c:pt>
                <c:pt idx="11">
                  <c:v>11253</c:v>
                </c:pt>
                <c:pt idx="12">
                  <c:v>11770</c:v>
                </c:pt>
                <c:pt idx="13">
                  <c:v>12346</c:v>
                </c:pt>
                <c:pt idx="14">
                  <c:v>11781</c:v>
                </c:pt>
                <c:pt idx="15">
                  <c:v>11483</c:v>
                </c:pt>
                <c:pt idx="16">
                  <c:v>11866</c:v>
                </c:pt>
                <c:pt idx="17">
                  <c:v>11854</c:v>
                </c:pt>
                <c:pt idx="18">
                  <c:v>11818</c:v>
                </c:pt>
                <c:pt idx="19">
                  <c:v>11329</c:v>
                </c:pt>
                <c:pt idx="20">
                  <c:v>11329</c:v>
                </c:pt>
                <c:pt idx="21">
                  <c:v>11476</c:v>
                </c:pt>
                <c:pt idx="22">
                  <c:v>11428</c:v>
                </c:pt>
                <c:pt idx="23">
                  <c:v>12058</c:v>
                </c:pt>
                <c:pt idx="24">
                  <c:v>11928</c:v>
                </c:pt>
                <c:pt idx="25">
                  <c:v>14157</c:v>
                </c:pt>
                <c:pt idx="26">
                  <c:v>16484</c:v>
                </c:pt>
                <c:pt idx="27">
                  <c:v>23131</c:v>
                </c:pt>
                <c:pt idx="28">
                  <c:v>42508</c:v>
                </c:pt>
                <c:pt idx="29">
                  <c:v>56028</c:v>
                </c:pt>
                <c:pt idx="30">
                  <c:v>70708</c:v>
                </c:pt>
                <c:pt idx="31">
                  <c:v>89036</c:v>
                </c:pt>
                <c:pt idx="32">
                  <c:v>109649</c:v>
                </c:pt>
                <c:pt idx="33">
                  <c:v>130283</c:v>
                </c:pt>
                <c:pt idx="34">
                  <c:v>156791</c:v>
                </c:pt>
                <c:pt idx="35">
                  <c:v>182665</c:v>
                </c:pt>
                <c:pt idx="36">
                  <c:v>207361</c:v>
                </c:pt>
                <c:pt idx="37">
                  <c:v>263726</c:v>
                </c:pt>
                <c:pt idx="38">
                  <c:v>284266</c:v>
                </c:pt>
                <c:pt idx="39">
                  <c:v>313112</c:v>
                </c:pt>
                <c:pt idx="40">
                  <c:v>338606</c:v>
                </c:pt>
                <c:pt idx="41">
                  <c:v>363759</c:v>
                </c:pt>
                <c:pt idx="42">
                  <c:v>392874</c:v>
                </c:pt>
                <c:pt idx="43">
                  <c:v>418682</c:v>
                </c:pt>
                <c:pt idx="44">
                  <c:v>441742</c:v>
                </c:pt>
                <c:pt idx="45">
                  <c:v>464178</c:v>
                </c:pt>
                <c:pt idx="46">
                  <c:v>480084</c:v>
                </c:pt>
                <c:pt idx="47">
                  <c:v>494770</c:v>
                </c:pt>
                <c:pt idx="48">
                  <c:v>503571</c:v>
                </c:pt>
                <c:pt idx="49">
                  <c:v>511437</c:v>
                </c:pt>
                <c:pt idx="50">
                  <c:v>525415</c:v>
                </c:pt>
                <c:pt idx="51">
                  <c:v>538087</c:v>
                </c:pt>
                <c:pt idx="52">
                  <c:v>552517</c:v>
                </c:pt>
                <c:pt idx="53">
                  <c:v>570711</c:v>
                </c:pt>
                <c:pt idx="54">
                  <c:v>580992</c:v>
                </c:pt>
                <c:pt idx="55">
                  <c:v>591362</c:v>
                </c:pt>
                <c:pt idx="56">
                  <c:v>612352</c:v>
                </c:pt>
                <c:pt idx="57">
                  <c:v>619451</c:v>
                </c:pt>
                <c:pt idx="58">
                  <c:v>626689</c:v>
                </c:pt>
                <c:pt idx="59">
                  <c:v>634869</c:v>
                </c:pt>
                <c:pt idx="60">
                  <c:v>645902</c:v>
                </c:pt>
                <c:pt idx="61">
                  <c:v>651779</c:v>
                </c:pt>
                <c:pt idx="62">
                  <c:v>661294</c:v>
                </c:pt>
                <c:pt idx="63">
                  <c:v>670785</c:v>
                </c:pt>
                <c:pt idx="64">
                  <c:v>678856</c:v>
                </c:pt>
                <c:pt idx="65">
                  <c:v>672487</c:v>
                </c:pt>
                <c:pt idx="66">
                  <c:v>676205</c:v>
                </c:pt>
                <c:pt idx="67">
                  <c:v>677281</c:v>
                </c:pt>
                <c:pt idx="68">
                  <c:v>681909</c:v>
                </c:pt>
                <c:pt idx="69">
                  <c:v>692622</c:v>
                </c:pt>
                <c:pt idx="70">
                  <c:v>692143</c:v>
                </c:pt>
                <c:pt idx="71">
                  <c:v>695719</c:v>
                </c:pt>
                <c:pt idx="72">
                  <c:v>692003</c:v>
                </c:pt>
                <c:pt idx="73">
                  <c:v>698765</c:v>
                </c:pt>
                <c:pt idx="74">
                  <c:v>698364</c:v>
                </c:pt>
                <c:pt idx="75">
                  <c:v>697181</c:v>
                </c:pt>
                <c:pt idx="76">
                  <c:v>700348</c:v>
                </c:pt>
                <c:pt idx="77">
                  <c:v>704148</c:v>
                </c:pt>
                <c:pt idx="78">
                  <c:v>707689</c:v>
                </c:pt>
                <c:pt idx="79">
                  <c:v>710018</c:v>
                </c:pt>
                <c:pt idx="80">
                  <c:v>713717</c:v>
                </c:pt>
                <c:pt idx="81">
                  <c:v>709468</c:v>
                </c:pt>
                <c:pt idx="82">
                  <c:v>697863</c:v>
                </c:pt>
                <c:pt idx="83">
                  <c:v>692907</c:v>
                </c:pt>
                <c:pt idx="84">
                  <c:v>692390</c:v>
                </c:pt>
                <c:pt idx="85">
                  <c:v>689338</c:v>
                </c:pt>
                <c:pt idx="86">
                  <c:v>690222</c:v>
                </c:pt>
                <c:pt idx="87">
                  <c:v>687254</c:v>
                </c:pt>
                <c:pt idx="88">
                  <c:v>688013</c:v>
                </c:pt>
                <c:pt idx="89">
                  <c:v>688853</c:v>
                </c:pt>
                <c:pt idx="90">
                  <c:v>683467</c:v>
                </c:pt>
                <c:pt idx="91">
                  <c:v>683860</c:v>
                </c:pt>
                <c:pt idx="92">
                  <c:v>680329</c:v>
                </c:pt>
                <c:pt idx="93">
                  <c:v>682684</c:v>
                </c:pt>
                <c:pt idx="94">
                  <c:v>686911</c:v>
                </c:pt>
                <c:pt idx="95">
                  <c:v>686328</c:v>
                </c:pt>
                <c:pt idx="96">
                  <c:v>690307</c:v>
                </c:pt>
                <c:pt idx="97">
                  <c:v>689727</c:v>
                </c:pt>
                <c:pt idx="98">
                  <c:v>686574</c:v>
                </c:pt>
                <c:pt idx="99">
                  <c:v>676564</c:v>
                </c:pt>
                <c:pt idx="100">
                  <c:v>668223</c:v>
                </c:pt>
                <c:pt idx="101">
                  <c:v>662010</c:v>
                </c:pt>
                <c:pt idx="102">
                  <c:v>662967</c:v>
                </c:pt>
                <c:pt idx="103">
                  <c:v>658619</c:v>
                </c:pt>
                <c:pt idx="104">
                  <c:v>661407</c:v>
                </c:pt>
                <c:pt idx="105">
                  <c:v>660330</c:v>
                </c:pt>
                <c:pt idx="106">
                  <c:v>656583</c:v>
                </c:pt>
                <c:pt idx="107">
                  <c:v>655007</c:v>
                </c:pt>
                <c:pt idx="108">
                  <c:v>654509</c:v>
                </c:pt>
                <c:pt idx="109">
                  <c:v>607425</c:v>
                </c:pt>
                <c:pt idx="110">
                  <c:v>608803</c:v>
                </c:pt>
                <c:pt idx="111">
                  <c:v>604146</c:v>
                </c:pt>
                <c:pt idx="112">
                  <c:v>602038</c:v>
                </c:pt>
                <c:pt idx="113">
                  <c:v>601632</c:v>
                </c:pt>
                <c:pt idx="114">
                  <c:v>600024</c:v>
                </c:pt>
                <c:pt idx="115">
                  <c:v>591450</c:v>
                </c:pt>
                <c:pt idx="116">
                  <c:v>592676</c:v>
                </c:pt>
                <c:pt idx="117">
                  <c:v>587328</c:v>
                </c:pt>
                <c:pt idx="118">
                  <c:v>585254</c:v>
                </c:pt>
                <c:pt idx="119">
                  <c:v>583104</c:v>
                </c:pt>
                <c:pt idx="120">
                  <c:v>581466</c:v>
                </c:pt>
                <c:pt idx="121">
                  <c:v>584326</c:v>
                </c:pt>
                <c:pt idx="122">
                  <c:v>583245</c:v>
                </c:pt>
                <c:pt idx="123">
                  <c:v>577066</c:v>
                </c:pt>
                <c:pt idx="124">
                  <c:v>570964</c:v>
                </c:pt>
                <c:pt idx="125">
                  <c:v>569047</c:v>
                </c:pt>
                <c:pt idx="126">
                  <c:v>556018</c:v>
                </c:pt>
                <c:pt idx="127">
                  <c:v>554263</c:v>
                </c:pt>
                <c:pt idx="128">
                  <c:v>550607</c:v>
                </c:pt>
                <c:pt idx="129">
                  <c:v>547501</c:v>
                </c:pt>
                <c:pt idx="130">
                  <c:v>543634</c:v>
                </c:pt>
                <c:pt idx="131">
                  <c:v>543919</c:v>
                </c:pt>
                <c:pt idx="132">
                  <c:v>536796</c:v>
                </c:pt>
                <c:pt idx="133">
                  <c:v>539158</c:v>
                </c:pt>
                <c:pt idx="134">
                  <c:v>540524</c:v>
                </c:pt>
                <c:pt idx="135">
                  <c:v>537379</c:v>
                </c:pt>
                <c:pt idx="136">
                  <c:v>536022</c:v>
                </c:pt>
                <c:pt idx="137">
                  <c:v>544894</c:v>
                </c:pt>
                <c:pt idx="138">
                  <c:v>543475</c:v>
                </c:pt>
                <c:pt idx="139">
                  <c:v>534390</c:v>
                </c:pt>
                <c:pt idx="140">
                  <c:v>531499</c:v>
                </c:pt>
                <c:pt idx="141">
                  <c:v>526619</c:v>
                </c:pt>
                <c:pt idx="142">
                  <c:v>509948</c:v>
                </c:pt>
                <c:pt idx="143">
                  <c:v>508096</c:v>
                </c:pt>
                <c:pt idx="144">
                  <c:v>504846</c:v>
                </c:pt>
                <c:pt idx="145">
                  <c:v>501517</c:v>
                </c:pt>
                <c:pt idx="146">
                  <c:v>498736</c:v>
                </c:pt>
                <c:pt idx="147">
                  <c:v>502132</c:v>
                </c:pt>
                <c:pt idx="148">
                  <c:v>498299</c:v>
                </c:pt>
                <c:pt idx="149">
                  <c:v>498226</c:v>
                </c:pt>
                <c:pt idx="150">
                  <c:v>496041</c:v>
                </c:pt>
                <c:pt idx="151">
                  <c:v>494795</c:v>
                </c:pt>
                <c:pt idx="152">
                  <c:v>496570</c:v>
                </c:pt>
                <c:pt idx="153">
                  <c:v>497853</c:v>
                </c:pt>
                <c:pt idx="154">
                  <c:v>498544</c:v>
                </c:pt>
                <c:pt idx="155">
                  <c:v>503300</c:v>
                </c:pt>
                <c:pt idx="156">
                  <c:v>497212</c:v>
                </c:pt>
                <c:pt idx="157">
                  <c:v>491393</c:v>
                </c:pt>
                <c:pt idx="158">
                  <c:v>476700</c:v>
                </c:pt>
                <c:pt idx="159">
                  <c:v>467932</c:v>
                </c:pt>
                <c:pt idx="160">
                  <c:v>467696</c:v>
                </c:pt>
                <c:pt idx="161">
                  <c:v>466811</c:v>
                </c:pt>
                <c:pt idx="162">
                  <c:v>463786</c:v>
                </c:pt>
                <c:pt idx="163">
                  <c:v>464669</c:v>
                </c:pt>
                <c:pt idx="164">
                  <c:v>462885</c:v>
                </c:pt>
                <c:pt idx="165">
                  <c:v>456120</c:v>
                </c:pt>
                <c:pt idx="166">
                  <c:v>457070</c:v>
                </c:pt>
                <c:pt idx="167">
                  <c:v>459187</c:v>
                </c:pt>
                <c:pt idx="168">
                  <c:v>460927</c:v>
                </c:pt>
                <c:pt idx="169">
                  <c:v>458655</c:v>
                </c:pt>
                <c:pt idx="170">
                  <c:v>465452</c:v>
                </c:pt>
                <c:pt idx="171">
                  <c:v>465339</c:v>
                </c:pt>
                <c:pt idx="172">
                  <c:v>465685</c:v>
                </c:pt>
                <c:pt idx="173">
                  <c:v>454419</c:v>
                </c:pt>
                <c:pt idx="174">
                  <c:v>439899</c:v>
                </c:pt>
                <c:pt idx="175">
                  <c:v>442064</c:v>
                </c:pt>
                <c:pt idx="176">
                  <c:v>440281</c:v>
                </c:pt>
                <c:pt idx="177">
                  <c:v>435951</c:v>
                </c:pt>
                <c:pt idx="178">
                  <c:v>436133</c:v>
                </c:pt>
                <c:pt idx="179">
                  <c:v>431268</c:v>
                </c:pt>
                <c:pt idx="180">
                  <c:v>430629</c:v>
                </c:pt>
                <c:pt idx="181">
                  <c:v>431410</c:v>
                </c:pt>
                <c:pt idx="182">
                  <c:v>430003</c:v>
                </c:pt>
                <c:pt idx="183">
                  <c:v>425747</c:v>
                </c:pt>
                <c:pt idx="184">
                  <c:v>426669</c:v>
                </c:pt>
                <c:pt idx="185">
                  <c:v>429043</c:v>
                </c:pt>
                <c:pt idx="186">
                  <c:v>430616</c:v>
                </c:pt>
                <c:pt idx="187">
                  <c:v>433548</c:v>
                </c:pt>
                <c:pt idx="188">
                  <c:v>430290</c:v>
                </c:pt>
                <c:pt idx="189">
                  <c:v>428948</c:v>
                </c:pt>
                <c:pt idx="190">
                  <c:v>421067</c:v>
                </c:pt>
                <c:pt idx="191">
                  <c:v>407971</c:v>
                </c:pt>
                <c:pt idx="192">
                  <c:v>407995</c:v>
                </c:pt>
                <c:pt idx="193">
                  <c:v>404942</c:v>
                </c:pt>
                <c:pt idx="194">
                  <c:v>406400</c:v>
                </c:pt>
                <c:pt idx="195">
                  <c:v>405255</c:v>
                </c:pt>
                <c:pt idx="196">
                  <c:v>406654</c:v>
                </c:pt>
                <c:pt idx="197">
                  <c:v>399713</c:v>
                </c:pt>
                <c:pt idx="198">
                  <c:v>398452</c:v>
                </c:pt>
                <c:pt idx="199">
                  <c:v>397585</c:v>
                </c:pt>
                <c:pt idx="200">
                  <c:v>399880</c:v>
                </c:pt>
                <c:pt idx="201">
                  <c:v>397175</c:v>
                </c:pt>
                <c:pt idx="202">
                  <c:v>399168</c:v>
                </c:pt>
                <c:pt idx="203">
                  <c:v>400646</c:v>
                </c:pt>
                <c:pt idx="204">
                  <c:v>396841</c:v>
                </c:pt>
                <c:pt idx="205">
                  <c:v>395437</c:v>
                </c:pt>
                <c:pt idx="206">
                  <c:v>378373</c:v>
                </c:pt>
                <c:pt idx="207">
                  <c:v>375489</c:v>
                </c:pt>
                <c:pt idx="208">
                  <c:v>369830</c:v>
                </c:pt>
                <c:pt idx="209">
                  <c:v>368650</c:v>
                </c:pt>
                <c:pt idx="210">
                  <c:v>367155</c:v>
                </c:pt>
                <c:pt idx="211">
                  <c:v>368197</c:v>
                </c:pt>
                <c:pt idx="212">
                  <c:v>364147</c:v>
                </c:pt>
                <c:pt idx="213">
                  <c:v>362163</c:v>
                </c:pt>
                <c:pt idx="214">
                  <c:v>359780</c:v>
                </c:pt>
                <c:pt idx="215">
                  <c:v>361206</c:v>
                </c:pt>
                <c:pt idx="216">
                  <c:v>362216</c:v>
                </c:pt>
                <c:pt idx="217">
                  <c:v>3620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AEC-47BD-B260-54B0E9A1EC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175040"/>
        <c:axId val="181176960"/>
      </c:lineChart>
      <c:catAx>
        <c:axId val="181175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1176960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11769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1175040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5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15'!$B$4:$B$221</c:f>
              <c:numCache>
                <c:formatCode>General</c:formatCode>
                <c:ptCount val="218"/>
                <c:pt idx="0">
                  <c:v>20138</c:v>
                </c:pt>
                <c:pt idx="1">
                  <c:v>20903</c:v>
                </c:pt>
                <c:pt idx="2">
                  <c:v>20136</c:v>
                </c:pt>
                <c:pt idx="3">
                  <c:v>20135</c:v>
                </c:pt>
                <c:pt idx="4">
                  <c:v>20027</c:v>
                </c:pt>
                <c:pt idx="5">
                  <c:v>20938</c:v>
                </c:pt>
                <c:pt idx="6">
                  <c:v>19954</c:v>
                </c:pt>
                <c:pt idx="7">
                  <c:v>19474</c:v>
                </c:pt>
                <c:pt idx="8">
                  <c:v>19285</c:v>
                </c:pt>
                <c:pt idx="9">
                  <c:v>19754</c:v>
                </c:pt>
                <c:pt idx="10">
                  <c:v>20049</c:v>
                </c:pt>
                <c:pt idx="11">
                  <c:v>20077</c:v>
                </c:pt>
                <c:pt idx="12">
                  <c:v>21567</c:v>
                </c:pt>
                <c:pt idx="13">
                  <c:v>21259</c:v>
                </c:pt>
                <c:pt idx="14">
                  <c:v>23567</c:v>
                </c:pt>
                <c:pt idx="15">
                  <c:v>20939</c:v>
                </c:pt>
                <c:pt idx="16">
                  <c:v>23612</c:v>
                </c:pt>
                <c:pt idx="17">
                  <c:v>24105</c:v>
                </c:pt>
                <c:pt idx="18">
                  <c:v>20272</c:v>
                </c:pt>
                <c:pt idx="19">
                  <c:v>21189</c:v>
                </c:pt>
                <c:pt idx="20">
                  <c:v>22204</c:v>
                </c:pt>
                <c:pt idx="21">
                  <c:v>21368</c:v>
                </c:pt>
                <c:pt idx="22">
                  <c:v>22681</c:v>
                </c:pt>
                <c:pt idx="23">
                  <c:v>24108</c:v>
                </c:pt>
                <c:pt idx="24">
                  <c:v>30167</c:v>
                </c:pt>
                <c:pt idx="25">
                  <c:v>41014</c:v>
                </c:pt>
                <c:pt idx="26">
                  <c:v>60194</c:v>
                </c:pt>
                <c:pt idx="27">
                  <c:v>86290</c:v>
                </c:pt>
                <c:pt idx="28">
                  <c:v>142049</c:v>
                </c:pt>
                <c:pt idx="29">
                  <c:v>177651</c:v>
                </c:pt>
                <c:pt idx="30">
                  <c:v>226814</c:v>
                </c:pt>
                <c:pt idx="31">
                  <c:v>286798</c:v>
                </c:pt>
                <c:pt idx="32">
                  <c:v>341913</c:v>
                </c:pt>
                <c:pt idx="33">
                  <c:v>400688</c:v>
                </c:pt>
                <c:pt idx="34">
                  <c:v>444505</c:v>
                </c:pt>
                <c:pt idx="35">
                  <c:v>482432</c:v>
                </c:pt>
                <c:pt idx="36">
                  <c:v>509120</c:v>
                </c:pt>
                <c:pt idx="37">
                  <c:v>548298</c:v>
                </c:pt>
                <c:pt idx="38">
                  <c:v>569462</c:v>
                </c:pt>
                <c:pt idx="39">
                  <c:v>594683</c:v>
                </c:pt>
                <c:pt idx="40">
                  <c:v>616475</c:v>
                </c:pt>
                <c:pt idx="41">
                  <c:v>637046</c:v>
                </c:pt>
                <c:pt idx="42">
                  <c:v>660587</c:v>
                </c:pt>
                <c:pt idx="43">
                  <c:v>680500</c:v>
                </c:pt>
                <c:pt idx="44">
                  <c:v>704308</c:v>
                </c:pt>
                <c:pt idx="45">
                  <c:v>724801</c:v>
                </c:pt>
                <c:pt idx="46">
                  <c:v>785478</c:v>
                </c:pt>
                <c:pt idx="47">
                  <c:v>823522</c:v>
                </c:pt>
                <c:pt idx="48">
                  <c:v>860808</c:v>
                </c:pt>
                <c:pt idx="49">
                  <c:v>894850</c:v>
                </c:pt>
                <c:pt idx="50">
                  <c:v>919662</c:v>
                </c:pt>
                <c:pt idx="51">
                  <c:v>944458</c:v>
                </c:pt>
                <c:pt idx="52">
                  <c:v>956508</c:v>
                </c:pt>
                <c:pt idx="53">
                  <c:v>968683</c:v>
                </c:pt>
                <c:pt idx="54">
                  <c:v>973692</c:v>
                </c:pt>
                <c:pt idx="55">
                  <c:v>995269</c:v>
                </c:pt>
                <c:pt idx="56">
                  <c:v>1001774</c:v>
                </c:pt>
                <c:pt idx="57">
                  <c:v>1003801</c:v>
                </c:pt>
                <c:pt idx="58">
                  <c:v>995583</c:v>
                </c:pt>
                <c:pt idx="59">
                  <c:v>993989</c:v>
                </c:pt>
                <c:pt idx="60">
                  <c:v>997102</c:v>
                </c:pt>
                <c:pt idx="61">
                  <c:v>999733</c:v>
                </c:pt>
                <c:pt idx="62">
                  <c:v>994442</c:v>
                </c:pt>
                <c:pt idx="63">
                  <c:v>992553</c:v>
                </c:pt>
                <c:pt idx="64">
                  <c:v>984987</c:v>
                </c:pt>
                <c:pt idx="65">
                  <c:v>977096</c:v>
                </c:pt>
                <c:pt idx="66">
                  <c:v>966118</c:v>
                </c:pt>
                <c:pt idx="67">
                  <c:v>958109</c:v>
                </c:pt>
                <c:pt idx="68">
                  <c:v>946689</c:v>
                </c:pt>
                <c:pt idx="69">
                  <c:v>931445</c:v>
                </c:pt>
                <c:pt idx="70">
                  <c:v>923243</c:v>
                </c:pt>
                <c:pt idx="71">
                  <c:v>911485</c:v>
                </c:pt>
                <c:pt idx="72">
                  <c:v>894057</c:v>
                </c:pt>
                <c:pt idx="73">
                  <c:v>879935</c:v>
                </c:pt>
                <c:pt idx="74">
                  <c:v>870863</c:v>
                </c:pt>
                <c:pt idx="75">
                  <c:v>857974</c:v>
                </c:pt>
                <c:pt idx="76">
                  <c:v>838938</c:v>
                </c:pt>
                <c:pt idx="77">
                  <c:v>826247</c:v>
                </c:pt>
                <c:pt idx="78">
                  <c:v>812693</c:v>
                </c:pt>
                <c:pt idx="79">
                  <c:v>801247</c:v>
                </c:pt>
                <c:pt idx="80">
                  <c:v>793105</c:v>
                </c:pt>
                <c:pt idx="81">
                  <c:v>782810</c:v>
                </c:pt>
                <c:pt idx="82">
                  <c:v>770968</c:v>
                </c:pt>
                <c:pt idx="83">
                  <c:v>762573</c:v>
                </c:pt>
                <c:pt idx="84">
                  <c:v>752049</c:v>
                </c:pt>
                <c:pt idx="85">
                  <c:v>743075</c:v>
                </c:pt>
                <c:pt idx="86">
                  <c:v>734094</c:v>
                </c:pt>
                <c:pt idx="87">
                  <c:v>729634</c:v>
                </c:pt>
                <c:pt idx="88">
                  <c:v>724900</c:v>
                </c:pt>
                <c:pt idx="89">
                  <c:v>717549</c:v>
                </c:pt>
                <c:pt idx="90">
                  <c:v>711234</c:v>
                </c:pt>
                <c:pt idx="91">
                  <c:v>706070</c:v>
                </c:pt>
                <c:pt idx="92">
                  <c:v>698631</c:v>
                </c:pt>
                <c:pt idx="93">
                  <c:v>694650</c:v>
                </c:pt>
                <c:pt idx="94">
                  <c:v>688068</c:v>
                </c:pt>
                <c:pt idx="95">
                  <c:v>673882</c:v>
                </c:pt>
                <c:pt idx="96">
                  <c:v>666245</c:v>
                </c:pt>
                <c:pt idx="97">
                  <c:v>663636</c:v>
                </c:pt>
                <c:pt idx="98">
                  <c:v>657558</c:v>
                </c:pt>
                <c:pt idx="99">
                  <c:v>651788</c:v>
                </c:pt>
                <c:pt idx="100">
                  <c:v>646174</c:v>
                </c:pt>
                <c:pt idx="101">
                  <c:v>641708</c:v>
                </c:pt>
                <c:pt idx="102">
                  <c:v>636442</c:v>
                </c:pt>
                <c:pt idx="103">
                  <c:v>633638</c:v>
                </c:pt>
                <c:pt idx="104">
                  <c:v>629018</c:v>
                </c:pt>
                <c:pt idx="105">
                  <c:v>625275</c:v>
                </c:pt>
                <c:pt idx="106">
                  <c:v>624575</c:v>
                </c:pt>
                <c:pt idx="107">
                  <c:v>623263</c:v>
                </c:pt>
                <c:pt idx="108">
                  <c:v>623492</c:v>
                </c:pt>
                <c:pt idx="109">
                  <c:v>570509</c:v>
                </c:pt>
                <c:pt idx="110">
                  <c:v>569024</c:v>
                </c:pt>
                <c:pt idx="111">
                  <c:v>564851</c:v>
                </c:pt>
                <c:pt idx="112">
                  <c:v>565509</c:v>
                </c:pt>
                <c:pt idx="113">
                  <c:v>556517</c:v>
                </c:pt>
                <c:pt idx="114">
                  <c:v>554549</c:v>
                </c:pt>
                <c:pt idx="115">
                  <c:v>552290</c:v>
                </c:pt>
                <c:pt idx="116">
                  <c:v>553682</c:v>
                </c:pt>
                <c:pt idx="117">
                  <c:v>540575</c:v>
                </c:pt>
                <c:pt idx="118">
                  <c:v>541292</c:v>
                </c:pt>
                <c:pt idx="119">
                  <c:v>533091</c:v>
                </c:pt>
                <c:pt idx="120">
                  <c:v>531136</c:v>
                </c:pt>
                <c:pt idx="121">
                  <c:v>524503</c:v>
                </c:pt>
                <c:pt idx="122">
                  <c:v>514997</c:v>
                </c:pt>
                <c:pt idx="123">
                  <c:v>509532</c:v>
                </c:pt>
                <c:pt idx="124">
                  <c:v>490164</c:v>
                </c:pt>
                <c:pt idx="125">
                  <c:v>486123</c:v>
                </c:pt>
                <c:pt idx="126">
                  <c:v>484230</c:v>
                </c:pt>
                <c:pt idx="127">
                  <c:v>482272</c:v>
                </c:pt>
                <c:pt idx="128">
                  <c:v>485459</c:v>
                </c:pt>
                <c:pt idx="129">
                  <c:v>480817</c:v>
                </c:pt>
                <c:pt idx="130">
                  <c:v>480750</c:v>
                </c:pt>
                <c:pt idx="131">
                  <c:v>484220</c:v>
                </c:pt>
                <c:pt idx="132">
                  <c:v>482289</c:v>
                </c:pt>
                <c:pt idx="133">
                  <c:v>479976</c:v>
                </c:pt>
                <c:pt idx="134">
                  <c:v>482542</c:v>
                </c:pt>
                <c:pt idx="135">
                  <c:v>481034</c:v>
                </c:pt>
                <c:pt idx="136">
                  <c:v>479530</c:v>
                </c:pt>
                <c:pt idx="137">
                  <c:v>485090</c:v>
                </c:pt>
                <c:pt idx="138">
                  <c:v>478632</c:v>
                </c:pt>
                <c:pt idx="139">
                  <c:v>480720</c:v>
                </c:pt>
                <c:pt idx="140">
                  <c:v>473681</c:v>
                </c:pt>
                <c:pt idx="141">
                  <c:v>471115</c:v>
                </c:pt>
                <c:pt idx="142">
                  <c:v>455462</c:v>
                </c:pt>
                <c:pt idx="143">
                  <c:v>457199</c:v>
                </c:pt>
                <c:pt idx="144">
                  <c:v>452561</c:v>
                </c:pt>
                <c:pt idx="145">
                  <c:v>450716</c:v>
                </c:pt>
                <c:pt idx="146">
                  <c:v>447328</c:v>
                </c:pt>
                <c:pt idx="147">
                  <c:v>446052</c:v>
                </c:pt>
                <c:pt idx="148">
                  <c:v>445252</c:v>
                </c:pt>
                <c:pt idx="149">
                  <c:v>440142</c:v>
                </c:pt>
                <c:pt idx="150">
                  <c:v>435869</c:v>
                </c:pt>
                <c:pt idx="151">
                  <c:v>427645</c:v>
                </c:pt>
                <c:pt idx="152">
                  <c:v>425763</c:v>
                </c:pt>
                <c:pt idx="153">
                  <c:v>423107</c:v>
                </c:pt>
                <c:pt idx="154">
                  <c:v>420274</c:v>
                </c:pt>
                <c:pt idx="155">
                  <c:v>420786</c:v>
                </c:pt>
                <c:pt idx="156">
                  <c:v>418467</c:v>
                </c:pt>
                <c:pt idx="157">
                  <c:v>411818</c:v>
                </c:pt>
                <c:pt idx="158">
                  <c:v>415870</c:v>
                </c:pt>
                <c:pt idx="159">
                  <c:v>411034</c:v>
                </c:pt>
                <c:pt idx="160">
                  <c:v>403551</c:v>
                </c:pt>
                <c:pt idx="161">
                  <c:v>389075</c:v>
                </c:pt>
                <c:pt idx="162">
                  <c:v>383940</c:v>
                </c:pt>
                <c:pt idx="163">
                  <c:v>379452</c:v>
                </c:pt>
                <c:pt idx="164">
                  <c:v>370118</c:v>
                </c:pt>
                <c:pt idx="165">
                  <c:v>365149</c:v>
                </c:pt>
                <c:pt idx="166">
                  <c:v>361456</c:v>
                </c:pt>
                <c:pt idx="167">
                  <c:v>357099</c:v>
                </c:pt>
                <c:pt idx="168">
                  <c:v>355622</c:v>
                </c:pt>
                <c:pt idx="169">
                  <c:v>354594</c:v>
                </c:pt>
                <c:pt idx="170">
                  <c:v>349906</c:v>
                </c:pt>
                <c:pt idx="171">
                  <c:v>347403</c:v>
                </c:pt>
                <c:pt idx="172">
                  <c:v>349344</c:v>
                </c:pt>
                <c:pt idx="173">
                  <c:v>349311</c:v>
                </c:pt>
                <c:pt idx="174">
                  <c:v>347844</c:v>
                </c:pt>
                <c:pt idx="175">
                  <c:v>348273</c:v>
                </c:pt>
                <c:pt idx="176">
                  <c:v>339145</c:v>
                </c:pt>
                <c:pt idx="177">
                  <c:v>339320</c:v>
                </c:pt>
                <c:pt idx="178">
                  <c:v>322869</c:v>
                </c:pt>
                <c:pt idx="179">
                  <c:v>316460</c:v>
                </c:pt>
                <c:pt idx="180">
                  <c:v>312950</c:v>
                </c:pt>
                <c:pt idx="181">
                  <c:v>311621</c:v>
                </c:pt>
                <c:pt idx="182">
                  <c:v>307349</c:v>
                </c:pt>
                <c:pt idx="183">
                  <c:v>309369</c:v>
                </c:pt>
                <c:pt idx="184">
                  <c:v>305832</c:v>
                </c:pt>
                <c:pt idx="185">
                  <c:v>301246</c:v>
                </c:pt>
                <c:pt idx="186">
                  <c:v>300171</c:v>
                </c:pt>
                <c:pt idx="187">
                  <c:v>299881</c:v>
                </c:pt>
                <c:pt idx="188">
                  <c:v>296710</c:v>
                </c:pt>
                <c:pt idx="189">
                  <c:v>297606</c:v>
                </c:pt>
                <c:pt idx="190">
                  <c:v>296662</c:v>
                </c:pt>
                <c:pt idx="191">
                  <c:v>299303</c:v>
                </c:pt>
                <c:pt idx="192">
                  <c:v>298240</c:v>
                </c:pt>
                <c:pt idx="193">
                  <c:v>299266</c:v>
                </c:pt>
                <c:pt idx="194">
                  <c:v>296405</c:v>
                </c:pt>
                <c:pt idx="195">
                  <c:v>283820</c:v>
                </c:pt>
                <c:pt idx="196">
                  <c:v>279375</c:v>
                </c:pt>
                <c:pt idx="197">
                  <c:v>272744</c:v>
                </c:pt>
                <c:pt idx="198">
                  <c:v>273608</c:v>
                </c:pt>
                <c:pt idx="199">
                  <c:v>271479</c:v>
                </c:pt>
                <c:pt idx="200">
                  <c:v>272226</c:v>
                </c:pt>
                <c:pt idx="201">
                  <c:v>268865</c:v>
                </c:pt>
                <c:pt idx="202">
                  <c:v>267449</c:v>
                </c:pt>
                <c:pt idx="203">
                  <c:v>263855</c:v>
                </c:pt>
                <c:pt idx="204">
                  <c:v>264472</c:v>
                </c:pt>
                <c:pt idx="205">
                  <c:v>263722</c:v>
                </c:pt>
                <c:pt idx="206">
                  <c:v>265644</c:v>
                </c:pt>
                <c:pt idx="207">
                  <c:v>266498</c:v>
                </c:pt>
                <c:pt idx="208">
                  <c:v>265473</c:v>
                </c:pt>
                <c:pt idx="209">
                  <c:v>271036</c:v>
                </c:pt>
                <c:pt idx="210">
                  <c:v>268567</c:v>
                </c:pt>
                <c:pt idx="211">
                  <c:v>270392</c:v>
                </c:pt>
                <c:pt idx="212">
                  <c:v>270163</c:v>
                </c:pt>
                <c:pt idx="213">
                  <c:v>264827</c:v>
                </c:pt>
                <c:pt idx="214">
                  <c:v>251697</c:v>
                </c:pt>
                <c:pt idx="215">
                  <c:v>250859</c:v>
                </c:pt>
                <c:pt idx="216">
                  <c:v>246588</c:v>
                </c:pt>
                <c:pt idx="217">
                  <c:v>2464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E0C-45E6-9FB5-7368EBA7B138}"/>
            </c:ext>
          </c:extLst>
        </c:ser>
        <c:ser>
          <c:idx val="1"/>
          <c:order val="1"/>
          <c:tx>
            <c:strRef>
              <c:f>'15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15'!$C$4:$C$221</c:f>
              <c:numCache>
                <c:formatCode>General</c:formatCode>
                <c:ptCount val="218"/>
                <c:pt idx="0">
                  <c:v>12360</c:v>
                </c:pt>
                <c:pt idx="1">
                  <c:v>11971</c:v>
                </c:pt>
                <c:pt idx="2">
                  <c:v>12253</c:v>
                </c:pt>
                <c:pt idx="3">
                  <c:v>12484</c:v>
                </c:pt>
                <c:pt idx="4">
                  <c:v>13144</c:v>
                </c:pt>
                <c:pt idx="5">
                  <c:v>13180</c:v>
                </c:pt>
                <c:pt idx="6">
                  <c:v>12664</c:v>
                </c:pt>
                <c:pt idx="7">
                  <c:v>12655</c:v>
                </c:pt>
                <c:pt idx="8">
                  <c:v>12066</c:v>
                </c:pt>
                <c:pt idx="9">
                  <c:v>11080</c:v>
                </c:pt>
                <c:pt idx="10">
                  <c:v>12453</c:v>
                </c:pt>
                <c:pt idx="11">
                  <c:v>11769</c:v>
                </c:pt>
                <c:pt idx="12">
                  <c:v>12754</c:v>
                </c:pt>
                <c:pt idx="13">
                  <c:v>13510</c:v>
                </c:pt>
                <c:pt idx="14">
                  <c:v>14202</c:v>
                </c:pt>
                <c:pt idx="15">
                  <c:v>13734</c:v>
                </c:pt>
                <c:pt idx="16">
                  <c:v>15166</c:v>
                </c:pt>
                <c:pt idx="17">
                  <c:v>15550</c:v>
                </c:pt>
                <c:pt idx="18">
                  <c:v>12766</c:v>
                </c:pt>
                <c:pt idx="19">
                  <c:v>12186</c:v>
                </c:pt>
                <c:pt idx="20">
                  <c:v>13782</c:v>
                </c:pt>
                <c:pt idx="21">
                  <c:v>12389</c:v>
                </c:pt>
                <c:pt idx="22">
                  <c:v>12245</c:v>
                </c:pt>
                <c:pt idx="23">
                  <c:v>12632</c:v>
                </c:pt>
                <c:pt idx="24">
                  <c:v>13878</c:v>
                </c:pt>
                <c:pt idx="25">
                  <c:v>11698</c:v>
                </c:pt>
                <c:pt idx="26">
                  <c:v>11991</c:v>
                </c:pt>
                <c:pt idx="27">
                  <c:v>11374</c:v>
                </c:pt>
                <c:pt idx="28">
                  <c:v>12113</c:v>
                </c:pt>
                <c:pt idx="29">
                  <c:v>12332</c:v>
                </c:pt>
                <c:pt idx="30">
                  <c:v>12203</c:v>
                </c:pt>
                <c:pt idx="31">
                  <c:v>11960</c:v>
                </c:pt>
                <c:pt idx="32">
                  <c:v>14458</c:v>
                </c:pt>
                <c:pt idx="33">
                  <c:v>15124</c:v>
                </c:pt>
                <c:pt idx="34">
                  <c:v>15022</c:v>
                </c:pt>
                <c:pt idx="35">
                  <c:v>15118</c:v>
                </c:pt>
                <c:pt idx="36">
                  <c:v>15502</c:v>
                </c:pt>
                <c:pt idx="37">
                  <c:v>14286</c:v>
                </c:pt>
                <c:pt idx="38">
                  <c:v>14190</c:v>
                </c:pt>
                <c:pt idx="39">
                  <c:v>14630</c:v>
                </c:pt>
                <c:pt idx="40">
                  <c:v>12962</c:v>
                </c:pt>
                <c:pt idx="41">
                  <c:v>13192</c:v>
                </c:pt>
                <c:pt idx="42">
                  <c:v>13768</c:v>
                </c:pt>
                <c:pt idx="43">
                  <c:v>14179</c:v>
                </c:pt>
                <c:pt idx="44">
                  <c:v>14383</c:v>
                </c:pt>
                <c:pt idx="45">
                  <c:v>15049</c:v>
                </c:pt>
                <c:pt idx="46">
                  <c:v>14954</c:v>
                </c:pt>
                <c:pt idx="47">
                  <c:v>13763</c:v>
                </c:pt>
                <c:pt idx="48">
                  <c:v>11596</c:v>
                </c:pt>
                <c:pt idx="49">
                  <c:v>13255</c:v>
                </c:pt>
                <c:pt idx="50">
                  <c:v>11399</c:v>
                </c:pt>
                <c:pt idx="51">
                  <c:v>11387</c:v>
                </c:pt>
                <c:pt idx="52">
                  <c:v>13996</c:v>
                </c:pt>
                <c:pt idx="53">
                  <c:v>14104</c:v>
                </c:pt>
                <c:pt idx="54">
                  <c:v>14950</c:v>
                </c:pt>
                <c:pt idx="55">
                  <c:v>12999</c:v>
                </c:pt>
                <c:pt idx="56">
                  <c:v>12885</c:v>
                </c:pt>
                <c:pt idx="57">
                  <c:v>17108</c:v>
                </c:pt>
                <c:pt idx="58">
                  <c:v>14865</c:v>
                </c:pt>
                <c:pt idx="59">
                  <c:v>14965</c:v>
                </c:pt>
                <c:pt idx="60">
                  <c:v>14275</c:v>
                </c:pt>
                <c:pt idx="61">
                  <c:v>13524</c:v>
                </c:pt>
                <c:pt idx="62">
                  <c:v>12938</c:v>
                </c:pt>
                <c:pt idx="63">
                  <c:v>15041</c:v>
                </c:pt>
                <c:pt idx="64">
                  <c:v>15010</c:v>
                </c:pt>
                <c:pt idx="65">
                  <c:v>14089</c:v>
                </c:pt>
                <c:pt idx="66">
                  <c:v>13618</c:v>
                </c:pt>
                <c:pt idx="67">
                  <c:v>12166</c:v>
                </c:pt>
                <c:pt idx="68">
                  <c:v>12436</c:v>
                </c:pt>
                <c:pt idx="69">
                  <c:v>11458</c:v>
                </c:pt>
                <c:pt idx="70">
                  <c:v>13627</c:v>
                </c:pt>
                <c:pt idx="71">
                  <c:v>13123</c:v>
                </c:pt>
                <c:pt idx="72">
                  <c:v>13789</c:v>
                </c:pt>
                <c:pt idx="73">
                  <c:v>13516</c:v>
                </c:pt>
                <c:pt idx="74">
                  <c:v>13210</c:v>
                </c:pt>
                <c:pt idx="75">
                  <c:v>15547</c:v>
                </c:pt>
                <c:pt idx="76">
                  <c:v>15259</c:v>
                </c:pt>
                <c:pt idx="77">
                  <c:v>15670</c:v>
                </c:pt>
                <c:pt idx="78">
                  <c:v>14890</c:v>
                </c:pt>
                <c:pt idx="79">
                  <c:v>13315</c:v>
                </c:pt>
                <c:pt idx="80">
                  <c:v>13363</c:v>
                </c:pt>
                <c:pt idx="81">
                  <c:v>11228</c:v>
                </c:pt>
                <c:pt idx="82">
                  <c:v>14668</c:v>
                </c:pt>
                <c:pt idx="83">
                  <c:v>13492</c:v>
                </c:pt>
                <c:pt idx="84">
                  <c:v>12269</c:v>
                </c:pt>
                <c:pt idx="85">
                  <c:v>11883</c:v>
                </c:pt>
                <c:pt idx="86">
                  <c:v>12524</c:v>
                </c:pt>
                <c:pt idx="87">
                  <c:v>12275</c:v>
                </c:pt>
                <c:pt idx="88">
                  <c:v>11245</c:v>
                </c:pt>
                <c:pt idx="89">
                  <c:v>11643</c:v>
                </c:pt>
                <c:pt idx="90">
                  <c:v>13510</c:v>
                </c:pt>
                <c:pt idx="91">
                  <c:v>15304</c:v>
                </c:pt>
                <c:pt idx="92">
                  <c:v>15691</c:v>
                </c:pt>
                <c:pt idx="93">
                  <c:v>15085</c:v>
                </c:pt>
                <c:pt idx="94">
                  <c:v>15371</c:v>
                </c:pt>
                <c:pt idx="95">
                  <c:v>11903</c:v>
                </c:pt>
                <c:pt idx="96">
                  <c:v>12542</c:v>
                </c:pt>
                <c:pt idx="97">
                  <c:v>13351</c:v>
                </c:pt>
                <c:pt idx="98">
                  <c:v>13339</c:v>
                </c:pt>
                <c:pt idx="99">
                  <c:v>12143</c:v>
                </c:pt>
                <c:pt idx="100">
                  <c:v>14185</c:v>
                </c:pt>
                <c:pt idx="101">
                  <c:v>14461</c:v>
                </c:pt>
                <c:pt idx="102">
                  <c:v>12868</c:v>
                </c:pt>
                <c:pt idx="103">
                  <c:v>12052</c:v>
                </c:pt>
                <c:pt idx="104">
                  <c:v>11477</c:v>
                </c:pt>
                <c:pt idx="105">
                  <c:v>11960</c:v>
                </c:pt>
                <c:pt idx="106">
                  <c:v>12301</c:v>
                </c:pt>
                <c:pt idx="107">
                  <c:v>12397</c:v>
                </c:pt>
                <c:pt idx="108">
                  <c:v>13578</c:v>
                </c:pt>
                <c:pt idx="109">
                  <c:v>13797</c:v>
                </c:pt>
                <c:pt idx="110">
                  <c:v>13522</c:v>
                </c:pt>
                <c:pt idx="111">
                  <c:v>12946</c:v>
                </c:pt>
                <c:pt idx="112">
                  <c:v>15109</c:v>
                </c:pt>
                <c:pt idx="113">
                  <c:v>13941</c:v>
                </c:pt>
                <c:pt idx="114">
                  <c:v>13104</c:v>
                </c:pt>
                <c:pt idx="115">
                  <c:v>11545</c:v>
                </c:pt>
                <c:pt idx="116">
                  <c:v>11044</c:v>
                </c:pt>
                <c:pt idx="117">
                  <c:v>11195</c:v>
                </c:pt>
                <c:pt idx="118">
                  <c:v>11486</c:v>
                </c:pt>
                <c:pt idx="119">
                  <c:v>13879</c:v>
                </c:pt>
                <c:pt idx="120">
                  <c:v>15160</c:v>
                </c:pt>
                <c:pt idx="121">
                  <c:v>15256</c:v>
                </c:pt>
                <c:pt idx="122">
                  <c:v>15304</c:v>
                </c:pt>
                <c:pt idx="123">
                  <c:v>15268</c:v>
                </c:pt>
                <c:pt idx="124">
                  <c:v>15046</c:v>
                </c:pt>
                <c:pt idx="125">
                  <c:v>14518</c:v>
                </c:pt>
                <c:pt idx="126">
                  <c:v>13501</c:v>
                </c:pt>
                <c:pt idx="127">
                  <c:v>14179</c:v>
                </c:pt>
                <c:pt idx="128">
                  <c:v>13113</c:v>
                </c:pt>
                <c:pt idx="129">
                  <c:v>33893</c:v>
                </c:pt>
                <c:pt idx="130">
                  <c:v>66085</c:v>
                </c:pt>
                <c:pt idx="131">
                  <c:v>110581</c:v>
                </c:pt>
                <c:pt idx="132">
                  <c:v>137139</c:v>
                </c:pt>
                <c:pt idx="133">
                  <c:v>161028</c:v>
                </c:pt>
                <c:pt idx="134">
                  <c:v>183868</c:v>
                </c:pt>
                <c:pt idx="135">
                  <c:v>197983</c:v>
                </c:pt>
                <c:pt idx="136">
                  <c:v>214250</c:v>
                </c:pt>
                <c:pt idx="137">
                  <c:v>244706</c:v>
                </c:pt>
                <c:pt idx="138">
                  <c:v>259730</c:v>
                </c:pt>
                <c:pt idx="139">
                  <c:v>271186</c:v>
                </c:pt>
                <c:pt idx="140">
                  <c:v>276459</c:v>
                </c:pt>
                <c:pt idx="141">
                  <c:v>283287</c:v>
                </c:pt>
                <c:pt idx="142">
                  <c:v>273997</c:v>
                </c:pt>
                <c:pt idx="143">
                  <c:v>281476</c:v>
                </c:pt>
                <c:pt idx="144">
                  <c:v>289349</c:v>
                </c:pt>
                <c:pt idx="145">
                  <c:v>288403</c:v>
                </c:pt>
                <c:pt idx="146">
                  <c:v>293918</c:v>
                </c:pt>
                <c:pt idx="147">
                  <c:v>304523</c:v>
                </c:pt>
                <c:pt idx="148">
                  <c:v>310460</c:v>
                </c:pt>
                <c:pt idx="149">
                  <c:v>322425</c:v>
                </c:pt>
                <c:pt idx="150">
                  <c:v>327361</c:v>
                </c:pt>
                <c:pt idx="151">
                  <c:v>338750</c:v>
                </c:pt>
                <c:pt idx="152">
                  <c:v>343742</c:v>
                </c:pt>
                <c:pt idx="153">
                  <c:v>347827</c:v>
                </c:pt>
                <c:pt idx="154">
                  <c:v>351074</c:v>
                </c:pt>
                <c:pt idx="155">
                  <c:v>358962</c:v>
                </c:pt>
                <c:pt idx="156">
                  <c:v>355341</c:v>
                </c:pt>
                <c:pt idx="157">
                  <c:v>354831</c:v>
                </c:pt>
                <c:pt idx="158">
                  <c:v>353438</c:v>
                </c:pt>
                <c:pt idx="159">
                  <c:v>350792</c:v>
                </c:pt>
                <c:pt idx="160">
                  <c:v>344901</c:v>
                </c:pt>
                <c:pt idx="161">
                  <c:v>328215</c:v>
                </c:pt>
                <c:pt idx="162">
                  <c:v>320591</c:v>
                </c:pt>
                <c:pt idx="163">
                  <c:v>316886</c:v>
                </c:pt>
                <c:pt idx="164">
                  <c:v>311403</c:v>
                </c:pt>
                <c:pt idx="165">
                  <c:v>310677</c:v>
                </c:pt>
                <c:pt idx="166">
                  <c:v>311414</c:v>
                </c:pt>
                <c:pt idx="167">
                  <c:v>310293</c:v>
                </c:pt>
                <c:pt idx="168">
                  <c:v>308129</c:v>
                </c:pt>
                <c:pt idx="169">
                  <c:v>307913</c:v>
                </c:pt>
                <c:pt idx="170">
                  <c:v>304894</c:v>
                </c:pt>
                <c:pt idx="171">
                  <c:v>312029</c:v>
                </c:pt>
                <c:pt idx="172">
                  <c:v>313372</c:v>
                </c:pt>
                <c:pt idx="173">
                  <c:v>318231</c:v>
                </c:pt>
                <c:pt idx="174">
                  <c:v>319667</c:v>
                </c:pt>
                <c:pt idx="175">
                  <c:v>318101</c:v>
                </c:pt>
                <c:pt idx="176">
                  <c:v>312533</c:v>
                </c:pt>
                <c:pt idx="177">
                  <c:v>308791</c:v>
                </c:pt>
                <c:pt idx="178">
                  <c:v>295834</c:v>
                </c:pt>
                <c:pt idx="179">
                  <c:v>292366</c:v>
                </c:pt>
                <c:pt idx="180">
                  <c:v>289335</c:v>
                </c:pt>
                <c:pt idx="181">
                  <c:v>288431</c:v>
                </c:pt>
                <c:pt idx="182">
                  <c:v>288065</c:v>
                </c:pt>
                <c:pt idx="183">
                  <c:v>290111</c:v>
                </c:pt>
                <c:pt idx="184">
                  <c:v>285157</c:v>
                </c:pt>
                <c:pt idx="185">
                  <c:v>284352</c:v>
                </c:pt>
                <c:pt idx="186">
                  <c:v>282262</c:v>
                </c:pt>
                <c:pt idx="187">
                  <c:v>284138</c:v>
                </c:pt>
                <c:pt idx="188">
                  <c:v>280366</c:v>
                </c:pt>
                <c:pt idx="189">
                  <c:v>278511</c:v>
                </c:pt>
                <c:pt idx="190">
                  <c:v>281621</c:v>
                </c:pt>
                <c:pt idx="191">
                  <c:v>283959</c:v>
                </c:pt>
                <c:pt idx="192">
                  <c:v>283114</c:v>
                </c:pt>
                <c:pt idx="193">
                  <c:v>285695</c:v>
                </c:pt>
                <c:pt idx="194">
                  <c:v>283980</c:v>
                </c:pt>
                <c:pt idx="195">
                  <c:v>270800</c:v>
                </c:pt>
                <c:pt idx="196">
                  <c:v>267467</c:v>
                </c:pt>
                <c:pt idx="197">
                  <c:v>267776</c:v>
                </c:pt>
                <c:pt idx="198">
                  <c:v>262431</c:v>
                </c:pt>
                <c:pt idx="199">
                  <c:v>264489</c:v>
                </c:pt>
                <c:pt idx="200">
                  <c:v>261925</c:v>
                </c:pt>
                <c:pt idx="201">
                  <c:v>261714</c:v>
                </c:pt>
                <c:pt idx="202">
                  <c:v>259195</c:v>
                </c:pt>
                <c:pt idx="203">
                  <c:v>256784</c:v>
                </c:pt>
                <c:pt idx="204">
                  <c:v>258434</c:v>
                </c:pt>
                <c:pt idx="205">
                  <c:v>259106</c:v>
                </c:pt>
                <c:pt idx="206">
                  <c:v>259531</c:v>
                </c:pt>
                <c:pt idx="207">
                  <c:v>261041</c:v>
                </c:pt>
                <c:pt idx="208">
                  <c:v>262974</c:v>
                </c:pt>
                <c:pt idx="209">
                  <c:v>261969</c:v>
                </c:pt>
                <c:pt idx="210">
                  <c:v>265070</c:v>
                </c:pt>
                <c:pt idx="211">
                  <c:v>265505</c:v>
                </c:pt>
                <c:pt idx="212">
                  <c:v>266705</c:v>
                </c:pt>
                <c:pt idx="213">
                  <c:v>266056</c:v>
                </c:pt>
                <c:pt idx="214">
                  <c:v>245186</c:v>
                </c:pt>
                <c:pt idx="215">
                  <c:v>247445</c:v>
                </c:pt>
                <c:pt idx="216">
                  <c:v>244235</c:v>
                </c:pt>
                <c:pt idx="217">
                  <c:v>2457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E0C-45E6-9FB5-7368EBA7B1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702016"/>
        <c:axId val="181712384"/>
      </c:lineChart>
      <c:catAx>
        <c:axId val="181702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1712384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17123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1702016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6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16'!$B$4:$B$221</c:f>
              <c:numCache>
                <c:formatCode>General</c:formatCode>
                <c:ptCount val="218"/>
                <c:pt idx="0">
                  <c:v>62296</c:v>
                </c:pt>
                <c:pt idx="1">
                  <c:v>62318</c:v>
                </c:pt>
                <c:pt idx="2">
                  <c:v>61795</c:v>
                </c:pt>
                <c:pt idx="3">
                  <c:v>61673</c:v>
                </c:pt>
                <c:pt idx="4">
                  <c:v>61757</c:v>
                </c:pt>
                <c:pt idx="5">
                  <c:v>62841</c:v>
                </c:pt>
                <c:pt idx="6">
                  <c:v>62711</c:v>
                </c:pt>
                <c:pt idx="7">
                  <c:v>61930</c:v>
                </c:pt>
                <c:pt idx="8">
                  <c:v>62038</c:v>
                </c:pt>
                <c:pt idx="9">
                  <c:v>63365</c:v>
                </c:pt>
                <c:pt idx="10">
                  <c:v>67988</c:v>
                </c:pt>
                <c:pt idx="11">
                  <c:v>65026</c:v>
                </c:pt>
                <c:pt idx="12">
                  <c:v>65724</c:v>
                </c:pt>
                <c:pt idx="13">
                  <c:v>66908</c:v>
                </c:pt>
                <c:pt idx="14">
                  <c:v>63193</c:v>
                </c:pt>
                <c:pt idx="15">
                  <c:v>61873</c:v>
                </c:pt>
                <c:pt idx="16">
                  <c:v>62782</c:v>
                </c:pt>
                <c:pt idx="17">
                  <c:v>63721</c:v>
                </c:pt>
                <c:pt idx="18">
                  <c:v>64919</c:v>
                </c:pt>
                <c:pt idx="19">
                  <c:v>64862</c:v>
                </c:pt>
                <c:pt idx="20">
                  <c:v>64596</c:v>
                </c:pt>
                <c:pt idx="21">
                  <c:v>62142</c:v>
                </c:pt>
                <c:pt idx="22">
                  <c:v>63070</c:v>
                </c:pt>
                <c:pt idx="23">
                  <c:v>64403</c:v>
                </c:pt>
                <c:pt idx="24">
                  <c:v>65041</c:v>
                </c:pt>
                <c:pt idx="25">
                  <c:v>65163</c:v>
                </c:pt>
                <c:pt idx="26">
                  <c:v>66248</c:v>
                </c:pt>
                <c:pt idx="27">
                  <c:v>66864</c:v>
                </c:pt>
                <c:pt idx="28">
                  <c:v>71238</c:v>
                </c:pt>
                <c:pt idx="29">
                  <c:v>65587</c:v>
                </c:pt>
                <c:pt idx="30">
                  <c:v>66244</c:v>
                </c:pt>
                <c:pt idx="31">
                  <c:v>65313</c:v>
                </c:pt>
                <c:pt idx="32">
                  <c:v>65657</c:v>
                </c:pt>
                <c:pt idx="33">
                  <c:v>65735</c:v>
                </c:pt>
                <c:pt idx="34">
                  <c:v>65087</c:v>
                </c:pt>
                <c:pt idx="35">
                  <c:v>65753</c:v>
                </c:pt>
                <c:pt idx="36">
                  <c:v>66338</c:v>
                </c:pt>
                <c:pt idx="37">
                  <c:v>66336</c:v>
                </c:pt>
                <c:pt idx="38">
                  <c:v>66232</c:v>
                </c:pt>
                <c:pt idx="39">
                  <c:v>65521</c:v>
                </c:pt>
                <c:pt idx="40">
                  <c:v>65386</c:v>
                </c:pt>
                <c:pt idx="41">
                  <c:v>65746</c:v>
                </c:pt>
                <c:pt idx="42">
                  <c:v>65476</c:v>
                </c:pt>
                <c:pt idx="43">
                  <c:v>66854</c:v>
                </c:pt>
                <c:pt idx="44">
                  <c:v>70052</c:v>
                </c:pt>
                <c:pt idx="45">
                  <c:v>69144</c:v>
                </c:pt>
                <c:pt idx="46">
                  <c:v>64541</c:v>
                </c:pt>
                <c:pt idx="47">
                  <c:v>64634</c:v>
                </c:pt>
                <c:pt idx="48">
                  <c:v>64668</c:v>
                </c:pt>
                <c:pt idx="49">
                  <c:v>65095</c:v>
                </c:pt>
                <c:pt idx="50">
                  <c:v>65465</c:v>
                </c:pt>
                <c:pt idx="51">
                  <c:v>65019</c:v>
                </c:pt>
                <c:pt idx="52">
                  <c:v>65255</c:v>
                </c:pt>
                <c:pt idx="53">
                  <c:v>66210</c:v>
                </c:pt>
                <c:pt idx="54">
                  <c:v>69255</c:v>
                </c:pt>
                <c:pt idx="55">
                  <c:v>70319</c:v>
                </c:pt>
                <c:pt idx="56">
                  <c:v>70486</c:v>
                </c:pt>
                <c:pt idx="57">
                  <c:v>70364</c:v>
                </c:pt>
                <c:pt idx="58">
                  <c:v>67380</c:v>
                </c:pt>
                <c:pt idx="59">
                  <c:v>65845</c:v>
                </c:pt>
                <c:pt idx="60">
                  <c:v>66162</c:v>
                </c:pt>
                <c:pt idx="61">
                  <c:v>66063</c:v>
                </c:pt>
                <c:pt idx="62">
                  <c:v>66757</c:v>
                </c:pt>
                <c:pt idx="63">
                  <c:v>66479</c:v>
                </c:pt>
                <c:pt idx="64">
                  <c:v>66648</c:v>
                </c:pt>
                <c:pt idx="65">
                  <c:v>65430</c:v>
                </c:pt>
                <c:pt idx="66">
                  <c:v>65343</c:v>
                </c:pt>
                <c:pt idx="67">
                  <c:v>66324</c:v>
                </c:pt>
                <c:pt idx="68">
                  <c:v>65942</c:v>
                </c:pt>
                <c:pt idx="69">
                  <c:v>65753</c:v>
                </c:pt>
                <c:pt idx="70">
                  <c:v>65170</c:v>
                </c:pt>
                <c:pt idx="71">
                  <c:v>67997</c:v>
                </c:pt>
                <c:pt idx="72">
                  <c:v>68729</c:v>
                </c:pt>
                <c:pt idx="73">
                  <c:v>70756</c:v>
                </c:pt>
                <c:pt idx="74">
                  <c:v>70326</c:v>
                </c:pt>
                <c:pt idx="75">
                  <c:v>67421</c:v>
                </c:pt>
                <c:pt idx="76">
                  <c:v>66981</c:v>
                </c:pt>
                <c:pt idx="77">
                  <c:v>64421</c:v>
                </c:pt>
                <c:pt idx="78">
                  <c:v>64227</c:v>
                </c:pt>
                <c:pt idx="79">
                  <c:v>65926</c:v>
                </c:pt>
                <c:pt idx="80">
                  <c:v>64966</c:v>
                </c:pt>
                <c:pt idx="81">
                  <c:v>63969</c:v>
                </c:pt>
                <c:pt idx="82">
                  <c:v>63533</c:v>
                </c:pt>
                <c:pt idx="83">
                  <c:v>63299</c:v>
                </c:pt>
                <c:pt idx="84">
                  <c:v>62845</c:v>
                </c:pt>
                <c:pt idx="85">
                  <c:v>63300</c:v>
                </c:pt>
                <c:pt idx="86">
                  <c:v>63728</c:v>
                </c:pt>
                <c:pt idx="87">
                  <c:v>65495</c:v>
                </c:pt>
                <c:pt idx="88">
                  <c:v>67517</c:v>
                </c:pt>
                <c:pt idx="89">
                  <c:v>64803</c:v>
                </c:pt>
                <c:pt idx="90">
                  <c:v>67546</c:v>
                </c:pt>
                <c:pt idx="91">
                  <c:v>65327</c:v>
                </c:pt>
                <c:pt idx="92">
                  <c:v>63766</c:v>
                </c:pt>
                <c:pt idx="93">
                  <c:v>63185</c:v>
                </c:pt>
                <c:pt idx="94">
                  <c:v>62609</c:v>
                </c:pt>
                <c:pt idx="95">
                  <c:v>64188</c:v>
                </c:pt>
                <c:pt idx="96">
                  <c:v>65098</c:v>
                </c:pt>
                <c:pt idx="97">
                  <c:v>63260</c:v>
                </c:pt>
                <c:pt idx="98">
                  <c:v>62946</c:v>
                </c:pt>
                <c:pt idx="99">
                  <c:v>63011</c:v>
                </c:pt>
                <c:pt idx="100">
                  <c:v>62075</c:v>
                </c:pt>
                <c:pt idx="101">
                  <c:v>62244</c:v>
                </c:pt>
                <c:pt idx="102">
                  <c:v>64303</c:v>
                </c:pt>
                <c:pt idx="103">
                  <c:v>66351</c:v>
                </c:pt>
                <c:pt idx="104">
                  <c:v>68023</c:v>
                </c:pt>
                <c:pt idx="105">
                  <c:v>67112</c:v>
                </c:pt>
                <c:pt idx="106">
                  <c:v>67926</c:v>
                </c:pt>
                <c:pt idx="107">
                  <c:v>65273</c:v>
                </c:pt>
                <c:pt idx="108">
                  <c:v>63800</c:v>
                </c:pt>
                <c:pt idx="109">
                  <c:v>62507</c:v>
                </c:pt>
                <c:pt idx="110">
                  <c:v>63722</c:v>
                </c:pt>
                <c:pt idx="111">
                  <c:v>64383</c:v>
                </c:pt>
                <c:pt idx="112">
                  <c:v>62774</c:v>
                </c:pt>
                <c:pt idx="113">
                  <c:v>65019</c:v>
                </c:pt>
                <c:pt idx="114">
                  <c:v>60362</c:v>
                </c:pt>
                <c:pt idx="115">
                  <c:v>58829</c:v>
                </c:pt>
                <c:pt idx="116">
                  <c:v>59086</c:v>
                </c:pt>
                <c:pt idx="117">
                  <c:v>59313</c:v>
                </c:pt>
                <c:pt idx="118">
                  <c:v>59787</c:v>
                </c:pt>
                <c:pt idx="119">
                  <c:v>61201</c:v>
                </c:pt>
                <c:pt idx="120">
                  <c:v>59809</c:v>
                </c:pt>
                <c:pt idx="121">
                  <c:v>61516</c:v>
                </c:pt>
                <c:pt idx="122">
                  <c:v>58482</c:v>
                </c:pt>
                <c:pt idx="123">
                  <c:v>57250</c:v>
                </c:pt>
                <c:pt idx="124">
                  <c:v>56418</c:v>
                </c:pt>
                <c:pt idx="125">
                  <c:v>54798</c:v>
                </c:pt>
                <c:pt idx="126">
                  <c:v>55005</c:v>
                </c:pt>
                <c:pt idx="127">
                  <c:v>57171</c:v>
                </c:pt>
                <c:pt idx="128">
                  <c:v>67477</c:v>
                </c:pt>
                <c:pt idx="129">
                  <c:v>72232</c:v>
                </c:pt>
                <c:pt idx="130">
                  <c:v>80674</c:v>
                </c:pt>
                <c:pt idx="131">
                  <c:v>100426</c:v>
                </c:pt>
                <c:pt idx="132">
                  <c:v>124463</c:v>
                </c:pt>
                <c:pt idx="133">
                  <c:v>146551</c:v>
                </c:pt>
                <c:pt idx="134">
                  <c:v>164961</c:v>
                </c:pt>
                <c:pt idx="135">
                  <c:v>189569</c:v>
                </c:pt>
                <c:pt idx="136">
                  <c:v>213211</c:v>
                </c:pt>
                <c:pt idx="137">
                  <c:v>254969</c:v>
                </c:pt>
                <c:pt idx="138">
                  <c:v>273834</c:v>
                </c:pt>
                <c:pt idx="139">
                  <c:v>294235</c:v>
                </c:pt>
                <c:pt idx="140">
                  <c:v>314638</c:v>
                </c:pt>
                <c:pt idx="141">
                  <c:v>334920</c:v>
                </c:pt>
                <c:pt idx="142">
                  <c:v>355622</c:v>
                </c:pt>
                <c:pt idx="143">
                  <c:v>383043</c:v>
                </c:pt>
                <c:pt idx="144">
                  <c:v>405331</c:v>
                </c:pt>
                <c:pt idx="145">
                  <c:v>420517</c:v>
                </c:pt>
                <c:pt idx="146">
                  <c:v>447785</c:v>
                </c:pt>
                <c:pt idx="147">
                  <c:v>445166</c:v>
                </c:pt>
                <c:pt idx="148">
                  <c:v>457509</c:v>
                </c:pt>
                <c:pt idx="149">
                  <c:v>462331</c:v>
                </c:pt>
                <c:pt idx="150">
                  <c:v>470749</c:v>
                </c:pt>
                <c:pt idx="151">
                  <c:v>474137</c:v>
                </c:pt>
                <c:pt idx="152">
                  <c:v>482189</c:v>
                </c:pt>
                <c:pt idx="153">
                  <c:v>483334</c:v>
                </c:pt>
                <c:pt idx="154">
                  <c:v>487207</c:v>
                </c:pt>
                <c:pt idx="155">
                  <c:v>495871</c:v>
                </c:pt>
                <c:pt idx="156">
                  <c:v>496872</c:v>
                </c:pt>
                <c:pt idx="157">
                  <c:v>501513</c:v>
                </c:pt>
                <c:pt idx="158">
                  <c:v>507670</c:v>
                </c:pt>
                <c:pt idx="159">
                  <c:v>507589</c:v>
                </c:pt>
                <c:pt idx="160">
                  <c:v>512229</c:v>
                </c:pt>
                <c:pt idx="161">
                  <c:v>512259</c:v>
                </c:pt>
                <c:pt idx="162">
                  <c:v>512216</c:v>
                </c:pt>
                <c:pt idx="163">
                  <c:v>509320</c:v>
                </c:pt>
                <c:pt idx="164">
                  <c:v>499641</c:v>
                </c:pt>
                <c:pt idx="165">
                  <c:v>497627</c:v>
                </c:pt>
                <c:pt idx="166">
                  <c:v>493528</c:v>
                </c:pt>
                <c:pt idx="167">
                  <c:v>496864</c:v>
                </c:pt>
                <c:pt idx="168">
                  <c:v>499601</c:v>
                </c:pt>
                <c:pt idx="169">
                  <c:v>502281</c:v>
                </c:pt>
                <c:pt idx="170">
                  <c:v>501758</c:v>
                </c:pt>
                <c:pt idx="171">
                  <c:v>499091</c:v>
                </c:pt>
                <c:pt idx="172">
                  <c:v>498652</c:v>
                </c:pt>
                <c:pt idx="173">
                  <c:v>497946</c:v>
                </c:pt>
                <c:pt idx="174">
                  <c:v>497895</c:v>
                </c:pt>
                <c:pt idx="175">
                  <c:v>495470</c:v>
                </c:pt>
                <c:pt idx="176">
                  <c:v>496638</c:v>
                </c:pt>
                <c:pt idx="177">
                  <c:v>496275</c:v>
                </c:pt>
                <c:pt idx="178">
                  <c:v>497209</c:v>
                </c:pt>
                <c:pt idx="179">
                  <c:v>496021</c:v>
                </c:pt>
                <c:pt idx="180">
                  <c:v>481728</c:v>
                </c:pt>
                <c:pt idx="181">
                  <c:v>482293</c:v>
                </c:pt>
                <c:pt idx="182">
                  <c:v>479192</c:v>
                </c:pt>
                <c:pt idx="183">
                  <c:v>478801</c:v>
                </c:pt>
                <c:pt idx="184">
                  <c:v>476622</c:v>
                </c:pt>
                <c:pt idx="185">
                  <c:v>474251</c:v>
                </c:pt>
                <c:pt idx="186">
                  <c:v>475490</c:v>
                </c:pt>
                <c:pt idx="187">
                  <c:v>475550</c:v>
                </c:pt>
                <c:pt idx="188">
                  <c:v>477502</c:v>
                </c:pt>
                <c:pt idx="189">
                  <c:v>479576</c:v>
                </c:pt>
                <c:pt idx="190">
                  <c:v>476475</c:v>
                </c:pt>
                <c:pt idx="191">
                  <c:v>478436</c:v>
                </c:pt>
                <c:pt idx="192">
                  <c:v>477538</c:v>
                </c:pt>
                <c:pt idx="193">
                  <c:v>476985</c:v>
                </c:pt>
                <c:pt idx="194">
                  <c:v>477463</c:v>
                </c:pt>
                <c:pt idx="195">
                  <c:v>457657</c:v>
                </c:pt>
                <c:pt idx="196">
                  <c:v>462865</c:v>
                </c:pt>
                <c:pt idx="197">
                  <c:v>458702</c:v>
                </c:pt>
                <c:pt idx="198">
                  <c:v>457581</c:v>
                </c:pt>
                <c:pt idx="199">
                  <c:v>460884</c:v>
                </c:pt>
                <c:pt idx="200">
                  <c:v>457381</c:v>
                </c:pt>
                <c:pt idx="201">
                  <c:v>458900</c:v>
                </c:pt>
                <c:pt idx="202">
                  <c:v>456358</c:v>
                </c:pt>
                <c:pt idx="203">
                  <c:v>454266</c:v>
                </c:pt>
                <c:pt idx="204">
                  <c:v>452309</c:v>
                </c:pt>
                <c:pt idx="205">
                  <c:v>451332</c:v>
                </c:pt>
                <c:pt idx="206">
                  <c:v>450544</c:v>
                </c:pt>
                <c:pt idx="207">
                  <c:v>452475</c:v>
                </c:pt>
                <c:pt idx="208">
                  <c:v>450446</c:v>
                </c:pt>
                <c:pt idx="209">
                  <c:v>450528</c:v>
                </c:pt>
                <c:pt idx="210">
                  <c:v>451820</c:v>
                </c:pt>
                <c:pt idx="211">
                  <c:v>440343</c:v>
                </c:pt>
                <c:pt idx="212">
                  <c:v>438201</c:v>
                </c:pt>
                <c:pt idx="213">
                  <c:v>428300</c:v>
                </c:pt>
                <c:pt idx="214">
                  <c:v>429363</c:v>
                </c:pt>
                <c:pt idx="215">
                  <c:v>430076</c:v>
                </c:pt>
                <c:pt idx="216">
                  <c:v>433168</c:v>
                </c:pt>
                <c:pt idx="217">
                  <c:v>4321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8B7-4C4A-8634-A108ADDDD2A9}"/>
            </c:ext>
          </c:extLst>
        </c:ser>
        <c:ser>
          <c:idx val="1"/>
          <c:order val="1"/>
          <c:tx>
            <c:strRef>
              <c:f>'16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16'!$C$4:$C$221</c:f>
              <c:numCache>
                <c:formatCode>General</c:formatCode>
                <c:ptCount val="218"/>
                <c:pt idx="0">
                  <c:v>14196</c:v>
                </c:pt>
                <c:pt idx="1">
                  <c:v>11714</c:v>
                </c:pt>
                <c:pt idx="2">
                  <c:v>11138</c:v>
                </c:pt>
                <c:pt idx="3">
                  <c:v>11472</c:v>
                </c:pt>
                <c:pt idx="4">
                  <c:v>12024</c:v>
                </c:pt>
                <c:pt idx="5">
                  <c:v>11434</c:v>
                </c:pt>
                <c:pt idx="6">
                  <c:v>10630</c:v>
                </c:pt>
                <c:pt idx="7">
                  <c:v>10426</c:v>
                </c:pt>
                <c:pt idx="8">
                  <c:v>10426</c:v>
                </c:pt>
                <c:pt idx="9">
                  <c:v>10702</c:v>
                </c:pt>
                <c:pt idx="10">
                  <c:v>13661</c:v>
                </c:pt>
                <c:pt idx="11">
                  <c:v>13751</c:v>
                </c:pt>
                <c:pt idx="12">
                  <c:v>15106</c:v>
                </c:pt>
                <c:pt idx="13">
                  <c:v>15394</c:v>
                </c:pt>
                <c:pt idx="14">
                  <c:v>10570</c:v>
                </c:pt>
                <c:pt idx="15">
                  <c:v>10690</c:v>
                </c:pt>
                <c:pt idx="16">
                  <c:v>12004</c:v>
                </c:pt>
                <c:pt idx="17">
                  <c:v>11728</c:v>
                </c:pt>
                <c:pt idx="18">
                  <c:v>12772</c:v>
                </c:pt>
                <c:pt idx="19">
                  <c:v>14740</c:v>
                </c:pt>
                <c:pt idx="20">
                  <c:v>11476</c:v>
                </c:pt>
                <c:pt idx="21">
                  <c:v>11347</c:v>
                </c:pt>
                <c:pt idx="22">
                  <c:v>11203</c:v>
                </c:pt>
                <c:pt idx="23">
                  <c:v>11248</c:v>
                </c:pt>
                <c:pt idx="24">
                  <c:v>11470</c:v>
                </c:pt>
                <c:pt idx="25">
                  <c:v>10652</c:v>
                </c:pt>
                <c:pt idx="26">
                  <c:v>11774</c:v>
                </c:pt>
                <c:pt idx="27">
                  <c:v>15231</c:v>
                </c:pt>
                <c:pt idx="28">
                  <c:v>18065</c:v>
                </c:pt>
                <c:pt idx="29">
                  <c:v>15951</c:v>
                </c:pt>
                <c:pt idx="30">
                  <c:v>19975</c:v>
                </c:pt>
                <c:pt idx="31">
                  <c:v>23668</c:v>
                </c:pt>
                <c:pt idx="32">
                  <c:v>27360</c:v>
                </c:pt>
                <c:pt idx="33">
                  <c:v>30295</c:v>
                </c:pt>
                <c:pt idx="34">
                  <c:v>36139</c:v>
                </c:pt>
                <c:pt idx="35">
                  <c:v>39856</c:v>
                </c:pt>
                <c:pt idx="36">
                  <c:v>46041</c:v>
                </c:pt>
                <c:pt idx="37">
                  <c:v>66123</c:v>
                </c:pt>
                <c:pt idx="38">
                  <c:v>72051</c:v>
                </c:pt>
                <c:pt idx="39">
                  <c:v>83668</c:v>
                </c:pt>
                <c:pt idx="40">
                  <c:v>94243</c:v>
                </c:pt>
                <c:pt idx="41">
                  <c:v>104702</c:v>
                </c:pt>
                <c:pt idx="42">
                  <c:v>113096</c:v>
                </c:pt>
                <c:pt idx="43">
                  <c:v>125002</c:v>
                </c:pt>
                <c:pt idx="44">
                  <c:v>138187</c:v>
                </c:pt>
                <c:pt idx="45">
                  <c:v>147634</c:v>
                </c:pt>
                <c:pt idx="46">
                  <c:v>161662</c:v>
                </c:pt>
                <c:pt idx="47">
                  <c:v>169466</c:v>
                </c:pt>
                <c:pt idx="48">
                  <c:v>178706</c:v>
                </c:pt>
                <c:pt idx="49">
                  <c:v>189247</c:v>
                </c:pt>
                <c:pt idx="50">
                  <c:v>199850</c:v>
                </c:pt>
                <c:pt idx="51">
                  <c:v>211136</c:v>
                </c:pt>
                <c:pt idx="52">
                  <c:v>222266</c:v>
                </c:pt>
                <c:pt idx="53">
                  <c:v>235415</c:v>
                </c:pt>
                <c:pt idx="54">
                  <c:v>251552</c:v>
                </c:pt>
                <c:pt idx="55">
                  <c:v>283516</c:v>
                </c:pt>
                <c:pt idx="56">
                  <c:v>294059</c:v>
                </c:pt>
                <c:pt idx="57">
                  <c:v>307090</c:v>
                </c:pt>
                <c:pt idx="58">
                  <c:v>304593</c:v>
                </c:pt>
                <c:pt idx="59">
                  <c:v>315925</c:v>
                </c:pt>
                <c:pt idx="60">
                  <c:v>328803</c:v>
                </c:pt>
                <c:pt idx="61">
                  <c:v>345119</c:v>
                </c:pt>
                <c:pt idx="62">
                  <c:v>356149</c:v>
                </c:pt>
                <c:pt idx="63">
                  <c:v>371183</c:v>
                </c:pt>
                <c:pt idx="64">
                  <c:v>395779</c:v>
                </c:pt>
                <c:pt idx="65">
                  <c:v>406113</c:v>
                </c:pt>
                <c:pt idx="66">
                  <c:v>422265</c:v>
                </c:pt>
                <c:pt idx="67">
                  <c:v>431107</c:v>
                </c:pt>
                <c:pt idx="68">
                  <c:v>438339</c:v>
                </c:pt>
                <c:pt idx="69">
                  <c:v>448829</c:v>
                </c:pt>
                <c:pt idx="70">
                  <c:v>455741</c:v>
                </c:pt>
                <c:pt idx="71">
                  <c:v>463713</c:v>
                </c:pt>
                <c:pt idx="72">
                  <c:v>473143</c:v>
                </c:pt>
                <c:pt idx="73">
                  <c:v>478980</c:v>
                </c:pt>
                <c:pt idx="74">
                  <c:v>479132</c:v>
                </c:pt>
                <c:pt idx="75">
                  <c:v>469349</c:v>
                </c:pt>
                <c:pt idx="76">
                  <c:v>473402</c:v>
                </c:pt>
                <c:pt idx="77">
                  <c:v>473655</c:v>
                </c:pt>
                <c:pt idx="78">
                  <c:v>476020</c:v>
                </c:pt>
                <c:pt idx="79">
                  <c:v>479988</c:v>
                </c:pt>
                <c:pt idx="80">
                  <c:v>482089</c:v>
                </c:pt>
                <c:pt idx="81">
                  <c:v>486127</c:v>
                </c:pt>
                <c:pt idx="82">
                  <c:v>489022</c:v>
                </c:pt>
                <c:pt idx="83">
                  <c:v>488222</c:v>
                </c:pt>
                <c:pt idx="84">
                  <c:v>488187</c:v>
                </c:pt>
                <c:pt idx="85">
                  <c:v>492110</c:v>
                </c:pt>
                <c:pt idx="86">
                  <c:v>494400</c:v>
                </c:pt>
                <c:pt idx="87">
                  <c:v>498043</c:v>
                </c:pt>
                <c:pt idx="88">
                  <c:v>502091</c:v>
                </c:pt>
                <c:pt idx="89">
                  <c:v>501478</c:v>
                </c:pt>
                <c:pt idx="90">
                  <c:v>506197</c:v>
                </c:pt>
                <c:pt idx="91">
                  <c:v>493732</c:v>
                </c:pt>
                <c:pt idx="92">
                  <c:v>492205</c:v>
                </c:pt>
                <c:pt idx="93">
                  <c:v>488868</c:v>
                </c:pt>
                <c:pt idx="94">
                  <c:v>493457</c:v>
                </c:pt>
                <c:pt idx="95">
                  <c:v>492381</c:v>
                </c:pt>
                <c:pt idx="96">
                  <c:v>495775</c:v>
                </c:pt>
                <c:pt idx="97">
                  <c:v>492352</c:v>
                </c:pt>
                <c:pt idx="98">
                  <c:v>491641</c:v>
                </c:pt>
                <c:pt idx="99">
                  <c:v>491921</c:v>
                </c:pt>
                <c:pt idx="100">
                  <c:v>493487</c:v>
                </c:pt>
                <c:pt idx="101">
                  <c:v>494136</c:v>
                </c:pt>
                <c:pt idx="102">
                  <c:v>497725</c:v>
                </c:pt>
                <c:pt idx="103">
                  <c:v>500186</c:v>
                </c:pt>
                <c:pt idx="104">
                  <c:v>500469</c:v>
                </c:pt>
                <c:pt idx="105">
                  <c:v>498838</c:v>
                </c:pt>
                <c:pt idx="106">
                  <c:v>495563</c:v>
                </c:pt>
                <c:pt idx="107">
                  <c:v>490898</c:v>
                </c:pt>
                <c:pt idx="108">
                  <c:v>485292</c:v>
                </c:pt>
                <c:pt idx="109">
                  <c:v>471679</c:v>
                </c:pt>
                <c:pt idx="110">
                  <c:v>478762</c:v>
                </c:pt>
                <c:pt idx="111">
                  <c:v>480404</c:v>
                </c:pt>
                <c:pt idx="112">
                  <c:v>478797</c:v>
                </c:pt>
                <c:pt idx="113">
                  <c:v>478422</c:v>
                </c:pt>
                <c:pt idx="114">
                  <c:v>461987</c:v>
                </c:pt>
                <c:pt idx="115">
                  <c:v>459231</c:v>
                </c:pt>
                <c:pt idx="116">
                  <c:v>459264</c:v>
                </c:pt>
                <c:pt idx="117">
                  <c:v>459391</c:v>
                </c:pt>
                <c:pt idx="118">
                  <c:v>457631</c:v>
                </c:pt>
                <c:pt idx="119">
                  <c:v>463059</c:v>
                </c:pt>
                <c:pt idx="120">
                  <c:v>455571</c:v>
                </c:pt>
                <c:pt idx="121">
                  <c:v>456855</c:v>
                </c:pt>
                <c:pt idx="122">
                  <c:v>461991</c:v>
                </c:pt>
                <c:pt idx="123">
                  <c:v>459729</c:v>
                </c:pt>
                <c:pt idx="124">
                  <c:v>455072</c:v>
                </c:pt>
                <c:pt idx="125">
                  <c:v>456372</c:v>
                </c:pt>
                <c:pt idx="126">
                  <c:v>457569</c:v>
                </c:pt>
                <c:pt idx="127">
                  <c:v>459967</c:v>
                </c:pt>
                <c:pt idx="128">
                  <c:v>454735</c:v>
                </c:pt>
                <c:pt idx="129">
                  <c:v>452926</c:v>
                </c:pt>
                <c:pt idx="130">
                  <c:v>446053</c:v>
                </c:pt>
                <c:pt idx="131">
                  <c:v>444905</c:v>
                </c:pt>
                <c:pt idx="132">
                  <c:v>447701</c:v>
                </c:pt>
                <c:pt idx="133">
                  <c:v>444146</c:v>
                </c:pt>
                <c:pt idx="134">
                  <c:v>441308</c:v>
                </c:pt>
                <c:pt idx="135">
                  <c:v>445324</c:v>
                </c:pt>
                <c:pt idx="136">
                  <c:v>446236</c:v>
                </c:pt>
                <c:pt idx="137">
                  <c:v>443314</c:v>
                </c:pt>
                <c:pt idx="138">
                  <c:v>440751</c:v>
                </c:pt>
                <c:pt idx="139">
                  <c:v>440274</c:v>
                </c:pt>
                <c:pt idx="140">
                  <c:v>440033</c:v>
                </c:pt>
                <c:pt idx="141">
                  <c:v>436682</c:v>
                </c:pt>
                <c:pt idx="142">
                  <c:v>435735</c:v>
                </c:pt>
                <c:pt idx="143">
                  <c:v>436589</c:v>
                </c:pt>
                <c:pt idx="144">
                  <c:v>441945</c:v>
                </c:pt>
                <c:pt idx="145">
                  <c:v>434560</c:v>
                </c:pt>
                <c:pt idx="146">
                  <c:v>428946</c:v>
                </c:pt>
                <c:pt idx="147">
                  <c:v>419056</c:v>
                </c:pt>
                <c:pt idx="148">
                  <c:v>414973</c:v>
                </c:pt>
                <c:pt idx="149">
                  <c:v>412026</c:v>
                </c:pt>
                <c:pt idx="150">
                  <c:v>407537</c:v>
                </c:pt>
                <c:pt idx="151">
                  <c:v>403101</c:v>
                </c:pt>
                <c:pt idx="152">
                  <c:v>405711</c:v>
                </c:pt>
                <c:pt idx="153">
                  <c:v>401531</c:v>
                </c:pt>
                <c:pt idx="154">
                  <c:v>397262</c:v>
                </c:pt>
                <c:pt idx="155">
                  <c:v>393097</c:v>
                </c:pt>
                <c:pt idx="156">
                  <c:v>389776</c:v>
                </c:pt>
                <c:pt idx="157">
                  <c:v>386802</c:v>
                </c:pt>
                <c:pt idx="158">
                  <c:v>386575</c:v>
                </c:pt>
                <c:pt idx="159">
                  <c:v>386107</c:v>
                </c:pt>
                <c:pt idx="160">
                  <c:v>382495</c:v>
                </c:pt>
                <c:pt idx="161">
                  <c:v>378928</c:v>
                </c:pt>
                <c:pt idx="162">
                  <c:v>381824</c:v>
                </c:pt>
                <c:pt idx="163">
                  <c:v>378255</c:v>
                </c:pt>
                <c:pt idx="164">
                  <c:v>361753</c:v>
                </c:pt>
                <c:pt idx="165">
                  <c:v>359113</c:v>
                </c:pt>
                <c:pt idx="166">
                  <c:v>356909</c:v>
                </c:pt>
                <c:pt idx="167">
                  <c:v>355969</c:v>
                </c:pt>
                <c:pt idx="168">
                  <c:v>354911</c:v>
                </c:pt>
                <c:pt idx="169">
                  <c:v>355707</c:v>
                </c:pt>
                <c:pt idx="170">
                  <c:v>354971</c:v>
                </c:pt>
                <c:pt idx="171">
                  <c:v>348721</c:v>
                </c:pt>
                <c:pt idx="172">
                  <c:v>346755</c:v>
                </c:pt>
                <c:pt idx="173">
                  <c:v>347614</c:v>
                </c:pt>
                <c:pt idx="174">
                  <c:v>345376</c:v>
                </c:pt>
                <c:pt idx="175">
                  <c:v>343987</c:v>
                </c:pt>
                <c:pt idx="176">
                  <c:v>347128</c:v>
                </c:pt>
                <c:pt idx="177">
                  <c:v>345816</c:v>
                </c:pt>
                <c:pt idx="178">
                  <c:v>342873</c:v>
                </c:pt>
                <c:pt idx="179">
                  <c:v>341557</c:v>
                </c:pt>
                <c:pt idx="180">
                  <c:v>328640</c:v>
                </c:pt>
                <c:pt idx="181">
                  <c:v>321965</c:v>
                </c:pt>
                <c:pt idx="182">
                  <c:v>321621</c:v>
                </c:pt>
                <c:pt idx="183">
                  <c:v>318474</c:v>
                </c:pt>
                <c:pt idx="184">
                  <c:v>319571</c:v>
                </c:pt>
                <c:pt idx="185">
                  <c:v>315002</c:v>
                </c:pt>
                <c:pt idx="186">
                  <c:v>311270</c:v>
                </c:pt>
                <c:pt idx="187">
                  <c:v>310582</c:v>
                </c:pt>
                <c:pt idx="188">
                  <c:v>312487</c:v>
                </c:pt>
                <c:pt idx="189">
                  <c:v>313450</c:v>
                </c:pt>
                <c:pt idx="190">
                  <c:v>311431</c:v>
                </c:pt>
                <c:pt idx="191">
                  <c:v>309498</c:v>
                </c:pt>
                <c:pt idx="192">
                  <c:v>312624</c:v>
                </c:pt>
                <c:pt idx="193">
                  <c:v>310194</c:v>
                </c:pt>
                <c:pt idx="194">
                  <c:v>307856</c:v>
                </c:pt>
                <c:pt idx="195">
                  <c:v>292012</c:v>
                </c:pt>
                <c:pt idx="196">
                  <c:v>291365</c:v>
                </c:pt>
                <c:pt idx="197">
                  <c:v>289351</c:v>
                </c:pt>
                <c:pt idx="198">
                  <c:v>286867</c:v>
                </c:pt>
                <c:pt idx="199">
                  <c:v>286767</c:v>
                </c:pt>
                <c:pt idx="200">
                  <c:v>292940</c:v>
                </c:pt>
                <c:pt idx="201">
                  <c:v>286604</c:v>
                </c:pt>
                <c:pt idx="202">
                  <c:v>286218</c:v>
                </c:pt>
                <c:pt idx="203">
                  <c:v>283609</c:v>
                </c:pt>
                <c:pt idx="204">
                  <c:v>285636</c:v>
                </c:pt>
                <c:pt idx="205">
                  <c:v>282018</c:v>
                </c:pt>
                <c:pt idx="206">
                  <c:v>284157</c:v>
                </c:pt>
                <c:pt idx="207">
                  <c:v>284169</c:v>
                </c:pt>
                <c:pt idx="208">
                  <c:v>286779</c:v>
                </c:pt>
                <c:pt idx="209">
                  <c:v>285275</c:v>
                </c:pt>
                <c:pt idx="210">
                  <c:v>285680</c:v>
                </c:pt>
                <c:pt idx="211">
                  <c:v>272565</c:v>
                </c:pt>
                <c:pt idx="212">
                  <c:v>263926</c:v>
                </c:pt>
                <c:pt idx="213">
                  <c:v>265184</c:v>
                </c:pt>
                <c:pt idx="214">
                  <c:v>261998</c:v>
                </c:pt>
                <c:pt idx="215">
                  <c:v>263477</c:v>
                </c:pt>
                <c:pt idx="216">
                  <c:v>263644</c:v>
                </c:pt>
                <c:pt idx="217">
                  <c:v>261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8B7-4C4A-8634-A108ADDDD2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2093696"/>
        <c:axId val="182099968"/>
      </c:lineChart>
      <c:catAx>
        <c:axId val="182093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2099968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20999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2093696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7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17'!$B$4:$B$221</c:f>
              <c:numCache>
                <c:formatCode>General</c:formatCode>
                <c:ptCount val="218"/>
                <c:pt idx="0">
                  <c:v>19473</c:v>
                </c:pt>
                <c:pt idx="1">
                  <c:v>19474</c:v>
                </c:pt>
                <c:pt idx="2">
                  <c:v>20398</c:v>
                </c:pt>
                <c:pt idx="3">
                  <c:v>21659</c:v>
                </c:pt>
                <c:pt idx="4">
                  <c:v>22560</c:v>
                </c:pt>
                <c:pt idx="5">
                  <c:v>19425</c:v>
                </c:pt>
                <c:pt idx="6">
                  <c:v>20551</c:v>
                </c:pt>
                <c:pt idx="7">
                  <c:v>22327</c:v>
                </c:pt>
                <c:pt idx="8">
                  <c:v>22848</c:v>
                </c:pt>
                <c:pt idx="9">
                  <c:v>22851</c:v>
                </c:pt>
                <c:pt idx="10">
                  <c:v>23230</c:v>
                </c:pt>
                <c:pt idx="11">
                  <c:v>25603</c:v>
                </c:pt>
                <c:pt idx="12">
                  <c:v>24891</c:v>
                </c:pt>
                <c:pt idx="13">
                  <c:v>25273</c:v>
                </c:pt>
                <c:pt idx="14">
                  <c:v>21090</c:v>
                </c:pt>
                <c:pt idx="15">
                  <c:v>23052</c:v>
                </c:pt>
                <c:pt idx="16">
                  <c:v>19800</c:v>
                </c:pt>
                <c:pt idx="17">
                  <c:v>22460</c:v>
                </c:pt>
                <c:pt idx="18">
                  <c:v>22014</c:v>
                </c:pt>
                <c:pt idx="19">
                  <c:v>22687</c:v>
                </c:pt>
                <c:pt idx="20">
                  <c:v>23601</c:v>
                </c:pt>
                <c:pt idx="21">
                  <c:v>23265</c:v>
                </c:pt>
                <c:pt idx="22">
                  <c:v>22067</c:v>
                </c:pt>
                <c:pt idx="23">
                  <c:v>19487</c:v>
                </c:pt>
                <c:pt idx="24">
                  <c:v>21776</c:v>
                </c:pt>
                <c:pt idx="25">
                  <c:v>21047</c:v>
                </c:pt>
                <c:pt idx="26">
                  <c:v>19104</c:v>
                </c:pt>
                <c:pt idx="27">
                  <c:v>20364</c:v>
                </c:pt>
                <c:pt idx="28">
                  <c:v>21281</c:v>
                </c:pt>
                <c:pt idx="29">
                  <c:v>22609</c:v>
                </c:pt>
                <c:pt idx="30">
                  <c:v>20497</c:v>
                </c:pt>
                <c:pt idx="31">
                  <c:v>22432</c:v>
                </c:pt>
                <c:pt idx="32">
                  <c:v>22780</c:v>
                </c:pt>
                <c:pt idx="33">
                  <c:v>23601</c:v>
                </c:pt>
                <c:pt idx="34">
                  <c:v>23265</c:v>
                </c:pt>
                <c:pt idx="35">
                  <c:v>23292</c:v>
                </c:pt>
                <c:pt idx="36">
                  <c:v>25209</c:v>
                </c:pt>
                <c:pt idx="37">
                  <c:v>22968</c:v>
                </c:pt>
                <c:pt idx="38">
                  <c:v>23104</c:v>
                </c:pt>
                <c:pt idx="39">
                  <c:v>22372</c:v>
                </c:pt>
                <c:pt idx="40">
                  <c:v>20344</c:v>
                </c:pt>
                <c:pt idx="41">
                  <c:v>20344</c:v>
                </c:pt>
                <c:pt idx="42">
                  <c:v>22203</c:v>
                </c:pt>
                <c:pt idx="43">
                  <c:v>23727</c:v>
                </c:pt>
                <c:pt idx="44">
                  <c:v>21932</c:v>
                </c:pt>
                <c:pt idx="45">
                  <c:v>22990</c:v>
                </c:pt>
                <c:pt idx="46">
                  <c:v>20205</c:v>
                </c:pt>
                <c:pt idx="47">
                  <c:v>19107</c:v>
                </c:pt>
                <c:pt idx="48">
                  <c:v>21311</c:v>
                </c:pt>
                <c:pt idx="49">
                  <c:v>22308</c:v>
                </c:pt>
                <c:pt idx="50">
                  <c:v>21406</c:v>
                </c:pt>
                <c:pt idx="51">
                  <c:v>21257</c:v>
                </c:pt>
                <c:pt idx="52">
                  <c:v>22115</c:v>
                </c:pt>
                <c:pt idx="53">
                  <c:v>23068</c:v>
                </c:pt>
                <c:pt idx="54">
                  <c:v>23021</c:v>
                </c:pt>
                <c:pt idx="55">
                  <c:v>23146</c:v>
                </c:pt>
                <c:pt idx="56">
                  <c:v>25462</c:v>
                </c:pt>
                <c:pt idx="57">
                  <c:v>23678</c:v>
                </c:pt>
                <c:pt idx="58">
                  <c:v>23435</c:v>
                </c:pt>
                <c:pt idx="59">
                  <c:v>24732</c:v>
                </c:pt>
                <c:pt idx="60">
                  <c:v>20914</c:v>
                </c:pt>
                <c:pt idx="61">
                  <c:v>21982</c:v>
                </c:pt>
                <c:pt idx="62">
                  <c:v>22366</c:v>
                </c:pt>
                <c:pt idx="63">
                  <c:v>21681</c:v>
                </c:pt>
                <c:pt idx="64">
                  <c:v>20991</c:v>
                </c:pt>
                <c:pt idx="65">
                  <c:v>22809</c:v>
                </c:pt>
                <c:pt idx="66">
                  <c:v>22737</c:v>
                </c:pt>
                <c:pt idx="67">
                  <c:v>20189</c:v>
                </c:pt>
                <c:pt idx="68">
                  <c:v>21449</c:v>
                </c:pt>
                <c:pt idx="69">
                  <c:v>20805</c:v>
                </c:pt>
                <c:pt idx="70">
                  <c:v>19539</c:v>
                </c:pt>
                <c:pt idx="71">
                  <c:v>19320</c:v>
                </c:pt>
                <c:pt idx="72">
                  <c:v>22117</c:v>
                </c:pt>
                <c:pt idx="73">
                  <c:v>20263</c:v>
                </c:pt>
                <c:pt idx="74">
                  <c:v>22729</c:v>
                </c:pt>
                <c:pt idx="75">
                  <c:v>21312</c:v>
                </c:pt>
                <c:pt idx="76">
                  <c:v>21357</c:v>
                </c:pt>
                <c:pt idx="77">
                  <c:v>23001</c:v>
                </c:pt>
                <c:pt idx="78">
                  <c:v>24609</c:v>
                </c:pt>
                <c:pt idx="79">
                  <c:v>23578</c:v>
                </c:pt>
                <c:pt idx="80">
                  <c:v>23473</c:v>
                </c:pt>
                <c:pt idx="81">
                  <c:v>23879</c:v>
                </c:pt>
                <c:pt idx="82">
                  <c:v>21166</c:v>
                </c:pt>
                <c:pt idx="83">
                  <c:v>23679</c:v>
                </c:pt>
                <c:pt idx="84">
                  <c:v>19985</c:v>
                </c:pt>
                <c:pt idx="85">
                  <c:v>23060</c:v>
                </c:pt>
                <c:pt idx="86">
                  <c:v>22769</c:v>
                </c:pt>
                <c:pt idx="87">
                  <c:v>23064</c:v>
                </c:pt>
                <c:pt idx="88">
                  <c:v>22968</c:v>
                </c:pt>
                <c:pt idx="89">
                  <c:v>23692</c:v>
                </c:pt>
                <c:pt idx="90">
                  <c:v>21688</c:v>
                </c:pt>
                <c:pt idx="91">
                  <c:v>20611</c:v>
                </c:pt>
                <c:pt idx="92">
                  <c:v>23577</c:v>
                </c:pt>
                <c:pt idx="93">
                  <c:v>20997</c:v>
                </c:pt>
                <c:pt idx="94">
                  <c:v>23179</c:v>
                </c:pt>
                <c:pt idx="95">
                  <c:v>20849</c:v>
                </c:pt>
                <c:pt idx="96">
                  <c:v>19410</c:v>
                </c:pt>
                <c:pt idx="97">
                  <c:v>21366</c:v>
                </c:pt>
                <c:pt idx="98">
                  <c:v>23102</c:v>
                </c:pt>
                <c:pt idx="99">
                  <c:v>23235</c:v>
                </c:pt>
                <c:pt idx="100">
                  <c:v>22742</c:v>
                </c:pt>
                <c:pt idx="101">
                  <c:v>23708</c:v>
                </c:pt>
                <c:pt idx="102">
                  <c:v>23540</c:v>
                </c:pt>
                <c:pt idx="103">
                  <c:v>24796</c:v>
                </c:pt>
                <c:pt idx="104">
                  <c:v>23688</c:v>
                </c:pt>
                <c:pt idx="105">
                  <c:v>20616</c:v>
                </c:pt>
                <c:pt idx="106">
                  <c:v>22729</c:v>
                </c:pt>
                <c:pt idx="107">
                  <c:v>22753</c:v>
                </c:pt>
                <c:pt idx="108">
                  <c:v>22453</c:v>
                </c:pt>
                <c:pt idx="109">
                  <c:v>21250</c:v>
                </c:pt>
                <c:pt idx="110">
                  <c:v>20308</c:v>
                </c:pt>
                <c:pt idx="111">
                  <c:v>19774</c:v>
                </c:pt>
                <c:pt idx="112">
                  <c:v>20944</c:v>
                </c:pt>
                <c:pt idx="113">
                  <c:v>19192</c:v>
                </c:pt>
                <c:pt idx="114">
                  <c:v>21492</c:v>
                </c:pt>
                <c:pt idx="115">
                  <c:v>22752</c:v>
                </c:pt>
                <c:pt idx="116">
                  <c:v>22669</c:v>
                </c:pt>
                <c:pt idx="117">
                  <c:v>23635</c:v>
                </c:pt>
                <c:pt idx="118">
                  <c:v>22924</c:v>
                </c:pt>
                <c:pt idx="119">
                  <c:v>21363</c:v>
                </c:pt>
                <c:pt idx="120">
                  <c:v>20651</c:v>
                </c:pt>
                <c:pt idx="121">
                  <c:v>22321</c:v>
                </c:pt>
                <c:pt idx="122">
                  <c:v>21613</c:v>
                </c:pt>
                <c:pt idx="123">
                  <c:v>20109</c:v>
                </c:pt>
                <c:pt idx="124">
                  <c:v>20076</c:v>
                </c:pt>
                <c:pt idx="125">
                  <c:v>23113</c:v>
                </c:pt>
                <c:pt idx="126">
                  <c:v>21790</c:v>
                </c:pt>
                <c:pt idx="127">
                  <c:v>21930</c:v>
                </c:pt>
                <c:pt idx="128">
                  <c:v>22381</c:v>
                </c:pt>
                <c:pt idx="129">
                  <c:v>21400</c:v>
                </c:pt>
                <c:pt idx="130">
                  <c:v>20363</c:v>
                </c:pt>
                <c:pt idx="131">
                  <c:v>20363</c:v>
                </c:pt>
                <c:pt idx="132">
                  <c:v>20606</c:v>
                </c:pt>
                <c:pt idx="133">
                  <c:v>21530</c:v>
                </c:pt>
                <c:pt idx="134">
                  <c:v>20751</c:v>
                </c:pt>
                <c:pt idx="135">
                  <c:v>19395</c:v>
                </c:pt>
                <c:pt idx="136">
                  <c:v>21650</c:v>
                </c:pt>
                <c:pt idx="137">
                  <c:v>23631</c:v>
                </c:pt>
                <c:pt idx="138">
                  <c:v>39240</c:v>
                </c:pt>
                <c:pt idx="139">
                  <c:v>84094</c:v>
                </c:pt>
                <c:pt idx="140">
                  <c:v>145357</c:v>
                </c:pt>
                <c:pt idx="141">
                  <c:v>210885</c:v>
                </c:pt>
                <c:pt idx="142">
                  <c:v>280269</c:v>
                </c:pt>
                <c:pt idx="143">
                  <c:v>339501</c:v>
                </c:pt>
                <c:pt idx="144">
                  <c:v>368262</c:v>
                </c:pt>
                <c:pt idx="145">
                  <c:v>400730</c:v>
                </c:pt>
                <c:pt idx="146">
                  <c:v>460466</c:v>
                </c:pt>
                <c:pt idx="147">
                  <c:v>481807</c:v>
                </c:pt>
                <c:pt idx="148">
                  <c:v>505378</c:v>
                </c:pt>
                <c:pt idx="149">
                  <c:v>522011</c:v>
                </c:pt>
                <c:pt idx="150">
                  <c:v>530418</c:v>
                </c:pt>
                <c:pt idx="151">
                  <c:v>532011</c:v>
                </c:pt>
                <c:pt idx="152">
                  <c:v>527305</c:v>
                </c:pt>
                <c:pt idx="153">
                  <c:v>518397</c:v>
                </c:pt>
                <c:pt idx="154">
                  <c:v>516108</c:v>
                </c:pt>
                <c:pt idx="155">
                  <c:v>522520</c:v>
                </c:pt>
                <c:pt idx="156">
                  <c:v>524447</c:v>
                </c:pt>
                <c:pt idx="157">
                  <c:v>526828</c:v>
                </c:pt>
                <c:pt idx="158">
                  <c:v>526192</c:v>
                </c:pt>
                <c:pt idx="159">
                  <c:v>526491</c:v>
                </c:pt>
                <c:pt idx="160">
                  <c:v>521230</c:v>
                </c:pt>
                <c:pt idx="161">
                  <c:v>518155</c:v>
                </c:pt>
                <c:pt idx="162">
                  <c:v>521476</c:v>
                </c:pt>
                <c:pt idx="163">
                  <c:v>522259</c:v>
                </c:pt>
                <c:pt idx="164">
                  <c:v>534106</c:v>
                </c:pt>
                <c:pt idx="165">
                  <c:v>532891</c:v>
                </c:pt>
                <c:pt idx="166">
                  <c:v>533968</c:v>
                </c:pt>
                <c:pt idx="167">
                  <c:v>536648</c:v>
                </c:pt>
                <c:pt idx="168">
                  <c:v>536364</c:v>
                </c:pt>
                <c:pt idx="169">
                  <c:v>537593</c:v>
                </c:pt>
                <c:pt idx="170">
                  <c:v>538596</c:v>
                </c:pt>
                <c:pt idx="171">
                  <c:v>541281</c:v>
                </c:pt>
                <c:pt idx="172">
                  <c:v>541889</c:v>
                </c:pt>
                <c:pt idx="173">
                  <c:v>540311</c:v>
                </c:pt>
                <c:pt idx="174">
                  <c:v>536343</c:v>
                </c:pt>
                <c:pt idx="175">
                  <c:v>532184</c:v>
                </c:pt>
                <c:pt idx="176">
                  <c:v>531459</c:v>
                </c:pt>
                <c:pt idx="177">
                  <c:v>529818</c:v>
                </c:pt>
                <c:pt idx="178">
                  <c:v>528923</c:v>
                </c:pt>
                <c:pt idx="179">
                  <c:v>527687</c:v>
                </c:pt>
                <c:pt idx="180">
                  <c:v>528114</c:v>
                </c:pt>
                <c:pt idx="181">
                  <c:v>526147</c:v>
                </c:pt>
                <c:pt idx="182">
                  <c:v>523884</c:v>
                </c:pt>
                <c:pt idx="183">
                  <c:v>523714</c:v>
                </c:pt>
                <c:pt idx="184">
                  <c:v>525755</c:v>
                </c:pt>
                <c:pt idx="185">
                  <c:v>525297</c:v>
                </c:pt>
                <c:pt idx="186">
                  <c:v>516044</c:v>
                </c:pt>
                <c:pt idx="187">
                  <c:v>513790</c:v>
                </c:pt>
                <c:pt idx="188">
                  <c:v>511445</c:v>
                </c:pt>
                <c:pt idx="189">
                  <c:v>511510</c:v>
                </c:pt>
                <c:pt idx="190">
                  <c:v>508730</c:v>
                </c:pt>
                <c:pt idx="191">
                  <c:v>508381</c:v>
                </c:pt>
                <c:pt idx="192">
                  <c:v>508010</c:v>
                </c:pt>
                <c:pt idx="193">
                  <c:v>507413</c:v>
                </c:pt>
                <c:pt idx="194">
                  <c:v>502996</c:v>
                </c:pt>
                <c:pt idx="195">
                  <c:v>500691</c:v>
                </c:pt>
                <c:pt idx="196">
                  <c:v>499083</c:v>
                </c:pt>
                <c:pt idx="197">
                  <c:v>492870</c:v>
                </c:pt>
                <c:pt idx="198">
                  <c:v>491834</c:v>
                </c:pt>
                <c:pt idx="199">
                  <c:v>492310</c:v>
                </c:pt>
                <c:pt idx="200">
                  <c:v>492953</c:v>
                </c:pt>
                <c:pt idx="201">
                  <c:v>487372</c:v>
                </c:pt>
                <c:pt idx="202">
                  <c:v>489690</c:v>
                </c:pt>
                <c:pt idx="203">
                  <c:v>489225</c:v>
                </c:pt>
                <c:pt idx="204">
                  <c:v>488941</c:v>
                </c:pt>
                <c:pt idx="205">
                  <c:v>490394</c:v>
                </c:pt>
                <c:pt idx="206">
                  <c:v>480866</c:v>
                </c:pt>
                <c:pt idx="207">
                  <c:v>481516</c:v>
                </c:pt>
                <c:pt idx="208">
                  <c:v>479609</c:v>
                </c:pt>
                <c:pt idx="209">
                  <c:v>475282</c:v>
                </c:pt>
                <c:pt idx="210">
                  <c:v>478239</c:v>
                </c:pt>
                <c:pt idx="211">
                  <c:v>480883</c:v>
                </c:pt>
                <c:pt idx="212">
                  <c:v>480447</c:v>
                </c:pt>
                <c:pt idx="213">
                  <c:v>477419</c:v>
                </c:pt>
                <c:pt idx="214">
                  <c:v>478947</c:v>
                </c:pt>
                <c:pt idx="215">
                  <c:v>473931</c:v>
                </c:pt>
                <c:pt idx="216">
                  <c:v>473695</c:v>
                </c:pt>
                <c:pt idx="217">
                  <c:v>4720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77-49A4-B33C-5CA829231399}"/>
            </c:ext>
          </c:extLst>
        </c:ser>
        <c:ser>
          <c:idx val="1"/>
          <c:order val="1"/>
          <c:tx>
            <c:strRef>
              <c:f>'17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17'!$C$4:$C$221</c:f>
              <c:numCache>
                <c:formatCode>General</c:formatCode>
                <c:ptCount val="218"/>
                <c:pt idx="0">
                  <c:v>15437</c:v>
                </c:pt>
                <c:pt idx="1">
                  <c:v>13079</c:v>
                </c:pt>
                <c:pt idx="2">
                  <c:v>14947</c:v>
                </c:pt>
                <c:pt idx="3">
                  <c:v>14731</c:v>
                </c:pt>
                <c:pt idx="4">
                  <c:v>15925</c:v>
                </c:pt>
                <c:pt idx="5">
                  <c:v>14929</c:v>
                </c:pt>
                <c:pt idx="6">
                  <c:v>14776</c:v>
                </c:pt>
                <c:pt idx="7">
                  <c:v>16116</c:v>
                </c:pt>
                <c:pt idx="8">
                  <c:v>18608</c:v>
                </c:pt>
                <c:pt idx="9">
                  <c:v>16992</c:v>
                </c:pt>
                <c:pt idx="10">
                  <c:v>16225</c:v>
                </c:pt>
                <c:pt idx="11">
                  <c:v>18767</c:v>
                </c:pt>
                <c:pt idx="12">
                  <c:v>18363</c:v>
                </c:pt>
                <c:pt idx="13">
                  <c:v>18462</c:v>
                </c:pt>
                <c:pt idx="14">
                  <c:v>17511</c:v>
                </c:pt>
                <c:pt idx="15">
                  <c:v>16495</c:v>
                </c:pt>
                <c:pt idx="16">
                  <c:v>16051</c:v>
                </c:pt>
                <c:pt idx="17">
                  <c:v>14983</c:v>
                </c:pt>
                <c:pt idx="18">
                  <c:v>16267</c:v>
                </c:pt>
                <c:pt idx="19">
                  <c:v>16110</c:v>
                </c:pt>
                <c:pt idx="20">
                  <c:v>18299</c:v>
                </c:pt>
                <c:pt idx="21">
                  <c:v>21606</c:v>
                </c:pt>
                <c:pt idx="22">
                  <c:v>29416</c:v>
                </c:pt>
                <c:pt idx="23">
                  <c:v>39871</c:v>
                </c:pt>
                <c:pt idx="24">
                  <c:v>62795</c:v>
                </c:pt>
                <c:pt idx="25">
                  <c:v>86411</c:v>
                </c:pt>
                <c:pt idx="26">
                  <c:v>120371</c:v>
                </c:pt>
                <c:pt idx="27">
                  <c:v>166594</c:v>
                </c:pt>
                <c:pt idx="28">
                  <c:v>261857</c:v>
                </c:pt>
                <c:pt idx="29">
                  <c:v>314061</c:v>
                </c:pt>
                <c:pt idx="30">
                  <c:v>352388</c:v>
                </c:pt>
                <c:pt idx="31">
                  <c:v>387948</c:v>
                </c:pt>
                <c:pt idx="32">
                  <c:v>416228</c:v>
                </c:pt>
                <c:pt idx="33">
                  <c:v>444223</c:v>
                </c:pt>
                <c:pt idx="34">
                  <c:v>458422</c:v>
                </c:pt>
                <c:pt idx="35">
                  <c:v>467932</c:v>
                </c:pt>
                <c:pt idx="36">
                  <c:v>481245</c:v>
                </c:pt>
                <c:pt idx="37">
                  <c:v>513548</c:v>
                </c:pt>
                <c:pt idx="38">
                  <c:v>540777</c:v>
                </c:pt>
                <c:pt idx="39">
                  <c:v>569905</c:v>
                </c:pt>
                <c:pt idx="40">
                  <c:v>611867</c:v>
                </c:pt>
                <c:pt idx="41">
                  <c:v>640004</c:v>
                </c:pt>
                <c:pt idx="42">
                  <c:v>665107</c:v>
                </c:pt>
                <c:pt idx="43">
                  <c:v>680726</c:v>
                </c:pt>
                <c:pt idx="44">
                  <c:v>698692</c:v>
                </c:pt>
                <c:pt idx="45">
                  <c:v>708325</c:v>
                </c:pt>
                <c:pt idx="46">
                  <c:v>721767</c:v>
                </c:pt>
                <c:pt idx="47">
                  <c:v>735743</c:v>
                </c:pt>
                <c:pt idx="48">
                  <c:v>747338</c:v>
                </c:pt>
                <c:pt idx="49">
                  <c:v>762576</c:v>
                </c:pt>
                <c:pt idx="50">
                  <c:v>780112</c:v>
                </c:pt>
                <c:pt idx="51">
                  <c:v>802689</c:v>
                </c:pt>
                <c:pt idx="52">
                  <c:v>818784</c:v>
                </c:pt>
                <c:pt idx="53">
                  <c:v>834695</c:v>
                </c:pt>
                <c:pt idx="54">
                  <c:v>847649</c:v>
                </c:pt>
                <c:pt idx="55">
                  <c:v>879342</c:v>
                </c:pt>
                <c:pt idx="56">
                  <c:v>887540</c:v>
                </c:pt>
                <c:pt idx="57">
                  <c:v>901882</c:v>
                </c:pt>
                <c:pt idx="58">
                  <c:v>915175</c:v>
                </c:pt>
                <c:pt idx="59">
                  <c:v>924685</c:v>
                </c:pt>
                <c:pt idx="60">
                  <c:v>928182</c:v>
                </c:pt>
                <c:pt idx="61">
                  <c:v>931662</c:v>
                </c:pt>
                <c:pt idx="62">
                  <c:v>940573</c:v>
                </c:pt>
                <c:pt idx="63">
                  <c:v>946171</c:v>
                </c:pt>
                <c:pt idx="64">
                  <c:v>959684</c:v>
                </c:pt>
                <c:pt idx="65">
                  <c:v>975638</c:v>
                </c:pt>
                <c:pt idx="66">
                  <c:v>984743</c:v>
                </c:pt>
                <c:pt idx="67">
                  <c:v>990011</c:v>
                </c:pt>
                <c:pt idx="68">
                  <c:v>1001854</c:v>
                </c:pt>
                <c:pt idx="69">
                  <c:v>1002739</c:v>
                </c:pt>
                <c:pt idx="70">
                  <c:v>1006794</c:v>
                </c:pt>
                <c:pt idx="71">
                  <c:v>1009784</c:v>
                </c:pt>
                <c:pt idx="72">
                  <c:v>1012316</c:v>
                </c:pt>
                <c:pt idx="73">
                  <c:v>1030027</c:v>
                </c:pt>
                <c:pt idx="74">
                  <c:v>1042426</c:v>
                </c:pt>
                <c:pt idx="75">
                  <c:v>1044288</c:v>
                </c:pt>
                <c:pt idx="76">
                  <c:v>1046944</c:v>
                </c:pt>
                <c:pt idx="77">
                  <c:v>1054256</c:v>
                </c:pt>
                <c:pt idx="78">
                  <c:v>1059871</c:v>
                </c:pt>
                <c:pt idx="79">
                  <c:v>1069419</c:v>
                </c:pt>
                <c:pt idx="80">
                  <c:v>1073770</c:v>
                </c:pt>
                <c:pt idx="81">
                  <c:v>1076620</c:v>
                </c:pt>
                <c:pt idx="82">
                  <c:v>1071721</c:v>
                </c:pt>
                <c:pt idx="83">
                  <c:v>1071868</c:v>
                </c:pt>
                <c:pt idx="84">
                  <c:v>1063956</c:v>
                </c:pt>
                <c:pt idx="85">
                  <c:v>1063026</c:v>
                </c:pt>
                <c:pt idx="86">
                  <c:v>1068018</c:v>
                </c:pt>
                <c:pt idx="87">
                  <c:v>1067910</c:v>
                </c:pt>
                <c:pt idx="88">
                  <c:v>1073718</c:v>
                </c:pt>
                <c:pt idx="89">
                  <c:v>1077133</c:v>
                </c:pt>
                <c:pt idx="90">
                  <c:v>1086191</c:v>
                </c:pt>
                <c:pt idx="91">
                  <c:v>1102131</c:v>
                </c:pt>
                <c:pt idx="92">
                  <c:v>1099246</c:v>
                </c:pt>
                <c:pt idx="93">
                  <c:v>1102914</c:v>
                </c:pt>
                <c:pt idx="94">
                  <c:v>1107509</c:v>
                </c:pt>
                <c:pt idx="95">
                  <c:v>1108743</c:v>
                </c:pt>
                <c:pt idx="96">
                  <c:v>1092322</c:v>
                </c:pt>
                <c:pt idx="97">
                  <c:v>1090172</c:v>
                </c:pt>
                <c:pt idx="98">
                  <c:v>1093928</c:v>
                </c:pt>
                <c:pt idx="99">
                  <c:v>1085644</c:v>
                </c:pt>
                <c:pt idx="100">
                  <c:v>1078150</c:v>
                </c:pt>
                <c:pt idx="101">
                  <c:v>1068720</c:v>
                </c:pt>
                <c:pt idx="102">
                  <c:v>1065064</c:v>
                </c:pt>
                <c:pt idx="103">
                  <c:v>1062987</c:v>
                </c:pt>
                <c:pt idx="104">
                  <c:v>1056289</c:v>
                </c:pt>
                <c:pt idx="105">
                  <c:v>1049647</c:v>
                </c:pt>
                <c:pt idx="106">
                  <c:v>1040597</c:v>
                </c:pt>
                <c:pt idx="107">
                  <c:v>1035734</c:v>
                </c:pt>
                <c:pt idx="108">
                  <c:v>1034680</c:v>
                </c:pt>
                <c:pt idx="109">
                  <c:v>952633</c:v>
                </c:pt>
                <c:pt idx="110">
                  <c:v>949042</c:v>
                </c:pt>
                <c:pt idx="111">
                  <c:v>941664</c:v>
                </c:pt>
                <c:pt idx="112">
                  <c:v>927588</c:v>
                </c:pt>
                <c:pt idx="113">
                  <c:v>927048</c:v>
                </c:pt>
                <c:pt idx="114">
                  <c:v>920698</c:v>
                </c:pt>
                <c:pt idx="115">
                  <c:v>914861</c:v>
                </c:pt>
                <c:pt idx="116">
                  <c:v>912888</c:v>
                </c:pt>
                <c:pt idx="117">
                  <c:v>907740</c:v>
                </c:pt>
                <c:pt idx="118">
                  <c:v>902561</c:v>
                </c:pt>
                <c:pt idx="119">
                  <c:v>895319</c:v>
                </c:pt>
                <c:pt idx="120">
                  <c:v>883680</c:v>
                </c:pt>
                <c:pt idx="121">
                  <c:v>880521</c:v>
                </c:pt>
                <c:pt idx="122">
                  <c:v>873470</c:v>
                </c:pt>
                <c:pt idx="123">
                  <c:v>868975</c:v>
                </c:pt>
                <c:pt idx="124">
                  <c:v>863010</c:v>
                </c:pt>
                <c:pt idx="125">
                  <c:v>857946</c:v>
                </c:pt>
                <c:pt idx="126">
                  <c:v>845747</c:v>
                </c:pt>
                <c:pt idx="127">
                  <c:v>838752</c:v>
                </c:pt>
                <c:pt idx="128">
                  <c:v>826830</c:v>
                </c:pt>
                <c:pt idx="129">
                  <c:v>824072</c:v>
                </c:pt>
                <c:pt idx="130">
                  <c:v>815724</c:v>
                </c:pt>
                <c:pt idx="131">
                  <c:v>802292</c:v>
                </c:pt>
                <c:pt idx="132">
                  <c:v>802415</c:v>
                </c:pt>
                <c:pt idx="133">
                  <c:v>795062</c:v>
                </c:pt>
                <c:pt idx="134">
                  <c:v>786135</c:v>
                </c:pt>
                <c:pt idx="135">
                  <c:v>786611</c:v>
                </c:pt>
                <c:pt idx="136">
                  <c:v>783431</c:v>
                </c:pt>
                <c:pt idx="137">
                  <c:v>774323</c:v>
                </c:pt>
                <c:pt idx="138">
                  <c:v>768754</c:v>
                </c:pt>
                <c:pt idx="139">
                  <c:v>765096</c:v>
                </c:pt>
                <c:pt idx="140">
                  <c:v>765443</c:v>
                </c:pt>
                <c:pt idx="141">
                  <c:v>764426</c:v>
                </c:pt>
                <c:pt idx="142">
                  <c:v>762978</c:v>
                </c:pt>
                <c:pt idx="143">
                  <c:v>766833</c:v>
                </c:pt>
                <c:pt idx="144">
                  <c:v>759376</c:v>
                </c:pt>
                <c:pt idx="145">
                  <c:v>760909</c:v>
                </c:pt>
                <c:pt idx="146">
                  <c:v>753486</c:v>
                </c:pt>
                <c:pt idx="147">
                  <c:v>741035</c:v>
                </c:pt>
                <c:pt idx="148">
                  <c:v>739392</c:v>
                </c:pt>
                <c:pt idx="149">
                  <c:v>736300</c:v>
                </c:pt>
                <c:pt idx="150">
                  <c:v>740668</c:v>
                </c:pt>
                <c:pt idx="151">
                  <c:v>740603</c:v>
                </c:pt>
                <c:pt idx="152">
                  <c:v>736437</c:v>
                </c:pt>
                <c:pt idx="153">
                  <c:v>724910</c:v>
                </c:pt>
                <c:pt idx="154">
                  <c:v>711940</c:v>
                </c:pt>
                <c:pt idx="155">
                  <c:v>703700</c:v>
                </c:pt>
                <c:pt idx="156">
                  <c:v>701056</c:v>
                </c:pt>
                <c:pt idx="157">
                  <c:v>698093</c:v>
                </c:pt>
                <c:pt idx="158">
                  <c:v>696777</c:v>
                </c:pt>
                <c:pt idx="159">
                  <c:v>693039</c:v>
                </c:pt>
                <c:pt idx="160">
                  <c:v>689841</c:v>
                </c:pt>
                <c:pt idx="161">
                  <c:v>686753</c:v>
                </c:pt>
                <c:pt idx="162">
                  <c:v>686935</c:v>
                </c:pt>
                <c:pt idx="163">
                  <c:v>683879</c:v>
                </c:pt>
                <c:pt idx="164">
                  <c:v>677981</c:v>
                </c:pt>
                <c:pt idx="165">
                  <c:v>671877</c:v>
                </c:pt>
                <c:pt idx="166">
                  <c:v>674013</c:v>
                </c:pt>
                <c:pt idx="167">
                  <c:v>671908</c:v>
                </c:pt>
                <c:pt idx="168">
                  <c:v>671501</c:v>
                </c:pt>
                <c:pt idx="169">
                  <c:v>662857</c:v>
                </c:pt>
                <c:pt idx="170">
                  <c:v>653670</c:v>
                </c:pt>
                <c:pt idx="171">
                  <c:v>652823</c:v>
                </c:pt>
                <c:pt idx="172">
                  <c:v>648231</c:v>
                </c:pt>
                <c:pt idx="173">
                  <c:v>634166</c:v>
                </c:pt>
                <c:pt idx="174">
                  <c:v>630340</c:v>
                </c:pt>
                <c:pt idx="175">
                  <c:v>623629</c:v>
                </c:pt>
                <c:pt idx="176">
                  <c:v>623940</c:v>
                </c:pt>
                <c:pt idx="177">
                  <c:v>615442</c:v>
                </c:pt>
                <c:pt idx="178">
                  <c:v>614452</c:v>
                </c:pt>
                <c:pt idx="179">
                  <c:v>612325</c:v>
                </c:pt>
                <c:pt idx="180">
                  <c:v>611445</c:v>
                </c:pt>
                <c:pt idx="181">
                  <c:v>611108</c:v>
                </c:pt>
                <c:pt idx="182">
                  <c:v>610175</c:v>
                </c:pt>
                <c:pt idx="183">
                  <c:v>611783</c:v>
                </c:pt>
                <c:pt idx="184">
                  <c:v>611352</c:v>
                </c:pt>
                <c:pt idx="185">
                  <c:v>611202</c:v>
                </c:pt>
                <c:pt idx="186">
                  <c:v>597153</c:v>
                </c:pt>
                <c:pt idx="187">
                  <c:v>594758</c:v>
                </c:pt>
                <c:pt idx="188">
                  <c:v>598548</c:v>
                </c:pt>
                <c:pt idx="189">
                  <c:v>597097</c:v>
                </c:pt>
                <c:pt idx="190">
                  <c:v>595256</c:v>
                </c:pt>
                <c:pt idx="191">
                  <c:v>586623</c:v>
                </c:pt>
                <c:pt idx="192">
                  <c:v>583230</c:v>
                </c:pt>
                <c:pt idx="193">
                  <c:v>580616</c:v>
                </c:pt>
                <c:pt idx="194">
                  <c:v>573049</c:v>
                </c:pt>
                <c:pt idx="195">
                  <c:v>570763</c:v>
                </c:pt>
                <c:pt idx="196">
                  <c:v>566319</c:v>
                </c:pt>
                <c:pt idx="197">
                  <c:v>564184</c:v>
                </c:pt>
                <c:pt idx="198">
                  <c:v>560280</c:v>
                </c:pt>
                <c:pt idx="199">
                  <c:v>557928</c:v>
                </c:pt>
                <c:pt idx="200">
                  <c:v>557515</c:v>
                </c:pt>
                <c:pt idx="201">
                  <c:v>552812</c:v>
                </c:pt>
                <c:pt idx="202">
                  <c:v>549378</c:v>
                </c:pt>
                <c:pt idx="203">
                  <c:v>542063</c:v>
                </c:pt>
                <c:pt idx="204">
                  <c:v>536279</c:v>
                </c:pt>
                <c:pt idx="205">
                  <c:v>534576</c:v>
                </c:pt>
                <c:pt idx="206">
                  <c:v>524735</c:v>
                </c:pt>
                <c:pt idx="207">
                  <c:v>519132</c:v>
                </c:pt>
                <c:pt idx="208">
                  <c:v>521740</c:v>
                </c:pt>
                <c:pt idx="209">
                  <c:v>519800</c:v>
                </c:pt>
                <c:pt idx="210">
                  <c:v>517003</c:v>
                </c:pt>
                <c:pt idx="211">
                  <c:v>513488</c:v>
                </c:pt>
                <c:pt idx="212">
                  <c:v>511245</c:v>
                </c:pt>
                <c:pt idx="213">
                  <c:v>508471</c:v>
                </c:pt>
                <c:pt idx="214">
                  <c:v>507834</c:v>
                </c:pt>
                <c:pt idx="215">
                  <c:v>502969</c:v>
                </c:pt>
                <c:pt idx="216">
                  <c:v>498393</c:v>
                </c:pt>
                <c:pt idx="217">
                  <c:v>4980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77-49A4-B33C-5CA8292313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956608"/>
        <c:axId val="181958528"/>
      </c:lineChart>
      <c:catAx>
        <c:axId val="181956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1958528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19585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1956608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9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19'!$B$4:$B$221</c:f>
              <c:numCache>
                <c:formatCode>General</c:formatCode>
                <c:ptCount val="218"/>
                <c:pt idx="0">
                  <c:v>14006</c:v>
                </c:pt>
                <c:pt idx="1">
                  <c:v>13499</c:v>
                </c:pt>
                <c:pt idx="2">
                  <c:v>14133</c:v>
                </c:pt>
                <c:pt idx="3">
                  <c:v>14929</c:v>
                </c:pt>
                <c:pt idx="4">
                  <c:v>17369</c:v>
                </c:pt>
                <c:pt idx="5">
                  <c:v>17763</c:v>
                </c:pt>
                <c:pt idx="6">
                  <c:v>18630</c:v>
                </c:pt>
                <c:pt idx="7">
                  <c:v>15016</c:v>
                </c:pt>
                <c:pt idx="8">
                  <c:v>18014</c:v>
                </c:pt>
                <c:pt idx="9">
                  <c:v>15645</c:v>
                </c:pt>
                <c:pt idx="10">
                  <c:v>17531</c:v>
                </c:pt>
                <c:pt idx="11">
                  <c:v>14107</c:v>
                </c:pt>
                <c:pt idx="12">
                  <c:v>16051</c:v>
                </c:pt>
                <c:pt idx="13">
                  <c:v>16754</c:v>
                </c:pt>
                <c:pt idx="14">
                  <c:v>15114</c:v>
                </c:pt>
                <c:pt idx="15">
                  <c:v>14967</c:v>
                </c:pt>
                <c:pt idx="16">
                  <c:v>13005</c:v>
                </c:pt>
                <c:pt idx="17">
                  <c:v>12190</c:v>
                </c:pt>
                <c:pt idx="18">
                  <c:v>10973</c:v>
                </c:pt>
                <c:pt idx="19">
                  <c:v>13846</c:v>
                </c:pt>
                <c:pt idx="20">
                  <c:v>15105</c:v>
                </c:pt>
                <c:pt idx="21">
                  <c:v>18081</c:v>
                </c:pt>
                <c:pt idx="22">
                  <c:v>14598</c:v>
                </c:pt>
                <c:pt idx="23">
                  <c:v>16069</c:v>
                </c:pt>
                <c:pt idx="24">
                  <c:v>18361</c:v>
                </c:pt>
                <c:pt idx="25">
                  <c:v>14443</c:v>
                </c:pt>
                <c:pt idx="26">
                  <c:v>15355</c:v>
                </c:pt>
                <c:pt idx="27">
                  <c:v>14079</c:v>
                </c:pt>
                <c:pt idx="28">
                  <c:v>16764</c:v>
                </c:pt>
                <c:pt idx="29">
                  <c:v>18479</c:v>
                </c:pt>
                <c:pt idx="30">
                  <c:v>17634</c:v>
                </c:pt>
                <c:pt idx="31">
                  <c:v>17600</c:v>
                </c:pt>
                <c:pt idx="32">
                  <c:v>14204</c:v>
                </c:pt>
                <c:pt idx="33">
                  <c:v>15897</c:v>
                </c:pt>
                <c:pt idx="34">
                  <c:v>14843</c:v>
                </c:pt>
                <c:pt idx="35">
                  <c:v>13312</c:v>
                </c:pt>
                <c:pt idx="36">
                  <c:v>11632</c:v>
                </c:pt>
                <c:pt idx="37">
                  <c:v>17058</c:v>
                </c:pt>
                <c:pt idx="38">
                  <c:v>18413</c:v>
                </c:pt>
                <c:pt idx="39">
                  <c:v>18277</c:v>
                </c:pt>
                <c:pt idx="40">
                  <c:v>18805</c:v>
                </c:pt>
                <c:pt idx="41">
                  <c:v>18204</c:v>
                </c:pt>
                <c:pt idx="42">
                  <c:v>18085</c:v>
                </c:pt>
                <c:pt idx="43">
                  <c:v>18100</c:v>
                </c:pt>
                <c:pt idx="44">
                  <c:v>16443</c:v>
                </c:pt>
                <c:pt idx="45">
                  <c:v>16559</c:v>
                </c:pt>
                <c:pt idx="46">
                  <c:v>16736</c:v>
                </c:pt>
                <c:pt idx="47">
                  <c:v>17002</c:v>
                </c:pt>
                <c:pt idx="48">
                  <c:v>14878</c:v>
                </c:pt>
                <c:pt idx="49">
                  <c:v>18692</c:v>
                </c:pt>
                <c:pt idx="50">
                  <c:v>14506</c:v>
                </c:pt>
                <c:pt idx="51">
                  <c:v>15261</c:v>
                </c:pt>
                <c:pt idx="52">
                  <c:v>14892</c:v>
                </c:pt>
                <c:pt idx="53">
                  <c:v>15423</c:v>
                </c:pt>
                <c:pt idx="54">
                  <c:v>14771</c:v>
                </c:pt>
                <c:pt idx="55">
                  <c:v>17178</c:v>
                </c:pt>
                <c:pt idx="56">
                  <c:v>16321</c:v>
                </c:pt>
                <c:pt idx="57">
                  <c:v>16525</c:v>
                </c:pt>
                <c:pt idx="58">
                  <c:v>19416</c:v>
                </c:pt>
                <c:pt idx="59">
                  <c:v>16749</c:v>
                </c:pt>
                <c:pt idx="60">
                  <c:v>18463</c:v>
                </c:pt>
                <c:pt idx="61">
                  <c:v>16669</c:v>
                </c:pt>
                <c:pt idx="62">
                  <c:v>14834</c:v>
                </c:pt>
                <c:pt idx="63">
                  <c:v>13686</c:v>
                </c:pt>
                <c:pt idx="64">
                  <c:v>16561</c:v>
                </c:pt>
                <c:pt idx="65">
                  <c:v>14878</c:v>
                </c:pt>
                <c:pt idx="66">
                  <c:v>15222</c:v>
                </c:pt>
                <c:pt idx="67">
                  <c:v>12933</c:v>
                </c:pt>
                <c:pt idx="68">
                  <c:v>12596</c:v>
                </c:pt>
                <c:pt idx="69">
                  <c:v>15150</c:v>
                </c:pt>
                <c:pt idx="70">
                  <c:v>13775</c:v>
                </c:pt>
                <c:pt idx="71">
                  <c:v>15416</c:v>
                </c:pt>
                <c:pt idx="72">
                  <c:v>14110</c:v>
                </c:pt>
                <c:pt idx="73">
                  <c:v>17632</c:v>
                </c:pt>
                <c:pt idx="74">
                  <c:v>17014</c:v>
                </c:pt>
                <c:pt idx="75">
                  <c:v>17276</c:v>
                </c:pt>
                <c:pt idx="76">
                  <c:v>18346</c:v>
                </c:pt>
                <c:pt idx="77">
                  <c:v>18331</c:v>
                </c:pt>
                <c:pt idx="78">
                  <c:v>18397</c:v>
                </c:pt>
                <c:pt idx="79">
                  <c:v>17816</c:v>
                </c:pt>
                <c:pt idx="80">
                  <c:v>16185</c:v>
                </c:pt>
                <c:pt idx="81">
                  <c:v>16293</c:v>
                </c:pt>
                <c:pt idx="82">
                  <c:v>14841</c:v>
                </c:pt>
                <c:pt idx="83">
                  <c:v>16698</c:v>
                </c:pt>
                <c:pt idx="84">
                  <c:v>15348</c:v>
                </c:pt>
                <c:pt idx="85">
                  <c:v>15198</c:v>
                </c:pt>
                <c:pt idx="86">
                  <c:v>15317</c:v>
                </c:pt>
                <c:pt idx="87">
                  <c:v>14689</c:v>
                </c:pt>
                <c:pt idx="88">
                  <c:v>14881</c:v>
                </c:pt>
                <c:pt idx="89">
                  <c:v>13178</c:v>
                </c:pt>
                <c:pt idx="90">
                  <c:v>12900</c:v>
                </c:pt>
                <c:pt idx="91">
                  <c:v>13976</c:v>
                </c:pt>
                <c:pt idx="92">
                  <c:v>16243</c:v>
                </c:pt>
                <c:pt idx="93">
                  <c:v>17619</c:v>
                </c:pt>
                <c:pt idx="94">
                  <c:v>18889</c:v>
                </c:pt>
                <c:pt idx="95">
                  <c:v>18951</c:v>
                </c:pt>
                <c:pt idx="96">
                  <c:v>18020</c:v>
                </c:pt>
                <c:pt idx="97">
                  <c:v>14678</c:v>
                </c:pt>
                <c:pt idx="98">
                  <c:v>18808</c:v>
                </c:pt>
                <c:pt idx="99">
                  <c:v>17250</c:v>
                </c:pt>
                <c:pt idx="100">
                  <c:v>16519</c:v>
                </c:pt>
                <c:pt idx="101">
                  <c:v>15660</c:v>
                </c:pt>
                <c:pt idx="102">
                  <c:v>14145</c:v>
                </c:pt>
                <c:pt idx="103">
                  <c:v>17374</c:v>
                </c:pt>
                <c:pt idx="104">
                  <c:v>14889</c:v>
                </c:pt>
                <c:pt idx="105">
                  <c:v>13926</c:v>
                </c:pt>
                <c:pt idx="106">
                  <c:v>13048</c:v>
                </c:pt>
                <c:pt idx="107">
                  <c:v>13562</c:v>
                </c:pt>
                <c:pt idx="108">
                  <c:v>13922</c:v>
                </c:pt>
                <c:pt idx="109">
                  <c:v>17408</c:v>
                </c:pt>
                <c:pt idx="110">
                  <c:v>14798</c:v>
                </c:pt>
                <c:pt idx="111">
                  <c:v>15074</c:v>
                </c:pt>
                <c:pt idx="112">
                  <c:v>12947</c:v>
                </c:pt>
                <c:pt idx="113">
                  <c:v>11592</c:v>
                </c:pt>
                <c:pt idx="114">
                  <c:v>14650</c:v>
                </c:pt>
                <c:pt idx="115">
                  <c:v>14294</c:v>
                </c:pt>
                <c:pt idx="116">
                  <c:v>13645</c:v>
                </c:pt>
                <c:pt idx="117">
                  <c:v>15499</c:v>
                </c:pt>
                <c:pt idx="118">
                  <c:v>17282</c:v>
                </c:pt>
                <c:pt idx="119">
                  <c:v>16377</c:v>
                </c:pt>
                <c:pt idx="120">
                  <c:v>14133</c:v>
                </c:pt>
                <c:pt idx="121">
                  <c:v>15526</c:v>
                </c:pt>
                <c:pt idx="122">
                  <c:v>15334</c:v>
                </c:pt>
                <c:pt idx="123">
                  <c:v>12541</c:v>
                </c:pt>
                <c:pt idx="124">
                  <c:v>14401</c:v>
                </c:pt>
                <c:pt idx="125">
                  <c:v>15361</c:v>
                </c:pt>
                <c:pt idx="126">
                  <c:v>14719</c:v>
                </c:pt>
                <c:pt idx="127">
                  <c:v>17490</c:v>
                </c:pt>
                <c:pt idx="128">
                  <c:v>12424</c:v>
                </c:pt>
                <c:pt idx="129">
                  <c:v>12704</c:v>
                </c:pt>
                <c:pt idx="130">
                  <c:v>13053</c:v>
                </c:pt>
                <c:pt idx="131">
                  <c:v>12672</c:v>
                </c:pt>
                <c:pt idx="132">
                  <c:v>12166</c:v>
                </c:pt>
                <c:pt idx="133">
                  <c:v>12454</c:v>
                </c:pt>
                <c:pt idx="134">
                  <c:v>15373</c:v>
                </c:pt>
                <c:pt idx="135">
                  <c:v>15973</c:v>
                </c:pt>
                <c:pt idx="136">
                  <c:v>18453</c:v>
                </c:pt>
                <c:pt idx="137">
                  <c:v>14901</c:v>
                </c:pt>
                <c:pt idx="138">
                  <c:v>13743</c:v>
                </c:pt>
                <c:pt idx="139">
                  <c:v>15052</c:v>
                </c:pt>
                <c:pt idx="140">
                  <c:v>13832</c:v>
                </c:pt>
                <c:pt idx="141">
                  <c:v>16562</c:v>
                </c:pt>
                <c:pt idx="142">
                  <c:v>19954</c:v>
                </c:pt>
                <c:pt idx="143">
                  <c:v>21341</c:v>
                </c:pt>
                <c:pt idx="144">
                  <c:v>23583</c:v>
                </c:pt>
                <c:pt idx="145">
                  <c:v>25435</c:v>
                </c:pt>
                <c:pt idx="146">
                  <c:v>38483</c:v>
                </c:pt>
                <c:pt idx="147">
                  <c:v>36677</c:v>
                </c:pt>
                <c:pt idx="148">
                  <c:v>41807</c:v>
                </c:pt>
                <c:pt idx="149">
                  <c:v>45600</c:v>
                </c:pt>
                <c:pt idx="150">
                  <c:v>52890</c:v>
                </c:pt>
                <c:pt idx="151">
                  <c:v>57989</c:v>
                </c:pt>
                <c:pt idx="152">
                  <c:v>66702</c:v>
                </c:pt>
                <c:pt idx="153">
                  <c:v>67992</c:v>
                </c:pt>
                <c:pt idx="154">
                  <c:v>71693</c:v>
                </c:pt>
                <c:pt idx="155">
                  <c:v>65982</c:v>
                </c:pt>
                <c:pt idx="156">
                  <c:v>67645</c:v>
                </c:pt>
                <c:pt idx="157">
                  <c:v>70660</c:v>
                </c:pt>
                <c:pt idx="158">
                  <c:v>67325</c:v>
                </c:pt>
                <c:pt idx="159">
                  <c:v>66739</c:v>
                </c:pt>
                <c:pt idx="160">
                  <c:v>67503</c:v>
                </c:pt>
                <c:pt idx="161">
                  <c:v>67950</c:v>
                </c:pt>
                <c:pt idx="162">
                  <c:v>69057</c:v>
                </c:pt>
                <c:pt idx="163">
                  <c:v>72174</c:v>
                </c:pt>
                <c:pt idx="164">
                  <c:v>75849</c:v>
                </c:pt>
                <c:pt idx="165">
                  <c:v>77103</c:v>
                </c:pt>
                <c:pt idx="166">
                  <c:v>82565</c:v>
                </c:pt>
                <c:pt idx="167">
                  <c:v>82456</c:v>
                </c:pt>
                <c:pt idx="168">
                  <c:v>83348</c:v>
                </c:pt>
                <c:pt idx="169">
                  <c:v>86297</c:v>
                </c:pt>
                <c:pt idx="170">
                  <c:v>88799</c:v>
                </c:pt>
                <c:pt idx="171">
                  <c:v>90386</c:v>
                </c:pt>
                <c:pt idx="172">
                  <c:v>91043</c:v>
                </c:pt>
                <c:pt idx="173">
                  <c:v>80217</c:v>
                </c:pt>
                <c:pt idx="174">
                  <c:v>82461</c:v>
                </c:pt>
                <c:pt idx="175">
                  <c:v>79840</c:v>
                </c:pt>
                <c:pt idx="176">
                  <c:v>77580</c:v>
                </c:pt>
                <c:pt idx="177">
                  <c:v>76503</c:v>
                </c:pt>
                <c:pt idx="178">
                  <c:v>76493</c:v>
                </c:pt>
                <c:pt idx="179">
                  <c:v>77978</c:v>
                </c:pt>
                <c:pt idx="180">
                  <c:v>76368</c:v>
                </c:pt>
                <c:pt idx="181">
                  <c:v>71200</c:v>
                </c:pt>
                <c:pt idx="182">
                  <c:v>70122</c:v>
                </c:pt>
                <c:pt idx="183">
                  <c:v>68974</c:v>
                </c:pt>
                <c:pt idx="184">
                  <c:v>67145</c:v>
                </c:pt>
                <c:pt idx="185">
                  <c:v>67135</c:v>
                </c:pt>
                <c:pt idx="186">
                  <c:v>70485</c:v>
                </c:pt>
                <c:pt idx="187">
                  <c:v>72582</c:v>
                </c:pt>
                <c:pt idx="188">
                  <c:v>73167</c:v>
                </c:pt>
                <c:pt idx="189">
                  <c:v>75868</c:v>
                </c:pt>
                <c:pt idx="190">
                  <c:v>73731</c:v>
                </c:pt>
                <c:pt idx="191">
                  <c:v>66576</c:v>
                </c:pt>
                <c:pt idx="192">
                  <c:v>66122</c:v>
                </c:pt>
                <c:pt idx="193">
                  <c:v>62911</c:v>
                </c:pt>
                <c:pt idx="194">
                  <c:v>63566</c:v>
                </c:pt>
                <c:pt idx="195">
                  <c:v>62769</c:v>
                </c:pt>
                <c:pt idx="196">
                  <c:v>62796</c:v>
                </c:pt>
                <c:pt idx="197">
                  <c:v>61325</c:v>
                </c:pt>
                <c:pt idx="198">
                  <c:v>59390</c:v>
                </c:pt>
                <c:pt idx="199">
                  <c:v>54953</c:v>
                </c:pt>
                <c:pt idx="200">
                  <c:v>55113</c:v>
                </c:pt>
                <c:pt idx="201">
                  <c:v>59090</c:v>
                </c:pt>
                <c:pt idx="202">
                  <c:v>60563</c:v>
                </c:pt>
                <c:pt idx="203">
                  <c:v>62646</c:v>
                </c:pt>
                <c:pt idx="204">
                  <c:v>63650</c:v>
                </c:pt>
                <c:pt idx="205">
                  <c:v>63455</c:v>
                </c:pt>
                <c:pt idx="206">
                  <c:v>67269</c:v>
                </c:pt>
                <c:pt idx="207">
                  <c:v>66799</c:v>
                </c:pt>
                <c:pt idx="208">
                  <c:v>58740</c:v>
                </c:pt>
                <c:pt idx="209">
                  <c:v>58695</c:v>
                </c:pt>
                <c:pt idx="210">
                  <c:v>56502</c:v>
                </c:pt>
                <c:pt idx="211">
                  <c:v>59187</c:v>
                </c:pt>
                <c:pt idx="212">
                  <c:v>58354</c:v>
                </c:pt>
                <c:pt idx="213">
                  <c:v>57023</c:v>
                </c:pt>
                <c:pt idx="214">
                  <c:v>56842</c:v>
                </c:pt>
                <c:pt idx="215">
                  <c:v>51899</c:v>
                </c:pt>
                <c:pt idx="216">
                  <c:v>51162</c:v>
                </c:pt>
                <c:pt idx="217">
                  <c:v>527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0FB-45BD-B8D0-C617C382EC48}"/>
            </c:ext>
          </c:extLst>
        </c:ser>
        <c:ser>
          <c:idx val="1"/>
          <c:order val="1"/>
          <c:tx>
            <c:strRef>
              <c:f>'19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19'!$C$4:$C$221</c:f>
              <c:numCache>
                <c:formatCode>General</c:formatCode>
                <c:ptCount val="218"/>
                <c:pt idx="0">
                  <c:v>7642</c:v>
                </c:pt>
                <c:pt idx="1">
                  <c:v>7642</c:v>
                </c:pt>
                <c:pt idx="2">
                  <c:v>7833</c:v>
                </c:pt>
                <c:pt idx="3">
                  <c:v>7833</c:v>
                </c:pt>
                <c:pt idx="4">
                  <c:v>9475</c:v>
                </c:pt>
                <c:pt idx="5">
                  <c:v>10183</c:v>
                </c:pt>
                <c:pt idx="6">
                  <c:v>12625</c:v>
                </c:pt>
                <c:pt idx="7">
                  <c:v>9855</c:v>
                </c:pt>
                <c:pt idx="8">
                  <c:v>10689</c:v>
                </c:pt>
                <c:pt idx="9">
                  <c:v>9685</c:v>
                </c:pt>
                <c:pt idx="10">
                  <c:v>8073</c:v>
                </c:pt>
                <c:pt idx="11">
                  <c:v>7384</c:v>
                </c:pt>
                <c:pt idx="12">
                  <c:v>7384</c:v>
                </c:pt>
                <c:pt idx="13">
                  <c:v>9362</c:v>
                </c:pt>
                <c:pt idx="14">
                  <c:v>8850</c:v>
                </c:pt>
                <c:pt idx="15">
                  <c:v>7252</c:v>
                </c:pt>
                <c:pt idx="16">
                  <c:v>7258</c:v>
                </c:pt>
                <c:pt idx="17">
                  <c:v>7232</c:v>
                </c:pt>
                <c:pt idx="18">
                  <c:v>7232</c:v>
                </c:pt>
                <c:pt idx="19">
                  <c:v>7700</c:v>
                </c:pt>
                <c:pt idx="20">
                  <c:v>7687</c:v>
                </c:pt>
                <c:pt idx="21">
                  <c:v>7891</c:v>
                </c:pt>
                <c:pt idx="22">
                  <c:v>11255</c:v>
                </c:pt>
                <c:pt idx="23">
                  <c:v>11171</c:v>
                </c:pt>
                <c:pt idx="24">
                  <c:v>10607</c:v>
                </c:pt>
                <c:pt idx="25">
                  <c:v>8050</c:v>
                </c:pt>
                <c:pt idx="26">
                  <c:v>8573</c:v>
                </c:pt>
                <c:pt idx="27">
                  <c:v>8165</c:v>
                </c:pt>
                <c:pt idx="28">
                  <c:v>8766</c:v>
                </c:pt>
                <c:pt idx="29">
                  <c:v>9907</c:v>
                </c:pt>
                <c:pt idx="30">
                  <c:v>9919</c:v>
                </c:pt>
                <c:pt idx="31">
                  <c:v>9733</c:v>
                </c:pt>
                <c:pt idx="32">
                  <c:v>8677</c:v>
                </c:pt>
                <c:pt idx="33">
                  <c:v>7558</c:v>
                </c:pt>
                <c:pt idx="34">
                  <c:v>7558</c:v>
                </c:pt>
                <c:pt idx="35">
                  <c:v>8257</c:v>
                </c:pt>
                <c:pt idx="36">
                  <c:v>8149</c:v>
                </c:pt>
                <c:pt idx="37">
                  <c:v>9198</c:v>
                </c:pt>
                <c:pt idx="38">
                  <c:v>9792</c:v>
                </c:pt>
                <c:pt idx="39">
                  <c:v>10282</c:v>
                </c:pt>
                <c:pt idx="40">
                  <c:v>10676</c:v>
                </c:pt>
                <c:pt idx="41">
                  <c:v>10801</c:v>
                </c:pt>
                <c:pt idx="42">
                  <c:v>9281</c:v>
                </c:pt>
                <c:pt idx="43">
                  <c:v>9226</c:v>
                </c:pt>
                <c:pt idx="44">
                  <c:v>9313</c:v>
                </c:pt>
                <c:pt idx="45">
                  <c:v>9546</c:v>
                </c:pt>
                <c:pt idx="46">
                  <c:v>11455</c:v>
                </c:pt>
                <c:pt idx="47">
                  <c:v>11067</c:v>
                </c:pt>
                <c:pt idx="48">
                  <c:v>11623</c:v>
                </c:pt>
                <c:pt idx="49">
                  <c:v>13379</c:v>
                </c:pt>
                <c:pt idx="50">
                  <c:v>15042</c:v>
                </c:pt>
                <c:pt idx="51">
                  <c:v>13805</c:v>
                </c:pt>
                <c:pt idx="52">
                  <c:v>15337</c:v>
                </c:pt>
                <c:pt idx="53">
                  <c:v>17825</c:v>
                </c:pt>
                <c:pt idx="54">
                  <c:v>20108</c:v>
                </c:pt>
                <c:pt idx="55">
                  <c:v>25013</c:v>
                </c:pt>
                <c:pt idx="56">
                  <c:v>30299</c:v>
                </c:pt>
                <c:pt idx="57">
                  <c:v>34989</c:v>
                </c:pt>
                <c:pt idx="58">
                  <c:v>42879</c:v>
                </c:pt>
                <c:pt idx="59">
                  <c:v>44679</c:v>
                </c:pt>
                <c:pt idx="60">
                  <c:v>53731</c:v>
                </c:pt>
                <c:pt idx="61">
                  <c:v>54320</c:v>
                </c:pt>
                <c:pt idx="62">
                  <c:v>60906</c:v>
                </c:pt>
                <c:pt idx="63">
                  <c:v>66476</c:v>
                </c:pt>
                <c:pt idx="64">
                  <c:v>77657</c:v>
                </c:pt>
                <c:pt idx="65">
                  <c:v>83114</c:v>
                </c:pt>
                <c:pt idx="66">
                  <c:v>85407</c:v>
                </c:pt>
                <c:pt idx="67">
                  <c:v>90233</c:v>
                </c:pt>
                <c:pt idx="68">
                  <c:v>94740</c:v>
                </c:pt>
                <c:pt idx="69">
                  <c:v>100053</c:v>
                </c:pt>
                <c:pt idx="70">
                  <c:v>103090</c:v>
                </c:pt>
                <c:pt idx="71">
                  <c:v>107929</c:v>
                </c:pt>
                <c:pt idx="72">
                  <c:v>109066</c:v>
                </c:pt>
                <c:pt idx="73">
                  <c:v>120923</c:v>
                </c:pt>
                <c:pt idx="74">
                  <c:v>126546</c:v>
                </c:pt>
                <c:pt idx="75">
                  <c:v>131143</c:v>
                </c:pt>
                <c:pt idx="76">
                  <c:v>133797</c:v>
                </c:pt>
                <c:pt idx="77">
                  <c:v>139335</c:v>
                </c:pt>
                <c:pt idx="78">
                  <c:v>137545</c:v>
                </c:pt>
                <c:pt idx="79">
                  <c:v>141862</c:v>
                </c:pt>
                <c:pt idx="80">
                  <c:v>142030</c:v>
                </c:pt>
                <c:pt idx="81">
                  <c:v>146040</c:v>
                </c:pt>
                <c:pt idx="82">
                  <c:v>151092</c:v>
                </c:pt>
                <c:pt idx="83">
                  <c:v>155164</c:v>
                </c:pt>
                <c:pt idx="84">
                  <c:v>158691</c:v>
                </c:pt>
                <c:pt idx="85">
                  <c:v>160999</c:v>
                </c:pt>
                <c:pt idx="86">
                  <c:v>163812</c:v>
                </c:pt>
                <c:pt idx="87">
                  <c:v>163586</c:v>
                </c:pt>
                <c:pt idx="88">
                  <c:v>168578</c:v>
                </c:pt>
                <c:pt idx="89">
                  <c:v>173884</c:v>
                </c:pt>
                <c:pt idx="90">
                  <c:v>176565</c:v>
                </c:pt>
                <c:pt idx="91">
                  <c:v>185075</c:v>
                </c:pt>
                <c:pt idx="92">
                  <c:v>187955</c:v>
                </c:pt>
                <c:pt idx="93">
                  <c:v>191615</c:v>
                </c:pt>
                <c:pt idx="94">
                  <c:v>199927</c:v>
                </c:pt>
                <c:pt idx="95">
                  <c:v>201762</c:v>
                </c:pt>
                <c:pt idx="96">
                  <c:v>209572</c:v>
                </c:pt>
                <c:pt idx="97">
                  <c:v>200270</c:v>
                </c:pt>
                <c:pt idx="98">
                  <c:v>201254</c:v>
                </c:pt>
                <c:pt idx="99">
                  <c:v>203304</c:v>
                </c:pt>
                <c:pt idx="100">
                  <c:v>208447</c:v>
                </c:pt>
                <c:pt idx="101">
                  <c:v>208558</c:v>
                </c:pt>
                <c:pt idx="102">
                  <c:v>214110</c:v>
                </c:pt>
                <c:pt idx="103">
                  <c:v>215404</c:v>
                </c:pt>
                <c:pt idx="104">
                  <c:v>218786</c:v>
                </c:pt>
                <c:pt idx="105">
                  <c:v>216423</c:v>
                </c:pt>
                <c:pt idx="106">
                  <c:v>221934</c:v>
                </c:pt>
                <c:pt idx="107">
                  <c:v>225855</c:v>
                </c:pt>
                <c:pt idx="108">
                  <c:v>228357</c:v>
                </c:pt>
                <c:pt idx="109">
                  <c:v>222393</c:v>
                </c:pt>
                <c:pt idx="110">
                  <c:v>225785</c:v>
                </c:pt>
                <c:pt idx="111">
                  <c:v>229134</c:v>
                </c:pt>
                <c:pt idx="112">
                  <c:v>227003</c:v>
                </c:pt>
                <c:pt idx="113">
                  <c:v>228720</c:v>
                </c:pt>
                <c:pt idx="114">
                  <c:v>227259</c:v>
                </c:pt>
                <c:pt idx="115">
                  <c:v>227990</c:v>
                </c:pt>
                <c:pt idx="116">
                  <c:v>226610</c:v>
                </c:pt>
                <c:pt idx="117">
                  <c:v>226482</c:v>
                </c:pt>
                <c:pt idx="118">
                  <c:v>229992</c:v>
                </c:pt>
                <c:pt idx="119">
                  <c:v>226612</c:v>
                </c:pt>
                <c:pt idx="120">
                  <c:v>214161</c:v>
                </c:pt>
                <c:pt idx="121">
                  <c:v>214105</c:v>
                </c:pt>
                <c:pt idx="122">
                  <c:v>211811</c:v>
                </c:pt>
                <c:pt idx="123">
                  <c:v>205916</c:v>
                </c:pt>
                <c:pt idx="124">
                  <c:v>204990</c:v>
                </c:pt>
                <c:pt idx="125">
                  <c:v>201824</c:v>
                </c:pt>
                <c:pt idx="126">
                  <c:v>202381</c:v>
                </c:pt>
                <c:pt idx="127">
                  <c:v>202625</c:v>
                </c:pt>
                <c:pt idx="128">
                  <c:v>198627</c:v>
                </c:pt>
                <c:pt idx="129">
                  <c:v>198524</c:v>
                </c:pt>
                <c:pt idx="130">
                  <c:v>197179</c:v>
                </c:pt>
                <c:pt idx="131">
                  <c:v>196867</c:v>
                </c:pt>
                <c:pt idx="132">
                  <c:v>197923</c:v>
                </c:pt>
                <c:pt idx="133">
                  <c:v>201328</c:v>
                </c:pt>
                <c:pt idx="134">
                  <c:v>202192</c:v>
                </c:pt>
                <c:pt idx="135">
                  <c:v>201740</c:v>
                </c:pt>
                <c:pt idx="136">
                  <c:v>198612</c:v>
                </c:pt>
                <c:pt idx="137">
                  <c:v>196173</c:v>
                </c:pt>
                <c:pt idx="138">
                  <c:v>188089</c:v>
                </c:pt>
                <c:pt idx="139">
                  <c:v>180259</c:v>
                </c:pt>
                <c:pt idx="140">
                  <c:v>184523</c:v>
                </c:pt>
                <c:pt idx="141">
                  <c:v>181257</c:v>
                </c:pt>
                <c:pt idx="142">
                  <c:v>180915</c:v>
                </c:pt>
                <c:pt idx="143">
                  <c:v>180486</c:v>
                </c:pt>
                <c:pt idx="144">
                  <c:v>180635</c:v>
                </c:pt>
                <c:pt idx="145">
                  <c:v>179628</c:v>
                </c:pt>
                <c:pt idx="146">
                  <c:v>180172</c:v>
                </c:pt>
                <c:pt idx="147">
                  <c:v>178271</c:v>
                </c:pt>
                <c:pt idx="148">
                  <c:v>178818</c:v>
                </c:pt>
                <c:pt idx="149">
                  <c:v>180572</c:v>
                </c:pt>
                <c:pt idx="150">
                  <c:v>182336</c:v>
                </c:pt>
                <c:pt idx="151">
                  <c:v>180176</c:v>
                </c:pt>
                <c:pt idx="152">
                  <c:v>186580</c:v>
                </c:pt>
                <c:pt idx="153">
                  <c:v>184569</c:v>
                </c:pt>
                <c:pt idx="154">
                  <c:v>180058</c:v>
                </c:pt>
                <c:pt idx="155">
                  <c:v>173629</c:v>
                </c:pt>
                <c:pt idx="156">
                  <c:v>172437</c:v>
                </c:pt>
                <c:pt idx="157">
                  <c:v>170769</c:v>
                </c:pt>
                <c:pt idx="158">
                  <c:v>167408</c:v>
                </c:pt>
                <c:pt idx="159">
                  <c:v>165989</c:v>
                </c:pt>
                <c:pt idx="160">
                  <c:v>163373</c:v>
                </c:pt>
                <c:pt idx="161">
                  <c:v>164720</c:v>
                </c:pt>
                <c:pt idx="162">
                  <c:v>166034</c:v>
                </c:pt>
                <c:pt idx="163">
                  <c:v>162896</c:v>
                </c:pt>
                <c:pt idx="164">
                  <c:v>157532</c:v>
                </c:pt>
                <c:pt idx="165">
                  <c:v>156759</c:v>
                </c:pt>
                <c:pt idx="166">
                  <c:v>154940</c:v>
                </c:pt>
                <c:pt idx="167">
                  <c:v>156830</c:v>
                </c:pt>
                <c:pt idx="168">
                  <c:v>158483</c:v>
                </c:pt>
                <c:pt idx="169">
                  <c:v>159183</c:v>
                </c:pt>
                <c:pt idx="170">
                  <c:v>159441</c:v>
                </c:pt>
                <c:pt idx="171">
                  <c:v>160960</c:v>
                </c:pt>
                <c:pt idx="172">
                  <c:v>162237</c:v>
                </c:pt>
                <c:pt idx="173">
                  <c:v>153426</c:v>
                </c:pt>
                <c:pt idx="174">
                  <c:v>152130</c:v>
                </c:pt>
                <c:pt idx="175">
                  <c:v>144650</c:v>
                </c:pt>
                <c:pt idx="176">
                  <c:v>147092</c:v>
                </c:pt>
                <c:pt idx="177">
                  <c:v>144745</c:v>
                </c:pt>
                <c:pt idx="178">
                  <c:v>144388</c:v>
                </c:pt>
                <c:pt idx="179">
                  <c:v>143669</c:v>
                </c:pt>
                <c:pt idx="180">
                  <c:v>146175</c:v>
                </c:pt>
                <c:pt idx="181">
                  <c:v>143625</c:v>
                </c:pt>
                <c:pt idx="182">
                  <c:v>140215</c:v>
                </c:pt>
                <c:pt idx="183">
                  <c:v>139850</c:v>
                </c:pt>
                <c:pt idx="184">
                  <c:v>142139</c:v>
                </c:pt>
                <c:pt idx="185">
                  <c:v>139303</c:v>
                </c:pt>
                <c:pt idx="186">
                  <c:v>140880</c:v>
                </c:pt>
                <c:pt idx="187">
                  <c:v>141713</c:v>
                </c:pt>
                <c:pt idx="188">
                  <c:v>146368</c:v>
                </c:pt>
                <c:pt idx="189">
                  <c:v>145988</c:v>
                </c:pt>
                <c:pt idx="190">
                  <c:v>143418</c:v>
                </c:pt>
                <c:pt idx="191">
                  <c:v>137164</c:v>
                </c:pt>
                <c:pt idx="192">
                  <c:v>133548</c:v>
                </c:pt>
                <c:pt idx="193">
                  <c:v>131332</c:v>
                </c:pt>
                <c:pt idx="194">
                  <c:v>130618</c:v>
                </c:pt>
                <c:pt idx="195">
                  <c:v>130059</c:v>
                </c:pt>
                <c:pt idx="196">
                  <c:v>129759</c:v>
                </c:pt>
                <c:pt idx="197">
                  <c:v>129119</c:v>
                </c:pt>
                <c:pt idx="198">
                  <c:v>125997</c:v>
                </c:pt>
                <c:pt idx="199">
                  <c:v>124551</c:v>
                </c:pt>
                <c:pt idx="200">
                  <c:v>121713</c:v>
                </c:pt>
                <c:pt idx="201">
                  <c:v>124435</c:v>
                </c:pt>
                <c:pt idx="202">
                  <c:v>124254</c:v>
                </c:pt>
                <c:pt idx="203">
                  <c:v>124918</c:v>
                </c:pt>
                <c:pt idx="204">
                  <c:v>125290</c:v>
                </c:pt>
                <c:pt idx="205">
                  <c:v>124180</c:v>
                </c:pt>
                <c:pt idx="206">
                  <c:v>128618</c:v>
                </c:pt>
                <c:pt idx="207">
                  <c:v>126562</c:v>
                </c:pt>
                <c:pt idx="208">
                  <c:v>117361</c:v>
                </c:pt>
                <c:pt idx="209">
                  <c:v>113058</c:v>
                </c:pt>
                <c:pt idx="210">
                  <c:v>112436</c:v>
                </c:pt>
                <c:pt idx="211">
                  <c:v>111687</c:v>
                </c:pt>
                <c:pt idx="212">
                  <c:v>107871</c:v>
                </c:pt>
                <c:pt idx="213">
                  <c:v>111081</c:v>
                </c:pt>
                <c:pt idx="214">
                  <c:v>109893</c:v>
                </c:pt>
                <c:pt idx="215">
                  <c:v>107470</c:v>
                </c:pt>
                <c:pt idx="216">
                  <c:v>105311</c:v>
                </c:pt>
                <c:pt idx="217">
                  <c:v>1054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0FB-45BD-B8D0-C617C382EC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2564352"/>
        <c:axId val="182566272"/>
      </c:lineChart>
      <c:catAx>
        <c:axId val="182564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2566272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25662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2564352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20'!$B$4:$B$221</c:f>
              <c:numCache>
                <c:formatCode>General</c:formatCode>
                <c:ptCount val="218"/>
                <c:pt idx="0">
                  <c:v>16040</c:v>
                </c:pt>
                <c:pt idx="1">
                  <c:v>14264</c:v>
                </c:pt>
                <c:pt idx="2">
                  <c:v>15356</c:v>
                </c:pt>
                <c:pt idx="3">
                  <c:v>14855</c:v>
                </c:pt>
                <c:pt idx="4">
                  <c:v>14524</c:v>
                </c:pt>
                <c:pt idx="5">
                  <c:v>17124</c:v>
                </c:pt>
                <c:pt idx="6">
                  <c:v>15235</c:v>
                </c:pt>
                <c:pt idx="7">
                  <c:v>15438</c:v>
                </c:pt>
                <c:pt idx="8">
                  <c:v>15342</c:v>
                </c:pt>
                <c:pt idx="9">
                  <c:v>14345</c:v>
                </c:pt>
                <c:pt idx="10">
                  <c:v>17157</c:v>
                </c:pt>
                <c:pt idx="11">
                  <c:v>17277</c:v>
                </c:pt>
                <c:pt idx="12">
                  <c:v>18509</c:v>
                </c:pt>
                <c:pt idx="13">
                  <c:v>18677</c:v>
                </c:pt>
                <c:pt idx="14">
                  <c:v>18797</c:v>
                </c:pt>
                <c:pt idx="15">
                  <c:v>11914</c:v>
                </c:pt>
                <c:pt idx="16">
                  <c:v>15441</c:v>
                </c:pt>
                <c:pt idx="17">
                  <c:v>14705</c:v>
                </c:pt>
                <c:pt idx="18">
                  <c:v>14774</c:v>
                </c:pt>
                <c:pt idx="19">
                  <c:v>17170</c:v>
                </c:pt>
                <c:pt idx="20">
                  <c:v>14447</c:v>
                </c:pt>
                <c:pt idx="21">
                  <c:v>14429</c:v>
                </c:pt>
                <c:pt idx="22">
                  <c:v>14150</c:v>
                </c:pt>
                <c:pt idx="23">
                  <c:v>11836</c:v>
                </c:pt>
                <c:pt idx="24">
                  <c:v>12700</c:v>
                </c:pt>
                <c:pt idx="25">
                  <c:v>15485</c:v>
                </c:pt>
                <c:pt idx="26">
                  <c:v>15200</c:v>
                </c:pt>
                <c:pt idx="27">
                  <c:v>18313</c:v>
                </c:pt>
                <c:pt idx="28">
                  <c:v>17917</c:v>
                </c:pt>
                <c:pt idx="29">
                  <c:v>15906</c:v>
                </c:pt>
                <c:pt idx="30">
                  <c:v>16846</c:v>
                </c:pt>
                <c:pt idx="31">
                  <c:v>14794</c:v>
                </c:pt>
                <c:pt idx="32">
                  <c:v>15394</c:v>
                </c:pt>
                <c:pt idx="33">
                  <c:v>17062</c:v>
                </c:pt>
                <c:pt idx="34">
                  <c:v>16372</c:v>
                </c:pt>
                <c:pt idx="35">
                  <c:v>15952</c:v>
                </c:pt>
                <c:pt idx="36">
                  <c:v>16048</c:v>
                </c:pt>
                <c:pt idx="37">
                  <c:v>14713</c:v>
                </c:pt>
                <c:pt idx="38">
                  <c:v>14922</c:v>
                </c:pt>
                <c:pt idx="39">
                  <c:v>13361</c:v>
                </c:pt>
                <c:pt idx="40">
                  <c:v>16456</c:v>
                </c:pt>
                <c:pt idx="41">
                  <c:v>18507</c:v>
                </c:pt>
                <c:pt idx="42">
                  <c:v>19125</c:v>
                </c:pt>
                <c:pt idx="43">
                  <c:v>19443</c:v>
                </c:pt>
                <c:pt idx="44">
                  <c:v>19515</c:v>
                </c:pt>
                <c:pt idx="45">
                  <c:v>16439</c:v>
                </c:pt>
                <c:pt idx="46">
                  <c:v>15449</c:v>
                </c:pt>
                <c:pt idx="47">
                  <c:v>17915</c:v>
                </c:pt>
                <c:pt idx="48">
                  <c:v>19351</c:v>
                </c:pt>
                <c:pt idx="49">
                  <c:v>18297</c:v>
                </c:pt>
                <c:pt idx="50">
                  <c:v>15707</c:v>
                </c:pt>
                <c:pt idx="51">
                  <c:v>15672</c:v>
                </c:pt>
                <c:pt idx="52">
                  <c:v>18051</c:v>
                </c:pt>
                <c:pt idx="53">
                  <c:v>16769</c:v>
                </c:pt>
                <c:pt idx="54">
                  <c:v>13867</c:v>
                </c:pt>
                <c:pt idx="55">
                  <c:v>19071</c:v>
                </c:pt>
                <c:pt idx="56">
                  <c:v>18987</c:v>
                </c:pt>
                <c:pt idx="57">
                  <c:v>18443</c:v>
                </c:pt>
                <c:pt idx="58">
                  <c:v>19408</c:v>
                </c:pt>
                <c:pt idx="59">
                  <c:v>16494</c:v>
                </c:pt>
                <c:pt idx="60">
                  <c:v>16249</c:v>
                </c:pt>
                <c:pt idx="61">
                  <c:v>17281</c:v>
                </c:pt>
                <c:pt idx="62">
                  <c:v>18297</c:v>
                </c:pt>
                <c:pt idx="63">
                  <c:v>16571</c:v>
                </c:pt>
                <c:pt idx="64">
                  <c:v>18474</c:v>
                </c:pt>
                <c:pt idx="65">
                  <c:v>14948</c:v>
                </c:pt>
                <c:pt idx="66">
                  <c:v>16095</c:v>
                </c:pt>
                <c:pt idx="67">
                  <c:v>15567</c:v>
                </c:pt>
                <c:pt idx="68">
                  <c:v>16323</c:v>
                </c:pt>
                <c:pt idx="69">
                  <c:v>16884</c:v>
                </c:pt>
                <c:pt idx="70">
                  <c:v>18038</c:v>
                </c:pt>
                <c:pt idx="71">
                  <c:v>18143</c:v>
                </c:pt>
                <c:pt idx="72">
                  <c:v>17095</c:v>
                </c:pt>
                <c:pt idx="73">
                  <c:v>13991</c:v>
                </c:pt>
                <c:pt idx="74">
                  <c:v>14570</c:v>
                </c:pt>
                <c:pt idx="75">
                  <c:v>16807</c:v>
                </c:pt>
                <c:pt idx="76">
                  <c:v>16713</c:v>
                </c:pt>
                <c:pt idx="77">
                  <c:v>19434</c:v>
                </c:pt>
                <c:pt idx="78">
                  <c:v>19238</c:v>
                </c:pt>
                <c:pt idx="79">
                  <c:v>13891</c:v>
                </c:pt>
                <c:pt idx="80">
                  <c:v>13923</c:v>
                </c:pt>
                <c:pt idx="81">
                  <c:v>15211</c:v>
                </c:pt>
                <c:pt idx="82">
                  <c:v>16662</c:v>
                </c:pt>
                <c:pt idx="83">
                  <c:v>16267</c:v>
                </c:pt>
                <c:pt idx="84">
                  <c:v>19001</c:v>
                </c:pt>
                <c:pt idx="85">
                  <c:v>18905</c:v>
                </c:pt>
                <c:pt idx="86">
                  <c:v>19736</c:v>
                </c:pt>
                <c:pt idx="87">
                  <c:v>20324</c:v>
                </c:pt>
                <c:pt idx="88">
                  <c:v>13690</c:v>
                </c:pt>
                <c:pt idx="89">
                  <c:v>14122</c:v>
                </c:pt>
                <c:pt idx="90">
                  <c:v>18761</c:v>
                </c:pt>
                <c:pt idx="91">
                  <c:v>18786</c:v>
                </c:pt>
                <c:pt idx="92">
                  <c:v>17676</c:v>
                </c:pt>
                <c:pt idx="93">
                  <c:v>16416</c:v>
                </c:pt>
                <c:pt idx="94">
                  <c:v>16514</c:v>
                </c:pt>
                <c:pt idx="95">
                  <c:v>15578</c:v>
                </c:pt>
                <c:pt idx="96">
                  <c:v>13997</c:v>
                </c:pt>
                <c:pt idx="97">
                  <c:v>15606</c:v>
                </c:pt>
                <c:pt idx="98">
                  <c:v>16986</c:v>
                </c:pt>
                <c:pt idx="99">
                  <c:v>19058</c:v>
                </c:pt>
                <c:pt idx="100">
                  <c:v>18485</c:v>
                </c:pt>
                <c:pt idx="101">
                  <c:v>18485</c:v>
                </c:pt>
                <c:pt idx="102">
                  <c:v>15186</c:v>
                </c:pt>
                <c:pt idx="103">
                  <c:v>14598</c:v>
                </c:pt>
                <c:pt idx="104">
                  <c:v>16541</c:v>
                </c:pt>
                <c:pt idx="105">
                  <c:v>16485</c:v>
                </c:pt>
                <c:pt idx="106">
                  <c:v>17467</c:v>
                </c:pt>
                <c:pt idx="107">
                  <c:v>16983</c:v>
                </c:pt>
                <c:pt idx="108">
                  <c:v>17576</c:v>
                </c:pt>
                <c:pt idx="109">
                  <c:v>16022</c:v>
                </c:pt>
                <c:pt idx="110">
                  <c:v>16878</c:v>
                </c:pt>
                <c:pt idx="111">
                  <c:v>17118</c:v>
                </c:pt>
                <c:pt idx="112">
                  <c:v>17883</c:v>
                </c:pt>
                <c:pt idx="113">
                  <c:v>18253</c:v>
                </c:pt>
                <c:pt idx="114">
                  <c:v>14565</c:v>
                </c:pt>
                <c:pt idx="115">
                  <c:v>12520</c:v>
                </c:pt>
                <c:pt idx="116">
                  <c:v>16093</c:v>
                </c:pt>
                <c:pt idx="117">
                  <c:v>16982</c:v>
                </c:pt>
                <c:pt idx="118">
                  <c:v>14856</c:v>
                </c:pt>
                <c:pt idx="119">
                  <c:v>17268</c:v>
                </c:pt>
                <c:pt idx="120">
                  <c:v>14899</c:v>
                </c:pt>
                <c:pt idx="121">
                  <c:v>15086</c:v>
                </c:pt>
                <c:pt idx="122">
                  <c:v>14303</c:v>
                </c:pt>
                <c:pt idx="123">
                  <c:v>16138</c:v>
                </c:pt>
                <c:pt idx="124">
                  <c:v>15267</c:v>
                </c:pt>
                <c:pt idx="125">
                  <c:v>14063</c:v>
                </c:pt>
                <c:pt idx="126">
                  <c:v>16257</c:v>
                </c:pt>
                <c:pt idx="127">
                  <c:v>15644</c:v>
                </c:pt>
                <c:pt idx="128">
                  <c:v>19088</c:v>
                </c:pt>
                <c:pt idx="129">
                  <c:v>19331</c:v>
                </c:pt>
                <c:pt idx="130">
                  <c:v>26934</c:v>
                </c:pt>
                <c:pt idx="131">
                  <c:v>31787</c:v>
                </c:pt>
                <c:pt idx="132">
                  <c:v>36499</c:v>
                </c:pt>
                <c:pt idx="133">
                  <c:v>41489</c:v>
                </c:pt>
                <c:pt idx="134">
                  <c:v>55532</c:v>
                </c:pt>
                <c:pt idx="135">
                  <c:v>63929</c:v>
                </c:pt>
                <c:pt idx="136">
                  <c:v>70246</c:v>
                </c:pt>
                <c:pt idx="137">
                  <c:v>84126</c:v>
                </c:pt>
                <c:pt idx="138">
                  <c:v>86566</c:v>
                </c:pt>
                <c:pt idx="139">
                  <c:v>86546</c:v>
                </c:pt>
                <c:pt idx="140">
                  <c:v>88099</c:v>
                </c:pt>
                <c:pt idx="141">
                  <c:v>92063</c:v>
                </c:pt>
                <c:pt idx="142">
                  <c:v>96018</c:v>
                </c:pt>
                <c:pt idx="143">
                  <c:v>97502</c:v>
                </c:pt>
                <c:pt idx="144">
                  <c:v>99339</c:v>
                </c:pt>
                <c:pt idx="145">
                  <c:v>99810</c:v>
                </c:pt>
                <c:pt idx="146">
                  <c:v>87455</c:v>
                </c:pt>
                <c:pt idx="147">
                  <c:v>90757</c:v>
                </c:pt>
                <c:pt idx="148">
                  <c:v>89029</c:v>
                </c:pt>
                <c:pt idx="149">
                  <c:v>89221</c:v>
                </c:pt>
                <c:pt idx="150">
                  <c:v>95144</c:v>
                </c:pt>
                <c:pt idx="151">
                  <c:v>98265</c:v>
                </c:pt>
                <c:pt idx="152">
                  <c:v>105983</c:v>
                </c:pt>
                <c:pt idx="153">
                  <c:v>106864</c:v>
                </c:pt>
                <c:pt idx="154">
                  <c:v>109700</c:v>
                </c:pt>
                <c:pt idx="155">
                  <c:v>99738</c:v>
                </c:pt>
                <c:pt idx="156">
                  <c:v>102132</c:v>
                </c:pt>
                <c:pt idx="157">
                  <c:v>104903</c:v>
                </c:pt>
                <c:pt idx="158">
                  <c:v>103195</c:v>
                </c:pt>
                <c:pt idx="159">
                  <c:v>102790</c:v>
                </c:pt>
                <c:pt idx="160">
                  <c:v>104427</c:v>
                </c:pt>
                <c:pt idx="161">
                  <c:v>107417</c:v>
                </c:pt>
                <c:pt idx="162">
                  <c:v>105775</c:v>
                </c:pt>
                <c:pt idx="163">
                  <c:v>100510</c:v>
                </c:pt>
                <c:pt idx="164">
                  <c:v>103815</c:v>
                </c:pt>
                <c:pt idx="165">
                  <c:v>101723</c:v>
                </c:pt>
                <c:pt idx="166">
                  <c:v>102641</c:v>
                </c:pt>
                <c:pt idx="167">
                  <c:v>105204</c:v>
                </c:pt>
                <c:pt idx="168">
                  <c:v>106599</c:v>
                </c:pt>
                <c:pt idx="169">
                  <c:v>110291</c:v>
                </c:pt>
                <c:pt idx="170">
                  <c:v>111282</c:v>
                </c:pt>
                <c:pt idx="171">
                  <c:v>110199</c:v>
                </c:pt>
                <c:pt idx="172">
                  <c:v>100419</c:v>
                </c:pt>
                <c:pt idx="173">
                  <c:v>97410</c:v>
                </c:pt>
                <c:pt idx="174">
                  <c:v>99504</c:v>
                </c:pt>
                <c:pt idx="175">
                  <c:v>97320</c:v>
                </c:pt>
                <c:pt idx="176">
                  <c:v>95344</c:v>
                </c:pt>
                <c:pt idx="177">
                  <c:v>98295</c:v>
                </c:pt>
                <c:pt idx="178">
                  <c:v>93237</c:v>
                </c:pt>
                <c:pt idx="179">
                  <c:v>91404</c:v>
                </c:pt>
                <c:pt idx="180">
                  <c:v>92389</c:v>
                </c:pt>
                <c:pt idx="181">
                  <c:v>91011</c:v>
                </c:pt>
                <c:pt idx="182">
                  <c:v>93426</c:v>
                </c:pt>
                <c:pt idx="183">
                  <c:v>94515</c:v>
                </c:pt>
                <c:pt idx="184">
                  <c:v>97662</c:v>
                </c:pt>
                <c:pt idx="185">
                  <c:v>96477</c:v>
                </c:pt>
                <c:pt idx="186">
                  <c:v>94995</c:v>
                </c:pt>
                <c:pt idx="187">
                  <c:v>84644</c:v>
                </c:pt>
                <c:pt idx="188">
                  <c:v>82763</c:v>
                </c:pt>
                <c:pt idx="189">
                  <c:v>79538</c:v>
                </c:pt>
                <c:pt idx="190">
                  <c:v>78063</c:v>
                </c:pt>
                <c:pt idx="191">
                  <c:v>81869</c:v>
                </c:pt>
                <c:pt idx="192">
                  <c:v>80677</c:v>
                </c:pt>
                <c:pt idx="193">
                  <c:v>75901</c:v>
                </c:pt>
                <c:pt idx="194">
                  <c:v>76182</c:v>
                </c:pt>
                <c:pt idx="195">
                  <c:v>74241</c:v>
                </c:pt>
                <c:pt idx="196">
                  <c:v>72169</c:v>
                </c:pt>
                <c:pt idx="197">
                  <c:v>75802</c:v>
                </c:pt>
                <c:pt idx="198">
                  <c:v>78282</c:v>
                </c:pt>
                <c:pt idx="199">
                  <c:v>80966</c:v>
                </c:pt>
                <c:pt idx="200">
                  <c:v>81277</c:v>
                </c:pt>
                <c:pt idx="201">
                  <c:v>77892</c:v>
                </c:pt>
                <c:pt idx="202">
                  <c:v>73531</c:v>
                </c:pt>
                <c:pt idx="203">
                  <c:v>73567</c:v>
                </c:pt>
                <c:pt idx="204">
                  <c:v>72427</c:v>
                </c:pt>
                <c:pt idx="205">
                  <c:v>71999</c:v>
                </c:pt>
                <c:pt idx="206">
                  <c:v>74255</c:v>
                </c:pt>
                <c:pt idx="207">
                  <c:v>73676</c:v>
                </c:pt>
                <c:pt idx="208">
                  <c:v>70061</c:v>
                </c:pt>
                <c:pt idx="209">
                  <c:v>69409</c:v>
                </c:pt>
                <c:pt idx="210">
                  <c:v>67907</c:v>
                </c:pt>
                <c:pt idx="211">
                  <c:v>66324</c:v>
                </c:pt>
                <c:pt idx="212">
                  <c:v>67902</c:v>
                </c:pt>
                <c:pt idx="213">
                  <c:v>69079</c:v>
                </c:pt>
                <c:pt idx="214">
                  <c:v>71750</c:v>
                </c:pt>
                <c:pt idx="215">
                  <c:v>76700</c:v>
                </c:pt>
                <c:pt idx="216">
                  <c:v>74704</c:v>
                </c:pt>
                <c:pt idx="217">
                  <c:v>771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E73-441F-B62D-653C239580E8}"/>
            </c:ext>
          </c:extLst>
        </c:ser>
        <c:ser>
          <c:idx val="1"/>
          <c:order val="1"/>
          <c:tx>
            <c:strRef>
              <c:f>'20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20'!$C$4:$C$221</c:f>
              <c:numCache>
                <c:formatCode>General</c:formatCode>
                <c:ptCount val="218"/>
                <c:pt idx="0">
                  <c:v>9035</c:v>
                </c:pt>
                <c:pt idx="1">
                  <c:v>8339</c:v>
                </c:pt>
                <c:pt idx="2">
                  <c:v>8315</c:v>
                </c:pt>
                <c:pt idx="3">
                  <c:v>7244</c:v>
                </c:pt>
                <c:pt idx="4">
                  <c:v>7244</c:v>
                </c:pt>
                <c:pt idx="5">
                  <c:v>10159</c:v>
                </c:pt>
                <c:pt idx="6">
                  <c:v>9763</c:v>
                </c:pt>
                <c:pt idx="7">
                  <c:v>8158</c:v>
                </c:pt>
                <c:pt idx="8">
                  <c:v>8231</c:v>
                </c:pt>
                <c:pt idx="9">
                  <c:v>8523</c:v>
                </c:pt>
                <c:pt idx="10">
                  <c:v>7542</c:v>
                </c:pt>
                <c:pt idx="11">
                  <c:v>7612</c:v>
                </c:pt>
                <c:pt idx="12">
                  <c:v>8892</c:v>
                </c:pt>
                <c:pt idx="13">
                  <c:v>8892</c:v>
                </c:pt>
                <c:pt idx="14">
                  <c:v>7638</c:v>
                </c:pt>
                <c:pt idx="15">
                  <c:v>7458</c:v>
                </c:pt>
                <c:pt idx="16">
                  <c:v>8056</c:v>
                </c:pt>
                <c:pt idx="17">
                  <c:v>8056</c:v>
                </c:pt>
                <c:pt idx="18">
                  <c:v>7841</c:v>
                </c:pt>
                <c:pt idx="19">
                  <c:v>10318</c:v>
                </c:pt>
                <c:pt idx="20">
                  <c:v>10002</c:v>
                </c:pt>
                <c:pt idx="21">
                  <c:v>8371</c:v>
                </c:pt>
                <c:pt idx="22">
                  <c:v>8371</c:v>
                </c:pt>
                <c:pt idx="23">
                  <c:v>8848</c:v>
                </c:pt>
                <c:pt idx="24">
                  <c:v>8848</c:v>
                </c:pt>
                <c:pt idx="25">
                  <c:v>7773</c:v>
                </c:pt>
                <c:pt idx="26">
                  <c:v>7773</c:v>
                </c:pt>
                <c:pt idx="27">
                  <c:v>9936</c:v>
                </c:pt>
                <c:pt idx="28">
                  <c:v>9006</c:v>
                </c:pt>
                <c:pt idx="29">
                  <c:v>8572</c:v>
                </c:pt>
                <c:pt idx="30">
                  <c:v>11600</c:v>
                </c:pt>
                <c:pt idx="31">
                  <c:v>14004</c:v>
                </c:pt>
                <c:pt idx="32">
                  <c:v>17714</c:v>
                </c:pt>
                <c:pt idx="33">
                  <c:v>22881</c:v>
                </c:pt>
                <c:pt idx="34">
                  <c:v>29801</c:v>
                </c:pt>
                <c:pt idx="35">
                  <c:v>38404</c:v>
                </c:pt>
                <c:pt idx="36">
                  <c:v>48163</c:v>
                </c:pt>
                <c:pt idx="37">
                  <c:v>80998</c:v>
                </c:pt>
                <c:pt idx="38">
                  <c:v>103259</c:v>
                </c:pt>
                <c:pt idx="39">
                  <c:v>133933</c:v>
                </c:pt>
                <c:pt idx="40">
                  <c:v>165530</c:v>
                </c:pt>
                <c:pt idx="41">
                  <c:v>198242</c:v>
                </c:pt>
                <c:pt idx="42">
                  <c:v>231651</c:v>
                </c:pt>
                <c:pt idx="43">
                  <c:v>268594</c:v>
                </c:pt>
                <c:pt idx="44">
                  <c:v>305533</c:v>
                </c:pt>
                <c:pt idx="45">
                  <c:v>335892</c:v>
                </c:pt>
                <c:pt idx="46">
                  <c:v>405007</c:v>
                </c:pt>
                <c:pt idx="47">
                  <c:v>438633</c:v>
                </c:pt>
                <c:pt idx="48">
                  <c:v>462451</c:v>
                </c:pt>
                <c:pt idx="49">
                  <c:v>494146</c:v>
                </c:pt>
                <c:pt idx="50">
                  <c:v>513691</c:v>
                </c:pt>
                <c:pt idx="51">
                  <c:v>539248</c:v>
                </c:pt>
                <c:pt idx="52">
                  <c:v>555816</c:v>
                </c:pt>
                <c:pt idx="53">
                  <c:v>574570</c:v>
                </c:pt>
                <c:pt idx="54">
                  <c:v>591020</c:v>
                </c:pt>
                <c:pt idx="55">
                  <c:v>618964</c:v>
                </c:pt>
                <c:pt idx="56">
                  <c:v>629691</c:v>
                </c:pt>
                <c:pt idx="57">
                  <c:v>638585</c:v>
                </c:pt>
                <c:pt idx="58">
                  <c:v>647312</c:v>
                </c:pt>
                <c:pt idx="59">
                  <c:v>642797</c:v>
                </c:pt>
                <c:pt idx="60">
                  <c:v>645253</c:v>
                </c:pt>
                <c:pt idx="61">
                  <c:v>650428</c:v>
                </c:pt>
                <c:pt idx="62">
                  <c:v>654581</c:v>
                </c:pt>
                <c:pt idx="63">
                  <c:v>658282</c:v>
                </c:pt>
                <c:pt idx="64">
                  <c:v>666594</c:v>
                </c:pt>
                <c:pt idx="65">
                  <c:v>665051</c:v>
                </c:pt>
                <c:pt idx="66">
                  <c:v>666023</c:v>
                </c:pt>
                <c:pt idx="67">
                  <c:v>666429</c:v>
                </c:pt>
                <c:pt idx="68">
                  <c:v>661549</c:v>
                </c:pt>
                <c:pt idx="69">
                  <c:v>659661</c:v>
                </c:pt>
                <c:pt idx="70">
                  <c:v>658121</c:v>
                </c:pt>
                <c:pt idx="71">
                  <c:v>655019</c:v>
                </c:pt>
                <c:pt idx="72">
                  <c:v>644736</c:v>
                </c:pt>
                <c:pt idx="73">
                  <c:v>623050</c:v>
                </c:pt>
                <c:pt idx="74">
                  <c:v>616516</c:v>
                </c:pt>
                <c:pt idx="75">
                  <c:v>610580</c:v>
                </c:pt>
                <c:pt idx="76">
                  <c:v>604924</c:v>
                </c:pt>
                <c:pt idx="77">
                  <c:v>601783</c:v>
                </c:pt>
                <c:pt idx="78">
                  <c:v>600887</c:v>
                </c:pt>
                <c:pt idx="79">
                  <c:v>595331</c:v>
                </c:pt>
                <c:pt idx="80">
                  <c:v>590592</c:v>
                </c:pt>
                <c:pt idx="81">
                  <c:v>585000</c:v>
                </c:pt>
                <c:pt idx="82">
                  <c:v>578361</c:v>
                </c:pt>
                <c:pt idx="83">
                  <c:v>577883</c:v>
                </c:pt>
                <c:pt idx="84">
                  <c:v>569707</c:v>
                </c:pt>
                <c:pt idx="85">
                  <c:v>570031</c:v>
                </c:pt>
                <c:pt idx="86">
                  <c:v>563016</c:v>
                </c:pt>
                <c:pt idx="87">
                  <c:v>561872</c:v>
                </c:pt>
                <c:pt idx="88">
                  <c:v>547246</c:v>
                </c:pt>
                <c:pt idx="89">
                  <c:v>541171</c:v>
                </c:pt>
                <c:pt idx="90">
                  <c:v>531718</c:v>
                </c:pt>
                <c:pt idx="91">
                  <c:v>528753</c:v>
                </c:pt>
                <c:pt idx="92">
                  <c:v>526590</c:v>
                </c:pt>
                <c:pt idx="93">
                  <c:v>520385</c:v>
                </c:pt>
                <c:pt idx="94">
                  <c:v>514091</c:v>
                </c:pt>
                <c:pt idx="95">
                  <c:v>507469</c:v>
                </c:pt>
                <c:pt idx="96">
                  <c:v>502521</c:v>
                </c:pt>
                <c:pt idx="97">
                  <c:v>500607</c:v>
                </c:pt>
                <c:pt idx="98">
                  <c:v>505042</c:v>
                </c:pt>
                <c:pt idx="99">
                  <c:v>498099</c:v>
                </c:pt>
                <c:pt idx="100">
                  <c:v>497496</c:v>
                </c:pt>
                <c:pt idx="101">
                  <c:v>496264</c:v>
                </c:pt>
                <c:pt idx="102">
                  <c:v>484097</c:v>
                </c:pt>
                <c:pt idx="103">
                  <c:v>478557</c:v>
                </c:pt>
                <c:pt idx="104">
                  <c:v>473208</c:v>
                </c:pt>
                <c:pt idx="105">
                  <c:v>470364</c:v>
                </c:pt>
                <c:pt idx="106">
                  <c:v>471714</c:v>
                </c:pt>
                <c:pt idx="107">
                  <c:v>471079</c:v>
                </c:pt>
                <c:pt idx="108">
                  <c:v>469708</c:v>
                </c:pt>
                <c:pt idx="109">
                  <c:v>179187</c:v>
                </c:pt>
                <c:pt idx="110">
                  <c:v>184092</c:v>
                </c:pt>
                <c:pt idx="111">
                  <c:v>184289</c:v>
                </c:pt>
                <c:pt idx="112">
                  <c:v>186695</c:v>
                </c:pt>
                <c:pt idx="113">
                  <c:v>185362</c:v>
                </c:pt>
                <c:pt idx="114">
                  <c:v>174219</c:v>
                </c:pt>
                <c:pt idx="115">
                  <c:v>172697</c:v>
                </c:pt>
                <c:pt idx="116">
                  <c:v>168864</c:v>
                </c:pt>
                <c:pt idx="117">
                  <c:v>166317</c:v>
                </c:pt>
                <c:pt idx="118">
                  <c:v>164386</c:v>
                </c:pt>
                <c:pt idx="119">
                  <c:v>161468</c:v>
                </c:pt>
                <c:pt idx="120">
                  <c:v>159640</c:v>
                </c:pt>
                <c:pt idx="121">
                  <c:v>160423</c:v>
                </c:pt>
                <c:pt idx="122">
                  <c:v>161691</c:v>
                </c:pt>
                <c:pt idx="123">
                  <c:v>163358</c:v>
                </c:pt>
                <c:pt idx="124">
                  <c:v>164145</c:v>
                </c:pt>
                <c:pt idx="125">
                  <c:v>168705</c:v>
                </c:pt>
                <c:pt idx="126">
                  <c:v>173751</c:v>
                </c:pt>
                <c:pt idx="127">
                  <c:v>171062</c:v>
                </c:pt>
                <c:pt idx="128">
                  <c:v>174222</c:v>
                </c:pt>
                <c:pt idx="129">
                  <c:v>166973</c:v>
                </c:pt>
                <c:pt idx="130">
                  <c:v>165371</c:v>
                </c:pt>
                <c:pt idx="131">
                  <c:v>164869</c:v>
                </c:pt>
                <c:pt idx="132">
                  <c:v>159008</c:v>
                </c:pt>
                <c:pt idx="133">
                  <c:v>161260</c:v>
                </c:pt>
                <c:pt idx="134">
                  <c:v>158994</c:v>
                </c:pt>
                <c:pt idx="135">
                  <c:v>157233</c:v>
                </c:pt>
                <c:pt idx="136">
                  <c:v>156271</c:v>
                </c:pt>
                <c:pt idx="137">
                  <c:v>156847</c:v>
                </c:pt>
                <c:pt idx="138">
                  <c:v>153920</c:v>
                </c:pt>
                <c:pt idx="139">
                  <c:v>151417</c:v>
                </c:pt>
                <c:pt idx="140">
                  <c:v>153891</c:v>
                </c:pt>
                <c:pt idx="141">
                  <c:v>151496</c:v>
                </c:pt>
                <c:pt idx="142">
                  <c:v>154618</c:v>
                </c:pt>
                <c:pt idx="143">
                  <c:v>156904</c:v>
                </c:pt>
                <c:pt idx="144">
                  <c:v>157681</c:v>
                </c:pt>
                <c:pt idx="145">
                  <c:v>155487</c:v>
                </c:pt>
                <c:pt idx="146">
                  <c:v>141777</c:v>
                </c:pt>
                <c:pt idx="147">
                  <c:v>137800</c:v>
                </c:pt>
                <c:pt idx="148">
                  <c:v>135196</c:v>
                </c:pt>
                <c:pt idx="149">
                  <c:v>131247</c:v>
                </c:pt>
                <c:pt idx="150">
                  <c:v>134687</c:v>
                </c:pt>
                <c:pt idx="151">
                  <c:v>136655</c:v>
                </c:pt>
                <c:pt idx="152">
                  <c:v>137964</c:v>
                </c:pt>
                <c:pt idx="153">
                  <c:v>136763</c:v>
                </c:pt>
                <c:pt idx="154">
                  <c:v>137243</c:v>
                </c:pt>
                <c:pt idx="155">
                  <c:v>127616</c:v>
                </c:pt>
                <c:pt idx="156">
                  <c:v>126464</c:v>
                </c:pt>
                <c:pt idx="157">
                  <c:v>124275</c:v>
                </c:pt>
                <c:pt idx="158">
                  <c:v>122382</c:v>
                </c:pt>
                <c:pt idx="159">
                  <c:v>119022</c:v>
                </c:pt>
                <c:pt idx="160">
                  <c:v>118891</c:v>
                </c:pt>
                <c:pt idx="161">
                  <c:v>117151</c:v>
                </c:pt>
                <c:pt idx="162">
                  <c:v>116149</c:v>
                </c:pt>
                <c:pt idx="163">
                  <c:v>115294</c:v>
                </c:pt>
                <c:pt idx="164">
                  <c:v>115052</c:v>
                </c:pt>
                <c:pt idx="165">
                  <c:v>113195</c:v>
                </c:pt>
                <c:pt idx="166">
                  <c:v>114470</c:v>
                </c:pt>
                <c:pt idx="167">
                  <c:v>116945</c:v>
                </c:pt>
                <c:pt idx="168">
                  <c:v>116323</c:v>
                </c:pt>
                <c:pt idx="169">
                  <c:v>115056</c:v>
                </c:pt>
                <c:pt idx="170">
                  <c:v>116008</c:v>
                </c:pt>
                <c:pt idx="171">
                  <c:v>118762</c:v>
                </c:pt>
                <c:pt idx="172">
                  <c:v>107340</c:v>
                </c:pt>
                <c:pt idx="173">
                  <c:v>101483</c:v>
                </c:pt>
                <c:pt idx="174">
                  <c:v>101574</c:v>
                </c:pt>
                <c:pt idx="175">
                  <c:v>98244</c:v>
                </c:pt>
                <c:pt idx="176">
                  <c:v>100036</c:v>
                </c:pt>
                <c:pt idx="177">
                  <c:v>98658</c:v>
                </c:pt>
                <c:pt idx="178">
                  <c:v>95880</c:v>
                </c:pt>
                <c:pt idx="179">
                  <c:v>93077</c:v>
                </c:pt>
                <c:pt idx="180">
                  <c:v>95191</c:v>
                </c:pt>
                <c:pt idx="181">
                  <c:v>94958</c:v>
                </c:pt>
                <c:pt idx="182">
                  <c:v>98617</c:v>
                </c:pt>
                <c:pt idx="183">
                  <c:v>100132</c:v>
                </c:pt>
                <c:pt idx="184">
                  <c:v>99327</c:v>
                </c:pt>
                <c:pt idx="185">
                  <c:v>99747</c:v>
                </c:pt>
                <c:pt idx="186">
                  <c:v>98229</c:v>
                </c:pt>
                <c:pt idx="187">
                  <c:v>90103</c:v>
                </c:pt>
                <c:pt idx="188">
                  <c:v>85487</c:v>
                </c:pt>
                <c:pt idx="189">
                  <c:v>86907</c:v>
                </c:pt>
                <c:pt idx="190">
                  <c:v>81339</c:v>
                </c:pt>
                <c:pt idx="191">
                  <c:v>82988</c:v>
                </c:pt>
                <c:pt idx="192">
                  <c:v>83238</c:v>
                </c:pt>
                <c:pt idx="193">
                  <c:v>77559</c:v>
                </c:pt>
                <c:pt idx="194">
                  <c:v>77443</c:v>
                </c:pt>
                <c:pt idx="195">
                  <c:v>76729</c:v>
                </c:pt>
                <c:pt idx="196">
                  <c:v>77528</c:v>
                </c:pt>
                <c:pt idx="197">
                  <c:v>74192</c:v>
                </c:pt>
                <c:pt idx="198">
                  <c:v>78299</c:v>
                </c:pt>
                <c:pt idx="199">
                  <c:v>81206</c:v>
                </c:pt>
                <c:pt idx="200">
                  <c:v>78920</c:v>
                </c:pt>
                <c:pt idx="201">
                  <c:v>81558</c:v>
                </c:pt>
                <c:pt idx="202">
                  <c:v>73679</c:v>
                </c:pt>
                <c:pt idx="203">
                  <c:v>70073</c:v>
                </c:pt>
                <c:pt idx="204">
                  <c:v>72405</c:v>
                </c:pt>
                <c:pt idx="205">
                  <c:v>70900</c:v>
                </c:pt>
                <c:pt idx="206">
                  <c:v>70154</c:v>
                </c:pt>
                <c:pt idx="207">
                  <c:v>69712</c:v>
                </c:pt>
                <c:pt idx="208">
                  <c:v>63919</c:v>
                </c:pt>
                <c:pt idx="209">
                  <c:v>63320</c:v>
                </c:pt>
                <c:pt idx="210">
                  <c:v>61837</c:v>
                </c:pt>
                <c:pt idx="211">
                  <c:v>63869</c:v>
                </c:pt>
                <c:pt idx="212">
                  <c:v>64537</c:v>
                </c:pt>
                <c:pt idx="213">
                  <c:v>65169</c:v>
                </c:pt>
                <c:pt idx="214">
                  <c:v>64298</c:v>
                </c:pt>
                <c:pt idx="215">
                  <c:v>67836</c:v>
                </c:pt>
                <c:pt idx="216">
                  <c:v>67992</c:v>
                </c:pt>
                <c:pt idx="217">
                  <c:v>690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E73-441F-B62D-653C239580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2751232"/>
        <c:axId val="182753152"/>
      </c:lineChart>
      <c:catAx>
        <c:axId val="182751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2753152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2753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2751232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1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21'!$B$4:$B$221</c:f>
              <c:numCache>
                <c:formatCode>General</c:formatCode>
                <c:ptCount val="218"/>
                <c:pt idx="0">
                  <c:v>14709</c:v>
                </c:pt>
                <c:pt idx="1">
                  <c:v>16427</c:v>
                </c:pt>
                <c:pt idx="2">
                  <c:v>24566</c:v>
                </c:pt>
                <c:pt idx="3">
                  <c:v>35436</c:v>
                </c:pt>
                <c:pt idx="4">
                  <c:v>47713</c:v>
                </c:pt>
                <c:pt idx="5">
                  <c:v>65351</c:v>
                </c:pt>
                <c:pt idx="6">
                  <c:v>77509</c:v>
                </c:pt>
                <c:pt idx="7">
                  <c:v>91631</c:v>
                </c:pt>
                <c:pt idx="8">
                  <c:v>94642</c:v>
                </c:pt>
                <c:pt idx="9">
                  <c:v>111457</c:v>
                </c:pt>
                <c:pt idx="10">
                  <c:v>130087</c:v>
                </c:pt>
                <c:pt idx="11">
                  <c:v>140479</c:v>
                </c:pt>
                <c:pt idx="12">
                  <c:v>152902</c:v>
                </c:pt>
                <c:pt idx="13">
                  <c:v>161087</c:v>
                </c:pt>
                <c:pt idx="14">
                  <c:v>174098</c:v>
                </c:pt>
                <c:pt idx="15">
                  <c:v>180673</c:v>
                </c:pt>
                <c:pt idx="16">
                  <c:v>185916</c:v>
                </c:pt>
                <c:pt idx="17">
                  <c:v>192485</c:v>
                </c:pt>
                <c:pt idx="18">
                  <c:v>199478</c:v>
                </c:pt>
                <c:pt idx="19">
                  <c:v>220060</c:v>
                </c:pt>
                <c:pt idx="20">
                  <c:v>231871</c:v>
                </c:pt>
                <c:pt idx="21">
                  <c:v>243322</c:v>
                </c:pt>
                <c:pt idx="22">
                  <c:v>256281</c:v>
                </c:pt>
                <c:pt idx="23">
                  <c:v>267928</c:v>
                </c:pt>
                <c:pt idx="24">
                  <c:v>273306</c:v>
                </c:pt>
                <c:pt idx="25">
                  <c:v>281019</c:v>
                </c:pt>
                <c:pt idx="26">
                  <c:v>278045</c:v>
                </c:pt>
                <c:pt idx="27">
                  <c:v>285915</c:v>
                </c:pt>
                <c:pt idx="28">
                  <c:v>293052</c:v>
                </c:pt>
                <c:pt idx="29">
                  <c:v>297885</c:v>
                </c:pt>
                <c:pt idx="30">
                  <c:v>304905</c:v>
                </c:pt>
                <c:pt idx="31">
                  <c:v>315640</c:v>
                </c:pt>
                <c:pt idx="32">
                  <c:v>326309</c:v>
                </c:pt>
                <c:pt idx="33">
                  <c:v>340239</c:v>
                </c:pt>
                <c:pt idx="34">
                  <c:v>349951</c:v>
                </c:pt>
                <c:pt idx="35">
                  <c:v>367475</c:v>
                </c:pt>
                <c:pt idx="36">
                  <c:v>384635</c:v>
                </c:pt>
                <c:pt idx="37">
                  <c:v>422558</c:v>
                </c:pt>
                <c:pt idx="38">
                  <c:v>437831</c:v>
                </c:pt>
                <c:pt idx="39">
                  <c:v>453236</c:v>
                </c:pt>
                <c:pt idx="40">
                  <c:v>467664</c:v>
                </c:pt>
                <c:pt idx="41">
                  <c:v>484264</c:v>
                </c:pt>
                <c:pt idx="42">
                  <c:v>501331</c:v>
                </c:pt>
                <c:pt idx="43">
                  <c:v>503776</c:v>
                </c:pt>
                <c:pt idx="44">
                  <c:v>517295</c:v>
                </c:pt>
                <c:pt idx="45">
                  <c:v>534746</c:v>
                </c:pt>
                <c:pt idx="46">
                  <c:v>547584</c:v>
                </c:pt>
                <c:pt idx="47">
                  <c:v>556513</c:v>
                </c:pt>
                <c:pt idx="48">
                  <c:v>563273</c:v>
                </c:pt>
                <c:pt idx="49">
                  <c:v>568206</c:v>
                </c:pt>
                <c:pt idx="50">
                  <c:v>572803</c:v>
                </c:pt>
                <c:pt idx="51">
                  <c:v>576569</c:v>
                </c:pt>
                <c:pt idx="52">
                  <c:v>584646</c:v>
                </c:pt>
                <c:pt idx="53">
                  <c:v>583549</c:v>
                </c:pt>
                <c:pt idx="54">
                  <c:v>592536</c:v>
                </c:pt>
                <c:pt idx="55">
                  <c:v>599800</c:v>
                </c:pt>
                <c:pt idx="56">
                  <c:v>607713</c:v>
                </c:pt>
                <c:pt idx="57">
                  <c:v>611346</c:v>
                </c:pt>
                <c:pt idx="58">
                  <c:v>611644</c:v>
                </c:pt>
                <c:pt idx="59">
                  <c:v>611735</c:v>
                </c:pt>
                <c:pt idx="60">
                  <c:v>600702</c:v>
                </c:pt>
                <c:pt idx="61">
                  <c:v>607365</c:v>
                </c:pt>
                <c:pt idx="62">
                  <c:v>604655</c:v>
                </c:pt>
                <c:pt idx="63">
                  <c:v>605501</c:v>
                </c:pt>
                <c:pt idx="64">
                  <c:v>604864</c:v>
                </c:pt>
                <c:pt idx="65">
                  <c:v>607033</c:v>
                </c:pt>
                <c:pt idx="66">
                  <c:v>608348</c:v>
                </c:pt>
                <c:pt idx="67">
                  <c:v>607202</c:v>
                </c:pt>
                <c:pt idx="68">
                  <c:v>604348</c:v>
                </c:pt>
                <c:pt idx="69">
                  <c:v>603267</c:v>
                </c:pt>
                <c:pt idx="70">
                  <c:v>609833</c:v>
                </c:pt>
                <c:pt idx="71">
                  <c:v>609846</c:v>
                </c:pt>
                <c:pt idx="72">
                  <c:v>609109</c:v>
                </c:pt>
                <c:pt idx="73">
                  <c:v>611193</c:v>
                </c:pt>
                <c:pt idx="74">
                  <c:v>613884</c:v>
                </c:pt>
                <c:pt idx="75">
                  <c:v>614722</c:v>
                </c:pt>
                <c:pt idx="76">
                  <c:v>603141</c:v>
                </c:pt>
                <c:pt idx="77">
                  <c:v>605074</c:v>
                </c:pt>
                <c:pt idx="78">
                  <c:v>601254</c:v>
                </c:pt>
                <c:pt idx="79">
                  <c:v>596772</c:v>
                </c:pt>
                <c:pt idx="80">
                  <c:v>594157</c:v>
                </c:pt>
                <c:pt idx="81">
                  <c:v>597103</c:v>
                </c:pt>
                <c:pt idx="82">
                  <c:v>590419</c:v>
                </c:pt>
                <c:pt idx="83">
                  <c:v>588479</c:v>
                </c:pt>
                <c:pt idx="84">
                  <c:v>588745</c:v>
                </c:pt>
                <c:pt idx="85">
                  <c:v>586289</c:v>
                </c:pt>
                <c:pt idx="86">
                  <c:v>584392</c:v>
                </c:pt>
                <c:pt idx="87">
                  <c:v>586086</c:v>
                </c:pt>
                <c:pt idx="88">
                  <c:v>591204</c:v>
                </c:pt>
                <c:pt idx="89">
                  <c:v>590303</c:v>
                </c:pt>
                <c:pt idx="90">
                  <c:v>584882</c:v>
                </c:pt>
                <c:pt idx="91">
                  <c:v>576248</c:v>
                </c:pt>
                <c:pt idx="92">
                  <c:v>577177</c:v>
                </c:pt>
                <c:pt idx="93">
                  <c:v>564059</c:v>
                </c:pt>
                <c:pt idx="94">
                  <c:v>559414</c:v>
                </c:pt>
                <c:pt idx="95">
                  <c:v>559530</c:v>
                </c:pt>
                <c:pt idx="96">
                  <c:v>558903</c:v>
                </c:pt>
                <c:pt idx="97">
                  <c:v>555994</c:v>
                </c:pt>
                <c:pt idx="98">
                  <c:v>556641</c:v>
                </c:pt>
                <c:pt idx="99">
                  <c:v>556345</c:v>
                </c:pt>
                <c:pt idx="100">
                  <c:v>551634</c:v>
                </c:pt>
                <c:pt idx="101">
                  <c:v>550406</c:v>
                </c:pt>
                <c:pt idx="102">
                  <c:v>542995</c:v>
                </c:pt>
                <c:pt idx="103">
                  <c:v>547012</c:v>
                </c:pt>
                <c:pt idx="104">
                  <c:v>545850</c:v>
                </c:pt>
                <c:pt idx="105">
                  <c:v>547652</c:v>
                </c:pt>
                <c:pt idx="106">
                  <c:v>546598</c:v>
                </c:pt>
                <c:pt idx="107">
                  <c:v>546688</c:v>
                </c:pt>
                <c:pt idx="108">
                  <c:v>543397</c:v>
                </c:pt>
                <c:pt idx="109">
                  <c:v>363464</c:v>
                </c:pt>
                <c:pt idx="110">
                  <c:v>365751</c:v>
                </c:pt>
                <c:pt idx="111">
                  <c:v>366446</c:v>
                </c:pt>
                <c:pt idx="112">
                  <c:v>359578</c:v>
                </c:pt>
                <c:pt idx="113">
                  <c:v>364113</c:v>
                </c:pt>
                <c:pt idx="114">
                  <c:v>365198</c:v>
                </c:pt>
                <c:pt idx="115">
                  <c:v>362381</c:v>
                </c:pt>
                <c:pt idx="116">
                  <c:v>364309</c:v>
                </c:pt>
                <c:pt idx="117">
                  <c:v>343884</c:v>
                </c:pt>
                <c:pt idx="118">
                  <c:v>343386</c:v>
                </c:pt>
                <c:pt idx="119">
                  <c:v>336615</c:v>
                </c:pt>
                <c:pt idx="120">
                  <c:v>331841</c:v>
                </c:pt>
                <c:pt idx="121">
                  <c:v>327886</c:v>
                </c:pt>
                <c:pt idx="122">
                  <c:v>332640</c:v>
                </c:pt>
                <c:pt idx="123">
                  <c:v>325778</c:v>
                </c:pt>
                <c:pt idx="124">
                  <c:v>325238</c:v>
                </c:pt>
                <c:pt idx="125">
                  <c:v>319712</c:v>
                </c:pt>
                <c:pt idx="126">
                  <c:v>321768</c:v>
                </c:pt>
                <c:pt idx="127">
                  <c:v>322493</c:v>
                </c:pt>
                <c:pt idx="128">
                  <c:v>323942</c:v>
                </c:pt>
                <c:pt idx="129">
                  <c:v>324464</c:v>
                </c:pt>
                <c:pt idx="130">
                  <c:v>320110</c:v>
                </c:pt>
                <c:pt idx="131">
                  <c:v>320876</c:v>
                </c:pt>
                <c:pt idx="132">
                  <c:v>301910</c:v>
                </c:pt>
                <c:pt idx="133">
                  <c:v>297817</c:v>
                </c:pt>
                <c:pt idx="134">
                  <c:v>294034</c:v>
                </c:pt>
                <c:pt idx="135">
                  <c:v>294375</c:v>
                </c:pt>
                <c:pt idx="136">
                  <c:v>292873</c:v>
                </c:pt>
                <c:pt idx="137">
                  <c:v>289500</c:v>
                </c:pt>
                <c:pt idx="138">
                  <c:v>291167</c:v>
                </c:pt>
                <c:pt idx="139">
                  <c:v>293483</c:v>
                </c:pt>
                <c:pt idx="140">
                  <c:v>292644</c:v>
                </c:pt>
                <c:pt idx="141">
                  <c:v>294975</c:v>
                </c:pt>
                <c:pt idx="142">
                  <c:v>298025</c:v>
                </c:pt>
                <c:pt idx="143">
                  <c:v>302585</c:v>
                </c:pt>
                <c:pt idx="144">
                  <c:v>300460</c:v>
                </c:pt>
                <c:pt idx="145">
                  <c:v>300685</c:v>
                </c:pt>
                <c:pt idx="146">
                  <c:v>279003</c:v>
                </c:pt>
                <c:pt idx="147">
                  <c:v>276101</c:v>
                </c:pt>
                <c:pt idx="148">
                  <c:v>279088</c:v>
                </c:pt>
                <c:pt idx="149">
                  <c:v>275632</c:v>
                </c:pt>
                <c:pt idx="150">
                  <c:v>275803</c:v>
                </c:pt>
                <c:pt idx="151">
                  <c:v>276154</c:v>
                </c:pt>
                <c:pt idx="152">
                  <c:v>275245</c:v>
                </c:pt>
                <c:pt idx="153">
                  <c:v>277673</c:v>
                </c:pt>
                <c:pt idx="154">
                  <c:v>279149</c:v>
                </c:pt>
                <c:pt idx="155">
                  <c:v>280575</c:v>
                </c:pt>
                <c:pt idx="156">
                  <c:v>278920</c:v>
                </c:pt>
                <c:pt idx="157">
                  <c:v>263871</c:v>
                </c:pt>
                <c:pt idx="158">
                  <c:v>264758</c:v>
                </c:pt>
                <c:pt idx="159">
                  <c:v>260966</c:v>
                </c:pt>
                <c:pt idx="160">
                  <c:v>259129</c:v>
                </c:pt>
                <c:pt idx="161">
                  <c:v>254482</c:v>
                </c:pt>
                <c:pt idx="162">
                  <c:v>253602</c:v>
                </c:pt>
                <c:pt idx="163">
                  <c:v>255442</c:v>
                </c:pt>
                <c:pt idx="164">
                  <c:v>251622</c:v>
                </c:pt>
                <c:pt idx="165">
                  <c:v>249493</c:v>
                </c:pt>
                <c:pt idx="166">
                  <c:v>249312</c:v>
                </c:pt>
                <c:pt idx="167">
                  <c:v>249889</c:v>
                </c:pt>
                <c:pt idx="168">
                  <c:v>252452</c:v>
                </c:pt>
                <c:pt idx="169">
                  <c:v>251249</c:v>
                </c:pt>
                <c:pt idx="170">
                  <c:v>256942</c:v>
                </c:pt>
                <c:pt idx="171">
                  <c:v>253154</c:v>
                </c:pt>
                <c:pt idx="172">
                  <c:v>256291</c:v>
                </c:pt>
                <c:pt idx="173">
                  <c:v>236470</c:v>
                </c:pt>
                <c:pt idx="174">
                  <c:v>233919</c:v>
                </c:pt>
                <c:pt idx="175">
                  <c:v>233027</c:v>
                </c:pt>
                <c:pt idx="176">
                  <c:v>231056</c:v>
                </c:pt>
                <c:pt idx="177">
                  <c:v>227715</c:v>
                </c:pt>
                <c:pt idx="178">
                  <c:v>227757</c:v>
                </c:pt>
                <c:pt idx="179">
                  <c:v>230004</c:v>
                </c:pt>
                <c:pt idx="180">
                  <c:v>224278</c:v>
                </c:pt>
                <c:pt idx="181">
                  <c:v>223633</c:v>
                </c:pt>
                <c:pt idx="182">
                  <c:v>222807</c:v>
                </c:pt>
                <c:pt idx="183">
                  <c:v>224416</c:v>
                </c:pt>
                <c:pt idx="184">
                  <c:v>225878</c:v>
                </c:pt>
                <c:pt idx="185">
                  <c:v>232126</c:v>
                </c:pt>
                <c:pt idx="186">
                  <c:v>231187</c:v>
                </c:pt>
                <c:pt idx="187">
                  <c:v>233956</c:v>
                </c:pt>
                <c:pt idx="188">
                  <c:v>232197</c:v>
                </c:pt>
                <c:pt idx="189">
                  <c:v>216959</c:v>
                </c:pt>
                <c:pt idx="190">
                  <c:v>216641</c:v>
                </c:pt>
                <c:pt idx="191">
                  <c:v>214385</c:v>
                </c:pt>
                <c:pt idx="192">
                  <c:v>212698</c:v>
                </c:pt>
                <c:pt idx="193">
                  <c:v>208408</c:v>
                </c:pt>
                <c:pt idx="194">
                  <c:v>210519</c:v>
                </c:pt>
                <c:pt idx="195">
                  <c:v>210081</c:v>
                </c:pt>
                <c:pt idx="196">
                  <c:v>206702</c:v>
                </c:pt>
                <c:pt idx="197">
                  <c:v>206959</c:v>
                </c:pt>
                <c:pt idx="198">
                  <c:v>206741</c:v>
                </c:pt>
                <c:pt idx="199">
                  <c:v>202663</c:v>
                </c:pt>
                <c:pt idx="200">
                  <c:v>203269</c:v>
                </c:pt>
                <c:pt idx="201">
                  <c:v>204380</c:v>
                </c:pt>
                <c:pt idx="202">
                  <c:v>212062</c:v>
                </c:pt>
                <c:pt idx="203">
                  <c:v>208439</c:v>
                </c:pt>
                <c:pt idx="204">
                  <c:v>207767</c:v>
                </c:pt>
                <c:pt idx="205">
                  <c:v>194855</c:v>
                </c:pt>
                <c:pt idx="206">
                  <c:v>193295</c:v>
                </c:pt>
                <c:pt idx="207">
                  <c:v>190739</c:v>
                </c:pt>
                <c:pt idx="208">
                  <c:v>186696</c:v>
                </c:pt>
                <c:pt idx="209">
                  <c:v>183095</c:v>
                </c:pt>
                <c:pt idx="210">
                  <c:v>184929</c:v>
                </c:pt>
                <c:pt idx="211">
                  <c:v>182882</c:v>
                </c:pt>
                <c:pt idx="212">
                  <c:v>177252</c:v>
                </c:pt>
                <c:pt idx="213">
                  <c:v>178530</c:v>
                </c:pt>
                <c:pt idx="214">
                  <c:v>176521</c:v>
                </c:pt>
                <c:pt idx="215">
                  <c:v>176331</c:v>
                </c:pt>
                <c:pt idx="216">
                  <c:v>179662</c:v>
                </c:pt>
                <c:pt idx="217">
                  <c:v>1799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8D-4807-9410-580ECD057E0F}"/>
            </c:ext>
          </c:extLst>
        </c:ser>
        <c:ser>
          <c:idx val="1"/>
          <c:order val="1"/>
          <c:tx>
            <c:strRef>
              <c:f>'21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21'!$C$4:$C$221</c:f>
              <c:numCache>
                <c:formatCode>General</c:formatCode>
                <c:ptCount val="218"/>
                <c:pt idx="0">
                  <c:v>7232</c:v>
                </c:pt>
                <c:pt idx="1">
                  <c:v>7232</c:v>
                </c:pt>
                <c:pt idx="2">
                  <c:v>7232</c:v>
                </c:pt>
                <c:pt idx="3">
                  <c:v>8069</c:v>
                </c:pt>
                <c:pt idx="4">
                  <c:v>8105</c:v>
                </c:pt>
                <c:pt idx="5">
                  <c:v>7991</c:v>
                </c:pt>
                <c:pt idx="6">
                  <c:v>7907</c:v>
                </c:pt>
                <c:pt idx="7">
                  <c:v>11177</c:v>
                </c:pt>
                <c:pt idx="8">
                  <c:v>9696</c:v>
                </c:pt>
                <c:pt idx="9">
                  <c:v>10081</c:v>
                </c:pt>
                <c:pt idx="10">
                  <c:v>8800</c:v>
                </c:pt>
                <c:pt idx="11">
                  <c:v>8692</c:v>
                </c:pt>
                <c:pt idx="12">
                  <c:v>7719</c:v>
                </c:pt>
                <c:pt idx="13">
                  <c:v>7719</c:v>
                </c:pt>
                <c:pt idx="14">
                  <c:v>9823</c:v>
                </c:pt>
                <c:pt idx="15">
                  <c:v>9739</c:v>
                </c:pt>
                <c:pt idx="16">
                  <c:v>9773</c:v>
                </c:pt>
                <c:pt idx="17">
                  <c:v>9773</c:v>
                </c:pt>
                <c:pt idx="18">
                  <c:v>7261</c:v>
                </c:pt>
                <c:pt idx="19">
                  <c:v>8479</c:v>
                </c:pt>
                <c:pt idx="20">
                  <c:v>8281</c:v>
                </c:pt>
                <c:pt idx="21">
                  <c:v>8302</c:v>
                </c:pt>
                <c:pt idx="22">
                  <c:v>8302</c:v>
                </c:pt>
                <c:pt idx="23">
                  <c:v>10004</c:v>
                </c:pt>
                <c:pt idx="24">
                  <c:v>9774</c:v>
                </c:pt>
                <c:pt idx="25">
                  <c:v>9850</c:v>
                </c:pt>
                <c:pt idx="26">
                  <c:v>9256</c:v>
                </c:pt>
                <c:pt idx="27">
                  <c:v>10664</c:v>
                </c:pt>
                <c:pt idx="28">
                  <c:v>9158</c:v>
                </c:pt>
                <c:pt idx="29">
                  <c:v>8558</c:v>
                </c:pt>
                <c:pt idx="30">
                  <c:v>7739</c:v>
                </c:pt>
                <c:pt idx="31">
                  <c:v>7631</c:v>
                </c:pt>
                <c:pt idx="32">
                  <c:v>7448</c:v>
                </c:pt>
                <c:pt idx="33">
                  <c:v>7448</c:v>
                </c:pt>
                <c:pt idx="34">
                  <c:v>8183</c:v>
                </c:pt>
                <c:pt idx="35">
                  <c:v>8183</c:v>
                </c:pt>
                <c:pt idx="36">
                  <c:v>7232</c:v>
                </c:pt>
                <c:pt idx="37">
                  <c:v>9170</c:v>
                </c:pt>
                <c:pt idx="38">
                  <c:v>9254</c:v>
                </c:pt>
                <c:pt idx="39">
                  <c:v>7986</c:v>
                </c:pt>
                <c:pt idx="40">
                  <c:v>7890</c:v>
                </c:pt>
                <c:pt idx="41">
                  <c:v>10312</c:v>
                </c:pt>
                <c:pt idx="42">
                  <c:v>10665</c:v>
                </c:pt>
                <c:pt idx="43">
                  <c:v>10119</c:v>
                </c:pt>
                <c:pt idx="44">
                  <c:v>10119</c:v>
                </c:pt>
                <c:pt idx="45">
                  <c:v>10134</c:v>
                </c:pt>
                <c:pt idx="46">
                  <c:v>8210</c:v>
                </c:pt>
                <c:pt idx="47">
                  <c:v>8306</c:v>
                </c:pt>
                <c:pt idx="48">
                  <c:v>8715</c:v>
                </c:pt>
                <c:pt idx="49">
                  <c:v>8907</c:v>
                </c:pt>
                <c:pt idx="50">
                  <c:v>7232</c:v>
                </c:pt>
                <c:pt idx="51">
                  <c:v>7232</c:v>
                </c:pt>
                <c:pt idx="52">
                  <c:v>7855</c:v>
                </c:pt>
                <c:pt idx="53">
                  <c:v>7599</c:v>
                </c:pt>
                <c:pt idx="54">
                  <c:v>7388</c:v>
                </c:pt>
                <c:pt idx="55">
                  <c:v>7566</c:v>
                </c:pt>
                <c:pt idx="56">
                  <c:v>7842</c:v>
                </c:pt>
                <c:pt idx="57">
                  <c:v>8367</c:v>
                </c:pt>
                <c:pt idx="58">
                  <c:v>8779</c:v>
                </c:pt>
                <c:pt idx="59">
                  <c:v>10869</c:v>
                </c:pt>
                <c:pt idx="60">
                  <c:v>10003</c:v>
                </c:pt>
                <c:pt idx="61">
                  <c:v>9634</c:v>
                </c:pt>
                <c:pt idx="62">
                  <c:v>9442</c:v>
                </c:pt>
                <c:pt idx="63">
                  <c:v>10007</c:v>
                </c:pt>
                <c:pt idx="64">
                  <c:v>7538</c:v>
                </c:pt>
                <c:pt idx="65">
                  <c:v>7447</c:v>
                </c:pt>
                <c:pt idx="66">
                  <c:v>10123</c:v>
                </c:pt>
                <c:pt idx="67">
                  <c:v>9847</c:v>
                </c:pt>
                <c:pt idx="68">
                  <c:v>8755</c:v>
                </c:pt>
                <c:pt idx="69">
                  <c:v>8755</c:v>
                </c:pt>
                <c:pt idx="70">
                  <c:v>8437</c:v>
                </c:pt>
                <c:pt idx="71">
                  <c:v>8245</c:v>
                </c:pt>
                <c:pt idx="72">
                  <c:v>8747</c:v>
                </c:pt>
                <c:pt idx="73">
                  <c:v>10280</c:v>
                </c:pt>
                <c:pt idx="74">
                  <c:v>10280</c:v>
                </c:pt>
                <c:pt idx="75">
                  <c:v>8811</c:v>
                </c:pt>
                <c:pt idx="76">
                  <c:v>8261</c:v>
                </c:pt>
                <c:pt idx="77">
                  <c:v>10066</c:v>
                </c:pt>
                <c:pt idx="78">
                  <c:v>10066</c:v>
                </c:pt>
                <c:pt idx="79">
                  <c:v>7668</c:v>
                </c:pt>
                <c:pt idx="80">
                  <c:v>7752</c:v>
                </c:pt>
                <c:pt idx="81">
                  <c:v>8263</c:v>
                </c:pt>
                <c:pt idx="82">
                  <c:v>8532</c:v>
                </c:pt>
                <c:pt idx="83">
                  <c:v>8532</c:v>
                </c:pt>
                <c:pt idx="84">
                  <c:v>7448</c:v>
                </c:pt>
                <c:pt idx="85">
                  <c:v>7448</c:v>
                </c:pt>
                <c:pt idx="86">
                  <c:v>7590</c:v>
                </c:pt>
                <c:pt idx="87">
                  <c:v>7430</c:v>
                </c:pt>
                <c:pt idx="88">
                  <c:v>9849</c:v>
                </c:pt>
                <c:pt idx="89">
                  <c:v>10041</c:v>
                </c:pt>
                <c:pt idx="90">
                  <c:v>8995</c:v>
                </c:pt>
                <c:pt idx="91">
                  <c:v>10602</c:v>
                </c:pt>
                <c:pt idx="92">
                  <c:v>10334</c:v>
                </c:pt>
                <c:pt idx="93">
                  <c:v>8083</c:v>
                </c:pt>
                <c:pt idx="94">
                  <c:v>8083</c:v>
                </c:pt>
                <c:pt idx="95">
                  <c:v>8981</c:v>
                </c:pt>
                <c:pt idx="96">
                  <c:v>9065</c:v>
                </c:pt>
                <c:pt idx="97">
                  <c:v>8711</c:v>
                </c:pt>
                <c:pt idx="98">
                  <c:v>8831</c:v>
                </c:pt>
                <c:pt idx="99">
                  <c:v>10282</c:v>
                </c:pt>
                <c:pt idx="100">
                  <c:v>8623</c:v>
                </c:pt>
                <c:pt idx="101">
                  <c:v>8623</c:v>
                </c:pt>
                <c:pt idx="102">
                  <c:v>7442</c:v>
                </c:pt>
                <c:pt idx="103">
                  <c:v>7346</c:v>
                </c:pt>
                <c:pt idx="104">
                  <c:v>9484</c:v>
                </c:pt>
                <c:pt idx="105">
                  <c:v>9568</c:v>
                </c:pt>
                <c:pt idx="106">
                  <c:v>7722</c:v>
                </c:pt>
                <c:pt idx="107">
                  <c:v>7530</c:v>
                </c:pt>
                <c:pt idx="108">
                  <c:v>11303</c:v>
                </c:pt>
                <c:pt idx="109">
                  <c:v>7706</c:v>
                </c:pt>
                <c:pt idx="110">
                  <c:v>8294</c:v>
                </c:pt>
                <c:pt idx="111">
                  <c:v>8358</c:v>
                </c:pt>
                <c:pt idx="112">
                  <c:v>7242</c:v>
                </c:pt>
                <c:pt idx="113">
                  <c:v>7242</c:v>
                </c:pt>
                <c:pt idx="114">
                  <c:v>10100</c:v>
                </c:pt>
                <c:pt idx="115">
                  <c:v>10100</c:v>
                </c:pt>
                <c:pt idx="116">
                  <c:v>10041</c:v>
                </c:pt>
                <c:pt idx="117">
                  <c:v>9705</c:v>
                </c:pt>
                <c:pt idx="118">
                  <c:v>8669</c:v>
                </c:pt>
                <c:pt idx="119">
                  <c:v>9021</c:v>
                </c:pt>
                <c:pt idx="120">
                  <c:v>7987</c:v>
                </c:pt>
                <c:pt idx="121">
                  <c:v>8128</c:v>
                </c:pt>
                <c:pt idx="122">
                  <c:v>8128</c:v>
                </c:pt>
                <c:pt idx="123">
                  <c:v>7268</c:v>
                </c:pt>
                <c:pt idx="124">
                  <c:v>7268</c:v>
                </c:pt>
                <c:pt idx="125">
                  <c:v>7232</c:v>
                </c:pt>
                <c:pt idx="126">
                  <c:v>7232</c:v>
                </c:pt>
                <c:pt idx="127">
                  <c:v>8310</c:v>
                </c:pt>
                <c:pt idx="128">
                  <c:v>9785</c:v>
                </c:pt>
                <c:pt idx="129">
                  <c:v>9785</c:v>
                </c:pt>
                <c:pt idx="130">
                  <c:v>7321</c:v>
                </c:pt>
                <c:pt idx="131">
                  <c:v>7321</c:v>
                </c:pt>
                <c:pt idx="132">
                  <c:v>7617</c:v>
                </c:pt>
                <c:pt idx="133">
                  <c:v>7617</c:v>
                </c:pt>
                <c:pt idx="134">
                  <c:v>7232</c:v>
                </c:pt>
                <c:pt idx="135">
                  <c:v>7232</c:v>
                </c:pt>
                <c:pt idx="136">
                  <c:v>8369</c:v>
                </c:pt>
                <c:pt idx="137">
                  <c:v>9562</c:v>
                </c:pt>
                <c:pt idx="138">
                  <c:v>9766</c:v>
                </c:pt>
                <c:pt idx="139">
                  <c:v>11573</c:v>
                </c:pt>
                <c:pt idx="140">
                  <c:v>16827</c:v>
                </c:pt>
                <c:pt idx="141">
                  <c:v>23341</c:v>
                </c:pt>
                <c:pt idx="142">
                  <c:v>30590</c:v>
                </c:pt>
                <c:pt idx="143">
                  <c:v>38160</c:v>
                </c:pt>
                <c:pt idx="144">
                  <c:v>43416</c:v>
                </c:pt>
                <c:pt idx="145">
                  <c:v>50093</c:v>
                </c:pt>
                <c:pt idx="146">
                  <c:v>50961</c:v>
                </c:pt>
                <c:pt idx="147">
                  <c:v>57376</c:v>
                </c:pt>
                <c:pt idx="148">
                  <c:v>61736</c:v>
                </c:pt>
                <c:pt idx="149">
                  <c:v>61713</c:v>
                </c:pt>
                <c:pt idx="150">
                  <c:v>65657</c:v>
                </c:pt>
                <c:pt idx="151">
                  <c:v>67207</c:v>
                </c:pt>
                <c:pt idx="152">
                  <c:v>67244</c:v>
                </c:pt>
                <c:pt idx="153">
                  <c:v>69770</c:v>
                </c:pt>
                <c:pt idx="154">
                  <c:v>69045</c:v>
                </c:pt>
                <c:pt idx="155">
                  <c:v>69606</c:v>
                </c:pt>
                <c:pt idx="156">
                  <c:v>71748</c:v>
                </c:pt>
                <c:pt idx="157">
                  <c:v>70261</c:v>
                </c:pt>
                <c:pt idx="158">
                  <c:v>69877</c:v>
                </c:pt>
                <c:pt idx="159">
                  <c:v>68520</c:v>
                </c:pt>
                <c:pt idx="160">
                  <c:v>67034</c:v>
                </c:pt>
                <c:pt idx="161">
                  <c:v>66218</c:v>
                </c:pt>
                <c:pt idx="162">
                  <c:v>68192</c:v>
                </c:pt>
                <c:pt idx="163">
                  <c:v>67119</c:v>
                </c:pt>
                <c:pt idx="164">
                  <c:v>69908</c:v>
                </c:pt>
                <c:pt idx="165">
                  <c:v>69697</c:v>
                </c:pt>
                <c:pt idx="166">
                  <c:v>69985</c:v>
                </c:pt>
                <c:pt idx="167">
                  <c:v>69391</c:v>
                </c:pt>
                <c:pt idx="168">
                  <c:v>70199</c:v>
                </c:pt>
                <c:pt idx="169">
                  <c:v>71136</c:v>
                </c:pt>
                <c:pt idx="170">
                  <c:v>73892</c:v>
                </c:pt>
                <c:pt idx="171">
                  <c:v>73861</c:v>
                </c:pt>
                <c:pt idx="172">
                  <c:v>78080</c:v>
                </c:pt>
                <c:pt idx="173">
                  <c:v>71644</c:v>
                </c:pt>
                <c:pt idx="174">
                  <c:v>71872</c:v>
                </c:pt>
                <c:pt idx="175">
                  <c:v>69435</c:v>
                </c:pt>
                <c:pt idx="176">
                  <c:v>70239</c:v>
                </c:pt>
                <c:pt idx="177">
                  <c:v>68255</c:v>
                </c:pt>
                <c:pt idx="178">
                  <c:v>66024</c:v>
                </c:pt>
                <c:pt idx="179">
                  <c:v>69668</c:v>
                </c:pt>
                <c:pt idx="180">
                  <c:v>66439</c:v>
                </c:pt>
                <c:pt idx="181">
                  <c:v>65579</c:v>
                </c:pt>
                <c:pt idx="182">
                  <c:v>65195</c:v>
                </c:pt>
                <c:pt idx="183">
                  <c:v>68077</c:v>
                </c:pt>
                <c:pt idx="184">
                  <c:v>68506</c:v>
                </c:pt>
                <c:pt idx="185">
                  <c:v>70202</c:v>
                </c:pt>
                <c:pt idx="186">
                  <c:v>70232</c:v>
                </c:pt>
                <c:pt idx="187">
                  <c:v>70483</c:v>
                </c:pt>
                <c:pt idx="188">
                  <c:v>73824</c:v>
                </c:pt>
                <c:pt idx="189">
                  <c:v>68034</c:v>
                </c:pt>
                <c:pt idx="190">
                  <c:v>65342</c:v>
                </c:pt>
                <c:pt idx="191">
                  <c:v>64317</c:v>
                </c:pt>
                <c:pt idx="192">
                  <c:v>65403</c:v>
                </c:pt>
                <c:pt idx="193">
                  <c:v>65084</c:v>
                </c:pt>
                <c:pt idx="194">
                  <c:v>64261</c:v>
                </c:pt>
                <c:pt idx="195">
                  <c:v>63209</c:v>
                </c:pt>
                <c:pt idx="196">
                  <c:v>64064</c:v>
                </c:pt>
                <c:pt idx="197">
                  <c:v>61795</c:v>
                </c:pt>
                <c:pt idx="198">
                  <c:v>61542</c:v>
                </c:pt>
                <c:pt idx="199">
                  <c:v>62623</c:v>
                </c:pt>
                <c:pt idx="200">
                  <c:v>64513</c:v>
                </c:pt>
                <c:pt idx="201">
                  <c:v>66125</c:v>
                </c:pt>
                <c:pt idx="202">
                  <c:v>65759</c:v>
                </c:pt>
                <c:pt idx="203">
                  <c:v>64843</c:v>
                </c:pt>
                <c:pt idx="204">
                  <c:v>66023</c:v>
                </c:pt>
                <c:pt idx="205">
                  <c:v>62089</c:v>
                </c:pt>
                <c:pt idx="206">
                  <c:v>61637</c:v>
                </c:pt>
                <c:pt idx="207">
                  <c:v>60663</c:v>
                </c:pt>
                <c:pt idx="208">
                  <c:v>56989</c:v>
                </c:pt>
                <c:pt idx="209">
                  <c:v>57930</c:v>
                </c:pt>
                <c:pt idx="210">
                  <c:v>56801</c:v>
                </c:pt>
                <c:pt idx="211">
                  <c:v>60573</c:v>
                </c:pt>
                <c:pt idx="212">
                  <c:v>59729</c:v>
                </c:pt>
                <c:pt idx="213">
                  <c:v>55867</c:v>
                </c:pt>
                <c:pt idx="214">
                  <c:v>57107</c:v>
                </c:pt>
                <c:pt idx="215">
                  <c:v>56882</c:v>
                </c:pt>
                <c:pt idx="216">
                  <c:v>56971</c:v>
                </c:pt>
                <c:pt idx="217">
                  <c:v>591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8D-4807-9410-580ECD057E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2884608"/>
        <c:axId val="182911360"/>
      </c:lineChart>
      <c:catAx>
        <c:axId val="182884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2911360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29113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2884608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2'!$B$4:$B$221</c:f>
              <c:numCache>
                <c:formatCode>General</c:formatCode>
                <c:ptCount val="218"/>
                <c:pt idx="0">
                  <c:v>30919</c:v>
                </c:pt>
                <c:pt idx="1">
                  <c:v>30074</c:v>
                </c:pt>
                <c:pt idx="2">
                  <c:v>29090</c:v>
                </c:pt>
                <c:pt idx="3">
                  <c:v>28111</c:v>
                </c:pt>
                <c:pt idx="4">
                  <c:v>30400</c:v>
                </c:pt>
                <c:pt idx="5">
                  <c:v>30016</c:v>
                </c:pt>
                <c:pt idx="6">
                  <c:v>31015</c:v>
                </c:pt>
                <c:pt idx="7">
                  <c:v>30558</c:v>
                </c:pt>
                <c:pt idx="8">
                  <c:v>29119</c:v>
                </c:pt>
                <c:pt idx="9">
                  <c:v>28465</c:v>
                </c:pt>
                <c:pt idx="10">
                  <c:v>29092</c:v>
                </c:pt>
                <c:pt idx="11">
                  <c:v>28192</c:v>
                </c:pt>
                <c:pt idx="12">
                  <c:v>30161</c:v>
                </c:pt>
                <c:pt idx="13">
                  <c:v>28385</c:v>
                </c:pt>
                <c:pt idx="14">
                  <c:v>29012</c:v>
                </c:pt>
                <c:pt idx="15">
                  <c:v>29592</c:v>
                </c:pt>
                <c:pt idx="16">
                  <c:v>29211</c:v>
                </c:pt>
                <c:pt idx="17">
                  <c:v>27957</c:v>
                </c:pt>
                <c:pt idx="18">
                  <c:v>28666</c:v>
                </c:pt>
                <c:pt idx="19">
                  <c:v>33426</c:v>
                </c:pt>
                <c:pt idx="20">
                  <c:v>34354</c:v>
                </c:pt>
                <c:pt idx="21">
                  <c:v>37842</c:v>
                </c:pt>
                <c:pt idx="22">
                  <c:v>39244</c:v>
                </c:pt>
                <c:pt idx="23">
                  <c:v>43257</c:v>
                </c:pt>
                <c:pt idx="24">
                  <c:v>44343</c:v>
                </c:pt>
                <c:pt idx="25">
                  <c:v>51899</c:v>
                </c:pt>
                <c:pt idx="26">
                  <c:v>63343</c:v>
                </c:pt>
                <c:pt idx="27">
                  <c:v>80166</c:v>
                </c:pt>
                <c:pt idx="28">
                  <c:v>155896</c:v>
                </c:pt>
                <c:pt idx="29">
                  <c:v>203580</c:v>
                </c:pt>
                <c:pt idx="30">
                  <c:v>255042</c:v>
                </c:pt>
                <c:pt idx="31">
                  <c:v>302004</c:v>
                </c:pt>
                <c:pt idx="32">
                  <c:v>355601</c:v>
                </c:pt>
                <c:pt idx="33">
                  <c:v>402523</c:v>
                </c:pt>
                <c:pt idx="34">
                  <c:v>449795</c:v>
                </c:pt>
                <c:pt idx="35">
                  <c:v>494738</c:v>
                </c:pt>
                <c:pt idx="36">
                  <c:v>532553</c:v>
                </c:pt>
                <c:pt idx="37">
                  <c:v>599997</c:v>
                </c:pt>
                <c:pt idx="38">
                  <c:v>625141</c:v>
                </c:pt>
                <c:pt idx="39">
                  <c:v>646808</c:v>
                </c:pt>
                <c:pt idx="40">
                  <c:v>652510</c:v>
                </c:pt>
                <c:pt idx="41">
                  <c:v>666204</c:v>
                </c:pt>
                <c:pt idx="42">
                  <c:v>677908</c:v>
                </c:pt>
                <c:pt idx="43">
                  <c:v>686806</c:v>
                </c:pt>
                <c:pt idx="44">
                  <c:v>698631</c:v>
                </c:pt>
                <c:pt idx="45">
                  <c:v>704849</c:v>
                </c:pt>
                <c:pt idx="46">
                  <c:v>719717</c:v>
                </c:pt>
                <c:pt idx="47">
                  <c:v>722971</c:v>
                </c:pt>
                <c:pt idx="48">
                  <c:v>726568</c:v>
                </c:pt>
                <c:pt idx="49">
                  <c:v>729618</c:v>
                </c:pt>
                <c:pt idx="50">
                  <c:v>731425</c:v>
                </c:pt>
                <c:pt idx="51">
                  <c:v>734643</c:v>
                </c:pt>
                <c:pt idx="52">
                  <c:v>731815</c:v>
                </c:pt>
                <c:pt idx="53">
                  <c:v>734747</c:v>
                </c:pt>
                <c:pt idx="54">
                  <c:v>733299</c:v>
                </c:pt>
                <c:pt idx="55">
                  <c:v>731224</c:v>
                </c:pt>
                <c:pt idx="56">
                  <c:v>728837</c:v>
                </c:pt>
                <c:pt idx="57">
                  <c:v>725090</c:v>
                </c:pt>
                <c:pt idx="58">
                  <c:v>718605</c:v>
                </c:pt>
                <c:pt idx="59">
                  <c:v>720825</c:v>
                </c:pt>
                <c:pt idx="60">
                  <c:v>715790</c:v>
                </c:pt>
                <c:pt idx="61">
                  <c:v>717319</c:v>
                </c:pt>
                <c:pt idx="62">
                  <c:v>717361</c:v>
                </c:pt>
                <c:pt idx="63">
                  <c:v>719238</c:v>
                </c:pt>
                <c:pt idx="64">
                  <c:v>717628</c:v>
                </c:pt>
                <c:pt idx="65">
                  <c:v>715757</c:v>
                </c:pt>
                <c:pt idx="66">
                  <c:v>715460</c:v>
                </c:pt>
                <c:pt idx="67">
                  <c:v>716748</c:v>
                </c:pt>
                <c:pt idx="68">
                  <c:v>713975</c:v>
                </c:pt>
                <c:pt idx="69">
                  <c:v>716071</c:v>
                </c:pt>
                <c:pt idx="70">
                  <c:v>712921</c:v>
                </c:pt>
                <c:pt idx="71">
                  <c:v>711019</c:v>
                </c:pt>
                <c:pt idx="72">
                  <c:v>713015</c:v>
                </c:pt>
                <c:pt idx="73">
                  <c:v>707764</c:v>
                </c:pt>
                <c:pt idx="74">
                  <c:v>705930</c:v>
                </c:pt>
                <c:pt idx="75">
                  <c:v>704936</c:v>
                </c:pt>
                <c:pt idx="76">
                  <c:v>703314</c:v>
                </c:pt>
                <c:pt idx="77">
                  <c:v>701407</c:v>
                </c:pt>
                <c:pt idx="78">
                  <c:v>683181</c:v>
                </c:pt>
                <c:pt idx="79">
                  <c:v>684295</c:v>
                </c:pt>
                <c:pt idx="80">
                  <c:v>680642</c:v>
                </c:pt>
                <c:pt idx="81">
                  <c:v>678598</c:v>
                </c:pt>
                <c:pt idx="82">
                  <c:v>673929</c:v>
                </c:pt>
                <c:pt idx="83">
                  <c:v>671591</c:v>
                </c:pt>
                <c:pt idx="84">
                  <c:v>672620</c:v>
                </c:pt>
                <c:pt idx="85">
                  <c:v>671254</c:v>
                </c:pt>
                <c:pt idx="86">
                  <c:v>674185</c:v>
                </c:pt>
                <c:pt idx="87">
                  <c:v>671220</c:v>
                </c:pt>
                <c:pt idx="88">
                  <c:v>676166</c:v>
                </c:pt>
                <c:pt idx="89">
                  <c:v>674831</c:v>
                </c:pt>
                <c:pt idx="90">
                  <c:v>674882</c:v>
                </c:pt>
                <c:pt idx="91">
                  <c:v>673632</c:v>
                </c:pt>
                <c:pt idx="92">
                  <c:v>671370</c:v>
                </c:pt>
                <c:pt idx="93">
                  <c:v>676949</c:v>
                </c:pt>
                <c:pt idx="94">
                  <c:v>671287</c:v>
                </c:pt>
                <c:pt idx="95">
                  <c:v>674466</c:v>
                </c:pt>
                <c:pt idx="96">
                  <c:v>675325</c:v>
                </c:pt>
                <c:pt idx="97">
                  <c:v>674265</c:v>
                </c:pt>
                <c:pt idx="98">
                  <c:v>674426</c:v>
                </c:pt>
                <c:pt idx="99">
                  <c:v>676932</c:v>
                </c:pt>
                <c:pt idx="100">
                  <c:v>676135</c:v>
                </c:pt>
                <c:pt idx="101">
                  <c:v>675958</c:v>
                </c:pt>
                <c:pt idx="102">
                  <c:v>677997</c:v>
                </c:pt>
                <c:pt idx="103">
                  <c:v>678575</c:v>
                </c:pt>
                <c:pt idx="104">
                  <c:v>681418</c:v>
                </c:pt>
                <c:pt idx="105">
                  <c:v>678264</c:v>
                </c:pt>
                <c:pt idx="106">
                  <c:v>679308</c:v>
                </c:pt>
                <c:pt idx="107">
                  <c:v>680721</c:v>
                </c:pt>
                <c:pt idx="108">
                  <c:v>680506</c:v>
                </c:pt>
                <c:pt idx="109">
                  <c:v>644919</c:v>
                </c:pt>
                <c:pt idx="110">
                  <c:v>658069</c:v>
                </c:pt>
                <c:pt idx="111">
                  <c:v>660981</c:v>
                </c:pt>
                <c:pt idx="112">
                  <c:v>659648</c:v>
                </c:pt>
                <c:pt idx="113">
                  <c:v>659653</c:v>
                </c:pt>
                <c:pt idx="114">
                  <c:v>662963</c:v>
                </c:pt>
                <c:pt idx="115">
                  <c:v>660260</c:v>
                </c:pt>
                <c:pt idx="116">
                  <c:v>671680</c:v>
                </c:pt>
                <c:pt idx="117">
                  <c:v>671077</c:v>
                </c:pt>
                <c:pt idx="118">
                  <c:v>661187</c:v>
                </c:pt>
                <c:pt idx="119">
                  <c:v>649096</c:v>
                </c:pt>
                <c:pt idx="120">
                  <c:v>644214</c:v>
                </c:pt>
                <c:pt idx="121">
                  <c:v>647291</c:v>
                </c:pt>
                <c:pt idx="122">
                  <c:v>643778</c:v>
                </c:pt>
                <c:pt idx="123">
                  <c:v>641169</c:v>
                </c:pt>
                <c:pt idx="124">
                  <c:v>643888</c:v>
                </c:pt>
                <c:pt idx="125">
                  <c:v>640599</c:v>
                </c:pt>
                <c:pt idx="126">
                  <c:v>640429</c:v>
                </c:pt>
                <c:pt idx="127">
                  <c:v>637222</c:v>
                </c:pt>
                <c:pt idx="128">
                  <c:v>629842</c:v>
                </c:pt>
                <c:pt idx="129">
                  <c:v>629841</c:v>
                </c:pt>
                <c:pt idx="130">
                  <c:v>631716</c:v>
                </c:pt>
                <c:pt idx="131">
                  <c:v>628841</c:v>
                </c:pt>
                <c:pt idx="132">
                  <c:v>628158</c:v>
                </c:pt>
                <c:pt idx="133">
                  <c:v>625742</c:v>
                </c:pt>
                <c:pt idx="134">
                  <c:v>623168</c:v>
                </c:pt>
                <c:pt idx="135">
                  <c:v>626983</c:v>
                </c:pt>
                <c:pt idx="136">
                  <c:v>618018</c:v>
                </c:pt>
                <c:pt idx="137">
                  <c:v>616042</c:v>
                </c:pt>
                <c:pt idx="138">
                  <c:v>611643</c:v>
                </c:pt>
                <c:pt idx="139">
                  <c:v>603281</c:v>
                </c:pt>
                <c:pt idx="140">
                  <c:v>588967</c:v>
                </c:pt>
                <c:pt idx="141">
                  <c:v>582491</c:v>
                </c:pt>
                <c:pt idx="142">
                  <c:v>578862</c:v>
                </c:pt>
                <c:pt idx="143">
                  <c:v>574688</c:v>
                </c:pt>
                <c:pt idx="144">
                  <c:v>572275</c:v>
                </c:pt>
                <c:pt idx="145">
                  <c:v>566006</c:v>
                </c:pt>
                <c:pt idx="146">
                  <c:v>556947</c:v>
                </c:pt>
                <c:pt idx="147">
                  <c:v>557737</c:v>
                </c:pt>
                <c:pt idx="148">
                  <c:v>554926</c:v>
                </c:pt>
                <c:pt idx="149">
                  <c:v>556127</c:v>
                </c:pt>
                <c:pt idx="150">
                  <c:v>559914</c:v>
                </c:pt>
                <c:pt idx="151">
                  <c:v>554484</c:v>
                </c:pt>
                <c:pt idx="152">
                  <c:v>553048</c:v>
                </c:pt>
                <c:pt idx="153">
                  <c:v>544235</c:v>
                </c:pt>
                <c:pt idx="154">
                  <c:v>543074</c:v>
                </c:pt>
                <c:pt idx="155">
                  <c:v>525665</c:v>
                </c:pt>
                <c:pt idx="156">
                  <c:v>522440</c:v>
                </c:pt>
                <c:pt idx="157">
                  <c:v>528487</c:v>
                </c:pt>
                <c:pt idx="158">
                  <c:v>511263</c:v>
                </c:pt>
                <c:pt idx="159">
                  <c:v>523821</c:v>
                </c:pt>
                <c:pt idx="160">
                  <c:v>524977</c:v>
                </c:pt>
                <c:pt idx="161">
                  <c:v>527466</c:v>
                </c:pt>
                <c:pt idx="162">
                  <c:v>545228</c:v>
                </c:pt>
                <c:pt idx="163">
                  <c:v>558544</c:v>
                </c:pt>
                <c:pt idx="164">
                  <c:v>612490</c:v>
                </c:pt>
                <c:pt idx="165">
                  <c:v>599355</c:v>
                </c:pt>
                <c:pt idx="166">
                  <c:v>606644</c:v>
                </c:pt>
                <c:pt idx="167">
                  <c:v>632826</c:v>
                </c:pt>
                <c:pt idx="168">
                  <c:v>632849</c:v>
                </c:pt>
                <c:pt idx="169">
                  <c:v>635417</c:v>
                </c:pt>
                <c:pt idx="170">
                  <c:v>630798</c:v>
                </c:pt>
                <c:pt idx="171">
                  <c:v>628570</c:v>
                </c:pt>
                <c:pt idx="172">
                  <c:v>624987</c:v>
                </c:pt>
                <c:pt idx="173">
                  <c:v>622148</c:v>
                </c:pt>
                <c:pt idx="174">
                  <c:v>604642</c:v>
                </c:pt>
                <c:pt idx="175">
                  <c:v>600753</c:v>
                </c:pt>
                <c:pt idx="176">
                  <c:v>598251</c:v>
                </c:pt>
                <c:pt idx="177">
                  <c:v>602371</c:v>
                </c:pt>
                <c:pt idx="178">
                  <c:v>596590</c:v>
                </c:pt>
                <c:pt idx="179">
                  <c:v>598118</c:v>
                </c:pt>
                <c:pt idx="180">
                  <c:v>600292</c:v>
                </c:pt>
                <c:pt idx="181">
                  <c:v>600460</c:v>
                </c:pt>
                <c:pt idx="182">
                  <c:v>590362</c:v>
                </c:pt>
                <c:pt idx="183">
                  <c:v>587829</c:v>
                </c:pt>
                <c:pt idx="184">
                  <c:v>585024</c:v>
                </c:pt>
                <c:pt idx="185">
                  <c:v>582785</c:v>
                </c:pt>
                <c:pt idx="186">
                  <c:v>579932</c:v>
                </c:pt>
                <c:pt idx="187">
                  <c:v>576546</c:v>
                </c:pt>
                <c:pt idx="188">
                  <c:v>575585</c:v>
                </c:pt>
                <c:pt idx="189">
                  <c:v>576960</c:v>
                </c:pt>
                <c:pt idx="190">
                  <c:v>572628</c:v>
                </c:pt>
                <c:pt idx="191">
                  <c:v>560073</c:v>
                </c:pt>
                <c:pt idx="192">
                  <c:v>564353</c:v>
                </c:pt>
                <c:pt idx="193">
                  <c:v>562553</c:v>
                </c:pt>
                <c:pt idx="194">
                  <c:v>554806</c:v>
                </c:pt>
                <c:pt idx="195">
                  <c:v>552172</c:v>
                </c:pt>
                <c:pt idx="196">
                  <c:v>550430</c:v>
                </c:pt>
                <c:pt idx="197">
                  <c:v>545065</c:v>
                </c:pt>
                <c:pt idx="198">
                  <c:v>545541</c:v>
                </c:pt>
                <c:pt idx="199">
                  <c:v>542581</c:v>
                </c:pt>
                <c:pt idx="200">
                  <c:v>535659</c:v>
                </c:pt>
                <c:pt idx="201">
                  <c:v>531924</c:v>
                </c:pt>
                <c:pt idx="202">
                  <c:v>525557</c:v>
                </c:pt>
                <c:pt idx="203">
                  <c:v>518002</c:v>
                </c:pt>
                <c:pt idx="204">
                  <c:v>523559</c:v>
                </c:pt>
                <c:pt idx="205">
                  <c:v>520645</c:v>
                </c:pt>
                <c:pt idx="206">
                  <c:v>501055</c:v>
                </c:pt>
                <c:pt idx="207">
                  <c:v>500106</c:v>
                </c:pt>
                <c:pt idx="208">
                  <c:v>497408</c:v>
                </c:pt>
                <c:pt idx="209">
                  <c:v>490589</c:v>
                </c:pt>
                <c:pt idx="210">
                  <c:v>487835</c:v>
                </c:pt>
                <c:pt idx="211">
                  <c:v>484813</c:v>
                </c:pt>
                <c:pt idx="212">
                  <c:v>486647</c:v>
                </c:pt>
                <c:pt idx="213">
                  <c:v>482111</c:v>
                </c:pt>
                <c:pt idx="214">
                  <c:v>480260</c:v>
                </c:pt>
                <c:pt idx="215">
                  <c:v>476555</c:v>
                </c:pt>
                <c:pt idx="216">
                  <c:v>475799</c:v>
                </c:pt>
                <c:pt idx="217">
                  <c:v>475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74E-4AD5-AA49-E5EA9096C77F}"/>
            </c:ext>
          </c:extLst>
        </c:ser>
        <c:ser>
          <c:idx val="1"/>
          <c:order val="1"/>
          <c:tx>
            <c:strRef>
              <c:f>'2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2'!$C$4:$C$221</c:f>
              <c:numCache>
                <c:formatCode>General</c:formatCode>
                <c:ptCount val="218"/>
                <c:pt idx="0">
                  <c:v>287396</c:v>
                </c:pt>
                <c:pt idx="1">
                  <c:v>287745</c:v>
                </c:pt>
                <c:pt idx="2">
                  <c:v>287080</c:v>
                </c:pt>
                <c:pt idx="3">
                  <c:v>287273</c:v>
                </c:pt>
                <c:pt idx="4">
                  <c:v>287485</c:v>
                </c:pt>
                <c:pt idx="5">
                  <c:v>286998</c:v>
                </c:pt>
                <c:pt idx="6">
                  <c:v>288822</c:v>
                </c:pt>
                <c:pt idx="7">
                  <c:v>287619</c:v>
                </c:pt>
                <c:pt idx="8">
                  <c:v>288168</c:v>
                </c:pt>
                <c:pt idx="9">
                  <c:v>284689</c:v>
                </c:pt>
                <c:pt idx="10">
                  <c:v>286084</c:v>
                </c:pt>
                <c:pt idx="11">
                  <c:v>288696</c:v>
                </c:pt>
                <c:pt idx="12">
                  <c:v>288846</c:v>
                </c:pt>
                <c:pt idx="13">
                  <c:v>285487</c:v>
                </c:pt>
                <c:pt idx="14">
                  <c:v>286552</c:v>
                </c:pt>
                <c:pt idx="15">
                  <c:v>284919</c:v>
                </c:pt>
                <c:pt idx="16">
                  <c:v>286803</c:v>
                </c:pt>
                <c:pt idx="17">
                  <c:v>285975</c:v>
                </c:pt>
                <c:pt idx="18">
                  <c:v>288994</c:v>
                </c:pt>
                <c:pt idx="19">
                  <c:v>296639</c:v>
                </c:pt>
                <c:pt idx="20">
                  <c:v>297884</c:v>
                </c:pt>
                <c:pt idx="21">
                  <c:v>300965</c:v>
                </c:pt>
                <c:pt idx="22">
                  <c:v>305750</c:v>
                </c:pt>
                <c:pt idx="23">
                  <c:v>312475</c:v>
                </c:pt>
                <c:pt idx="24">
                  <c:v>323220</c:v>
                </c:pt>
                <c:pt idx="25">
                  <c:v>345040</c:v>
                </c:pt>
                <c:pt idx="26">
                  <c:v>375422</c:v>
                </c:pt>
                <c:pt idx="27">
                  <c:v>411166</c:v>
                </c:pt>
                <c:pt idx="28">
                  <c:v>518117</c:v>
                </c:pt>
                <c:pt idx="29">
                  <c:v>574300</c:v>
                </c:pt>
                <c:pt idx="30">
                  <c:v>630089</c:v>
                </c:pt>
                <c:pt idx="31">
                  <c:v>684525</c:v>
                </c:pt>
                <c:pt idx="32">
                  <c:v>741533</c:v>
                </c:pt>
                <c:pt idx="33">
                  <c:v>791512</c:v>
                </c:pt>
                <c:pt idx="34">
                  <c:v>830020</c:v>
                </c:pt>
                <c:pt idx="35">
                  <c:v>864457</c:v>
                </c:pt>
                <c:pt idx="36">
                  <c:v>889955</c:v>
                </c:pt>
                <c:pt idx="37">
                  <c:v>937195</c:v>
                </c:pt>
                <c:pt idx="38">
                  <c:v>948898</c:v>
                </c:pt>
                <c:pt idx="39">
                  <c:v>962947</c:v>
                </c:pt>
                <c:pt idx="40">
                  <c:v>959607</c:v>
                </c:pt>
                <c:pt idx="41">
                  <c:v>965528</c:v>
                </c:pt>
                <c:pt idx="42">
                  <c:v>973233</c:v>
                </c:pt>
                <c:pt idx="43">
                  <c:v>979904</c:v>
                </c:pt>
                <c:pt idx="44">
                  <c:v>985226</c:v>
                </c:pt>
                <c:pt idx="45">
                  <c:v>987287</c:v>
                </c:pt>
                <c:pt idx="46">
                  <c:v>994699</c:v>
                </c:pt>
                <c:pt idx="47">
                  <c:v>996411</c:v>
                </c:pt>
                <c:pt idx="48">
                  <c:v>1001167</c:v>
                </c:pt>
                <c:pt idx="49">
                  <c:v>1000800</c:v>
                </c:pt>
                <c:pt idx="50">
                  <c:v>1000055</c:v>
                </c:pt>
                <c:pt idx="51">
                  <c:v>996808</c:v>
                </c:pt>
                <c:pt idx="52">
                  <c:v>996528</c:v>
                </c:pt>
                <c:pt idx="53">
                  <c:v>997361</c:v>
                </c:pt>
                <c:pt idx="54">
                  <c:v>992314</c:v>
                </c:pt>
                <c:pt idx="55">
                  <c:v>990343</c:v>
                </c:pt>
                <c:pt idx="56">
                  <c:v>986868</c:v>
                </c:pt>
                <c:pt idx="57">
                  <c:v>985334</c:v>
                </c:pt>
                <c:pt idx="58">
                  <c:v>978828</c:v>
                </c:pt>
                <c:pt idx="59">
                  <c:v>976610</c:v>
                </c:pt>
                <c:pt idx="60">
                  <c:v>973312</c:v>
                </c:pt>
                <c:pt idx="61">
                  <c:v>970874</c:v>
                </c:pt>
                <c:pt idx="62">
                  <c:v>969508</c:v>
                </c:pt>
                <c:pt idx="63">
                  <c:v>972347</c:v>
                </c:pt>
                <c:pt idx="64">
                  <c:v>968773</c:v>
                </c:pt>
                <c:pt idx="65">
                  <c:v>966666</c:v>
                </c:pt>
                <c:pt idx="66">
                  <c:v>965241</c:v>
                </c:pt>
                <c:pt idx="67">
                  <c:v>966400</c:v>
                </c:pt>
                <c:pt idx="68">
                  <c:v>966891</c:v>
                </c:pt>
                <c:pt idx="69">
                  <c:v>963375</c:v>
                </c:pt>
                <c:pt idx="70">
                  <c:v>965097</c:v>
                </c:pt>
                <c:pt idx="71">
                  <c:v>962975</c:v>
                </c:pt>
                <c:pt idx="72">
                  <c:v>959389</c:v>
                </c:pt>
                <c:pt idx="73">
                  <c:v>955323</c:v>
                </c:pt>
                <c:pt idx="74">
                  <c:v>951479</c:v>
                </c:pt>
                <c:pt idx="75">
                  <c:v>947361</c:v>
                </c:pt>
                <c:pt idx="76">
                  <c:v>946564</c:v>
                </c:pt>
                <c:pt idx="77">
                  <c:v>947862</c:v>
                </c:pt>
                <c:pt idx="78">
                  <c:v>931085</c:v>
                </c:pt>
                <c:pt idx="79">
                  <c:v>929171</c:v>
                </c:pt>
                <c:pt idx="80">
                  <c:v>928583</c:v>
                </c:pt>
                <c:pt idx="81">
                  <c:v>926345</c:v>
                </c:pt>
                <c:pt idx="82">
                  <c:v>922977</c:v>
                </c:pt>
                <c:pt idx="83">
                  <c:v>918209</c:v>
                </c:pt>
                <c:pt idx="84">
                  <c:v>920009</c:v>
                </c:pt>
                <c:pt idx="85">
                  <c:v>927301</c:v>
                </c:pt>
                <c:pt idx="86">
                  <c:v>920979</c:v>
                </c:pt>
                <c:pt idx="87">
                  <c:v>920565</c:v>
                </c:pt>
                <c:pt idx="88">
                  <c:v>920894</c:v>
                </c:pt>
                <c:pt idx="89">
                  <c:v>921262</c:v>
                </c:pt>
                <c:pt idx="90">
                  <c:v>917665</c:v>
                </c:pt>
                <c:pt idx="91">
                  <c:v>917451</c:v>
                </c:pt>
                <c:pt idx="92">
                  <c:v>914054</c:v>
                </c:pt>
                <c:pt idx="93">
                  <c:v>916137</c:v>
                </c:pt>
                <c:pt idx="94">
                  <c:v>910843</c:v>
                </c:pt>
                <c:pt idx="95">
                  <c:v>911673</c:v>
                </c:pt>
                <c:pt idx="96">
                  <c:v>913651</c:v>
                </c:pt>
                <c:pt idx="97">
                  <c:v>913727</c:v>
                </c:pt>
                <c:pt idx="98">
                  <c:v>913901</c:v>
                </c:pt>
                <c:pt idx="99">
                  <c:v>914942</c:v>
                </c:pt>
                <c:pt idx="100">
                  <c:v>918240</c:v>
                </c:pt>
                <c:pt idx="101">
                  <c:v>915825</c:v>
                </c:pt>
                <c:pt idx="102">
                  <c:v>917349</c:v>
                </c:pt>
                <c:pt idx="103">
                  <c:v>916040</c:v>
                </c:pt>
                <c:pt idx="104">
                  <c:v>917821</c:v>
                </c:pt>
                <c:pt idx="105">
                  <c:v>919627</c:v>
                </c:pt>
                <c:pt idx="106">
                  <c:v>919228</c:v>
                </c:pt>
                <c:pt idx="107">
                  <c:v>917940</c:v>
                </c:pt>
                <c:pt idx="108">
                  <c:v>915893</c:v>
                </c:pt>
                <c:pt idx="109">
                  <c:v>886422</c:v>
                </c:pt>
                <c:pt idx="110">
                  <c:v>891754</c:v>
                </c:pt>
                <c:pt idx="111">
                  <c:v>891214</c:v>
                </c:pt>
                <c:pt idx="112">
                  <c:v>890763</c:v>
                </c:pt>
                <c:pt idx="113">
                  <c:v>889842</c:v>
                </c:pt>
                <c:pt idx="114">
                  <c:v>889846</c:v>
                </c:pt>
                <c:pt idx="115">
                  <c:v>884903</c:v>
                </c:pt>
                <c:pt idx="116">
                  <c:v>891061</c:v>
                </c:pt>
                <c:pt idx="117">
                  <c:v>886257</c:v>
                </c:pt>
                <c:pt idx="118">
                  <c:v>889144</c:v>
                </c:pt>
                <c:pt idx="119">
                  <c:v>883737</c:v>
                </c:pt>
                <c:pt idx="120">
                  <c:v>879049</c:v>
                </c:pt>
                <c:pt idx="121">
                  <c:v>881097</c:v>
                </c:pt>
                <c:pt idx="122">
                  <c:v>883150</c:v>
                </c:pt>
                <c:pt idx="123">
                  <c:v>879561</c:v>
                </c:pt>
                <c:pt idx="124">
                  <c:v>878850</c:v>
                </c:pt>
                <c:pt idx="125">
                  <c:v>878205</c:v>
                </c:pt>
                <c:pt idx="126">
                  <c:v>877992</c:v>
                </c:pt>
                <c:pt idx="127">
                  <c:v>878368</c:v>
                </c:pt>
                <c:pt idx="128">
                  <c:v>873750</c:v>
                </c:pt>
                <c:pt idx="129">
                  <c:v>877031</c:v>
                </c:pt>
                <c:pt idx="130">
                  <c:v>878537</c:v>
                </c:pt>
                <c:pt idx="131">
                  <c:v>876000</c:v>
                </c:pt>
                <c:pt idx="132">
                  <c:v>879737</c:v>
                </c:pt>
                <c:pt idx="133">
                  <c:v>877355</c:v>
                </c:pt>
                <c:pt idx="134">
                  <c:v>877189</c:v>
                </c:pt>
                <c:pt idx="135">
                  <c:v>877641</c:v>
                </c:pt>
                <c:pt idx="136">
                  <c:v>874406</c:v>
                </c:pt>
                <c:pt idx="137">
                  <c:v>878542</c:v>
                </c:pt>
                <c:pt idx="138">
                  <c:v>873331</c:v>
                </c:pt>
                <c:pt idx="139">
                  <c:v>870748</c:v>
                </c:pt>
                <c:pt idx="140">
                  <c:v>853505</c:v>
                </c:pt>
                <c:pt idx="141">
                  <c:v>854033</c:v>
                </c:pt>
                <c:pt idx="142">
                  <c:v>853542</c:v>
                </c:pt>
                <c:pt idx="143">
                  <c:v>850810</c:v>
                </c:pt>
                <c:pt idx="144">
                  <c:v>848187</c:v>
                </c:pt>
                <c:pt idx="145">
                  <c:v>836680</c:v>
                </c:pt>
                <c:pt idx="146">
                  <c:v>823123</c:v>
                </c:pt>
                <c:pt idx="147">
                  <c:v>819362</c:v>
                </c:pt>
                <c:pt idx="148">
                  <c:v>812978</c:v>
                </c:pt>
                <c:pt idx="149">
                  <c:v>812651</c:v>
                </c:pt>
                <c:pt idx="150">
                  <c:v>808324</c:v>
                </c:pt>
                <c:pt idx="151">
                  <c:v>806318</c:v>
                </c:pt>
                <c:pt idx="152">
                  <c:v>803084</c:v>
                </c:pt>
                <c:pt idx="153">
                  <c:v>790553</c:v>
                </c:pt>
                <c:pt idx="154">
                  <c:v>794777</c:v>
                </c:pt>
                <c:pt idx="155">
                  <c:v>770094</c:v>
                </c:pt>
                <c:pt idx="156">
                  <c:v>765572</c:v>
                </c:pt>
                <c:pt idx="157">
                  <c:v>768000</c:v>
                </c:pt>
                <c:pt idx="158">
                  <c:v>754255</c:v>
                </c:pt>
                <c:pt idx="159">
                  <c:v>767591</c:v>
                </c:pt>
                <c:pt idx="160">
                  <c:v>773912</c:v>
                </c:pt>
                <c:pt idx="161">
                  <c:v>772068</c:v>
                </c:pt>
                <c:pt idx="162">
                  <c:v>786270</c:v>
                </c:pt>
                <c:pt idx="163">
                  <c:v>793640</c:v>
                </c:pt>
                <c:pt idx="164">
                  <c:v>835183</c:v>
                </c:pt>
                <c:pt idx="165">
                  <c:v>814152</c:v>
                </c:pt>
                <c:pt idx="166">
                  <c:v>814928</c:v>
                </c:pt>
                <c:pt idx="167">
                  <c:v>839811</c:v>
                </c:pt>
                <c:pt idx="168">
                  <c:v>838700</c:v>
                </c:pt>
                <c:pt idx="169">
                  <c:v>839929</c:v>
                </c:pt>
                <c:pt idx="170">
                  <c:v>835716</c:v>
                </c:pt>
                <c:pt idx="171">
                  <c:v>831536</c:v>
                </c:pt>
                <c:pt idx="172">
                  <c:v>829367</c:v>
                </c:pt>
                <c:pt idx="173">
                  <c:v>826152</c:v>
                </c:pt>
                <c:pt idx="174">
                  <c:v>810088</c:v>
                </c:pt>
                <c:pt idx="175">
                  <c:v>800919</c:v>
                </c:pt>
                <c:pt idx="176">
                  <c:v>799921</c:v>
                </c:pt>
                <c:pt idx="177">
                  <c:v>799421</c:v>
                </c:pt>
                <c:pt idx="178">
                  <c:v>797251</c:v>
                </c:pt>
                <c:pt idx="179">
                  <c:v>794964</c:v>
                </c:pt>
                <c:pt idx="180">
                  <c:v>790056</c:v>
                </c:pt>
                <c:pt idx="181">
                  <c:v>790903</c:v>
                </c:pt>
                <c:pt idx="182">
                  <c:v>783387</c:v>
                </c:pt>
                <c:pt idx="183">
                  <c:v>781862</c:v>
                </c:pt>
                <c:pt idx="184">
                  <c:v>776362</c:v>
                </c:pt>
                <c:pt idx="185">
                  <c:v>772407</c:v>
                </c:pt>
                <c:pt idx="186">
                  <c:v>767518</c:v>
                </c:pt>
                <c:pt idx="187">
                  <c:v>761327</c:v>
                </c:pt>
                <c:pt idx="188">
                  <c:v>761057</c:v>
                </c:pt>
                <c:pt idx="189">
                  <c:v>761015</c:v>
                </c:pt>
                <c:pt idx="190">
                  <c:v>754544</c:v>
                </c:pt>
                <c:pt idx="191">
                  <c:v>746086</c:v>
                </c:pt>
                <c:pt idx="192">
                  <c:v>745895</c:v>
                </c:pt>
                <c:pt idx="193">
                  <c:v>741593</c:v>
                </c:pt>
                <c:pt idx="194">
                  <c:v>737402</c:v>
                </c:pt>
                <c:pt idx="195">
                  <c:v>738012</c:v>
                </c:pt>
                <c:pt idx="196">
                  <c:v>735276</c:v>
                </c:pt>
                <c:pt idx="197">
                  <c:v>730592</c:v>
                </c:pt>
                <c:pt idx="198">
                  <c:v>725564</c:v>
                </c:pt>
                <c:pt idx="199">
                  <c:v>729380</c:v>
                </c:pt>
                <c:pt idx="200">
                  <c:v>721931</c:v>
                </c:pt>
                <c:pt idx="201">
                  <c:v>720884</c:v>
                </c:pt>
                <c:pt idx="202">
                  <c:v>714536</c:v>
                </c:pt>
                <c:pt idx="203">
                  <c:v>714324</c:v>
                </c:pt>
                <c:pt idx="204">
                  <c:v>714143</c:v>
                </c:pt>
                <c:pt idx="205">
                  <c:v>718256</c:v>
                </c:pt>
                <c:pt idx="206">
                  <c:v>699625</c:v>
                </c:pt>
                <c:pt idx="207">
                  <c:v>698519</c:v>
                </c:pt>
                <c:pt idx="208">
                  <c:v>693330</c:v>
                </c:pt>
                <c:pt idx="209">
                  <c:v>689937</c:v>
                </c:pt>
                <c:pt idx="210">
                  <c:v>691672</c:v>
                </c:pt>
                <c:pt idx="211">
                  <c:v>684235</c:v>
                </c:pt>
                <c:pt idx="212">
                  <c:v>685291</c:v>
                </c:pt>
                <c:pt idx="213">
                  <c:v>681571</c:v>
                </c:pt>
                <c:pt idx="214">
                  <c:v>684089</c:v>
                </c:pt>
                <c:pt idx="215">
                  <c:v>681959</c:v>
                </c:pt>
                <c:pt idx="216">
                  <c:v>676722</c:v>
                </c:pt>
                <c:pt idx="217">
                  <c:v>6750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74E-4AD5-AA49-E5EA9096C7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2648448"/>
        <c:axId val="162650368"/>
      </c:lineChart>
      <c:catAx>
        <c:axId val="162648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62650368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626503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62648448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2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22'!$B$4:$B$221</c:f>
              <c:numCache>
                <c:formatCode>General</c:formatCode>
                <c:ptCount val="218"/>
                <c:pt idx="0">
                  <c:v>13997</c:v>
                </c:pt>
                <c:pt idx="1">
                  <c:v>11957</c:v>
                </c:pt>
                <c:pt idx="2">
                  <c:v>11069</c:v>
                </c:pt>
                <c:pt idx="3">
                  <c:v>13534</c:v>
                </c:pt>
                <c:pt idx="4">
                  <c:v>13390</c:v>
                </c:pt>
                <c:pt idx="5">
                  <c:v>12495</c:v>
                </c:pt>
                <c:pt idx="6">
                  <c:v>12930</c:v>
                </c:pt>
                <c:pt idx="7">
                  <c:v>17598</c:v>
                </c:pt>
                <c:pt idx="8">
                  <c:v>17442</c:v>
                </c:pt>
                <c:pt idx="9">
                  <c:v>15732</c:v>
                </c:pt>
                <c:pt idx="10">
                  <c:v>12747</c:v>
                </c:pt>
                <c:pt idx="11">
                  <c:v>12747</c:v>
                </c:pt>
                <c:pt idx="12">
                  <c:v>13262</c:v>
                </c:pt>
                <c:pt idx="13">
                  <c:v>12913</c:v>
                </c:pt>
                <c:pt idx="14">
                  <c:v>12559</c:v>
                </c:pt>
                <c:pt idx="15">
                  <c:v>12744</c:v>
                </c:pt>
                <c:pt idx="16">
                  <c:v>14723</c:v>
                </c:pt>
                <c:pt idx="17">
                  <c:v>13973</c:v>
                </c:pt>
                <c:pt idx="18">
                  <c:v>11724</c:v>
                </c:pt>
                <c:pt idx="19">
                  <c:v>13702</c:v>
                </c:pt>
                <c:pt idx="20">
                  <c:v>11816</c:v>
                </c:pt>
                <c:pt idx="21">
                  <c:v>11204</c:v>
                </c:pt>
                <c:pt idx="22">
                  <c:v>12271</c:v>
                </c:pt>
                <c:pt idx="23">
                  <c:v>13645</c:v>
                </c:pt>
                <c:pt idx="24">
                  <c:v>16081</c:v>
                </c:pt>
                <c:pt idx="25">
                  <c:v>18913</c:v>
                </c:pt>
                <c:pt idx="26">
                  <c:v>19309</c:v>
                </c:pt>
                <c:pt idx="27">
                  <c:v>11994</c:v>
                </c:pt>
                <c:pt idx="28">
                  <c:v>16507</c:v>
                </c:pt>
                <c:pt idx="29">
                  <c:v>14513</c:v>
                </c:pt>
                <c:pt idx="30">
                  <c:v>15230</c:v>
                </c:pt>
                <c:pt idx="31">
                  <c:v>15218</c:v>
                </c:pt>
                <c:pt idx="32">
                  <c:v>13803</c:v>
                </c:pt>
                <c:pt idx="33">
                  <c:v>13354</c:v>
                </c:pt>
                <c:pt idx="34">
                  <c:v>15334</c:v>
                </c:pt>
                <c:pt idx="35">
                  <c:v>14422</c:v>
                </c:pt>
                <c:pt idx="36">
                  <c:v>13953</c:v>
                </c:pt>
                <c:pt idx="37">
                  <c:v>17602</c:v>
                </c:pt>
                <c:pt idx="38">
                  <c:v>15734</c:v>
                </c:pt>
                <c:pt idx="39">
                  <c:v>16858</c:v>
                </c:pt>
                <c:pt idx="40">
                  <c:v>20390</c:v>
                </c:pt>
                <c:pt idx="41">
                  <c:v>22796</c:v>
                </c:pt>
                <c:pt idx="42">
                  <c:v>25180</c:v>
                </c:pt>
                <c:pt idx="43">
                  <c:v>28395</c:v>
                </c:pt>
                <c:pt idx="44">
                  <c:v>31563</c:v>
                </c:pt>
                <c:pt idx="45">
                  <c:v>25502</c:v>
                </c:pt>
                <c:pt idx="46">
                  <c:v>37417</c:v>
                </c:pt>
                <c:pt idx="47">
                  <c:v>39248</c:v>
                </c:pt>
                <c:pt idx="48">
                  <c:v>45350</c:v>
                </c:pt>
                <c:pt idx="49">
                  <c:v>49395</c:v>
                </c:pt>
                <c:pt idx="50">
                  <c:v>56161</c:v>
                </c:pt>
                <c:pt idx="51">
                  <c:v>63926</c:v>
                </c:pt>
                <c:pt idx="52">
                  <c:v>75192</c:v>
                </c:pt>
                <c:pt idx="53">
                  <c:v>81572</c:v>
                </c:pt>
                <c:pt idx="54">
                  <c:v>98512</c:v>
                </c:pt>
                <c:pt idx="55">
                  <c:v>131000</c:v>
                </c:pt>
                <c:pt idx="56">
                  <c:v>142271</c:v>
                </c:pt>
                <c:pt idx="57">
                  <c:v>158422</c:v>
                </c:pt>
                <c:pt idx="58">
                  <c:v>168493</c:v>
                </c:pt>
                <c:pt idx="59">
                  <c:v>179049</c:v>
                </c:pt>
                <c:pt idx="60">
                  <c:v>188587</c:v>
                </c:pt>
                <c:pt idx="61">
                  <c:v>190343</c:v>
                </c:pt>
                <c:pt idx="62">
                  <c:v>197830</c:v>
                </c:pt>
                <c:pt idx="63">
                  <c:v>207793</c:v>
                </c:pt>
                <c:pt idx="64">
                  <c:v>222660</c:v>
                </c:pt>
                <c:pt idx="65">
                  <c:v>234527</c:v>
                </c:pt>
                <c:pt idx="66">
                  <c:v>240942</c:v>
                </c:pt>
                <c:pt idx="67">
                  <c:v>246953</c:v>
                </c:pt>
                <c:pt idx="68">
                  <c:v>254143</c:v>
                </c:pt>
                <c:pt idx="69">
                  <c:v>261354</c:v>
                </c:pt>
                <c:pt idx="70">
                  <c:v>271762</c:v>
                </c:pt>
                <c:pt idx="71">
                  <c:v>277398</c:v>
                </c:pt>
                <c:pt idx="72">
                  <c:v>289906</c:v>
                </c:pt>
                <c:pt idx="73">
                  <c:v>306842</c:v>
                </c:pt>
                <c:pt idx="74">
                  <c:v>309918</c:v>
                </c:pt>
                <c:pt idx="75">
                  <c:v>315501</c:v>
                </c:pt>
                <c:pt idx="76">
                  <c:v>310960</c:v>
                </c:pt>
                <c:pt idx="77">
                  <c:v>314984</c:v>
                </c:pt>
                <c:pt idx="78">
                  <c:v>316987</c:v>
                </c:pt>
                <c:pt idx="79">
                  <c:v>319743</c:v>
                </c:pt>
                <c:pt idx="80">
                  <c:v>325724</c:v>
                </c:pt>
                <c:pt idx="81">
                  <c:v>328161</c:v>
                </c:pt>
                <c:pt idx="82">
                  <c:v>330417</c:v>
                </c:pt>
                <c:pt idx="83">
                  <c:v>331908</c:v>
                </c:pt>
                <c:pt idx="84">
                  <c:v>334384</c:v>
                </c:pt>
                <c:pt idx="85">
                  <c:v>336051</c:v>
                </c:pt>
                <c:pt idx="86">
                  <c:v>335604</c:v>
                </c:pt>
                <c:pt idx="87">
                  <c:v>336031</c:v>
                </c:pt>
                <c:pt idx="88">
                  <c:v>341358</c:v>
                </c:pt>
                <c:pt idx="89">
                  <c:v>343018</c:v>
                </c:pt>
                <c:pt idx="90">
                  <c:v>342483</c:v>
                </c:pt>
                <c:pt idx="91">
                  <c:v>335141</c:v>
                </c:pt>
                <c:pt idx="92">
                  <c:v>331279</c:v>
                </c:pt>
                <c:pt idx="93">
                  <c:v>329956</c:v>
                </c:pt>
                <c:pt idx="94">
                  <c:v>331200</c:v>
                </c:pt>
                <c:pt idx="95">
                  <c:v>332808</c:v>
                </c:pt>
                <c:pt idx="96">
                  <c:v>332460</c:v>
                </c:pt>
                <c:pt idx="97">
                  <c:v>333104</c:v>
                </c:pt>
                <c:pt idx="98">
                  <c:v>329435</c:v>
                </c:pt>
                <c:pt idx="99">
                  <c:v>331283</c:v>
                </c:pt>
                <c:pt idx="100">
                  <c:v>332013</c:v>
                </c:pt>
                <c:pt idx="101">
                  <c:v>335142</c:v>
                </c:pt>
                <c:pt idx="102">
                  <c:v>375037</c:v>
                </c:pt>
                <c:pt idx="103">
                  <c:v>344403</c:v>
                </c:pt>
                <c:pt idx="104">
                  <c:v>346573</c:v>
                </c:pt>
                <c:pt idx="105">
                  <c:v>348554</c:v>
                </c:pt>
                <c:pt idx="106">
                  <c:v>337443</c:v>
                </c:pt>
                <c:pt idx="107">
                  <c:v>334962</c:v>
                </c:pt>
                <c:pt idx="108">
                  <c:v>341593</c:v>
                </c:pt>
                <c:pt idx="109">
                  <c:v>405549</c:v>
                </c:pt>
                <c:pt idx="110">
                  <c:v>416263</c:v>
                </c:pt>
                <c:pt idx="111">
                  <c:v>419702</c:v>
                </c:pt>
                <c:pt idx="112">
                  <c:v>424398</c:v>
                </c:pt>
                <c:pt idx="113">
                  <c:v>421019</c:v>
                </c:pt>
                <c:pt idx="114">
                  <c:v>406788</c:v>
                </c:pt>
                <c:pt idx="115">
                  <c:v>411185</c:v>
                </c:pt>
                <c:pt idx="116">
                  <c:v>414834</c:v>
                </c:pt>
                <c:pt idx="117">
                  <c:v>414056</c:v>
                </c:pt>
                <c:pt idx="118">
                  <c:v>417917</c:v>
                </c:pt>
                <c:pt idx="119">
                  <c:v>418151</c:v>
                </c:pt>
                <c:pt idx="120">
                  <c:v>418769</c:v>
                </c:pt>
                <c:pt idx="121">
                  <c:v>418001</c:v>
                </c:pt>
                <c:pt idx="122">
                  <c:v>415704</c:v>
                </c:pt>
                <c:pt idx="123">
                  <c:v>417456</c:v>
                </c:pt>
                <c:pt idx="124">
                  <c:v>419503</c:v>
                </c:pt>
                <c:pt idx="125">
                  <c:v>418418</c:v>
                </c:pt>
                <c:pt idx="126">
                  <c:v>422622</c:v>
                </c:pt>
                <c:pt idx="127">
                  <c:v>425888</c:v>
                </c:pt>
                <c:pt idx="128">
                  <c:v>425550</c:v>
                </c:pt>
                <c:pt idx="129">
                  <c:v>422703</c:v>
                </c:pt>
                <c:pt idx="130">
                  <c:v>407480</c:v>
                </c:pt>
                <c:pt idx="131">
                  <c:v>397107</c:v>
                </c:pt>
                <c:pt idx="132">
                  <c:v>386815</c:v>
                </c:pt>
                <c:pt idx="133">
                  <c:v>379433</c:v>
                </c:pt>
                <c:pt idx="134">
                  <c:v>372429</c:v>
                </c:pt>
                <c:pt idx="135">
                  <c:v>365180</c:v>
                </c:pt>
                <c:pt idx="136">
                  <c:v>357535</c:v>
                </c:pt>
                <c:pt idx="137">
                  <c:v>346402</c:v>
                </c:pt>
                <c:pt idx="138">
                  <c:v>340990</c:v>
                </c:pt>
                <c:pt idx="139">
                  <c:v>342678</c:v>
                </c:pt>
                <c:pt idx="140">
                  <c:v>339820</c:v>
                </c:pt>
                <c:pt idx="141">
                  <c:v>332196</c:v>
                </c:pt>
                <c:pt idx="142">
                  <c:v>328726</c:v>
                </c:pt>
                <c:pt idx="143">
                  <c:v>320992</c:v>
                </c:pt>
                <c:pt idx="144">
                  <c:v>314411</c:v>
                </c:pt>
                <c:pt idx="145">
                  <c:v>294393</c:v>
                </c:pt>
                <c:pt idx="146">
                  <c:v>280979</c:v>
                </c:pt>
                <c:pt idx="147">
                  <c:v>273060</c:v>
                </c:pt>
                <c:pt idx="148">
                  <c:v>267894</c:v>
                </c:pt>
                <c:pt idx="149">
                  <c:v>266628</c:v>
                </c:pt>
                <c:pt idx="150">
                  <c:v>259585</c:v>
                </c:pt>
                <c:pt idx="151">
                  <c:v>253280</c:v>
                </c:pt>
                <c:pt idx="152">
                  <c:v>250393</c:v>
                </c:pt>
                <c:pt idx="153">
                  <c:v>245893</c:v>
                </c:pt>
                <c:pt idx="154">
                  <c:v>242856</c:v>
                </c:pt>
                <c:pt idx="155">
                  <c:v>244545</c:v>
                </c:pt>
                <c:pt idx="156">
                  <c:v>242312</c:v>
                </c:pt>
                <c:pt idx="157">
                  <c:v>242172</c:v>
                </c:pt>
                <c:pt idx="158">
                  <c:v>238702</c:v>
                </c:pt>
                <c:pt idx="159">
                  <c:v>218341</c:v>
                </c:pt>
                <c:pt idx="160">
                  <c:v>217114</c:v>
                </c:pt>
                <c:pt idx="161">
                  <c:v>216166</c:v>
                </c:pt>
                <c:pt idx="162">
                  <c:v>216385</c:v>
                </c:pt>
                <c:pt idx="163">
                  <c:v>213755</c:v>
                </c:pt>
                <c:pt idx="164">
                  <c:v>211494</c:v>
                </c:pt>
                <c:pt idx="165">
                  <c:v>208423</c:v>
                </c:pt>
                <c:pt idx="166">
                  <c:v>204715</c:v>
                </c:pt>
                <c:pt idx="167">
                  <c:v>206790</c:v>
                </c:pt>
                <c:pt idx="168">
                  <c:v>207870</c:v>
                </c:pt>
                <c:pt idx="169">
                  <c:v>207004</c:v>
                </c:pt>
                <c:pt idx="170">
                  <c:v>207326</c:v>
                </c:pt>
                <c:pt idx="171">
                  <c:v>205873</c:v>
                </c:pt>
                <c:pt idx="172">
                  <c:v>207680</c:v>
                </c:pt>
                <c:pt idx="173">
                  <c:v>192117</c:v>
                </c:pt>
                <c:pt idx="174">
                  <c:v>189363</c:v>
                </c:pt>
                <c:pt idx="175">
                  <c:v>187439</c:v>
                </c:pt>
                <c:pt idx="176">
                  <c:v>187398</c:v>
                </c:pt>
                <c:pt idx="177">
                  <c:v>184658</c:v>
                </c:pt>
                <c:pt idx="178">
                  <c:v>184644</c:v>
                </c:pt>
                <c:pt idx="179">
                  <c:v>180220</c:v>
                </c:pt>
                <c:pt idx="180">
                  <c:v>177112</c:v>
                </c:pt>
                <c:pt idx="181">
                  <c:v>178581</c:v>
                </c:pt>
                <c:pt idx="182">
                  <c:v>182234</c:v>
                </c:pt>
                <c:pt idx="183">
                  <c:v>184135</c:v>
                </c:pt>
                <c:pt idx="184">
                  <c:v>185459</c:v>
                </c:pt>
                <c:pt idx="185">
                  <c:v>183589</c:v>
                </c:pt>
                <c:pt idx="186">
                  <c:v>179074</c:v>
                </c:pt>
                <c:pt idx="187">
                  <c:v>180786</c:v>
                </c:pt>
                <c:pt idx="188">
                  <c:v>162548</c:v>
                </c:pt>
                <c:pt idx="189">
                  <c:v>163559</c:v>
                </c:pt>
                <c:pt idx="190">
                  <c:v>164728</c:v>
                </c:pt>
                <c:pt idx="191">
                  <c:v>164128</c:v>
                </c:pt>
                <c:pt idx="192">
                  <c:v>162883</c:v>
                </c:pt>
                <c:pt idx="193">
                  <c:v>159553</c:v>
                </c:pt>
                <c:pt idx="194">
                  <c:v>159086</c:v>
                </c:pt>
                <c:pt idx="195">
                  <c:v>154595</c:v>
                </c:pt>
                <c:pt idx="196">
                  <c:v>154911</c:v>
                </c:pt>
                <c:pt idx="197">
                  <c:v>159242</c:v>
                </c:pt>
                <c:pt idx="198">
                  <c:v>156925</c:v>
                </c:pt>
                <c:pt idx="199">
                  <c:v>161901</c:v>
                </c:pt>
                <c:pt idx="200">
                  <c:v>162886</c:v>
                </c:pt>
                <c:pt idx="201">
                  <c:v>163220</c:v>
                </c:pt>
                <c:pt idx="202">
                  <c:v>169942</c:v>
                </c:pt>
                <c:pt idx="203">
                  <c:v>151633</c:v>
                </c:pt>
                <c:pt idx="204">
                  <c:v>152258</c:v>
                </c:pt>
                <c:pt idx="205">
                  <c:v>151104</c:v>
                </c:pt>
                <c:pt idx="206">
                  <c:v>148690</c:v>
                </c:pt>
                <c:pt idx="207">
                  <c:v>150588</c:v>
                </c:pt>
                <c:pt idx="208">
                  <c:v>149947</c:v>
                </c:pt>
                <c:pt idx="209">
                  <c:v>146679</c:v>
                </c:pt>
                <c:pt idx="210">
                  <c:v>146016</c:v>
                </c:pt>
                <c:pt idx="211">
                  <c:v>144457</c:v>
                </c:pt>
                <c:pt idx="212">
                  <c:v>147923</c:v>
                </c:pt>
                <c:pt idx="213">
                  <c:v>143348</c:v>
                </c:pt>
                <c:pt idx="214">
                  <c:v>150535</c:v>
                </c:pt>
                <c:pt idx="215">
                  <c:v>153217</c:v>
                </c:pt>
                <c:pt idx="216">
                  <c:v>153685</c:v>
                </c:pt>
                <c:pt idx="217">
                  <c:v>1533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60E-43A8-BB01-639F628A1A31}"/>
            </c:ext>
          </c:extLst>
        </c:ser>
        <c:ser>
          <c:idx val="1"/>
          <c:order val="1"/>
          <c:tx>
            <c:strRef>
              <c:f>'22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22'!$C$4:$C$221</c:f>
              <c:numCache>
                <c:formatCode>General</c:formatCode>
                <c:ptCount val="218"/>
                <c:pt idx="0">
                  <c:v>7592</c:v>
                </c:pt>
                <c:pt idx="1">
                  <c:v>7336</c:v>
                </c:pt>
                <c:pt idx="2">
                  <c:v>7336</c:v>
                </c:pt>
                <c:pt idx="3">
                  <c:v>8273</c:v>
                </c:pt>
                <c:pt idx="4">
                  <c:v>8273</c:v>
                </c:pt>
                <c:pt idx="5">
                  <c:v>7268</c:v>
                </c:pt>
                <c:pt idx="6">
                  <c:v>7268</c:v>
                </c:pt>
                <c:pt idx="7">
                  <c:v>9650</c:v>
                </c:pt>
                <c:pt idx="8">
                  <c:v>9650</c:v>
                </c:pt>
                <c:pt idx="9">
                  <c:v>8551</c:v>
                </c:pt>
                <c:pt idx="10">
                  <c:v>9894</c:v>
                </c:pt>
                <c:pt idx="11">
                  <c:v>9932</c:v>
                </c:pt>
                <c:pt idx="12">
                  <c:v>8523</c:v>
                </c:pt>
                <c:pt idx="13">
                  <c:v>8596</c:v>
                </c:pt>
                <c:pt idx="14">
                  <c:v>7268</c:v>
                </c:pt>
                <c:pt idx="15">
                  <c:v>7268</c:v>
                </c:pt>
                <c:pt idx="16">
                  <c:v>7938</c:v>
                </c:pt>
                <c:pt idx="17">
                  <c:v>8304</c:v>
                </c:pt>
                <c:pt idx="18">
                  <c:v>9350</c:v>
                </c:pt>
                <c:pt idx="19">
                  <c:v>9688</c:v>
                </c:pt>
                <c:pt idx="20">
                  <c:v>9335</c:v>
                </c:pt>
                <c:pt idx="21">
                  <c:v>8688</c:v>
                </c:pt>
                <c:pt idx="22">
                  <c:v>8548</c:v>
                </c:pt>
                <c:pt idx="23">
                  <c:v>9476</c:v>
                </c:pt>
                <c:pt idx="24">
                  <c:v>11286</c:v>
                </c:pt>
                <c:pt idx="25">
                  <c:v>16840</c:v>
                </c:pt>
                <c:pt idx="26">
                  <c:v>26950</c:v>
                </c:pt>
                <c:pt idx="27">
                  <c:v>44066</c:v>
                </c:pt>
                <c:pt idx="28">
                  <c:v>99322</c:v>
                </c:pt>
                <c:pt idx="29">
                  <c:v>124946</c:v>
                </c:pt>
                <c:pt idx="30">
                  <c:v>155794</c:v>
                </c:pt>
                <c:pt idx="31">
                  <c:v>192617</c:v>
                </c:pt>
                <c:pt idx="32">
                  <c:v>229467</c:v>
                </c:pt>
                <c:pt idx="33">
                  <c:v>273852</c:v>
                </c:pt>
                <c:pt idx="34">
                  <c:v>332921</c:v>
                </c:pt>
                <c:pt idx="35">
                  <c:v>398248</c:v>
                </c:pt>
                <c:pt idx="36">
                  <c:v>494374</c:v>
                </c:pt>
                <c:pt idx="37">
                  <c:v>680520</c:v>
                </c:pt>
                <c:pt idx="38">
                  <c:v>772331</c:v>
                </c:pt>
                <c:pt idx="39">
                  <c:v>844797</c:v>
                </c:pt>
                <c:pt idx="40">
                  <c:v>913297</c:v>
                </c:pt>
                <c:pt idx="41">
                  <c:v>975105</c:v>
                </c:pt>
                <c:pt idx="42">
                  <c:v>1020786</c:v>
                </c:pt>
                <c:pt idx="43">
                  <c:v>1060654</c:v>
                </c:pt>
                <c:pt idx="44">
                  <c:v>1086886</c:v>
                </c:pt>
                <c:pt idx="45">
                  <c:v>1098515</c:v>
                </c:pt>
                <c:pt idx="46">
                  <c:v>1140128</c:v>
                </c:pt>
                <c:pt idx="47">
                  <c:v>1144680</c:v>
                </c:pt>
                <c:pt idx="48">
                  <c:v>1142629</c:v>
                </c:pt>
                <c:pt idx="49">
                  <c:v>1128210</c:v>
                </c:pt>
                <c:pt idx="50">
                  <c:v>1104808</c:v>
                </c:pt>
                <c:pt idx="51">
                  <c:v>1104156</c:v>
                </c:pt>
                <c:pt idx="52">
                  <c:v>1073134</c:v>
                </c:pt>
                <c:pt idx="53">
                  <c:v>1040952</c:v>
                </c:pt>
                <c:pt idx="54">
                  <c:v>1016372</c:v>
                </c:pt>
                <c:pt idx="55">
                  <c:v>970127</c:v>
                </c:pt>
                <c:pt idx="56">
                  <c:v>954209</c:v>
                </c:pt>
                <c:pt idx="57">
                  <c:v>941719</c:v>
                </c:pt>
                <c:pt idx="58">
                  <c:v>930925</c:v>
                </c:pt>
                <c:pt idx="59">
                  <c:v>919467</c:v>
                </c:pt>
                <c:pt idx="60">
                  <c:v>899093</c:v>
                </c:pt>
                <c:pt idx="61">
                  <c:v>880173</c:v>
                </c:pt>
                <c:pt idx="62">
                  <c:v>864711</c:v>
                </c:pt>
                <c:pt idx="63">
                  <c:v>839544</c:v>
                </c:pt>
                <c:pt idx="64">
                  <c:v>807370</c:v>
                </c:pt>
                <c:pt idx="65">
                  <c:v>789595</c:v>
                </c:pt>
                <c:pt idx="66">
                  <c:v>768163</c:v>
                </c:pt>
                <c:pt idx="67">
                  <c:v>755770</c:v>
                </c:pt>
                <c:pt idx="68">
                  <c:v>736282</c:v>
                </c:pt>
                <c:pt idx="69">
                  <c:v>725903</c:v>
                </c:pt>
                <c:pt idx="70">
                  <c:v>714952</c:v>
                </c:pt>
                <c:pt idx="71">
                  <c:v>700258</c:v>
                </c:pt>
                <c:pt idx="72">
                  <c:v>688118</c:v>
                </c:pt>
                <c:pt idx="73">
                  <c:v>670048</c:v>
                </c:pt>
                <c:pt idx="74">
                  <c:v>660552</c:v>
                </c:pt>
                <c:pt idx="75">
                  <c:v>648632</c:v>
                </c:pt>
                <c:pt idx="76">
                  <c:v>627823</c:v>
                </c:pt>
                <c:pt idx="77">
                  <c:v>614353</c:v>
                </c:pt>
                <c:pt idx="78">
                  <c:v>601492</c:v>
                </c:pt>
                <c:pt idx="79">
                  <c:v>589610</c:v>
                </c:pt>
                <c:pt idx="80">
                  <c:v>581363</c:v>
                </c:pt>
                <c:pt idx="81">
                  <c:v>566804</c:v>
                </c:pt>
                <c:pt idx="82">
                  <c:v>544833</c:v>
                </c:pt>
                <c:pt idx="83">
                  <c:v>530964</c:v>
                </c:pt>
                <c:pt idx="84">
                  <c:v>519776</c:v>
                </c:pt>
                <c:pt idx="85">
                  <c:v>512645</c:v>
                </c:pt>
                <c:pt idx="86">
                  <c:v>506168</c:v>
                </c:pt>
                <c:pt idx="87">
                  <c:v>502765</c:v>
                </c:pt>
                <c:pt idx="88">
                  <c:v>500437</c:v>
                </c:pt>
                <c:pt idx="89">
                  <c:v>501239</c:v>
                </c:pt>
                <c:pt idx="90">
                  <c:v>503958</c:v>
                </c:pt>
                <c:pt idx="91">
                  <c:v>501617</c:v>
                </c:pt>
                <c:pt idx="92">
                  <c:v>506669</c:v>
                </c:pt>
                <c:pt idx="93">
                  <c:v>511746</c:v>
                </c:pt>
                <c:pt idx="94">
                  <c:v>519282</c:v>
                </c:pt>
                <c:pt idx="95">
                  <c:v>518289</c:v>
                </c:pt>
                <c:pt idx="96">
                  <c:v>518819</c:v>
                </c:pt>
                <c:pt idx="97">
                  <c:v>522302</c:v>
                </c:pt>
                <c:pt idx="98">
                  <c:v>519558</c:v>
                </c:pt>
                <c:pt idx="99">
                  <c:v>514163</c:v>
                </c:pt>
                <c:pt idx="100">
                  <c:v>503870</c:v>
                </c:pt>
                <c:pt idx="101">
                  <c:v>505066</c:v>
                </c:pt>
                <c:pt idx="102">
                  <c:v>500287</c:v>
                </c:pt>
                <c:pt idx="103">
                  <c:v>495968</c:v>
                </c:pt>
                <c:pt idx="104">
                  <c:v>491726</c:v>
                </c:pt>
                <c:pt idx="105">
                  <c:v>489534</c:v>
                </c:pt>
                <c:pt idx="106">
                  <c:v>473876</c:v>
                </c:pt>
                <c:pt idx="107">
                  <c:v>474828</c:v>
                </c:pt>
                <c:pt idx="108">
                  <c:v>469020</c:v>
                </c:pt>
                <c:pt idx="109">
                  <c:v>256750</c:v>
                </c:pt>
                <c:pt idx="110">
                  <c:v>265096</c:v>
                </c:pt>
                <c:pt idx="111">
                  <c:v>264603</c:v>
                </c:pt>
                <c:pt idx="112">
                  <c:v>264243</c:v>
                </c:pt>
                <c:pt idx="113">
                  <c:v>261289</c:v>
                </c:pt>
                <c:pt idx="114">
                  <c:v>247189</c:v>
                </c:pt>
                <c:pt idx="115">
                  <c:v>246933</c:v>
                </c:pt>
                <c:pt idx="116">
                  <c:v>244578</c:v>
                </c:pt>
                <c:pt idx="117">
                  <c:v>242685</c:v>
                </c:pt>
                <c:pt idx="118">
                  <c:v>238626</c:v>
                </c:pt>
                <c:pt idx="119">
                  <c:v>239551</c:v>
                </c:pt>
                <c:pt idx="120">
                  <c:v>240564</c:v>
                </c:pt>
                <c:pt idx="121">
                  <c:v>238166</c:v>
                </c:pt>
                <c:pt idx="122">
                  <c:v>237775</c:v>
                </c:pt>
                <c:pt idx="123">
                  <c:v>240122</c:v>
                </c:pt>
                <c:pt idx="124">
                  <c:v>241738</c:v>
                </c:pt>
                <c:pt idx="125">
                  <c:v>239324</c:v>
                </c:pt>
                <c:pt idx="126">
                  <c:v>241708</c:v>
                </c:pt>
                <c:pt idx="127">
                  <c:v>244096</c:v>
                </c:pt>
                <c:pt idx="128">
                  <c:v>240129</c:v>
                </c:pt>
                <c:pt idx="129">
                  <c:v>240279</c:v>
                </c:pt>
                <c:pt idx="130">
                  <c:v>226168</c:v>
                </c:pt>
                <c:pt idx="131">
                  <c:v>221476</c:v>
                </c:pt>
                <c:pt idx="132">
                  <c:v>220598</c:v>
                </c:pt>
                <c:pt idx="133">
                  <c:v>219748</c:v>
                </c:pt>
                <c:pt idx="134">
                  <c:v>218599</c:v>
                </c:pt>
                <c:pt idx="135">
                  <c:v>218147</c:v>
                </c:pt>
                <c:pt idx="136">
                  <c:v>217763</c:v>
                </c:pt>
                <c:pt idx="137">
                  <c:v>218189</c:v>
                </c:pt>
                <c:pt idx="138">
                  <c:v>213387</c:v>
                </c:pt>
                <c:pt idx="139">
                  <c:v>216008</c:v>
                </c:pt>
                <c:pt idx="140">
                  <c:v>218171</c:v>
                </c:pt>
                <c:pt idx="141">
                  <c:v>217221</c:v>
                </c:pt>
                <c:pt idx="142">
                  <c:v>216147</c:v>
                </c:pt>
                <c:pt idx="143">
                  <c:v>216777</c:v>
                </c:pt>
                <c:pt idx="144">
                  <c:v>215583</c:v>
                </c:pt>
                <c:pt idx="145">
                  <c:v>202237</c:v>
                </c:pt>
                <c:pt idx="146">
                  <c:v>193605</c:v>
                </c:pt>
                <c:pt idx="147">
                  <c:v>192019</c:v>
                </c:pt>
                <c:pt idx="148">
                  <c:v>194345</c:v>
                </c:pt>
                <c:pt idx="149">
                  <c:v>193714</c:v>
                </c:pt>
                <c:pt idx="150">
                  <c:v>194021</c:v>
                </c:pt>
                <c:pt idx="151">
                  <c:v>194551</c:v>
                </c:pt>
                <c:pt idx="152">
                  <c:v>193863</c:v>
                </c:pt>
                <c:pt idx="153">
                  <c:v>192854</c:v>
                </c:pt>
                <c:pt idx="154">
                  <c:v>190518</c:v>
                </c:pt>
                <c:pt idx="155">
                  <c:v>193745</c:v>
                </c:pt>
                <c:pt idx="156">
                  <c:v>195538</c:v>
                </c:pt>
                <c:pt idx="157">
                  <c:v>196852</c:v>
                </c:pt>
                <c:pt idx="158">
                  <c:v>193401</c:v>
                </c:pt>
                <c:pt idx="159">
                  <c:v>181687</c:v>
                </c:pt>
                <c:pt idx="160">
                  <c:v>179261</c:v>
                </c:pt>
                <c:pt idx="161">
                  <c:v>176225</c:v>
                </c:pt>
                <c:pt idx="162">
                  <c:v>172654</c:v>
                </c:pt>
                <c:pt idx="163">
                  <c:v>173155</c:v>
                </c:pt>
                <c:pt idx="164">
                  <c:v>171825</c:v>
                </c:pt>
                <c:pt idx="165">
                  <c:v>170482</c:v>
                </c:pt>
                <c:pt idx="166">
                  <c:v>168917</c:v>
                </c:pt>
                <c:pt idx="167">
                  <c:v>173903</c:v>
                </c:pt>
                <c:pt idx="168">
                  <c:v>172351</c:v>
                </c:pt>
                <c:pt idx="169">
                  <c:v>173535</c:v>
                </c:pt>
                <c:pt idx="170">
                  <c:v>175545</c:v>
                </c:pt>
                <c:pt idx="171">
                  <c:v>174243</c:v>
                </c:pt>
                <c:pt idx="172">
                  <c:v>173402</c:v>
                </c:pt>
                <c:pt idx="173">
                  <c:v>163450</c:v>
                </c:pt>
                <c:pt idx="174">
                  <c:v>160813</c:v>
                </c:pt>
                <c:pt idx="175">
                  <c:v>156045</c:v>
                </c:pt>
                <c:pt idx="176">
                  <c:v>157796</c:v>
                </c:pt>
                <c:pt idx="177">
                  <c:v>157494</c:v>
                </c:pt>
                <c:pt idx="178">
                  <c:v>157277</c:v>
                </c:pt>
                <c:pt idx="179">
                  <c:v>156129</c:v>
                </c:pt>
                <c:pt idx="180">
                  <c:v>155915</c:v>
                </c:pt>
                <c:pt idx="181">
                  <c:v>150469</c:v>
                </c:pt>
                <c:pt idx="182">
                  <c:v>157510</c:v>
                </c:pt>
                <c:pt idx="183">
                  <c:v>161090</c:v>
                </c:pt>
                <c:pt idx="184">
                  <c:v>159482</c:v>
                </c:pt>
                <c:pt idx="185">
                  <c:v>159915</c:v>
                </c:pt>
                <c:pt idx="186">
                  <c:v>156502</c:v>
                </c:pt>
                <c:pt idx="187">
                  <c:v>158214</c:v>
                </c:pt>
                <c:pt idx="188">
                  <c:v>149144</c:v>
                </c:pt>
                <c:pt idx="189">
                  <c:v>148450</c:v>
                </c:pt>
                <c:pt idx="190">
                  <c:v>143795</c:v>
                </c:pt>
                <c:pt idx="191">
                  <c:v>140676</c:v>
                </c:pt>
                <c:pt idx="192">
                  <c:v>141358</c:v>
                </c:pt>
                <c:pt idx="193">
                  <c:v>140221</c:v>
                </c:pt>
                <c:pt idx="194">
                  <c:v>138618</c:v>
                </c:pt>
                <c:pt idx="195">
                  <c:v>137335</c:v>
                </c:pt>
                <c:pt idx="196">
                  <c:v>138714</c:v>
                </c:pt>
                <c:pt idx="197">
                  <c:v>139165</c:v>
                </c:pt>
                <c:pt idx="198">
                  <c:v>139423</c:v>
                </c:pt>
                <c:pt idx="199">
                  <c:v>139552</c:v>
                </c:pt>
                <c:pt idx="200">
                  <c:v>140416</c:v>
                </c:pt>
                <c:pt idx="201">
                  <c:v>140499</c:v>
                </c:pt>
                <c:pt idx="202">
                  <c:v>142987</c:v>
                </c:pt>
                <c:pt idx="203">
                  <c:v>134899</c:v>
                </c:pt>
                <c:pt idx="204">
                  <c:v>133520</c:v>
                </c:pt>
                <c:pt idx="205">
                  <c:v>131623</c:v>
                </c:pt>
                <c:pt idx="206">
                  <c:v>129984</c:v>
                </c:pt>
                <c:pt idx="207">
                  <c:v>125902</c:v>
                </c:pt>
                <c:pt idx="208">
                  <c:v>128803</c:v>
                </c:pt>
                <c:pt idx="209">
                  <c:v>128355</c:v>
                </c:pt>
                <c:pt idx="210">
                  <c:v>127967</c:v>
                </c:pt>
                <c:pt idx="211">
                  <c:v>130248</c:v>
                </c:pt>
                <c:pt idx="212">
                  <c:v>129665</c:v>
                </c:pt>
                <c:pt idx="213">
                  <c:v>128539</c:v>
                </c:pt>
                <c:pt idx="214">
                  <c:v>130066</c:v>
                </c:pt>
                <c:pt idx="215">
                  <c:v>131365</c:v>
                </c:pt>
                <c:pt idx="216">
                  <c:v>130903</c:v>
                </c:pt>
                <c:pt idx="217">
                  <c:v>1276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60E-43A8-BB01-639F628A1A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2424320"/>
        <c:axId val="182426240"/>
      </c:lineChart>
      <c:catAx>
        <c:axId val="182424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2426240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24262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2424320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3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23'!$B$4:$B$221</c:f>
              <c:numCache>
                <c:formatCode>General</c:formatCode>
                <c:ptCount val="218"/>
                <c:pt idx="0">
                  <c:v>17701</c:v>
                </c:pt>
                <c:pt idx="1">
                  <c:v>17061</c:v>
                </c:pt>
                <c:pt idx="2">
                  <c:v>17008</c:v>
                </c:pt>
                <c:pt idx="3">
                  <c:v>17225</c:v>
                </c:pt>
                <c:pt idx="4">
                  <c:v>16573</c:v>
                </c:pt>
                <c:pt idx="5">
                  <c:v>16843</c:v>
                </c:pt>
                <c:pt idx="6">
                  <c:v>16305</c:v>
                </c:pt>
                <c:pt idx="7">
                  <c:v>14615</c:v>
                </c:pt>
                <c:pt idx="8">
                  <c:v>14455</c:v>
                </c:pt>
                <c:pt idx="9">
                  <c:v>16404</c:v>
                </c:pt>
                <c:pt idx="10">
                  <c:v>16152</c:v>
                </c:pt>
                <c:pt idx="11">
                  <c:v>16392</c:v>
                </c:pt>
                <c:pt idx="12">
                  <c:v>18032</c:v>
                </c:pt>
                <c:pt idx="13">
                  <c:v>16606</c:v>
                </c:pt>
                <c:pt idx="14">
                  <c:v>17869</c:v>
                </c:pt>
                <c:pt idx="15">
                  <c:v>17869</c:v>
                </c:pt>
                <c:pt idx="16">
                  <c:v>17200</c:v>
                </c:pt>
                <c:pt idx="17">
                  <c:v>16614</c:v>
                </c:pt>
                <c:pt idx="18">
                  <c:v>15148</c:v>
                </c:pt>
                <c:pt idx="19">
                  <c:v>16582</c:v>
                </c:pt>
                <c:pt idx="20">
                  <c:v>16196</c:v>
                </c:pt>
                <c:pt idx="21">
                  <c:v>17420</c:v>
                </c:pt>
                <c:pt idx="22">
                  <c:v>17372</c:v>
                </c:pt>
                <c:pt idx="23">
                  <c:v>17901</c:v>
                </c:pt>
                <c:pt idx="24">
                  <c:v>15426</c:v>
                </c:pt>
                <c:pt idx="25">
                  <c:v>14645</c:v>
                </c:pt>
                <c:pt idx="26">
                  <c:v>15017</c:v>
                </c:pt>
                <c:pt idx="27">
                  <c:v>16887</c:v>
                </c:pt>
                <c:pt idx="28">
                  <c:v>15317</c:v>
                </c:pt>
                <c:pt idx="29">
                  <c:v>16813</c:v>
                </c:pt>
                <c:pt idx="30">
                  <c:v>17950</c:v>
                </c:pt>
                <c:pt idx="31">
                  <c:v>17925</c:v>
                </c:pt>
                <c:pt idx="32">
                  <c:v>18820</c:v>
                </c:pt>
                <c:pt idx="33">
                  <c:v>15736</c:v>
                </c:pt>
                <c:pt idx="34">
                  <c:v>17831</c:v>
                </c:pt>
                <c:pt idx="35">
                  <c:v>16997</c:v>
                </c:pt>
                <c:pt idx="36">
                  <c:v>16917</c:v>
                </c:pt>
                <c:pt idx="37">
                  <c:v>16211</c:v>
                </c:pt>
                <c:pt idx="38">
                  <c:v>15803</c:v>
                </c:pt>
                <c:pt idx="39">
                  <c:v>17070</c:v>
                </c:pt>
                <c:pt idx="40">
                  <c:v>15419</c:v>
                </c:pt>
                <c:pt idx="41">
                  <c:v>15077</c:v>
                </c:pt>
                <c:pt idx="42">
                  <c:v>15221</c:v>
                </c:pt>
                <c:pt idx="43">
                  <c:v>15361</c:v>
                </c:pt>
                <c:pt idx="44">
                  <c:v>15793</c:v>
                </c:pt>
                <c:pt idx="45">
                  <c:v>16936</c:v>
                </c:pt>
                <c:pt idx="46">
                  <c:v>18452</c:v>
                </c:pt>
                <c:pt idx="47">
                  <c:v>14450</c:v>
                </c:pt>
                <c:pt idx="48">
                  <c:v>16910</c:v>
                </c:pt>
                <c:pt idx="49">
                  <c:v>16892</c:v>
                </c:pt>
                <c:pt idx="50">
                  <c:v>16791</c:v>
                </c:pt>
                <c:pt idx="51">
                  <c:v>16791</c:v>
                </c:pt>
                <c:pt idx="52">
                  <c:v>17077</c:v>
                </c:pt>
                <c:pt idx="53">
                  <c:v>15673</c:v>
                </c:pt>
                <c:pt idx="54">
                  <c:v>14791</c:v>
                </c:pt>
                <c:pt idx="55">
                  <c:v>17170</c:v>
                </c:pt>
                <c:pt idx="56">
                  <c:v>16858</c:v>
                </c:pt>
                <c:pt idx="57">
                  <c:v>16947</c:v>
                </c:pt>
                <c:pt idx="58">
                  <c:v>17051</c:v>
                </c:pt>
                <c:pt idx="59">
                  <c:v>16788</c:v>
                </c:pt>
                <c:pt idx="60">
                  <c:v>17280</c:v>
                </c:pt>
                <c:pt idx="61">
                  <c:v>14581</c:v>
                </c:pt>
                <c:pt idx="62">
                  <c:v>15937</c:v>
                </c:pt>
                <c:pt idx="63">
                  <c:v>16255</c:v>
                </c:pt>
                <c:pt idx="64">
                  <c:v>15441</c:v>
                </c:pt>
                <c:pt idx="65">
                  <c:v>14604</c:v>
                </c:pt>
                <c:pt idx="66">
                  <c:v>16186</c:v>
                </c:pt>
                <c:pt idx="67">
                  <c:v>16013</c:v>
                </c:pt>
                <c:pt idx="68">
                  <c:v>14751</c:v>
                </c:pt>
                <c:pt idx="69">
                  <c:v>14751</c:v>
                </c:pt>
                <c:pt idx="70">
                  <c:v>15517</c:v>
                </c:pt>
                <c:pt idx="71">
                  <c:v>16453</c:v>
                </c:pt>
                <c:pt idx="72">
                  <c:v>18049</c:v>
                </c:pt>
                <c:pt idx="73">
                  <c:v>18045</c:v>
                </c:pt>
                <c:pt idx="74">
                  <c:v>13991</c:v>
                </c:pt>
                <c:pt idx="75">
                  <c:v>14700</c:v>
                </c:pt>
                <c:pt idx="76">
                  <c:v>14303</c:v>
                </c:pt>
                <c:pt idx="77">
                  <c:v>16525</c:v>
                </c:pt>
                <c:pt idx="78">
                  <c:v>15960</c:v>
                </c:pt>
                <c:pt idx="79">
                  <c:v>15268</c:v>
                </c:pt>
                <c:pt idx="80">
                  <c:v>15264</c:v>
                </c:pt>
                <c:pt idx="81">
                  <c:v>14579</c:v>
                </c:pt>
                <c:pt idx="82">
                  <c:v>15282</c:v>
                </c:pt>
                <c:pt idx="83">
                  <c:v>15042</c:v>
                </c:pt>
                <c:pt idx="84">
                  <c:v>15430</c:v>
                </c:pt>
                <c:pt idx="85">
                  <c:v>15718</c:v>
                </c:pt>
                <c:pt idx="86">
                  <c:v>17403</c:v>
                </c:pt>
                <c:pt idx="87">
                  <c:v>17307</c:v>
                </c:pt>
                <c:pt idx="88">
                  <c:v>18810</c:v>
                </c:pt>
                <c:pt idx="89">
                  <c:v>14423</c:v>
                </c:pt>
                <c:pt idx="90">
                  <c:v>12794</c:v>
                </c:pt>
                <c:pt idx="91">
                  <c:v>16662</c:v>
                </c:pt>
                <c:pt idx="92">
                  <c:v>16338</c:v>
                </c:pt>
                <c:pt idx="93">
                  <c:v>17423</c:v>
                </c:pt>
                <c:pt idx="94">
                  <c:v>15407</c:v>
                </c:pt>
                <c:pt idx="95">
                  <c:v>14946</c:v>
                </c:pt>
                <c:pt idx="96">
                  <c:v>14358</c:v>
                </c:pt>
                <c:pt idx="97">
                  <c:v>15161</c:v>
                </c:pt>
                <c:pt idx="98">
                  <c:v>16217</c:v>
                </c:pt>
                <c:pt idx="99">
                  <c:v>16317</c:v>
                </c:pt>
                <c:pt idx="100">
                  <c:v>17673</c:v>
                </c:pt>
                <c:pt idx="101">
                  <c:v>17852</c:v>
                </c:pt>
                <c:pt idx="102">
                  <c:v>14112</c:v>
                </c:pt>
                <c:pt idx="103">
                  <c:v>16530</c:v>
                </c:pt>
                <c:pt idx="104">
                  <c:v>16203</c:v>
                </c:pt>
                <c:pt idx="105">
                  <c:v>16911</c:v>
                </c:pt>
                <c:pt idx="106">
                  <c:v>16362</c:v>
                </c:pt>
                <c:pt idx="107">
                  <c:v>16722</c:v>
                </c:pt>
                <c:pt idx="108">
                  <c:v>17781</c:v>
                </c:pt>
                <c:pt idx="109">
                  <c:v>18444</c:v>
                </c:pt>
                <c:pt idx="110">
                  <c:v>18457</c:v>
                </c:pt>
                <c:pt idx="111">
                  <c:v>18553</c:v>
                </c:pt>
                <c:pt idx="112">
                  <c:v>16752</c:v>
                </c:pt>
                <c:pt idx="113">
                  <c:v>17088</c:v>
                </c:pt>
                <c:pt idx="114">
                  <c:v>15882</c:v>
                </c:pt>
                <c:pt idx="115">
                  <c:v>15330</c:v>
                </c:pt>
                <c:pt idx="116">
                  <c:v>16991</c:v>
                </c:pt>
                <c:pt idx="117">
                  <c:v>16655</c:v>
                </c:pt>
                <c:pt idx="118">
                  <c:v>15883</c:v>
                </c:pt>
                <c:pt idx="119">
                  <c:v>18030</c:v>
                </c:pt>
                <c:pt idx="120">
                  <c:v>16140</c:v>
                </c:pt>
                <c:pt idx="121">
                  <c:v>13133</c:v>
                </c:pt>
                <c:pt idx="122">
                  <c:v>12732</c:v>
                </c:pt>
                <c:pt idx="123">
                  <c:v>13890</c:v>
                </c:pt>
                <c:pt idx="124">
                  <c:v>13686</c:v>
                </c:pt>
                <c:pt idx="125">
                  <c:v>14751</c:v>
                </c:pt>
                <c:pt idx="126">
                  <c:v>15540</c:v>
                </c:pt>
                <c:pt idx="127">
                  <c:v>15669</c:v>
                </c:pt>
                <c:pt idx="128">
                  <c:v>15805</c:v>
                </c:pt>
                <c:pt idx="129">
                  <c:v>16597</c:v>
                </c:pt>
                <c:pt idx="130">
                  <c:v>15799</c:v>
                </c:pt>
                <c:pt idx="131">
                  <c:v>11527</c:v>
                </c:pt>
                <c:pt idx="132">
                  <c:v>18302</c:v>
                </c:pt>
                <c:pt idx="133">
                  <c:v>17522</c:v>
                </c:pt>
                <c:pt idx="134">
                  <c:v>15085</c:v>
                </c:pt>
                <c:pt idx="135">
                  <c:v>14552</c:v>
                </c:pt>
                <c:pt idx="136">
                  <c:v>15307</c:v>
                </c:pt>
                <c:pt idx="137">
                  <c:v>18081</c:v>
                </c:pt>
                <c:pt idx="138">
                  <c:v>15251</c:v>
                </c:pt>
                <c:pt idx="139">
                  <c:v>15433</c:v>
                </c:pt>
                <c:pt idx="140">
                  <c:v>17032</c:v>
                </c:pt>
                <c:pt idx="141">
                  <c:v>18370</c:v>
                </c:pt>
                <c:pt idx="142">
                  <c:v>18915</c:v>
                </c:pt>
                <c:pt idx="143">
                  <c:v>18287</c:v>
                </c:pt>
                <c:pt idx="144">
                  <c:v>20825</c:v>
                </c:pt>
                <c:pt idx="145">
                  <c:v>23202</c:v>
                </c:pt>
                <c:pt idx="146">
                  <c:v>22368</c:v>
                </c:pt>
                <c:pt idx="147">
                  <c:v>22240</c:v>
                </c:pt>
                <c:pt idx="148">
                  <c:v>14625</c:v>
                </c:pt>
                <c:pt idx="149">
                  <c:v>14664</c:v>
                </c:pt>
                <c:pt idx="150">
                  <c:v>19148</c:v>
                </c:pt>
                <c:pt idx="151">
                  <c:v>20393</c:v>
                </c:pt>
                <c:pt idx="152">
                  <c:v>20156</c:v>
                </c:pt>
                <c:pt idx="153">
                  <c:v>20639</c:v>
                </c:pt>
                <c:pt idx="154">
                  <c:v>19469</c:v>
                </c:pt>
                <c:pt idx="155">
                  <c:v>18192</c:v>
                </c:pt>
                <c:pt idx="156">
                  <c:v>18595</c:v>
                </c:pt>
                <c:pt idx="157">
                  <c:v>16880</c:v>
                </c:pt>
                <c:pt idx="158">
                  <c:v>17919</c:v>
                </c:pt>
                <c:pt idx="159">
                  <c:v>19223</c:v>
                </c:pt>
                <c:pt idx="160">
                  <c:v>20226</c:v>
                </c:pt>
                <c:pt idx="161">
                  <c:v>22364</c:v>
                </c:pt>
                <c:pt idx="162">
                  <c:v>22573</c:v>
                </c:pt>
                <c:pt idx="163">
                  <c:v>24025</c:v>
                </c:pt>
                <c:pt idx="164">
                  <c:v>17183</c:v>
                </c:pt>
                <c:pt idx="165">
                  <c:v>17643</c:v>
                </c:pt>
                <c:pt idx="166">
                  <c:v>21493</c:v>
                </c:pt>
                <c:pt idx="167">
                  <c:v>17450</c:v>
                </c:pt>
                <c:pt idx="168">
                  <c:v>19117</c:v>
                </c:pt>
                <c:pt idx="169">
                  <c:v>18109</c:v>
                </c:pt>
                <c:pt idx="170">
                  <c:v>20569</c:v>
                </c:pt>
                <c:pt idx="171">
                  <c:v>18935</c:v>
                </c:pt>
                <c:pt idx="172">
                  <c:v>17337</c:v>
                </c:pt>
                <c:pt idx="173">
                  <c:v>17865</c:v>
                </c:pt>
                <c:pt idx="174">
                  <c:v>17088</c:v>
                </c:pt>
                <c:pt idx="175">
                  <c:v>16278</c:v>
                </c:pt>
                <c:pt idx="176">
                  <c:v>16033</c:v>
                </c:pt>
                <c:pt idx="177">
                  <c:v>18581</c:v>
                </c:pt>
                <c:pt idx="178">
                  <c:v>18973</c:v>
                </c:pt>
                <c:pt idx="179">
                  <c:v>21467</c:v>
                </c:pt>
                <c:pt idx="180">
                  <c:v>21365</c:v>
                </c:pt>
                <c:pt idx="181">
                  <c:v>22028</c:v>
                </c:pt>
                <c:pt idx="182">
                  <c:v>19482</c:v>
                </c:pt>
                <c:pt idx="183">
                  <c:v>19655</c:v>
                </c:pt>
                <c:pt idx="184">
                  <c:v>18255</c:v>
                </c:pt>
                <c:pt idx="185">
                  <c:v>18705</c:v>
                </c:pt>
                <c:pt idx="186">
                  <c:v>18802</c:v>
                </c:pt>
                <c:pt idx="187">
                  <c:v>16069</c:v>
                </c:pt>
                <c:pt idx="188">
                  <c:v>17174</c:v>
                </c:pt>
                <c:pt idx="189">
                  <c:v>16386</c:v>
                </c:pt>
                <c:pt idx="190">
                  <c:v>17036</c:v>
                </c:pt>
                <c:pt idx="191">
                  <c:v>16278</c:v>
                </c:pt>
                <c:pt idx="192">
                  <c:v>15866</c:v>
                </c:pt>
                <c:pt idx="193">
                  <c:v>20572</c:v>
                </c:pt>
                <c:pt idx="194">
                  <c:v>21046</c:v>
                </c:pt>
                <c:pt idx="195">
                  <c:v>22055</c:v>
                </c:pt>
                <c:pt idx="196">
                  <c:v>21676</c:v>
                </c:pt>
                <c:pt idx="197">
                  <c:v>18210</c:v>
                </c:pt>
                <c:pt idx="198">
                  <c:v>19232</c:v>
                </c:pt>
                <c:pt idx="199">
                  <c:v>18225</c:v>
                </c:pt>
                <c:pt idx="200">
                  <c:v>20682</c:v>
                </c:pt>
                <c:pt idx="201">
                  <c:v>19146</c:v>
                </c:pt>
                <c:pt idx="202">
                  <c:v>17779</c:v>
                </c:pt>
                <c:pt idx="203">
                  <c:v>15381</c:v>
                </c:pt>
                <c:pt idx="204">
                  <c:v>16902</c:v>
                </c:pt>
                <c:pt idx="205">
                  <c:v>17544</c:v>
                </c:pt>
                <c:pt idx="206">
                  <c:v>18951</c:v>
                </c:pt>
                <c:pt idx="207">
                  <c:v>16347</c:v>
                </c:pt>
                <c:pt idx="208">
                  <c:v>17869</c:v>
                </c:pt>
                <c:pt idx="209">
                  <c:v>19242</c:v>
                </c:pt>
                <c:pt idx="210">
                  <c:v>20676</c:v>
                </c:pt>
                <c:pt idx="211">
                  <c:v>19797</c:v>
                </c:pt>
                <c:pt idx="212">
                  <c:v>12925</c:v>
                </c:pt>
                <c:pt idx="213">
                  <c:v>18280</c:v>
                </c:pt>
                <c:pt idx="214">
                  <c:v>16635</c:v>
                </c:pt>
                <c:pt idx="215">
                  <c:v>18294</c:v>
                </c:pt>
                <c:pt idx="216">
                  <c:v>18869</c:v>
                </c:pt>
                <c:pt idx="217">
                  <c:v>177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52-449B-A8EB-D4243B25D68F}"/>
            </c:ext>
          </c:extLst>
        </c:ser>
        <c:ser>
          <c:idx val="1"/>
          <c:order val="1"/>
          <c:tx>
            <c:strRef>
              <c:f>'23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23'!$C$4:$C$221</c:f>
              <c:numCache>
                <c:formatCode>General</c:formatCode>
                <c:ptCount val="218"/>
                <c:pt idx="0">
                  <c:v>35589</c:v>
                </c:pt>
                <c:pt idx="1">
                  <c:v>57159</c:v>
                </c:pt>
                <c:pt idx="2">
                  <c:v>90290</c:v>
                </c:pt>
                <c:pt idx="3">
                  <c:v>138181</c:v>
                </c:pt>
                <c:pt idx="4">
                  <c:v>194123</c:v>
                </c:pt>
                <c:pt idx="5">
                  <c:v>254336</c:v>
                </c:pt>
                <c:pt idx="6">
                  <c:v>314212</c:v>
                </c:pt>
                <c:pt idx="7">
                  <c:v>370428</c:v>
                </c:pt>
                <c:pt idx="8">
                  <c:v>422844</c:v>
                </c:pt>
                <c:pt idx="9">
                  <c:v>474514</c:v>
                </c:pt>
                <c:pt idx="10">
                  <c:v>569850</c:v>
                </c:pt>
                <c:pt idx="11">
                  <c:v>610338</c:v>
                </c:pt>
                <c:pt idx="12">
                  <c:v>643036</c:v>
                </c:pt>
                <c:pt idx="13">
                  <c:v>673013</c:v>
                </c:pt>
                <c:pt idx="14">
                  <c:v>696866</c:v>
                </c:pt>
                <c:pt idx="15">
                  <c:v>711356</c:v>
                </c:pt>
                <c:pt idx="16">
                  <c:v>729150</c:v>
                </c:pt>
                <c:pt idx="17">
                  <c:v>738861</c:v>
                </c:pt>
                <c:pt idx="18">
                  <c:v>757294</c:v>
                </c:pt>
                <c:pt idx="19">
                  <c:v>796751</c:v>
                </c:pt>
                <c:pt idx="20">
                  <c:v>815731</c:v>
                </c:pt>
                <c:pt idx="21">
                  <c:v>830215</c:v>
                </c:pt>
                <c:pt idx="22">
                  <c:v>832178</c:v>
                </c:pt>
                <c:pt idx="23">
                  <c:v>843717</c:v>
                </c:pt>
                <c:pt idx="24">
                  <c:v>849901</c:v>
                </c:pt>
                <c:pt idx="25">
                  <c:v>853874</c:v>
                </c:pt>
                <c:pt idx="26">
                  <c:v>883607</c:v>
                </c:pt>
                <c:pt idx="27">
                  <c:v>921075</c:v>
                </c:pt>
                <c:pt idx="28">
                  <c:v>1005630</c:v>
                </c:pt>
                <c:pt idx="29">
                  <c:v>1036710</c:v>
                </c:pt>
                <c:pt idx="30">
                  <c:v>1062349</c:v>
                </c:pt>
                <c:pt idx="31">
                  <c:v>1082884</c:v>
                </c:pt>
                <c:pt idx="32">
                  <c:v>1101947</c:v>
                </c:pt>
                <c:pt idx="33">
                  <c:v>1109095</c:v>
                </c:pt>
                <c:pt idx="34">
                  <c:v>1108839</c:v>
                </c:pt>
                <c:pt idx="35">
                  <c:v>1119393</c:v>
                </c:pt>
                <c:pt idx="36">
                  <c:v>1115474</c:v>
                </c:pt>
                <c:pt idx="37">
                  <c:v>1079479</c:v>
                </c:pt>
                <c:pt idx="38">
                  <c:v>1105896</c:v>
                </c:pt>
                <c:pt idx="39">
                  <c:v>1099399</c:v>
                </c:pt>
                <c:pt idx="40">
                  <c:v>1039403</c:v>
                </c:pt>
                <c:pt idx="41">
                  <c:v>1024130</c:v>
                </c:pt>
                <c:pt idx="42">
                  <c:v>1014101</c:v>
                </c:pt>
                <c:pt idx="43">
                  <c:v>1007390</c:v>
                </c:pt>
                <c:pt idx="44">
                  <c:v>999637</c:v>
                </c:pt>
                <c:pt idx="45">
                  <c:v>989115</c:v>
                </c:pt>
                <c:pt idx="46">
                  <c:v>967909</c:v>
                </c:pt>
                <c:pt idx="47">
                  <c:v>947148</c:v>
                </c:pt>
                <c:pt idx="48">
                  <c:v>936919</c:v>
                </c:pt>
                <c:pt idx="49">
                  <c:v>926137</c:v>
                </c:pt>
                <c:pt idx="50">
                  <c:v>914002</c:v>
                </c:pt>
                <c:pt idx="51">
                  <c:v>906965</c:v>
                </c:pt>
                <c:pt idx="52">
                  <c:v>890072</c:v>
                </c:pt>
                <c:pt idx="53">
                  <c:v>872806</c:v>
                </c:pt>
                <c:pt idx="54">
                  <c:v>862498</c:v>
                </c:pt>
                <c:pt idx="55">
                  <c:v>832666</c:v>
                </c:pt>
                <c:pt idx="56">
                  <c:v>830730</c:v>
                </c:pt>
                <c:pt idx="57">
                  <c:v>821530</c:v>
                </c:pt>
                <c:pt idx="58">
                  <c:v>811979</c:v>
                </c:pt>
                <c:pt idx="59">
                  <c:v>799173</c:v>
                </c:pt>
                <c:pt idx="60">
                  <c:v>793829</c:v>
                </c:pt>
                <c:pt idx="61">
                  <c:v>767335</c:v>
                </c:pt>
                <c:pt idx="62">
                  <c:v>760662</c:v>
                </c:pt>
                <c:pt idx="63">
                  <c:v>751024</c:v>
                </c:pt>
                <c:pt idx="64">
                  <c:v>731142</c:v>
                </c:pt>
                <c:pt idx="65">
                  <c:v>724913</c:v>
                </c:pt>
                <c:pt idx="66">
                  <c:v>711749</c:v>
                </c:pt>
                <c:pt idx="67">
                  <c:v>700707</c:v>
                </c:pt>
                <c:pt idx="68">
                  <c:v>693337</c:v>
                </c:pt>
                <c:pt idx="69">
                  <c:v>685122</c:v>
                </c:pt>
                <c:pt idx="70">
                  <c:v>681318</c:v>
                </c:pt>
                <c:pt idx="71">
                  <c:v>672391</c:v>
                </c:pt>
                <c:pt idx="72">
                  <c:v>670360</c:v>
                </c:pt>
                <c:pt idx="73">
                  <c:v>655533</c:v>
                </c:pt>
                <c:pt idx="74">
                  <c:v>640769</c:v>
                </c:pt>
                <c:pt idx="75">
                  <c:v>621408</c:v>
                </c:pt>
                <c:pt idx="76">
                  <c:v>610451</c:v>
                </c:pt>
                <c:pt idx="77">
                  <c:v>598304</c:v>
                </c:pt>
                <c:pt idx="78">
                  <c:v>591043</c:v>
                </c:pt>
                <c:pt idx="79">
                  <c:v>588668</c:v>
                </c:pt>
                <c:pt idx="80">
                  <c:v>582137</c:v>
                </c:pt>
                <c:pt idx="81">
                  <c:v>573996</c:v>
                </c:pt>
                <c:pt idx="82">
                  <c:v>557456</c:v>
                </c:pt>
                <c:pt idx="83">
                  <c:v>554353</c:v>
                </c:pt>
                <c:pt idx="84">
                  <c:v>551677</c:v>
                </c:pt>
                <c:pt idx="85">
                  <c:v>550116</c:v>
                </c:pt>
                <c:pt idx="86">
                  <c:v>554487</c:v>
                </c:pt>
                <c:pt idx="87">
                  <c:v>551106</c:v>
                </c:pt>
                <c:pt idx="88">
                  <c:v>550251</c:v>
                </c:pt>
                <c:pt idx="89">
                  <c:v>540431</c:v>
                </c:pt>
                <c:pt idx="90">
                  <c:v>531099</c:v>
                </c:pt>
                <c:pt idx="91">
                  <c:v>529193</c:v>
                </c:pt>
                <c:pt idx="92">
                  <c:v>525800</c:v>
                </c:pt>
                <c:pt idx="93">
                  <c:v>518441</c:v>
                </c:pt>
                <c:pt idx="94">
                  <c:v>513144</c:v>
                </c:pt>
                <c:pt idx="95">
                  <c:v>504071</c:v>
                </c:pt>
                <c:pt idx="96">
                  <c:v>501748</c:v>
                </c:pt>
                <c:pt idx="97">
                  <c:v>496210</c:v>
                </c:pt>
                <c:pt idx="98">
                  <c:v>490964</c:v>
                </c:pt>
                <c:pt idx="99">
                  <c:v>488966</c:v>
                </c:pt>
                <c:pt idx="100">
                  <c:v>475018</c:v>
                </c:pt>
                <c:pt idx="101">
                  <c:v>466272</c:v>
                </c:pt>
                <c:pt idx="102">
                  <c:v>456427</c:v>
                </c:pt>
                <c:pt idx="103">
                  <c:v>445948</c:v>
                </c:pt>
                <c:pt idx="104">
                  <c:v>439504</c:v>
                </c:pt>
                <c:pt idx="105">
                  <c:v>433109</c:v>
                </c:pt>
                <c:pt idx="106">
                  <c:v>425550</c:v>
                </c:pt>
                <c:pt idx="107">
                  <c:v>419605</c:v>
                </c:pt>
                <c:pt idx="108">
                  <c:v>418946</c:v>
                </c:pt>
                <c:pt idx="109">
                  <c:v>104897</c:v>
                </c:pt>
                <c:pt idx="110">
                  <c:v>109438</c:v>
                </c:pt>
                <c:pt idx="111">
                  <c:v>110614</c:v>
                </c:pt>
                <c:pt idx="112">
                  <c:v>107505</c:v>
                </c:pt>
                <c:pt idx="113">
                  <c:v>109418</c:v>
                </c:pt>
                <c:pt idx="114">
                  <c:v>98493</c:v>
                </c:pt>
                <c:pt idx="115">
                  <c:v>93030</c:v>
                </c:pt>
                <c:pt idx="116">
                  <c:v>94044</c:v>
                </c:pt>
                <c:pt idx="117">
                  <c:v>91538</c:v>
                </c:pt>
                <c:pt idx="118">
                  <c:v>89050</c:v>
                </c:pt>
                <c:pt idx="119">
                  <c:v>84313</c:v>
                </c:pt>
                <c:pt idx="120">
                  <c:v>82807</c:v>
                </c:pt>
                <c:pt idx="121">
                  <c:v>76070</c:v>
                </c:pt>
                <c:pt idx="122">
                  <c:v>76171</c:v>
                </c:pt>
                <c:pt idx="123">
                  <c:v>72688</c:v>
                </c:pt>
                <c:pt idx="124">
                  <c:v>71835</c:v>
                </c:pt>
                <c:pt idx="125">
                  <c:v>73713</c:v>
                </c:pt>
                <c:pt idx="126">
                  <c:v>75442</c:v>
                </c:pt>
                <c:pt idx="127">
                  <c:v>74302</c:v>
                </c:pt>
                <c:pt idx="128">
                  <c:v>74793</c:v>
                </c:pt>
                <c:pt idx="129">
                  <c:v>74936</c:v>
                </c:pt>
                <c:pt idx="130">
                  <c:v>71859</c:v>
                </c:pt>
                <c:pt idx="131">
                  <c:v>64722</c:v>
                </c:pt>
                <c:pt idx="132">
                  <c:v>63645</c:v>
                </c:pt>
                <c:pt idx="133">
                  <c:v>62381</c:v>
                </c:pt>
                <c:pt idx="134">
                  <c:v>60574</c:v>
                </c:pt>
                <c:pt idx="135">
                  <c:v>63092</c:v>
                </c:pt>
                <c:pt idx="136">
                  <c:v>62222</c:v>
                </c:pt>
                <c:pt idx="137">
                  <c:v>62239</c:v>
                </c:pt>
                <c:pt idx="138">
                  <c:v>57885</c:v>
                </c:pt>
                <c:pt idx="139">
                  <c:v>56165</c:v>
                </c:pt>
                <c:pt idx="140">
                  <c:v>56519</c:v>
                </c:pt>
                <c:pt idx="141">
                  <c:v>56159</c:v>
                </c:pt>
                <c:pt idx="142">
                  <c:v>56501</c:v>
                </c:pt>
                <c:pt idx="143">
                  <c:v>56485</c:v>
                </c:pt>
                <c:pt idx="144">
                  <c:v>55464</c:v>
                </c:pt>
                <c:pt idx="145">
                  <c:v>58200</c:v>
                </c:pt>
                <c:pt idx="146">
                  <c:v>57694</c:v>
                </c:pt>
                <c:pt idx="147">
                  <c:v>59632</c:v>
                </c:pt>
                <c:pt idx="148">
                  <c:v>51193</c:v>
                </c:pt>
                <c:pt idx="149">
                  <c:v>48748</c:v>
                </c:pt>
                <c:pt idx="150">
                  <c:v>42058</c:v>
                </c:pt>
                <c:pt idx="151">
                  <c:v>39339</c:v>
                </c:pt>
                <c:pt idx="152">
                  <c:v>41016</c:v>
                </c:pt>
                <c:pt idx="153">
                  <c:v>41063</c:v>
                </c:pt>
                <c:pt idx="154">
                  <c:v>40939</c:v>
                </c:pt>
                <c:pt idx="155">
                  <c:v>35468</c:v>
                </c:pt>
                <c:pt idx="156">
                  <c:v>34571</c:v>
                </c:pt>
                <c:pt idx="157">
                  <c:v>36115</c:v>
                </c:pt>
                <c:pt idx="158">
                  <c:v>35810</c:v>
                </c:pt>
                <c:pt idx="159">
                  <c:v>32161</c:v>
                </c:pt>
                <c:pt idx="160">
                  <c:v>34747</c:v>
                </c:pt>
                <c:pt idx="161">
                  <c:v>35130</c:v>
                </c:pt>
                <c:pt idx="162">
                  <c:v>35384</c:v>
                </c:pt>
                <c:pt idx="163">
                  <c:v>35733</c:v>
                </c:pt>
                <c:pt idx="164">
                  <c:v>30029</c:v>
                </c:pt>
                <c:pt idx="165">
                  <c:v>29859</c:v>
                </c:pt>
                <c:pt idx="166">
                  <c:v>27788</c:v>
                </c:pt>
                <c:pt idx="167">
                  <c:v>25252</c:v>
                </c:pt>
                <c:pt idx="168">
                  <c:v>24516</c:v>
                </c:pt>
                <c:pt idx="169">
                  <c:v>21916</c:v>
                </c:pt>
                <c:pt idx="170">
                  <c:v>26655</c:v>
                </c:pt>
                <c:pt idx="171">
                  <c:v>24244</c:v>
                </c:pt>
                <c:pt idx="172">
                  <c:v>22049</c:v>
                </c:pt>
                <c:pt idx="173">
                  <c:v>19491</c:v>
                </c:pt>
                <c:pt idx="174">
                  <c:v>18118</c:v>
                </c:pt>
                <c:pt idx="175">
                  <c:v>19691</c:v>
                </c:pt>
                <c:pt idx="176">
                  <c:v>21314</c:v>
                </c:pt>
                <c:pt idx="177">
                  <c:v>22868</c:v>
                </c:pt>
                <c:pt idx="178">
                  <c:v>22336</c:v>
                </c:pt>
                <c:pt idx="179">
                  <c:v>23216</c:v>
                </c:pt>
                <c:pt idx="180">
                  <c:v>23989</c:v>
                </c:pt>
                <c:pt idx="181">
                  <c:v>24551</c:v>
                </c:pt>
                <c:pt idx="182">
                  <c:v>19661</c:v>
                </c:pt>
                <c:pt idx="183">
                  <c:v>19351</c:v>
                </c:pt>
                <c:pt idx="184">
                  <c:v>17451</c:v>
                </c:pt>
                <c:pt idx="185">
                  <c:v>16967</c:v>
                </c:pt>
                <c:pt idx="186">
                  <c:v>19079</c:v>
                </c:pt>
                <c:pt idx="187">
                  <c:v>18194</c:v>
                </c:pt>
                <c:pt idx="188">
                  <c:v>17606</c:v>
                </c:pt>
                <c:pt idx="189">
                  <c:v>16390</c:v>
                </c:pt>
                <c:pt idx="190">
                  <c:v>13597</c:v>
                </c:pt>
                <c:pt idx="191">
                  <c:v>14338</c:v>
                </c:pt>
                <c:pt idx="192">
                  <c:v>15107</c:v>
                </c:pt>
                <c:pt idx="193">
                  <c:v>16526</c:v>
                </c:pt>
                <c:pt idx="194">
                  <c:v>15367</c:v>
                </c:pt>
                <c:pt idx="195">
                  <c:v>18511</c:v>
                </c:pt>
                <c:pt idx="196">
                  <c:v>19381</c:v>
                </c:pt>
                <c:pt idx="197">
                  <c:v>17329</c:v>
                </c:pt>
                <c:pt idx="198">
                  <c:v>16413</c:v>
                </c:pt>
                <c:pt idx="199">
                  <c:v>13114</c:v>
                </c:pt>
                <c:pt idx="200">
                  <c:v>16408</c:v>
                </c:pt>
                <c:pt idx="201">
                  <c:v>16057</c:v>
                </c:pt>
                <c:pt idx="202">
                  <c:v>13145</c:v>
                </c:pt>
                <c:pt idx="203">
                  <c:v>12729</c:v>
                </c:pt>
                <c:pt idx="204">
                  <c:v>11138</c:v>
                </c:pt>
                <c:pt idx="205">
                  <c:v>10827</c:v>
                </c:pt>
                <c:pt idx="206">
                  <c:v>13109</c:v>
                </c:pt>
                <c:pt idx="207">
                  <c:v>13437</c:v>
                </c:pt>
                <c:pt idx="208">
                  <c:v>13458</c:v>
                </c:pt>
                <c:pt idx="209">
                  <c:v>16024</c:v>
                </c:pt>
                <c:pt idx="210">
                  <c:v>15852</c:v>
                </c:pt>
                <c:pt idx="211">
                  <c:v>15409</c:v>
                </c:pt>
                <c:pt idx="212">
                  <c:v>11947</c:v>
                </c:pt>
                <c:pt idx="213">
                  <c:v>10821</c:v>
                </c:pt>
                <c:pt idx="214">
                  <c:v>10682</c:v>
                </c:pt>
                <c:pt idx="215">
                  <c:v>11717</c:v>
                </c:pt>
                <c:pt idx="216">
                  <c:v>11690</c:v>
                </c:pt>
                <c:pt idx="217">
                  <c:v>118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952-449B-A8EB-D4243B25D6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2213632"/>
        <c:axId val="182232192"/>
      </c:lineChart>
      <c:catAx>
        <c:axId val="182213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2232192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22321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2213632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4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24'!$B$4:$B$221</c:f>
              <c:numCache>
                <c:formatCode>General</c:formatCode>
                <c:ptCount val="218"/>
                <c:pt idx="0">
                  <c:v>14639</c:v>
                </c:pt>
                <c:pt idx="1">
                  <c:v>15522</c:v>
                </c:pt>
                <c:pt idx="2">
                  <c:v>16722</c:v>
                </c:pt>
                <c:pt idx="3">
                  <c:v>15895</c:v>
                </c:pt>
                <c:pt idx="4">
                  <c:v>16102</c:v>
                </c:pt>
                <c:pt idx="5">
                  <c:v>18867</c:v>
                </c:pt>
                <c:pt idx="6">
                  <c:v>19059</c:v>
                </c:pt>
                <c:pt idx="7">
                  <c:v>16894</c:v>
                </c:pt>
                <c:pt idx="8">
                  <c:v>14208</c:v>
                </c:pt>
                <c:pt idx="9">
                  <c:v>17283</c:v>
                </c:pt>
                <c:pt idx="10">
                  <c:v>17903</c:v>
                </c:pt>
                <c:pt idx="11">
                  <c:v>17972</c:v>
                </c:pt>
                <c:pt idx="12">
                  <c:v>16793</c:v>
                </c:pt>
                <c:pt idx="13">
                  <c:v>14231</c:v>
                </c:pt>
                <c:pt idx="14">
                  <c:v>15878</c:v>
                </c:pt>
                <c:pt idx="15">
                  <c:v>14962</c:v>
                </c:pt>
                <c:pt idx="16">
                  <c:v>14204</c:v>
                </c:pt>
                <c:pt idx="17">
                  <c:v>15319</c:v>
                </c:pt>
                <c:pt idx="18">
                  <c:v>17311</c:v>
                </c:pt>
                <c:pt idx="19">
                  <c:v>17501</c:v>
                </c:pt>
                <c:pt idx="20">
                  <c:v>17504</c:v>
                </c:pt>
                <c:pt idx="21">
                  <c:v>17376</c:v>
                </c:pt>
                <c:pt idx="22">
                  <c:v>11718</c:v>
                </c:pt>
                <c:pt idx="23">
                  <c:v>15103</c:v>
                </c:pt>
                <c:pt idx="24">
                  <c:v>14797</c:v>
                </c:pt>
                <c:pt idx="25">
                  <c:v>16891</c:v>
                </c:pt>
                <c:pt idx="26">
                  <c:v>14247</c:v>
                </c:pt>
                <c:pt idx="27">
                  <c:v>18155</c:v>
                </c:pt>
                <c:pt idx="28">
                  <c:v>17283</c:v>
                </c:pt>
                <c:pt idx="29">
                  <c:v>15375</c:v>
                </c:pt>
                <c:pt idx="30">
                  <c:v>13508</c:v>
                </c:pt>
                <c:pt idx="31">
                  <c:v>13680</c:v>
                </c:pt>
                <c:pt idx="32">
                  <c:v>14152</c:v>
                </c:pt>
                <c:pt idx="33">
                  <c:v>14728</c:v>
                </c:pt>
                <c:pt idx="34">
                  <c:v>15592</c:v>
                </c:pt>
                <c:pt idx="35">
                  <c:v>17178</c:v>
                </c:pt>
                <c:pt idx="36">
                  <c:v>18122</c:v>
                </c:pt>
                <c:pt idx="37">
                  <c:v>17967</c:v>
                </c:pt>
                <c:pt idx="38">
                  <c:v>15300</c:v>
                </c:pt>
                <c:pt idx="39">
                  <c:v>18751</c:v>
                </c:pt>
                <c:pt idx="40">
                  <c:v>17465</c:v>
                </c:pt>
                <c:pt idx="41">
                  <c:v>17290</c:v>
                </c:pt>
                <c:pt idx="42">
                  <c:v>17455</c:v>
                </c:pt>
                <c:pt idx="43">
                  <c:v>16352</c:v>
                </c:pt>
                <c:pt idx="44">
                  <c:v>16388</c:v>
                </c:pt>
                <c:pt idx="45">
                  <c:v>16965</c:v>
                </c:pt>
                <c:pt idx="46">
                  <c:v>13791</c:v>
                </c:pt>
                <c:pt idx="47">
                  <c:v>14164</c:v>
                </c:pt>
                <c:pt idx="48">
                  <c:v>13837</c:v>
                </c:pt>
                <c:pt idx="49">
                  <c:v>16249</c:v>
                </c:pt>
                <c:pt idx="50">
                  <c:v>15949</c:v>
                </c:pt>
                <c:pt idx="51">
                  <c:v>16070</c:v>
                </c:pt>
                <c:pt idx="52">
                  <c:v>15728</c:v>
                </c:pt>
                <c:pt idx="53">
                  <c:v>15824</c:v>
                </c:pt>
                <c:pt idx="54">
                  <c:v>18607</c:v>
                </c:pt>
                <c:pt idx="55">
                  <c:v>16699</c:v>
                </c:pt>
                <c:pt idx="56">
                  <c:v>17431</c:v>
                </c:pt>
                <c:pt idx="57">
                  <c:v>17111</c:v>
                </c:pt>
                <c:pt idx="58">
                  <c:v>18641</c:v>
                </c:pt>
                <c:pt idx="59">
                  <c:v>17114</c:v>
                </c:pt>
                <c:pt idx="60">
                  <c:v>17714</c:v>
                </c:pt>
                <c:pt idx="61">
                  <c:v>17064</c:v>
                </c:pt>
                <c:pt idx="62">
                  <c:v>15264</c:v>
                </c:pt>
                <c:pt idx="63">
                  <c:v>15776</c:v>
                </c:pt>
                <c:pt idx="64">
                  <c:v>15085</c:v>
                </c:pt>
                <c:pt idx="65">
                  <c:v>14029</c:v>
                </c:pt>
                <c:pt idx="66">
                  <c:v>18094</c:v>
                </c:pt>
                <c:pt idx="67">
                  <c:v>18412</c:v>
                </c:pt>
                <c:pt idx="68">
                  <c:v>17151</c:v>
                </c:pt>
                <c:pt idx="69">
                  <c:v>17067</c:v>
                </c:pt>
                <c:pt idx="70">
                  <c:v>18439</c:v>
                </c:pt>
                <c:pt idx="71">
                  <c:v>15439</c:v>
                </c:pt>
                <c:pt idx="72">
                  <c:v>17027</c:v>
                </c:pt>
                <c:pt idx="73">
                  <c:v>18690</c:v>
                </c:pt>
                <c:pt idx="74">
                  <c:v>17778</c:v>
                </c:pt>
                <c:pt idx="75">
                  <c:v>17510</c:v>
                </c:pt>
                <c:pt idx="76">
                  <c:v>16646</c:v>
                </c:pt>
                <c:pt idx="77">
                  <c:v>16160</c:v>
                </c:pt>
                <c:pt idx="78">
                  <c:v>13004</c:v>
                </c:pt>
                <c:pt idx="79">
                  <c:v>16576</c:v>
                </c:pt>
                <c:pt idx="80">
                  <c:v>17194</c:v>
                </c:pt>
                <c:pt idx="81">
                  <c:v>17267</c:v>
                </c:pt>
                <c:pt idx="82">
                  <c:v>17652</c:v>
                </c:pt>
                <c:pt idx="83">
                  <c:v>18336</c:v>
                </c:pt>
                <c:pt idx="84">
                  <c:v>18361</c:v>
                </c:pt>
                <c:pt idx="85">
                  <c:v>18685</c:v>
                </c:pt>
                <c:pt idx="86">
                  <c:v>20327</c:v>
                </c:pt>
                <c:pt idx="87">
                  <c:v>17308</c:v>
                </c:pt>
                <c:pt idx="88">
                  <c:v>18065</c:v>
                </c:pt>
                <c:pt idx="89">
                  <c:v>16081</c:v>
                </c:pt>
                <c:pt idx="90">
                  <c:v>18177</c:v>
                </c:pt>
                <c:pt idx="91">
                  <c:v>18640</c:v>
                </c:pt>
                <c:pt idx="92">
                  <c:v>18485</c:v>
                </c:pt>
                <c:pt idx="93">
                  <c:v>18965</c:v>
                </c:pt>
                <c:pt idx="94">
                  <c:v>16557</c:v>
                </c:pt>
                <c:pt idx="95">
                  <c:v>14267</c:v>
                </c:pt>
                <c:pt idx="96">
                  <c:v>15931</c:v>
                </c:pt>
                <c:pt idx="97">
                  <c:v>17190</c:v>
                </c:pt>
                <c:pt idx="98">
                  <c:v>18668</c:v>
                </c:pt>
                <c:pt idx="99">
                  <c:v>20410</c:v>
                </c:pt>
                <c:pt idx="100">
                  <c:v>19674</c:v>
                </c:pt>
                <c:pt idx="101">
                  <c:v>20452</c:v>
                </c:pt>
                <c:pt idx="102">
                  <c:v>17904</c:v>
                </c:pt>
                <c:pt idx="103">
                  <c:v>19617</c:v>
                </c:pt>
                <c:pt idx="104">
                  <c:v>21146</c:v>
                </c:pt>
                <c:pt idx="105">
                  <c:v>18307</c:v>
                </c:pt>
                <c:pt idx="106">
                  <c:v>20960</c:v>
                </c:pt>
                <c:pt idx="107">
                  <c:v>21380</c:v>
                </c:pt>
                <c:pt idx="108">
                  <c:v>21855</c:v>
                </c:pt>
                <c:pt idx="109">
                  <c:v>106462</c:v>
                </c:pt>
                <c:pt idx="110">
                  <c:v>104828</c:v>
                </c:pt>
                <c:pt idx="111">
                  <c:v>109099</c:v>
                </c:pt>
                <c:pt idx="112">
                  <c:v>109237</c:v>
                </c:pt>
                <c:pt idx="113">
                  <c:v>112597</c:v>
                </c:pt>
                <c:pt idx="114">
                  <c:v>111477</c:v>
                </c:pt>
                <c:pt idx="115">
                  <c:v>114044</c:v>
                </c:pt>
                <c:pt idx="116">
                  <c:v>109796</c:v>
                </c:pt>
                <c:pt idx="117">
                  <c:v>112286</c:v>
                </c:pt>
                <c:pt idx="118">
                  <c:v>113910</c:v>
                </c:pt>
                <c:pt idx="119">
                  <c:v>118412</c:v>
                </c:pt>
                <c:pt idx="120">
                  <c:v>118334</c:v>
                </c:pt>
                <c:pt idx="121">
                  <c:v>121081</c:v>
                </c:pt>
                <c:pt idx="122">
                  <c:v>123165</c:v>
                </c:pt>
                <c:pt idx="123">
                  <c:v>124650</c:v>
                </c:pt>
                <c:pt idx="124">
                  <c:v>128424</c:v>
                </c:pt>
                <c:pt idx="125">
                  <c:v>119543</c:v>
                </c:pt>
                <c:pt idx="126">
                  <c:v>116748</c:v>
                </c:pt>
                <c:pt idx="127">
                  <c:v>116500</c:v>
                </c:pt>
                <c:pt idx="128">
                  <c:v>116111</c:v>
                </c:pt>
                <c:pt idx="129">
                  <c:v>117188</c:v>
                </c:pt>
                <c:pt idx="130">
                  <c:v>116425</c:v>
                </c:pt>
                <c:pt idx="131">
                  <c:v>113337</c:v>
                </c:pt>
                <c:pt idx="132">
                  <c:v>114488</c:v>
                </c:pt>
                <c:pt idx="133">
                  <c:v>116068</c:v>
                </c:pt>
                <c:pt idx="134">
                  <c:v>115528</c:v>
                </c:pt>
                <c:pt idx="135">
                  <c:v>120359</c:v>
                </c:pt>
                <c:pt idx="136">
                  <c:v>130106</c:v>
                </c:pt>
                <c:pt idx="137">
                  <c:v>130837</c:v>
                </c:pt>
                <c:pt idx="138">
                  <c:v>132080</c:v>
                </c:pt>
                <c:pt idx="139">
                  <c:v>132722</c:v>
                </c:pt>
                <c:pt idx="140">
                  <c:v>126041</c:v>
                </c:pt>
                <c:pt idx="141">
                  <c:v>125072</c:v>
                </c:pt>
                <c:pt idx="142">
                  <c:v>126854</c:v>
                </c:pt>
                <c:pt idx="143">
                  <c:v>128945</c:v>
                </c:pt>
                <c:pt idx="144">
                  <c:v>132018</c:v>
                </c:pt>
                <c:pt idx="145">
                  <c:v>135218</c:v>
                </c:pt>
                <c:pt idx="146">
                  <c:v>132985</c:v>
                </c:pt>
                <c:pt idx="147">
                  <c:v>128999</c:v>
                </c:pt>
                <c:pt idx="148">
                  <c:v>133698</c:v>
                </c:pt>
                <c:pt idx="149">
                  <c:v>130210</c:v>
                </c:pt>
                <c:pt idx="150">
                  <c:v>134158</c:v>
                </c:pt>
                <c:pt idx="151">
                  <c:v>133023</c:v>
                </c:pt>
                <c:pt idx="152">
                  <c:v>132547</c:v>
                </c:pt>
                <c:pt idx="153">
                  <c:v>129536</c:v>
                </c:pt>
                <c:pt idx="154">
                  <c:v>115162</c:v>
                </c:pt>
                <c:pt idx="155">
                  <c:v>110060</c:v>
                </c:pt>
                <c:pt idx="156">
                  <c:v>111608</c:v>
                </c:pt>
                <c:pt idx="157">
                  <c:v>109355</c:v>
                </c:pt>
                <c:pt idx="158">
                  <c:v>105122</c:v>
                </c:pt>
                <c:pt idx="159">
                  <c:v>100484</c:v>
                </c:pt>
                <c:pt idx="160">
                  <c:v>105287</c:v>
                </c:pt>
                <c:pt idx="161">
                  <c:v>100872</c:v>
                </c:pt>
                <c:pt idx="162">
                  <c:v>97679</c:v>
                </c:pt>
                <c:pt idx="163">
                  <c:v>97652</c:v>
                </c:pt>
                <c:pt idx="164">
                  <c:v>96048</c:v>
                </c:pt>
                <c:pt idx="165">
                  <c:v>103636</c:v>
                </c:pt>
                <c:pt idx="166">
                  <c:v>101572</c:v>
                </c:pt>
                <c:pt idx="167">
                  <c:v>103333</c:v>
                </c:pt>
                <c:pt idx="168">
                  <c:v>103475</c:v>
                </c:pt>
                <c:pt idx="169">
                  <c:v>100832</c:v>
                </c:pt>
                <c:pt idx="170">
                  <c:v>94485</c:v>
                </c:pt>
                <c:pt idx="171">
                  <c:v>97284</c:v>
                </c:pt>
                <c:pt idx="172">
                  <c:v>91655</c:v>
                </c:pt>
                <c:pt idx="173">
                  <c:v>91091</c:v>
                </c:pt>
                <c:pt idx="174">
                  <c:v>90120</c:v>
                </c:pt>
                <c:pt idx="175">
                  <c:v>91835</c:v>
                </c:pt>
                <c:pt idx="176">
                  <c:v>93406</c:v>
                </c:pt>
                <c:pt idx="177">
                  <c:v>89683</c:v>
                </c:pt>
                <c:pt idx="178">
                  <c:v>86340</c:v>
                </c:pt>
                <c:pt idx="179">
                  <c:v>90336</c:v>
                </c:pt>
                <c:pt idx="180">
                  <c:v>89024</c:v>
                </c:pt>
                <c:pt idx="181">
                  <c:v>94888</c:v>
                </c:pt>
                <c:pt idx="182">
                  <c:v>95293</c:v>
                </c:pt>
                <c:pt idx="183">
                  <c:v>97053</c:v>
                </c:pt>
                <c:pt idx="184">
                  <c:v>98472</c:v>
                </c:pt>
                <c:pt idx="185">
                  <c:v>89650</c:v>
                </c:pt>
                <c:pt idx="186">
                  <c:v>92713</c:v>
                </c:pt>
                <c:pt idx="187">
                  <c:v>92333</c:v>
                </c:pt>
                <c:pt idx="188">
                  <c:v>91016</c:v>
                </c:pt>
                <c:pt idx="189">
                  <c:v>90680</c:v>
                </c:pt>
                <c:pt idx="190">
                  <c:v>88798</c:v>
                </c:pt>
                <c:pt idx="191">
                  <c:v>87787</c:v>
                </c:pt>
                <c:pt idx="192">
                  <c:v>82362</c:v>
                </c:pt>
                <c:pt idx="193">
                  <c:v>82890</c:v>
                </c:pt>
                <c:pt idx="194">
                  <c:v>82225</c:v>
                </c:pt>
                <c:pt idx="195">
                  <c:v>83315</c:v>
                </c:pt>
                <c:pt idx="196">
                  <c:v>86907</c:v>
                </c:pt>
                <c:pt idx="197">
                  <c:v>88746</c:v>
                </c:pt>
                <c:pt idx="198">
                  <c:v>91381</c:v>
                </c:pt>
                <c:pt idx="199">
                  <c:v>94030</c:v>
                </c:pt>
                <c:pt idx="200">
                  <c:v>93440</c:v>
                </c:pt>
                <c:pt idx="201">
                  <c:v>89310</c:v>
                </c:pt>
                <c:pt idx="202">
                  <c:v>84847</c:v>
                </c:pt>
                <c:pt idx="203">
                  <c:v>84472</c:v>
                </c:pt>
                <c:pt idx="204">
                  <c:v>85037</c:v>
                </c:pt>
                <c:pt idx="205">
                  <c:v>83393</c:v>
                </c:pt>
                <c:pt idx="206">
                  <c:v>81919</c:v>
                </c:pt>
                <c:pt idx="207">
                  <c:v>83523</c:v>
                </c:pt>
                <c:pt idx="208">
                  <c:v>77744</c:v>
                </c:pt>
                <c:pt idx="209">
                  <c:v>76499</c:v>
                </c:pt>
                <c:pt idx="210">
                  <c:v>80472</c:v>
                </c:pt>
                <c:pt idx="211">
                  <c:v>81370</c:v>
                </c:pt>
                <c:pt idx="212">
                  <c:v>83454</c:v>
                </c:pt>
                <c:pt idx="213">
                  <c:v>86120</c:v>
                </c:pt>
                <c:pt idx="214">
                  <c:v>84678</c:v>
                </c:pt>
                <c:pt idx="215">
                  <c:v>83368</c:v>
                </c:pt>
                <c:pt idx="216">
                  <c:v>84787</c:v>
                </c:pt>
                <c:pt idx="217">
                  <c:v>758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D3E-4EBF-AA56-DCCC36475CD7}"/>
            </c:ext>
          </c:extLst>
        </c:ser>
        <c:ser>
          <c:idx val="1"/>
          <c:order val="1"/>
          <c:tx>
            <c:strRef>
              <c:f>'24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24'!$C$4:$C$221</c:f>
              <c:numCache>
                <c:formatCode>General</c:formatCode>
                <c:ptCount val="218"/>
                <c:pt idx="0">
                  <c:v>7604</c:v>
                </c:pt>
                <c:pt idx="1">
                  <c:v>7588</c:v>
                </c:pt>
                <c:pt idx="2">
                  <c:v>7780</c:v>
                </c:pt>
                <c:pt idx="3">
                  <c:v>9158</c:v>
                </c:pt>
                <c:pt idx="4">
                  <c:v>8970</c:v>
                </c:pt>
                <c:pt idx="5">
                  <c:v>11056</c:v>
                </c:pt>
                <c:pt idx="6">
                  <c:v>11932</c:v>
                </c:pt>
                <c:pt idx="7">
                  <c:v>10088</c:v>
                </c:pt>
                <c:pt idx="8">
                  <c:v>9818</c:v>
                </c:pt>
                <c:pt idx="9">
                  <c:v>8897</c:v>
                </c:pt>
                <c:pt idx="10">
                  <c:v>8204</c:v>
                </c:pt>
                <c:pt idx="11">
                  <c:v>8186</c:v>
                </c:pt>
                <c:pt idx="12">
                  <c:v>8521</c:v>
                </c:pt>
                <c:pt idx="13">
                  <c:v>8159</c:v>
                </c:pt>
                <c:pt idx="14">
                  <c:v>8530</c:v>
                </c:pt>
                <c:pt idx="15">
                  <c:v>8434</c:v>
                </c:pt>
                <c:pt idx="16">
                  <c:v>7681</c:v>
                </c:pt>
                <c:pt idx="17">
                  <c:v>7573</c:v>
                </c:pt>
                <c:pt idx="18">
                  <c:v>8812</c:v>
                </c:pt>
                <c:pt idx="19">
                  <c:v>12111</c:v>
                </c:pt>
                <c:pt idx="20">
                  <c:v>13796</c:v>
                </c:pt>
                <c:pt idx="21">
                  <c:v>11858</c:v>
                </c:pt>
                <c:pt idx="22">
                  <c:v>11519</c:v>
                </c:pt>
                <c:pt idx="23">
                  <c:v>14994</c:v>
                </c:pt>
                <c:pt idx="24">
                  <c:v>16794</c:v>
                </c:pt>
                <c:pt idx="25">
                  <c:v>21008</c:v>
                </c:pt>
                <c:pt idx="26">
                  <c:v>24498</c:v>
                </c:pt>
                <c:pt idx="27">
                  <c:v>27229</c:v>
                </c:pt>
                <c:pt idx="28">
                  <c:v>39994</c:v>
                </c:pt>
                <c:pt idx="29">
                  <c:v>43742</c:v>
                </c:pt>
                <c:pt idx="30">
                  <c:v>54369</c:v>
                </c:pt>
                <c:pt idx="31">
                  <c:v>63103</c:v>
                </c:pt>
                <c:pt idx="32">
                  <c:v>70703</c:v>
                </c:pt>
                <c:pt idx="33">
                  <c:v>79406</c:v>
                </c:pt>
                <c:pt idx="34">
                  <c:v>82965</c:v>
                </c:pt>
                <c:pt idx="35">
                  <c:v>88931</c:v>
                </c:pt>
                <c:pt idx="36">
                  <c:v>98350</c:v>
                </c:pt>
                <c:pt idx="37">
                  <c:v>112127</c:v>
                </c:pt>
                <c:pt idx="38">
                  <c:v>111640</c:v>
                </c:pt>
                <c:pt idx="39">
                  <c:v>120094</c:v>
                </c:pt>
                <c:pt idx="40">
                  <c:v>128963</c:v>
                </c:pt>
                <c:pt idx="41">
                  <c:v>139089</c:v>
                </c:pt>
                <c:pt idx="42">
                  <c:v>145910</c:v>
                </c:pt>
                <c:pt idx="43">
                  <c:v>154329</c:v>
                </c:pt>
                <c:pt idx="44">
                  <c:v>162180</c:v>
                </c:pt>
                <c:pt idx="45">
                  <c:v>168517</c:v>
                </c:pt>
                <c:pt idx="46">
                  <c:v>180185</c:v>
                </c:pt>
                <c:pt idx="47">
                  <c:v>186694</c:v>
                </c:pt>
                <c:pt idx="48">
                  <c:v>192762</c:v>
                </c:pt>
                <c:pt idx="49">
                  <c:v>197575</c:v>
                </c:pt>
                <c:pt idx="50">
                  <c:v>202885</c:v>
                </c:pt>
                <c:pt idx="51">
                  <c:v>209097</c:v>
                </c:pt>
                <c:pt idx="52">
                  <c:v>219140</c:v>
                </c:pt>
                <c:pt idx="53">
                  <c:v>228187</c:v>
                </c:pt>
                <c:pt idx="54">
                  <c:v>236799</c:v>
                </c:pt>
                <c:pt idx="55">
                  <c:v>244445</c:v>
                </c:pt>
                <c:pt idx="56">
                  <c:v>256991</c:v>
                </c:pt>
                <c:pt idx="57">
                  <c:v>265637</c:v>
                </c:pt>
                <c:pt idx="58">
                  <c:v>273825</c:v>
                </c:pt>
                <c:pt idx="59">
                  <c:v>285818</c:v>
                </c:pt>
                <c:pt idx="60">
                  <c:v>299355</c:v>
                </c:pt>
                <c:pt idx="61">
                  <c:v>311781</c:v>
                </c:pt>
                <c:pt idx="62">
                  <c:v>326675</c:v>
                </c:pt>
                <c:pt idx="63">
                  <c:v>334719</c:v>
                </c:pt>
                <c:pt idx="64">
                  <c:v>353272</c:v>
                </c:pt>
                <c:pt idx="65">
                  <c:v>359699</c:v>
                </c:pt>
                <c:pt idx="66">
                  <c:v>367092</c:v>
                </c:pt>
                <c:pt idx="67">
                  <c:v>371554</c:v>
                </c:pt>
                <c:pt idx="68">
                  <c:v>379532</c:v>
                </c:pt>
                <c:pt idx="69">
                  <c:v>380143</c:v>
                </c:pt>
                <c:pt idx="70">
                  <c:v>387213</c:v>
                </c:pt>
                <c:pt idx="71">
                  <c:v>387295</c:v>
                </c:pt>
                <c:pt idx="72">
                  <c:v>376835</c:v>
                </c:pt>
                <c:pt idx="73">
                  <c:v>387799</c:v>
                </c:pt>
                <c:pt idx="74">
                  <c:v>387621</c:v>
                </c:pt>
                <c:pt idx="75">
                  <c:v>392278</c:v>
                </c:pt>
                <c:pt idx="76">
                  <c:v>398521</c:v>
                </c:pt>
                <c:pt idx="77">
                  <c:v>404450</c:v>
                </c:pt>
                <c:pt idx="78">
                  <c:v>405625</c:v>
                </c:pt>
                <c:pt idx="79">
                  <c:v>407664</c:v>
                </c:pt>
                <c:pt idx="80">
                  <c:v>408307</c:v>
                </c:pt>
                <c:pt idx="81">
                  <c:v>414496</c:v>
                </c:pt>
                <c:pt idx="82">
                  <c:v>421167</c:v>
                </c:pt>
                <c:pt idx="83">
                  <c:v>426194</c:v>
                </c:pt>
                <c:pt idx="84">
                  <c:v>428400</c:v>
                </c:pt>
                <c:pt idx="85">
                  <c:v>432719</c:v>
                </c:pt>
                <c:pt idx="86">
                  <c:v>428451</c:v>
                </c:pt>
                <c:pt idx="87">
                  <c:v>422016</c:v>
                </c:pt>
                <c:pt idx="88">
                  <c:v>423537</c:v>
                </c:pt>
                <c:pt idx="89">
                  <c:v>425743</c:v>
                </c:pt>
                <c:pt idx="90">
                  <c:v>427606</c:v>
                </c:pt>
                <c:pt idx="91">
                  <c:v>432107</c:v>
                </c:pt>
                <c:pt idx="92">
                  <c:v>433474</c:v>
                </c:pt>
                <c:pt idx="93">
                  <c:v>437694</c:v>
                </c:pt>
                <c:pt idx="94">
                  <c:v>429053</c:v>
                </c:pt>
                <c:pt idx="95">
                  <c:v>437083</c:v>
                </c:pt>
                <c:pt idx="96">
                  <c:v>437491</c:v>
                </c:pt>
                <c:pt idx="97">
                  <c:v>441634</c:v>
                </c:pt>
                <c:pt idx="98">
                  <c:v>444564</c:v>
                </c:pt>
                <c:pt idx="99">
                  <c:v>451439</c:v>
                </c:pt>
                <c:pt idx="100">
                  <c:v>452068</c:v>
                </c:pt>
                <c:pt idx="101">
                  <c:v>451833</c:v>
                </c:pt>
                <c:pt idx="102">
                  <c:v>442433</c:v>
                </c:pt>
                <c:pt idx="103">
                  <c:v>439835</c:v>
                </c:pt>
                <c:pt idx="104">
                  <c:v>441790</c:v>
                </c:pt>
                <c:pt idx="105">
                  <c:v>442556</c:v>
                </c:pt>
                <c:pt idx="106">
                  <c:v>444452</c:v>
                </c:pt>
                <c:pt idx="107">
                  <c:v>445299</c:v>
                </c:pt>
                <c:pt idx="108">
                  <c:v>443941</c:v>
                </c:pt>
                <c:pt idx="109">
                  <c:v>238024</c:v>
                </c:pt>
                <c:pt idx="110">
                  <c:v>234339</c:v>
                </c:pt>
                <c:pt idx="111">
                  <c:v>228772</c:v>
                </c:pt>
                <c:pt idx="112">
                  <c:v>228118</c:v>
                </c:pt>
                <c:pt idx="113">
                  <c:v>231956</c:v>
                </c:pt>
                <c:pt idx="114">
                  <c:v>228925</c:v>
                </c:pt>
                <c:pt idx="115">
                  <c:v>227489</c:v>
                </c:pt>
                <c:pt idx="116">
                  <c:v>227083</c:v>
                </c:pt>
                <c:pt idx="117">
                  <c:v>224476</c:v>
                </c:pt>
                <c:pt idx="118">
                  <c:v>227878</c:v>
                </c:pt>
                <c:pt idx="119">
                  <c:v>229827</c:v>
                </c:pt>
                <c:pt idx="120">
                  <c:v>229890</c:v>
                </c:pt>
                <c:pt idx="121">
                  <c:v>231225</c:v>
                </c:pt>
                <c:pt idx="122">
                  <c:v>231082</c:v>
                </c:pt>
                <c:pt idx="123">
                  <c:v>229944</c:v>
                </c:pt>
                <c:pt idx="124">
                  <c:v>226800</c:v>
                </c:pt>
                <c:pt idx="125">
                  <c:v>213982</c:v>
                </c:pt>
                <c:pt idx="126">
                  <c:v>211678</c:v>
                </c:pt>
                <c:pt idx="127">
                  <c:v>211896</c:v>
                </c:pt>
                <c:pt idx="128">
                  <c:v>208977</c:v>
                </c:pt>
                <c:pt idx="129">
                  <c:v>209053</c:v>
                </c:pt>
                <c:pt idx="130">
                  <c:v>204868</c:v>
                </c:pt>
                <c:pt idx="131">
                  <c:v>204643</c:v>
                </c:pt>
                <c:pt idx="132">
                  <c:v>205112</c:v>
                </c:pt>
                <c:pt idx="133">
                  <c:v>202870</c:v>
                </c:pt>
                <c:pt idx="134">
                  <c:v>203104</c:v>
                </c:pt>
                <c:pt idx="135">
                  <c:v>206724</c:v>
                </c:pt>
                <c:pt idx="136">
                  <c:v>207570</c:v>
                </c:pt>
                <c:pt idx="137">
                  <c:v>207868</c:v>
                </c:pt>
                <c:pt idx="138">
                  <c:v>206433</c:v>
                </c:pt>
                <c:pt idx="139">
                  <c:v>205749</c:v>
                </c:pt>
                <c:pt idx="140">
                  <c:v>192814</c:v>
                </c:pt>
                <c:pt idx="141">
                  <c:v>189504</c:v>
                </c:pt>
                <c:pt idx="142">
                  <c:v>188982</c:v>
                </c:pt>
                <c:pt idx="143">
                  <c:v>185601</c:v>
                </c:pt>
                <c:pt idx="144">
                  <c:v>184743</c:v>
                </c:pt>
                <c:pt idx="145">
                  <c:v>180542</c:v>
                </c:pt>
                <c:pt idx="146">
                  <c:v>181710</c:v>
                </c:pt>
                <c:pt idx="147">
                  <c:v>177613</c:v>
                </c:pt>
                <c:pt idx="148">
                  <c:v>178354</c:v>
                </c:pt>
                <c:pt idx="149">
                  <c:v>179652</c:v>
                </c:pt>
                <c:pt idx="150">
                  <c:v>181361</c:v>
                </c:pt>
                <c:pt idx="151">
                  <c:v>185941</c:v>
                </c:pt>
                <c:pt idx="152">
                  <c:v>186571</c:v>
                </c:pt>
                <c:pt idx="153">
                  <c:v>184570</c:v>
                </c:pt>
                <c:pt idx="154">
                  <c:v>171764</c:v>
                </c:pt>
                <c:pt idx="155">
                  <c:v>168684</c:v>
                </c:pt>
                <c:pt idx="156">
                  <c:v>167367</c:v>
                </c:pt>
                <c:pt idx="157">
                  <c:v>164959</c:v>
                </c:pt>
                <c:pt idx="158">
                  <c:v>161544</c:v>
                </c:pt>
                <c:pt idx="159">
                  <c:v>160066</c:v>
                </c:pt>
                <c:pt idx="160">
                  <c:v>160495</c:v>
                </c:pt>
                <c:pt idx="161">
                  <c:v>157802</c:v>
                </c:pt>
                <c:pt idx="162">
                  <c:v>156947</c:v>
                </c:pt>
                <c:pt idx="163">
                  <c:v>155995</c:v>
                </c:pt>
                <c:pt idx="164">
                  <c:v>155564</c:v>
                </c:pt>
                <c:pt idx="165">
                  <c:v>157386</c:v>
                </c:pt>
                <c:pt idx="166">
                  <c:v>159381</c:v>
                </c:pt>
                <c:pt idx="167">
                  <c:v>160562</c:v>
                </c:pt>
                <c:pt idx="168">
                  <c:v>158034</c:v>
                </c:pt>
                <c:pt idx="169">
                  <c:v>156519</c:v>
                </c:pt>
                <c:pt idx="170">
                  <c:v>143896</c:v>
                </c:pt>
                <c:pt idx="171">
                  <c:v>143662</c:v>
                </c:pt>
                <c:pt idx="172">
                  <c:v>137133</c:v>
                </c:pt>
                <c:pt idx="173">
                  <c:v>134946</c:v>
                </c:pt>
                <c:pt idx="174">
                  <c:v>135882</c:v>
                </c:pt>
                <c:pt idx="175">
                  <c:v>135980</c:v>
                </c:pt>
                <c:pt idx="176">
                  <c:v>136630</c:v>
                </c:pt>
                <c:pt idx="177">
                  <c:v>132637</c:v>
                </c:pt>
                <c:pt idx="178">
                  <c:v>129999</c:v>
                </c:pt>
                <c:pt idx="179">
                  <c:v>132643</c:v>
                </c:pt>
                <c:pt idx="180">
                  <c:v>129644</c:v>
                </c:pt>
                <c:pt idx="181">
                  <c:v>135018</c:v>
                </c:pt>
                <c:pt idx="182">
                  <c:v>134005</c:v>
                </c:pt>
                <c:pt idx="183">
                  <c:v>135637</c:v>
                </c:pt>
                <c:pt idx="184">
                  <c:v>136048</c:v>
                </c:pt>
                <c:pt idx="185">
                  <c:v>128218</c:v>
                </c:pt>
                <c:pt idx="186">
                  <c:v>126848</c:v>
                </c:pt>
                <c:pt idx="187">
                  <c:v>122743</c:v>
                </c:pt>
                <c:pt idx="188">
                  <c:v>120325</c:v>
                </c:pt>
                <c:pt idx="189">
                  <c:v>113875</c:v>
                </c:pt>
                <c:pt idx="190">
                  <c:v>114266</c:v>
                </c:pt>
                <c:pt idx="191">
                  <c:v>111153</c:v>
                </c:pt>
                <c:pt idx="192">
                  <c:v>109808</c:v>
                </c:pt>
                <c:pt idx="193">
                  <c:v>107110</c:v>
                </c:pt>
                <c:pt idx="194">
                  <c:v>110438</c:v>
                </c:pt>
                <c:pt idx="195">
                  <c:v>109822</c:v>
                </c:pt>
                <c:pt idx="196">
                  <c:v>110570</c:v>
                </c:pt>
                <c:pt idx="197">
                  <c:v>112188</c:v>
                </c:pt>
                <c:pt idx="198">
                  <c:v>109377</c:v>
                </c:pt>
                <c:pt idx="199">
                  <c:v>117573</c:v>
                </c:pt>
                <c:pt idx="200">
                  <c:v>116509</c:v>
                </c:pt>
                <c:pt idx="201">
                  <c:v>106026</c:v>
                </c:pt>
                <c:pt idx="202">
                  <c:v>104942</c:v>
                </c:pt>
                <c:pt idx="203">
                  <c:v>99960</c:v>
                </c:pt>
                <c:pt idx="204">
                  <c:v>99639</c:v>
                </c:pt>
                <c:pt idx="205">
                  <c:v>100137</c:v>
                </c:pt>
                <c:pt idx="206">
                  <c:v>97225</c:v>
                </c:pt>
                <c:pt idx="207">
                  <c:v>93666</c:v>
                </c:pt>
                <c:pt idx="208">
                  <c:v>89419</c:v>
                </c:pt>
                <c:pt idx="209">
                  <c:v>90545</c:v>
                </c:pt>
                <c:pt idx="210">
                  <c:v>92101</c:v>
                </c:pt>
                <c:pt idx="211">
                  <c:v>91186</c:v>
                </c:pt>
                <c:pt idx="212">
                  <c:v>93446</c:v>
                </c:pt>
                <c:pt idx="213">
                  <c:v>93920</c:v>
                </c:pt>
                <c:pt idx="214">
                  <c:v>93348</c:v>
                </c:pt>
                <c:pt idx="215">
                  <c:v>93177</c:v>
                </c:pt>
                <c:pt idx="216">
                  <c:v>92257</c:v>
                </c:pt>
                <c:pt idx="217">
                  <c:v>860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D3E-4EBF-AA56-DCCC36475C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3145984"/>
        <c:axId val="183147904"/>
      </c:lineChart>
      <c:catAx>
        <c:axId val="183145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3147904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3147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314598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5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25'!$B$4:$B$221</c:f>
              <c:numCache>
                <c:formatCode>General</c:formatCode>
                <c:ptCount val="218"/>
                <c:pt idx="0">
                  <c:v>19253</c:v>
                </c:pt>
                <c:pt idx="1">
                  <c:v>18555</c:v>
                </c:pt>
                <c:pt idx="2">
                  <c:v>18131</c:v>
                </c:pt>
                <c:pt idx="3">
                  <c:v>18264</c:v>
                </c:pt>
                <c:pt idx="4">
                  <c:v>18156</c:v>
                </c:pt>
                <c:pt idx="5">
                  <c:v>16455</c:v>
                </c:pt>
                <c:pt idx="6">
                  <c:v>15872</c:v>
                </c:pt>
                <c:pt idx="7">
                  <c:v>18670</c:v>
                </c:pt>
                <c:pt idx="8">
                  <c:v>15467</c:v>
                </c:pt>
                <c:pt idx="9">
                  <c:v>18331</c:v>
                </c:pt>
                <c:pt idx="10">
                  <c:v>18073</c:v>
                </c:pt>
                <c:pt idx="11">
                  <c:v>18524</c:v>
                </c:pt>
                <c:pt idx="12">
                  <c:v>18582</c:v>
                </c:pt>
                <c:pt idx="13">
                  <c:v>20574</c:v>
                </c:pt>
                <c:pt idx="14">
                  <c:v>14507</c:v>
                </c:pt>
                <c:pt idx="15">
                  <c:v>15647</c:v>
                </c:pt>
                <c:pt idx="16">
                  <c:v>17033</c:v>
                </c:pt>
                <c:pt idx="17">
                  <c:v>15945</c:v>
                </c:pt>
                <c:pt idx="18">
                  <c:v>18248</c:v>
                </c:pt>
                <c:pt idx="19">
                  <c:v>18156</c:v>
                </c:pt>
                <c:pt idx="20">
                  <c:v>18153</c:v>
                </c:pt>
                <c:pt idx="21">
                  <c:v>16741</c:v>
                </c:pt>
                <c:pt idx="22">
                  <c:v>16044</c:v>
                </c:pt>
                <c:pt idx="23">
                  <c:v>15142</c:v>
                </c:pt>
                <c:pt idx="24">
                  <c:v>15142</c:v>
                </c:pt>
                <c:pt idx="25">
                  <c:v>18249</c:v>
                </c:pt>
                <c:pt idx="26">
                  <c:v>17103</c:v>
                </c:pt>
                <c:pt idx="27">
                  <c:v>18792</c:v>
                </c:pt>
                <c:pt idx="28">
                  <c:v>19797</c:v>
                </c:pt>
                <c:pt idx="29">
                  <c:v>21105</c:v>
                </c:pt>
                <c:pt idx="30">
                  <c:v>14594</c:v>
                </c:pt>
                <c:pt idx="31">
                  <c:v>14495</c:v>
                </c:pt>
                <c:pt idx="32">
                  <c:v>19335</c:v>
                </c:pt>
                <c:pt idx="33">
                  <c:v>18840</c:v>
                </c:pt>
                <c:pt idx="34">
                  <c:v>18249</c:v>
                </c:pt>
                <c:pt idx="35">
                  <c:v>18229</c:v>
                </c:pt>
                <c:pt idx="36">
                  <c:v>18814</c:v>
                </c:pt>
                <c:pt idx="37">
                  <c:v>18698</c:v>
                </c:pt>
                <c:pt idx="38">
                  <c:v>17753</c:v>
                </c:pt>
                <c:pt idx="39">
                  <c:v>16576</c:v>
                </c:pt>
                <c:pt idx="40">
                  <c:v>16528</c:v>
                </c:pt>
                <c:pt idx="41">
                  <c:v>16252</c:v>
                </c:pt>
                <c:pt idx="42">
                  <c:v>16612</c:v>
                </c:pt>
                <c:pt idx="43">
                  <c:v>18292</c:v>
                </c:pt>
                <c:pt idx="44">
                  <c:v>18880</c:v>
                </c:pt>
                <c:pt idx="45">
                  <c:v>22528</c:v>
                </c:pt>
                <c:pt idx="46">
                  <c:v>17500</c:v>
                </c:pt>
                <c:pt idx="47">
                  <c:v>17851</c:v>
                </c:pt>
                <c:pt idx="48">
                  <c:v>18591</c:v>
                </c:pt>
                <c:pt idx="49">
                  <c:v>18228</c:v>
                </c:pt>
                <c:pt idx="50">
                  <c:v>18858</c:v>
                </c:pt>
                <c:pt idx="51">
                  <c:v>18858</c:v>
                </c:pt>
                <c:pt idx="52">
                  <c:v>19073</c:v>
                </c:pt>
                <c:pt idx="53">
                  <c:v>18905</c:v>
                </c:pt>
                <c:pt idx="54">
                  <c:v>16281</c:v>
                </c:pt>
                <c:pt idx="55">
                  <c:v>19411</c:v>
                </c:pt>
                <c:pt idx="56">
                  <c:v>19483</c:v>
                </c:pt>
                <c:pt idx="57">
                  <c:v>19436</c:v>
                </c:pt>
                <c:pt idx="58">
                  <c:v>19244</c:v>
                </c:pt>
                <c:pt idx="59">
                  <c:v>17862</c:v>
                </c:pt>
                <c:pt idx="60">
                  <c:v>20886</c:v>
                </c:pt>
                <c:pt idx="61">
                  <c:v>17990</c:v>
                </c:pt>
                <c:pt idx="62">
                  <c:v>17594</c:v>
                </c:pt>
                <c:pt idx="63">
                  <c:v>17385</c:v>
                </c:pt>
                <c:pt idx="64">
                  <c:v>17238</c:v>
                </c:pt>
                <c:pt idx="65">
                  <c:v>17238</c:v>
                </c:pt>
                <c:pt idx="66">
                  <c:v>17383</c:v>
                </c:pt>
                <c:pt idx="67">
                  <c:v>17731</c:v>
                </c:pt>
                <c:pt idx="68">
                  <c:v>18154</c:v>
                </c:pt>
                <c:pt idx="69">
                  <c:v>18042</c:v>
                </c:pt>
                <c:pt idx="70">
                  <c:v>18871</c:v>
                </c:pt>
                <c:pt idx="71">
                  <c:v>18927</c:v>
                </c:pt>
                <c:pt idx="72">
                  <c:v>19143</c:v>
                </c:pt>
                <c:pt idx="73">
                  <c:v>20293</c:v>
                </c:pt>
                <c:pt idx="74">
                  <c:v>21334</c:v>
                </c:pt>
                <c:pt idx="75">
                  <c:v>15532</c:v>
                </c:pt>
                <c:pt idx="76">
                  <c:v>15420</c:v>
                </c:pt>
                <c:pt idx="77">
                  <c:v>18800</c:v>
                </c:pt>
                <c:pt idx="78">
                  <c:v>18590</c:v>
                </c:pt>
                <c:pt idx="79">
                  <c:v>18195</c:v>
                </c:pt>
                <c:pt idx="80">
                  <c:v>18291</c:v>
                </c:pt>
                <c:pt idx="81">
                  <c:v>18532</c:v>
                </c:pt>
                <c:pt idx="82">
                  <c:v>19041</c:v>
                </c:pt>
                <c:pt idx="83">
                  <c:v>16361</c:v>
                </c:pt>
                <c:pt idx="84">
                  <c:v>18252</c:v>
                </c:pt>
                <c:pt idx="85">
                  <c:v>18292</c:v>
                </c:pt>
                <c:pt idx="86">
                  <c:v>19428</c:v>
                </c:pt>
                <c:pt idx="87">
                  <c:v>19188</c:v>
                </c:pt>
                <c:pt idx="88">
                  <c:v>18594</c:v>
                </c:pt>
                <c:pt idx="89">
                  <c:v>20442</c:v>
                </c:pt>
                <c:pt idx="90">
                  <c:v>19678</c:v>
                </c:pt>
                <c:pt idx="91">
                  <c:v>19310</c:v>
                </c:pt>
                <c:pt idx="92">
                  <c:v>18907</c:v>
                </c:pt>
                <c:pt idx="93">
                  <c:v>19231</c:v>
                </c:pt>
                <c:pt idx="94">
                  <c:v>19183</c:v>
                </c:pt>
                <c:pt idx="95">
                  <c:v>18109</c:v>
                </c:pt>
                <c:pt idx="96">
                  <c:v>18313</c:v>
                </c:pt>
                <c:pt idx="97">
                  <c:v>18844</c:v>
                </c:pt>
                <c:pt idx="98">
                  <c:v>18892</c:v>
                </c:pt>
                <c:pt idx="99">
                  <c:v>19298</c:v>
                </c:pt>
                <c:pt idx="100">
                  <c:v>17694</c:v>
                </c:pt>
                <c:pt idx="101">
                  <c:v>17851</c:v>
                </c:pt>
                <c:pt idx="102">
                  <c:v>18568</c:v>
                </c:pt>
                <c:pt idx="103">
                  <c:v>18664</c:v>
                </c:pt>
                <c:pt idx="104">
                  <c:v>18176</c:v>
                </c:pt>
                <c:pt idx="105">
                  <c:v>19196</c:v>
                </c:pt>
                <c:pt idx="106">
                  <c:v>17979</c:v>
                </c:pt>
                <c:pt idx="107">
                  <c:v>17979</c:v>
                </c:pt>
                <c:pt idx="108">
                  <c:v>19279</c:v>
                </c:pt>
                <c:pt idx="109">
                  <c:v>18778</c:v>
                </c:pt>
                <c:pt idx="110">
                  <c:v>16828</c:v>
                </c:pt>
                <c:pt idx="111">
                  <c:v>16610</c:v>
                </c:pt>
                <c:pt idx="112">
                  <c:v>18357</c:v>
                </c:pt>
                <c:pt idx="113">
                  <c:v>18641</c:v>
                </c:pt>
                <c:pt idx="114">
                  <c:v>16183</c:v>
                </c:pt>
                <c:pt idx="115">
                  <c:v>16717</c:v>
                </c:pt>
                <c:pt idx="116">
                  <c:v>16967</c:v>
                </c:pt>
                <c:pt idx="117">
                  <c:v>17908</c:v>
                </c:pt>
                <c:pt idx="118">
                  <c:v>17790</c:v>
                </c:pt>
                <c:pt idx="119">
                  <c:v>17920</c:v>
                </c:pt>
                <c:pt idx="120">
                  <c:v>17821</c:v>
                </c:pt>
                <c:pt idx="121">
                  <c:v>17054</c:v>
                </c:pt>
                <c:pt idx="122">
                  <c:v>17330</c:v>
                </c:pt>
                <c:pt idx="123">
                  <c:v>16628</c:v>
                </c:pt>
                <c:pt idx="124">
                  <c:v>17204</c:v>
                </c:pt>
                <c:pt idx="125">
                  <c:v>21240</c:v>
                </c:pt>
                <c:pt idx="126">
                  <c:v>16233</c:v>
                </c:pt>
                <c:pt idx="127">
                  <c:v>18376</c:v>
                </c:pt>
                <c:pt idx="128">
                  <c:v>17319</c:v>
                </c:pt>
                <c:pt idx="129">
                  <c:v>17307</c:v>
                </c:pt>
                <c:pt idx="130">
                  <c:v>18371</c:v>
                </c:pt>
                <c:pt idx="131">
                  <c:v>18142</c:v>
                </c:pt>
                <c:pt idx="132">
                  <c:v>16972</c:v>
                </c:pt>
                <c:pt idx="133">
                  <c:v>15532</c:v>
                </c:pt>
                <c:pt idx="134">
                  <c:v>15788</c:v>
                </c:pt>
                <c:pt idx="135">
                  <c:v>15872</c:v>
                </c:pt>
                <c:pt idx="136">
                  <c:v>15383</c:v>
                </c:pt>
                <c:pt idx="137">
                  <c:v>17904</c:v>
                </c:pt>
                <c:pt idx="138">
                  <c:v>17846</c:v>
                </c:pt>
                <c:pt idx="139">
                  <c:v>20848</c:v>
                </c:pt>
                <c:pt idx="140">
                  <c:v>30947</c:v>
                </c:pt>
                <c:pt idx="141">
                  <c:v>43500</c:v>
                </c:pt>
                <c:pt idx="142">
                  <c:v>60002</c:v>
                </c:pt>
                <c:pt idx="143">
                  <c:v>68044</c:v>
                </c:pt>
                <c:pt idx="144">
                  <c:v>86538</c:v>
                </c:pt>
                <c:pt idx="145">
                  <c:v>102144</c:v>
                </c:pt>
                <c:pt idx="146">
                  <c:v>132261</c:v>
                </c:pt>
                <c:pt idx="147">
                  <c:v>144687</c:v>
                </c:pt>
                <c:pt idx="148">
                  <c:v>161229</c:v>
                </c:pt>
                <c:pt idx="149">
                  <c:v>176176</c:v>
                </c:pt>
                <c:pt idx="150">
                  <c:v>186431</c:v>
                </c:pt>
                <c:pt idx="151">
                  <c:v>198021</c:v>
                </c:pt>
                <c:pt idx="152">
                  <c:v>212918</c:v>
                </c:pt>
                <c:pt idx="153">
                  <c:v>222267</c:v>
                </c:pt>
                <c:pt idx="154">
                  <c:v>231825</c:v>
                </c:pt>
                <c:pt idx="155">
                  <c:v>250219</c:v>
                </c:pt>
                <c:pt idx="156">
                  <c:v>255656</c:v>
                </c:pt>
                <c:pt idx="157">
                  <c:v>259707</c:v>
                </c:pt>
                <c:pt idx="158">
                  <c:v>263849</c:v>
                </c:pt>
                <c:pt idx="159">
                  <c:v>273808</c:v>
                </c:pt>
                <c:pt idx="160">
                  <c:v>260818</c:v>
                </c:pt>
                <c:pt idx="161">
                  <c:v>264047</c:v>
                </c:pt>
                <c:pt idx="162">
                  <c:v>269766</c:v>
                </c:pt>
                <c:pt idx="163">
                  <c:v>271723</c:v>
                </c:pt>
                <c:pt idx="164">
                  <c:v>280560</c:v>
                </c:pt>
                <c:pt idx="165">
                  <c:v>284739</c:v>
                </c:pt>
                <c:pt idx="166">
                  <c:v>288758</c:v>
                </c:pt>
                <c:pt idx="167">
                  <c:v>290974</c:v>
                </c:pt>
                <c:pt idx="168">
                  <c:v>293910</c:v>
                </c:pt>
                <c:pt idx="169">
                  <c:v>297001</c:v>
                </c:pt>
                <c:pt idx="170">
                  <c:v>301055</c:v>
                </c:pt>
                <c:pt idx="171">
                  <c:v>302414</c:v>
                </c:pt>
                <c:pt idx="172">
                  <c:v>306540</c:v>
                </c:pt>
                <c:pt idx="173">
                  <c:v>311280</c:v>
                </c:pt>
                <c:pt idx="174">
                  <c:v>315065</c:v>
                </c:pt>
                <c:pt idx="175">
                  <c:v>318513</c:v>
                </c:pt>
                <c:pt idx="176">
                  <c:v>318198</c:v>
                </c:pt>
                <c:pt idx="177">
                  <c:v>320526</c:v>
                </c:pt>
                <c:pt idx="178">
                  <c:v>307057</c:v>
                </c:pt>
                <c:pt idx="179">
                  <c:v>306649</c:v>
                </c:pt>
                <c:pt idx="180">
                  <c:v>309080</c:v>
                </c:pt>
                <c:pt idx="181">
                  <c:v>310855</c:v>
                </c:pt>
                <c:pt idx="182">
                  <c:v>311363</c:v>
                </c:pt>
                <c:pt idx="183">
                  <c:v>311844</c:v>
                </c:pt>
                <c:pt idx="184">
                  <c:v>311898</c:v>
                </c:pt>
                <c:pt idx="185">
                  <c:v>310002</c:v>
                </c:pt>
                <c:pt idx="186">
                  <c:v>314607</c:v>
                </c:pt>
                <c:pt idx="187">
                  <c:v>312859</c:v>
                </c:pt>
                <c:pt idx="188">
                  <c:v>316387</c:v>
                </c:pt>
                <c:pt idx="189">
                  <c:v>316393</c:v>
                </c:pt>
                <c:pt idx="190">
                  <c:v>318536</c:v>
                </c:pt>
                <c:pt idx="191">
                  <c:v>316204</c:v>
                </c:pt>
                <c:pt idx="192">
                  <c:v>317375</c:v>
                </c:pt>
                <c:pt idx="193">
                  <c:v>314478</c:v>
                </c:pt>
                <c:pt idx="194">
                  <c:v>312429</c:v>
                </c:pt>
                <c:pt idx="195">
                  <c:v>304337</c:v>
                </c:pt>
                <c:pt idx="196">
                  <c:v>299234</c:v>
                </c:pt>
                <c:pt idx="197">
                  <c:v>297991</c:v>
                </c:pt>
                <c:pt idx="198">
                  <c:v>296871</c:v>
                </c:pt>
                <c:pt idx="199">
                  <c:v>297243</c:v>
                </c:pt>
                <c:pt idx="200">
                  <c:v>298430</c:v>
                </c:pt>
                <c:pt idx="201">
                  <c:v>295390</c:v>
                </c:pt>
                <c:pt idx="202">
                  <c:v>298860</c:v>
                </c:pt>
                <c:pt idx="203">
                  <c:v>295286</c:v>
                </c:pt>
                <c:pt idx="204">
                  <c:v>297627</c:v>
                </c:pt>
                <c:pt idx="205">
                  <c:v>298989</c:v>
                </c:pt>
                <c:pt idx="206">
                  <c:v>301782</c:v>
                </c:pt>
                <c:pt idx="207">
                  <c:v>301180</c:v>
                </c:pt>
                <c:pt idx="208">
                  <c:v>302814</c:v>
                </c:pt>
                <c:pt idx="209">
                  <c:v>301004</c:v>
                </c:pt>
                <c:pt idx="210">
                  <c:v>303852</c:v>
                </c:pt>
                <c:pt idx="211">
                  <c:v>291184</c:v>
                </c:pt>
                <c:pt idx="212">
                  <c:v>288015</c:v>
                </c:pt>
                <c:pt idx="213">
                  <c:v>286225</c:v>
                </c:pt>
                <c:pt idx="214">
                  <c:v>287589</c:v>
                </c:pt>
                <c:pt idx="215">
                  <c:v>286232</c:v>
                </c:pt>
                <c:pt idx="216">
                  <c:v>287997</c:v>
                </c:pt>
                <c:pt idx="217">
                  <c:v>287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81C-4C2B-8FA1-378045798B42}"/>
            </c:ext>
          </c:extLst>
        </c:ser>
        <c:ser>
          <c:idx val="1"/>
          <c:order val="1"/>
          <c:tx>
            <c:strRef>
              <c:f>'25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25'!$C$4:$C$221</c:f>
              <c:numCache>
                <c:formatCode>General</c:formatCode>
                <c:ptCount val="218"/>
                <c:pt idx="0">
                  <c:v>11281</c:v>
                </c:pt>
                <c:pt idx="1">
                  <c:v>9817</c:v>
                </c:pt>
                <c:pt idx="2">
                  <c:v>9817</c:v>
                </c:pt>
                <c:pt idx="3">
                  <c:v>10338</c:v>
                </c:pt>
                <c:pt idx="4">
                  <c:v>10338</c:v>
                </c:pt>
                <c:pt idx="5">
                  <c:v>11780</c:v>
                </c:pt>
                <c:pt idx="6">
                  <c:v>10614</c:v>
                </c:pt>
                <c:pt idx="7">
                  <c:v>8649</c:v>
                </c:pt>
                <c:pt idx="8">
                  <c:v>8529</c:v>
                </c:pt>
                <c:pt idx="9">
                  <c:v>9101</c:v>
                </c:pt>
                <c:pt idx="10">
                  <c:v>11924</c:v>
                </c:pt>
                <c:pt idx="11">
                  <c:v>11624</c:v>
                </c:pt>
                <c:pt idx="12">
                  <c:v>11310</c:v>
                </c:pt>
                <c:pt idx="13">
                  <c:v>12554</c:v>
                </c:pt>
                <c:pt idx="14">
                  <c:v>9739</c:v>
                </c:pt>
                <c:pt idx="15">
                  <c:v>9763</c:v>
                </c:pt>
                <c:pt idx="16">
                  <c:v>10123</c:v>
                </c:pt>
                <c:pt idx="17">
                  <c:v>9931</c:v>
                </c:pt>
                <c:pt idx="18">
                  <c:v>10270</c:v>
                </c:pt>
                <c:pt idx="19">
                  <c:v>9883</c:v>
                </c:pt>
                <c:pt idx="20">
                  <c:v>9532</c:v>
                </c:pt>
                <c:pt idx="21">
                  <c:v>7492</c:v>
                </c:pt>
                <c:pt idx="22">
                  <c:v>7492</c:v>
                </c:pt>
                <c:pt idx="23">
                  <c:v>8607</c:v>
                </c:pt>
                <c:pt idx="24">
                  <c:v>8607</c:v>
                </c:pt>
                <c:pt idx="25">
                  <c:v>8893</c:v>
                </c:pt>
                <c:pt idx="26">
                  <c:v>8893</c:v>
                </c:pt>
                <c:pt idx="27">
                  <c:v>8964</c:v>
                </c:pt>
                <c:pt idx="28">
                  <c:v>11074</c:v>
                </c:pt>
                <c:pt idx="29">
                  <c:v>13751</c:v>
                </c:pt>
                <c:pt idx="30">
                  <c:v>11363</c:v>
                </c:pt>
                <c:pt idx="31">
                  <c:v>11392</c:v>
                </c:pt>
                <c:pt idx="32">
                  <c:v>11205</c:v>
                </c:pt>
                <c:pt idx="33">
                  <c:v>11931</c:v>
                </c:pt>
                <c:pt idx="34">
                  <c:v>14854</c:v>
                </c:pt>
                <c:pt idx="35">
                  <c:v>17567</c:v>
                </c:pt>
                <c:pt idx="36">
                  <c:v>23386</c:v>
                </c:pt>
                <c:pt idx="37">
                  <c:v>32108</c:v>
                </c:pt>
                <c:pt idx="38">
                  <c:v>38442</c:v>
                </c:pt>
                <c:pt idx="39">
                  <c:v>47141</c:v>
                </c:pt>
                <c:pt idx="40">
                  <c:v>55265</c:v>
                </c:pt>
                <c:pt idx="41">
                  <c:v>65693</c:v>
                </c:pt>
                <c:pt idx="42">
                  <c:v>77136</c:v>
                </c:pt>
                <c:pt idx="43">
                  <c:v>86199</c:v>
                </c:pt>
                <c:pt idx="44">
                  <c:v>101341</c:v>
                </c:pt>
                <c:pt idx="45">
                  <c:v>111864</c:v>
                </c:pt>
                <c:pt idx="46">
                  <c:v>123853</c:v>
                </c:pt>
                <c:pt idx="47">
                  <c:v>131134</c:v>
                </c:pt>
                <c:pt idx="48">
                  <c:v>138930</c:v>
                </c:pt>
                <c:pt idx="49">
                  <c:v>144606</c:v>
                </c:pt>
                <c:pt idx="50">
                  <c:v>155167</c:v>
                </c:pt>
                <c:pt idx="51">
                  <c:v>163522</c:v>
                </c:pt>
                <c:pt idx="52">
                  <c:v>170175</c:v>
                </c:pt>
                <c:pt idx="53">
                  <c:v>175960</c:v>
                </c:pt>
                <c:pt idx="54">
                  <c:v>182748</c:v>
                </c:pt>
                <c:pt idx="55">
                  <c:v>197581</c:v>
                </c:pt>
                <c:pt idx="56">
                  <c:v>205809</c:v>
                </c:pt>
                <c:pt idx="57">
                  <c:v>213721</c:v>
                </c:pt>
                <c:pt idx="58">
                  <c:v>222983</c:v>
                </c:pt>
                <c:pt idx="59">
                  <c:v>231836</c:v>
                </c:pt>
                <c:pt idx="60">
                  <c:v>240109</c:v>
                </c:pt>
                <c:pt idx="61">
                  <c:v>237715</c:v>
                </c:pt>
                <c:pt idx="62">
                  <c:v>246007</c:v>
                </c:pt>
                <c:pt idx="63">
                  <c:v>249936</c:v>
                </c:pt>
                <c:pt idx="64">
                  <c:v>266197</c:v>
                </c:pt>
                <c:pt idx="65">
                  <c:v>272405</c:v>
                </c:pt>
                <c:pt idx="66">
                  <c:v>274871</c:v>
                </c:pt>
                <c:pt idx="67">
                  <c:v>284077</c:v>
                </c:pt>
                <c:pt idx="68">
                  <c:v>293636</c:v>
                </c:pt>
                <c:pt idx="69">
                  <c:v>302641</c:v>
                </c:pt>
                <c:pt idx="70">
                  <c:v>309546</c:v>
                </c:pt>
                <c:pt idx="71">
                  <c:v>317581</c:v>
                </c:pt>
                <c:pt idx="72">
                  <c:v>326731</c:v>
                </c:pt>
                <c:pt idx="73">
                  <c:v>341930</c:v>
                </c:pt>
                <c:pt idx="74">
                  <c:v>345063</c:v>
                </c:pt>
                <c:pt idx="75">
                  <c:v>338329</c:v>
                </c:pt>
                <c:pt idx="76">
                  <c:v>337485</c:v>
                </c:pt>
                <c:pt idx="77">
                  <c:v>338290</c:v>
                </c:pt>
                <c:pt idx="78">
                  <c:v>341467</c:v>
                </c:pt>
                <c:pt idx="79">
                  <c:v>348563</c:v>
                </c:pt>
                <c:pt idx="80">
                  <c:v>353450</c:v>
                </c:pt>
                <c:pt idx="81">
                  <c:v>361462</c:v>
                </c:pt>
                <c:pt idx="82">
                  <c:v>367620</c:v>
                </c:pt>
                <c:pt idx="83">
                  <c:v>375375</c:v>
                </c:pt>
                <c:pt idx="84">
                  <c:v>378478</c:v>
                </c:pt>
                <c:pt idx="85">
                  <c:v>384149</c:v>
                </c:pt>
                <c:pt idx="86">
                  <c:v>394023</c:v>
                </c:pt>
                <c:pt idx="87">
                  <c:v>400695</c:v>
                </c:pt>
                <c:pt idx="88">
                  <c:v>406462</c:v>
                </c:pt>
                <c:pt idx="89">
                  <c:v>414121</c:v>
                </c:pt>
                <c:pt idx="90">
                  <c:v>422497</c:v>
                </c:pt>
                <c:pt idx="91">
                  <c:v>416666</c:v>
                </c:pt>
                <c:pt idx="92">
                  <c:v>421348</c:v>
                </c:pt>
                <c:pt idx="93">
                  <c:v>422048</c:v>
                </c:pt>
                <c:pt idx="94">
                  <c:v>426723</c:v>
                </c:pt>
                <c:pt idx="95">
                  <c:v>436876</c:v>
                </c:pt>
                <c:pt idx="96">
                  <c:v>441090</c:v>
                </c:pt>
                <c:pt idx="97">
                  <c:v>444638</c:v>
                </c:pt>
                <c:pt idx="98">
                  <c:v>444701</c:v>
                </c:pt>
                <c:pt idx="99">
                  <c:v>450762</c:v>
                </c:pt>
                <c:pt idx="100">
                  <c:v>458613</c:v>
                </c:pt>
                <c:pt idx="101">
                  <c:v>466087</c:v>
                </c:pt>
                <c:pt idx="102">
                  <c:v>476776</c:v>
                </c:pt>
                <c:pt idx="103">
                  <c:v>479709</c:v>
                </c:pt>
                <c:pt idx="104">
                  <c:v>487545</c:v>
                </c:pt>
                <c:pt idx="105">
                  <c:v>489283</c:v>
                </c:pt>
                <c:pt idx="106">
                  <c:v>748180</c:v>
                </c:pt>
                <c:pt idx="107">
                  <c:v>485313</c:v>
                </c:pt>
                <c:pt idx="108">
                  <c:v>486140</c:v>
                </c:pt>
                <c:pt idx="109">
                  <c:v>497512</c:v>
                </c:pt>
                <c:pt idx="110">
                  <c:v>510764</c:v>
                </c:pt>
                <c:pt idx="111">
                  <c:v>508324</c:v>
                </c:pt>
                <c:pt idx="112">
                  <c:v>505697</c:v>
                </c:pt>
                <c:pt idx="113">
                  <c:v>499123</c:v>
                </c:pt>
                <c:pt idx="114">
                  <c:v>497954</c:v>
                </c:pt>
                <c:pt idx="115">
                  <c:v>492408</c:v>
                </c:pt>
                <c:pt idx="116">
                  <c:v>487972</c:v>
                </c:pt>
                <c:pt idx="117">
                  <c:v>485938</c:v>
                </c:pt>
                <c:pt idx="118">
                  <c:v>485309</c:v>
                </c:pt>
                <c:pt idx="119">
                  <c:v>483042</c:v>
                </c:pt>
                <c:pt idx="120">
                  <c:v>484033</c:v>
                </c:pt>
                <c:pt idx="121">
                  <c:v>483704</c:v>
                </c:pt>
                <c:pt idx="122">
                  <c:v>480829</c:v>
                </c:pt>
                <c:pt idx="123">
                  <c:v>480873</c:v>
                </c:pt>
                <c:pt idx="124">
                  <c:v>482170</c:v>
                </c:pt>
                <c:pt idx="125">
                  <c:v>482596</c:v>
                </c:pt>
                <c:pt idx="126">
                  <c:v>461761</c:v>
                </c:pt>
                <c:pt idx="127">
                  <c:v>462488</c:v>
                </c:pt>
                <c:pt idx="128">
                  <c:v>458629</c:v>
                </c:pt>
                <c:pt idx="129">
                  <c:v>463533</c:v>
                </c:pt>
                <c:pt idx="130">
                  <c:v>463044</c:v>
                </c:pt>
                <c:pt idx="131">
                  <c:v>465651</c:v>
                </c:pt>
                <c:pt idx="132">
                  <c:v>460668</c:v>
                </c:pt>
                <c:pt idx="133">
                  <c:v>457930</c:v>
                </c:pt>
                <c:pt idx="134">
                  <c:v>455859</c:v>
                </c:pt>
                <c:pt idx="135">
                  <c:v>457789</c:v>
                </c:pt>
                <c:pt idx="136">
                  <c:v>457555</c:v>
                </c:pt>
                <c:pt idx="137">
                  <c:v>461282</c:v>
                </c:pt>
                <c:pt idx="138">
                  <c:v>465066</c:v>
                </c:pt>
                <c:pt idx="139">
                  <c:v>463229</c:v>
                </c:pt>
                <c:pt idx="140">
                  <c:v>462928</c:v>
                </c:pt>
                <c:pt idx="141">
                  <c:v>462559</c:v>
                </c:pt>
                <c:pt idx="142">
                  <c:v>458839</c:v>
                </c:pt>
                <c:pt idx="143">
                  <c:v>442107</c:v>
                </c:pt>
                <c:pt idx="144">
                  <c:v>441822</c:v>
                </c:pt>
                <c:pt idx="145">
                  <c:v>439838</c:v>
                </c:pt>
                <c:pt idx="146">
                  <c:v>437556</c:v>
                </c:pt>
                <c:pt idx="147">
                  <c:v>437302</c:v>
                </c:pt>
                <c:pt idx="148">
                  <c:v>436196</c:v>
                </c:pt>
                <c:pt idx="149">
                  <c:v>434122</c:v>
                </c:pt>
                <c:pt idx="150">
                  <c:v>429459</c:v>
                </c:pt>
                <c:pt idx="151">
                  <c:v>431434</c:v>
                </c:pt>
                <c:pt idx="152">
                  <c:v>431425</c:v>
                </c:pt>
                <c:pt idx="153">
                  <c:v>430510</c:v>
                </c:pt>
                <c:pt idx="154">
                  <c:v>432497</c:v>
                </c:pt>
                <c:pt idx="155">
                  <c:v>437520</c:v>
                </c:pt>
                <c:pt idx="156">
                  <c:v>440611</c:v>
                </c:pt>
                <c:pt idx="157">
                  <c:v>439642</c:v>
                </c:pt>
                <c:pt idx="158">
                  <c:v>437756</c:v>
                </c:pt>
                <c:pt idx="159">
                  <c:v>444672</c:v>
                </c:pt>
                <c:pt idx="160">
                  <c:v>426546</c:v>
                </c:pt>
                <c:pt idx="161">
                  <c:v>424265</c:v>
                </c:pt>
                <c:pt idx="162">
                  <c:v>424404</c:v>
                </c:pt>
                <c:pt idx="163">
                  <c:v>425118</c:v>
                </c:pt>
                <c:pt idx="164">
                  <c:v>420824</c:v>
                </c:pt>
                <c:pt idx="165">
                  <c:v>420842</c:v>
                </c:pt>
                <c:pt idx="166">
                  <c:v>421073</c:v>
                </c:pt>
                <c:pt idx="167">
                  <c:v>418848</c:v>
                </c:pt>
                <c:pt idx="168">
                  <c:v>415340</c:v>
                </c:pt>
                <c:pt idx="169">
                  <c:v>417049</c:v>
                </c:pt>
                <c:pt idx="170">
                  <c:v>414608</c:v>
                </c:pt>
                <c:pt idx="171">
                  <c:v>413703</c:v>
                </c:pt>
                <c:pt idx="172">
                  <c:v>412783</c:v>
                </c:pt>
                <c:pt idx="173">
                  <c:v>412817</c:v>
                </c:pt>
                <c:pt idx="174">
                  <c:v>412629</c:v>
                </c:pt>
                <c:pt idx="175">
                  <c:v>415519</c:v>
                </c:pt>
                <c:pt idx="176">
                  <c:v>414781</c:v>
                </c:pt>
                <c:pt idx="177">
                  <c:v>414546</c:v>
                </c:pt>
                <c:pt idx="178">
                  <c:v>397234</c:v>
                </c:pt>
                <c:pt idx="179">
                  <c:v>398869</c:v>
                </c:pt>
                <c:pt idx="180">
                  <c:v>398726</c:v>
                </c:pt>
                <c:pt idx="181">
                  <c:v>395600</c:v>
                </c:pt>
                <c:pt idx="182">
                  <c:v>396864</c:v>
                </c:pt>
                <c:pt idx="183">
                  <c:v>399838</c:v>
                </c:pt>
                <c:pt idx="184">
                  <c:v>395374</c:v>
                </c:pt>
                <c:pt idx="185">
                  <c:v>395452</c:v>
                </c:pt>
                <c:pt idx="186">
                  <c:v>399914</c:v>
                </c:pt>
                <c:pt idx="187">
                  <c:v>398492</c:v>
                </c:pt>
                <c:pt idx="188">
                  <c:v>398029</c:v>
                </c:pt>
                <c:pt idx="189">
                  <c:v>398250</c:v>
                </c:pt>
                <c:pt idx="190">
                  <c:v>399698</c:v>
                </c:pt>
                <c:pt idx="191">
                  <c:v>403984</c:v>
                </c:pt>
                <c:pt idx="192">
                  <c:v>401922</c:v>
                </c:pt>
                <c:pt idx="193">
                  <c:v>397525</c:v>
                </c:pt>
                <c:pt idx="194">
                  <c:v>395208</c:v>
                </c:pt>
                <c:pt idx="195">
                  <c:v>378866</c:v>
                </c:pt>
                <c:pt idx="196">
                  <c:v>371492</c:v>
                </c:pt>
                <c:pt idx="197">
                  <c:v>371262</c:v>
                </c:pt>
                <c:pt idx="198">
                  <c:v>370802</c:v>
                </c:pt>
                <c:pt idx="199">
                  <c:v>367801</c:v>
                </c:pt>
                <c:pt idx="200">
                  <c:v>368299</c:v>
                </c:pt>
                <c:pt idx="201">
                  <c:v>367779</c:v>
                </c:pt>
                <c:pt idx="202">
                  <c:v>363717</c:v>
                </c:pt>
                <c:pt idx="203">
                  <c:v>365434</c:v>
                </c:pt>
                <c:pt idx="204">
                  <c:v>363121</c:v>
                </c:pt>
                <c:pt idx="205">
                  <c:v>364332</c:v>
                </c:pt>
                <c:pt idx="206">
                  <c:v>365380</c:v>
                </c:pt>
                <c:pt idx="207">
                  <c:v>368752</c:v>
                </c:pt>
                <c:pt idx="208">
                  <c:v>370420</c:v>
                </c:pt>
                <c:pt idx="209">
                  <c:v>365714</c:v>
                </c:pt>
                <c:pt idx="210">
                  <c:v>371928</c:v>
                </c:pt>
                <c:pt idx="211">
                  <c:v>352065</c:v>
                </c:pt>
                <c:pt idx="212">
                  <c:v>350842</c:v>
                </c:pt>
                <c:pt idx="213">
                  <c:v>350632</c:v>
                </c:pt>
                <c:pt idx="214">
                  <c:v>348632</c:v>
                </c:pt>
                <c:pt idx="215">
                  <c:v>352506</c:v>
                </c:pt>
                <c:pt idx="216">
                  <c:v>352244</c:v>
                </c:pt>
                <c:pt idx="217">
                  <c:v>3470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81C-4C2B-8FA1-378045798B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3291904"/>
        <c:axId val="183293824"/>
      </c:lineChart>
      <c:catAx>
        <c:axId val="183291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3293824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32938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329190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6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26'!$B$4:$B$221</c:f>
              <c:numCache>
                <c:formatCode>General</c:formatCode>
                <c:ptCount val="218"/>
                <c:pt idx="0">
                  <c:v>18457</c:v>
                </c:pt>
                <c:pt idx="1">
                  <c:v>17711</c:v>
                </c:pt>
                <c:pt idx="2">
                  <c:v>15835</c:v>
                </c:pt>
                <c:pt idx="3">
                  <c:v>13922</c:v>
                </c:pt>
                <c:pt idx="4">
                  <c:v>13967</c:v>
                </c:pt>
                <c:pt idx="5">
                  <c:v>14297</c:v>
                </c:pt>
                <c:pt idx="6">
                  <c:v>14580</c:v>
                </c:pt>
                <c:pt idx="7">
                  <c:v>16456</c:v>
                </c:pt>
                <c:pt idx="8">
                  <c:v>16721</c:v>
                </c:pt>
                <c:pt idx="9">
                  <c:v>19148</c:v>
                </c:pt>
                <c:pt idx="10">
                  <c:v>19431</c:v>
                </c:pt>
                <c:pt idx="11">
                  <c:v>19848</c:v>
                </c:pt>
                <c:pt idx="12">
                  <c:v>20320</c:v>
                </c:pt>
                <c:pt idx="13">
                  <c:v>17245</c:v>
                </c:pt>
                <c:pt idx="14">
                  <c:v>16634</c:v>
                </c:pt>
                <c:pt idx="15">
                  <c:v>17391</c:v>
                </c:pt>
                <c:pt idx="16">
                  <c:v>20991</c:v>
                </c:pt>
                <c:pt idx="17">
                  <c:v>19629</c:v>
                </c:pt>
                <c:pt idx="18">
                  <c:v>21028</c:v>
                </c:pt>
                <c:pt idx="19">
                  <c:v>20291</c:v>
                </c:pt>
                <c:pt idx="20">
                  <c:v>19745</c:v>
                </c:pt>
                <c:pt idx="21">
                  <c:v>18222</c:v>
                </c:pt>
                <c:pt idx="22">
                  <c:v>20134</c:v>
                </c:pt>
                <c:pt idx="23">
                  <c:v>19875</c:v>
                </c:pt>
                <c:pt idx="24">
                  <c:v>20474</c:v>
                </c:pt>
                <c:pt idx="25">
                  <c:v>18291</c:v>
                </c:pt>
                <c:pt idx="26">
                  <c:v>18866</c:v>
                </c:pt>
                <c:pt idx="27">
                  <c:v>20427</c:v>
                </c:pt>
                <c:pt idx="28">
                  <c:v>21230</c:v>
                </c:pt>
                <c:pt idx="29">
                  <c:v>21313</c:v>
                </c:pt>
                <c:pt idx="30">
                  <c:v>22744</c:v>
                </c:pt>
                <c:pt idx="31">
                  <c:v>22024</c:v>
                </c:pt>
                <c:pt idx="32">
                  <c:v>18291</c:v>
                </c:pt>
                <c:pt idx="33">
                  <c:v>18471</c:v>
                </c:pt>
                <c:pt idx="34">
                  <c:v>19369</c:v>
                </c:pt>
                <c:pt idx="35">
                  <c:v>20260</c:v>
                </c:pt>
                <c:pt idx="36">
                  <c:v>19921</c:v>
                </c:pt>
                <c:pt idx="37">
                  <c:v>19490</c:v>
                </c:pt>
                <c:pt idx="38">
                  <c:v>18658</c:v>
                </c:pt>
                <c:pt idx="39">
                  <c:v>19488</c:v>
                </c:pt>
                <c:pt idx="40">
                  <c:v>19150</c:v>
                </c:pt>
                <c:pt idx="41">
                  <c:v>20435</c:v>
                </c:pt>
                <c:pt idx="42">
                  <c:v>20484</c:v>
                </c:pt>
                <c:pt idx="43">
                  <c:v>18193</c:v>
                </c:pt>
                <c:pt idx="44">
                  <c:v>18625</c:v>
                </c:pt>
                <c:pt idx="45">
                  <c:v>21438</c:v>
                </c:pt>
                <c:pt idx="46">
                  <c:v>20903</c:v>
                </c:pt>
                <c:pt idx="47">
                  <c:v>21099</c:v>
                </c:pt>
                <c:pt idx="48">
                  <c:v>21746</c:v>
                </c:pt>
                <c:pt idx="49">
                  <c:v>17599</c:v>
                </c:pt>
                <c:pt idx="50">
                  <c:v>19378</c:v>
                </c:pt>
                <c:pt idx="51">
                  <c:v>19224</c:v>
                </c:pt>
                <c:pt idx="52">
                  <c:v>19405</c:v>
                </c:pt>
                <c:pt idx="53">
                  <c:v>19074</c:v>
                </c:pt>
                <c:pt idx="54">
                  <c:v>19077</c:v>
                </c:pt>
                <c:pt idx="55">
                  <c:v>17996</c:v>
                </c:pt>
                <c:pt idx="56">
                  <c:v>18235</c:v>
                </c:pt>
                <c:pt idx="57">
                  <c:v>18532</c:v>
                </c:pt>
                <c:pt idx="58">
                  <c:v>18114</c:v>
                </c:pt>
                <c:pt idx="59">
                  <c:v>17302</c:v>
                </c:pt>
                <c:pt idx="60">
                  <c:v>18116</c:v>
                </c:pt>
                <c:pt idx="61">
                  <c:v>17752</c:v>
                </c:pt>
                <c:pt idx="62">
                  <c:v>17775</c:v>
                </c:pt>
                <c:pt idx="63">
                  <c:v>18812</c:v>
                </c:pt>
                <c:pt idx="64">
                  <c:v>20232</c:v>
                </c:pt>
                <c:pt idx="65">
                  <c:v>15691</c:v>
                </c:pt>
                <c:pt idx="66">
                  <c:v>18914</c:v>
                </c:pt>
                <c:pt idx="67">
                  <c:v>18989</c:v>
                </c:pt>
                <c:pt idx="68">
                  <c:v>17825</c:v>
                </c:pt>
                <c:pt idx="69">
                  <c:v>18161</c:v>
                </c:pt>
                <c:pt idx="70">
                  <c:v>19452</c:v>
                </c:pt>
                <c:pt idx="71">
                  <c:v>18188</c:v>
                </c:pt>
                <c:pt idx="72">
                  <c:v>18136</c:v>
                </c:pt>
                <c:pt idx="73">
                  <c:v>16999</c:v>
                </c:pt>
                <c:pt idx="74">
                  <c:v>15822</c:v>
                </c:pt>
                <c:pt idx="75">
                  <c:v>16519</c:v>
                </c:pt>
                <c:pt idx="76">
                  <c:v>15618</c:v>
                </c:pt>
                <c:pt idx="77">
                  <c:v>18936</c:v>
                </c:pt>
                <c:pt idx="78">
                  <c:v>18888</c:v>
                </c:pt>
                <c:pt idx="79">
                  <c:v>18489</c:v>
                </c:pt>
                <c:pt idx="80">
                  <c:v>18249</c:v>
                </c:pt>
                <c:pt idx="81">
                  <c:v>19939</c:v>
                </c:pt>
                <c:pt idx="82">
                  <c:v>18296</c:v>
                </c:pt>
                <c:pt idx="83">
                  <c:v>18956</c:v>
                </c:pt>
                <c:pt idx="84">
                  <c:v>19307</c:v>
                </c:pt>
                <c:pt idx="85">
                  <c:v>19124</c:v>
                </c:pt>
                <c:pt idx="86">
                  <c:v>17536</c:v>
                </c:pt>
                <c:pt idx="87">
                  <c:v>16868</c:v>
                </c:pt>
                <c:pt idx="88">
                  <c:v>16445</c:v>
                </c:pt>
                <c:pt idx="89">
                  <c:v>13217</c:v>
                </c:pt>
                <c:pt idx="90">
                  <c:v>15903</c:v>
                </c:pt>
                <c:pt idx="91">
                  <c:v>18256</c:v>
                </c:pt>
                <c:pt idx="92">
                  <c:v>18652</c:v>
                </c:pt>
                <c:pt idx="93">
                  <c:v>18192</c:v>
                </c:pt>
                <c:pt idx="94">
                  <c:v>18132</c:v>
                </c:pt>
                <c:pt idx="95">
                  <c:v>19203</c:v>
                </c:pt>
                <c:pt idx="96">
                  <c:v>19143</c:v>
                </c:pt>
                <c:pt idx="97">
                  <c:v>19217</c:v>
                </c:pt>
                <c:pt idx="98">
                  <c:v>18245</c:v>
                </c:pt>
                <c:pt idx="99">
                  <c:v>19031</c:v>
                </c:pt>
                <c:pt idx="100">
                  <c:v>17893</c:v>
                </c:pt>
                <c:pt idx="101">
                  <c:v>17881</c:v>
                </c:pt>
                <c:pt idx="102">
                  <c:v>17761</c:v>
                </c:pt>
                <c:pt idx="103">
                  <c:v>18049</c:v>
                </c:pt>
                <c:pt idx="104">
                  <c:v>17849</c:v>
                </c:pt>
                <c:pt idx="105">
                  <c:v>17305</c:v>
                </c:pt>
                <c:pt idx="106">
                  <c:v>15799</c:v>
                </c:pt>
                <c:pt idx="107">
                  <c:v>18434</c:v>
                </c:pt>
                <c:pt idx="108">
                  <c:v>16891</c:v>
                </c:pt>
                <c:pt idx="109">
                  <c:v>17154</c:v>
                </c:pt>
                <c:pt idx="110">
                  <c:v>14307</c:v>
                </c:pt>
                <c:pt idx="111">
                  <c:v>16743</c:v>
                </c:pt>
                <c:pt idx="112">
                  <c:v>14338</c:v>
                </c:pt>
                <c:pt idx="113">
                  <c:v>14645</c:v>
                </c:pt>
                <c:pt idx="114">
                  <c:v>15042</c:v>
                </c:pt>
                <c:pt idx="115">
                  <c:v>15735</c:v>
                </c:pt>
                <c:pt idx="116">
                  <c:v>17215</c:v>
                </c:pt>
                <c:pt idx="117">
                  <c:v>17215</c:v>
                </c:pt>
                <c:pt idx="118">
                  <c:v>19045</c:v>
                </c:pt>
                <c:pt idx="119">
                  <c:v>16252</c:v>
                </c:pt>
                <c:pt idx="120">
                  <c:v>16220</c:v>
                </c:pt>
                <c:pt idx="121">
                  <c:v>17578</c:v>
                </c:pt>
                <c:pt idx="122">
                  <c:v>15616</c:v>
                </c:pt>
                <c:pt idx="123">
                  <c:v>16014</c:v>
                </c:pt>
                <c:pt idx="124">
                  <c:v>16095</c:v>
                </c:pt>
                <c:pt idx="125">
                  <c:v>15710</c:v>
                </c:pt>
                <c:pt idx="126">
                  <c:v>17168</c:v>
                </c:pt>
                <c:pt idx="127">
                  <c:v>14659</c:v>
                </c:pt>
                <c:pt idx="128">
                  <c:v>17761</c:v>
                </c:pt>
                <c:pt idx="129">
                  <c:v>16437</c:v>
                </c:pt>
                <c:pt idx="130">
                  <c:v>13025</c:v>
                </c:pt>
                <c:pt idx="131">
                  <c:v>14621</c:v>
                </c:pt>
                <c:pt idx="132">
                  <c:v>17735</c:v>
                </c:pt>
                <c:pt idx="133">
                  <c:v>17783</c:v>
                </c:pt>
                <c:pt idx="134">
                  <c:v>16841</c:v>
                </c:pt>
                <c:pt idx="135">
                  <c:v>17228</c:v>
                </c:pt>
                <c:pt idx="136">
                  <c:v>14248</c:v>
                </c:pt>
                <c:pt idx="137">
                  <c:v>35993</c:v>
                </c:pt>
                <c:pt idx="138">
                  <c:v>72693</c:v>
                </c:pt>
                <c:pt idx="139">
                  <c:v>104062</c:v>
                </c:pt>
                <c:pt idx="140">
                  <c:v>124041</c:v>
                </c:pt>
                <c:pt idx="141">
                  <c:v>145988</c:v>
                </c:pt>
                <c:pt idx="142">
                  <c:v>156410</c:v>
                </c:pt>
                <c:pt idx="143">
                  <c:v>172596</c:v>
                </c:pt>
                <c:pt idx="144">
                  <c:v>180706</c:v>
                </c:pt>
                <c:pt idx="145">
                  <c:v>191351</c:v>
                </c:pt>
                <c:pt idx="146">
                  <c:v>214684</c:v>
                </c:pt>
                <c:pt idx="147">
                  <c:v>222872</c:v>
                </c:pt>
                <c:pt idx="148">
                  <c:v>230588</c:v>
                </c:pt>
                <c:pt idx="149">
                  <c:v>235758</c:v>
                </c:pt>
                <c:pt idx="150">
                  <c:v>234321</c:v>
                </c:pt>
                <c:pt idx="151">
                  <c:v>238494</c:v>
                </c:pt>
                <c:pt idx="152">
                  <c:v>246879</c:v>
                </c:pt>
                <c:pt idx="153">
                  <c:v>247574</c:v>
                </c:pt>
                <c:pt idx="154">
                  <c:v>249127</c:v>
                </c:pt>
                <c:pt idx="155">
                  <c:v>246583</c:v>
                </c:pt>
                <c:pt idx="156">
                  <c:v>245969</c:v>
                </c:pt>
                <c:pt idx="157">
                  <c:v>242500</c:v>
                </c:pt>
                <c:pt idx="158">
                  <c:v>243794</c:v>
                </c:pt>
                <c:pt idx="159">
                  <c:v>245639</c:v>
                </c:pt>
                <c:pt idx="160">
                  <c:v>248260</c:v>
                </c:pt>
                <c:pt idx="161">
                  <c:v>249454</c:v>
                </c:pt>
                <c:pt idx="162">
                  <c:v>243504</c:v>
                </c:pt>
                <c:pt idx="163">
                  <c:v>237699</c:v>
                </c:pt>
                <c:pt idx="164">
                  <c:v>223084</c:v>
                </c:pt>
                <c:pt idx="165">
                  <c:v>219027</c:v>
                </c:pt>
                <c:pt idx="166">
                  <c:v>214341</c:v>
                </c:pt>
                <c:pt idx="167">
                  <c:v>219614</c:v>
                </c:pt>
                <c:pt idx="168">
                  <c:v>219922</c:v>
                </c:pt>
                <c:pt idx="169">
                  <c:v>223868</c:v>
                </c:pt>
                <c:pt idx="170">
                  <c:v>226034</c:v>
                </c:pt>
                <c:pt idx="171">
                  <c:v>229901</c:v>
                </c:pt>
                <c:pt idx="172">
                  <c:v>234249</c:v>
                </c:pt>
                <c:pt idx="173">
                  <c:v>245163</c:v>
                </c:pt>
                <c:pt idx="174">
                  <c:v>247028</c:v>
                </c:pt>
                <c:pt idx="175">
                  <c:v>249277</c:v>
                </c:pt>
                <c:pt idx="176">
                  <c:v>248112</c:v>
                </c:pt>
                <c:pt idx="177">
                  <c:v>235947</c:v>
                </c:pt>
                <c:pt idx="178">
                  <c:v>234765</c:v>
                </c:pt>
                <c:pt idx="179">
                  <c:v>233666</c:v>
                </c:pt>
                <c:pt idx="180">
                  <c:v>229834</c:v>
                </c:pt>
                <c:pt idx="181">
                  <c:v>234944</c:v>
                </c:pt>
                <c:pt idx="182">
                  <c:v>232809</c:v>
                </c:pt>
                <c:pt idx="183">
                  <c:v>232782</c:v>
                </c:pt>
                <c:pt idx="184">
                  <c:v>227773</c:v>
                </c:pt>
                <c:pt idx="185">
                  <c:v>222548</c:v>
                </c:pt>
                <c:pt idx="186">
                  <c:v>228184</c:v>
                </c:pt>
                <c:pt idx="187">
                  <c:v>229262</c:v>
                </c:pt>
                <c:pt idx="188">
                  <c:v>230692</c:v>
                </c:pt>
                <c:pt idx="189">
                  <c:v>227396</c:v>
                </c:pt>
                <c:pt idx="190">
                  <c:v>229208</c:v>
                </c:pt>
                <c:pt idx="191">
                  <c:v>210314</c:v>
                </c:pt>
                <c:pt idx="192">
                  <c:v>209770</c:v>
                </c:pt>
                <c:pt idx="193">
                  <c:v>212639</c:v>
                </c:pt>
                <c:pt idx="194">
                  <c:v>209607</c:v>
                </c:pt>
                <c:pt idx="195">
                  <c:v>211369</c:v>
                </c:pt>
                <c:pt idx="196">
                  <c:v>206689</c:v>
                </c:pt>
                <c:pt idx="197">
                  <c:v>206374</c:v>
                </c:pt>
                <c:pt idx="198">
                  <c:v>204514</c:v>
                </c:pt>
                <c:pt idx="199">
                  <c:v>202658</c:v>
                </c:pt>
                <c:pt idx="200">
                  <c:v>205394</c:v>
                </c:pt>
                <c:pt idx="201">
                  <c:v>207097</c:v>
                </c:pt>
                <c:pt idx="202">
                  <c:v>204647</c:v>
                </c:pt>
                <c:pt idx="203">
                  <c:v>207183</c:v>
                </c:pt>
                <c:pt idx="204">
                  <c:v>205004</c:v>
                </c:pt>
                <c:pt idx="205">
                  <c:v>193966</c:v>
                </c:pt>
                <c:pt idx="206">
                  <c:v>196655</c:v>
                </c:pt>
                <c:pt idx="207">
                  <c:v>194731</c:v>
                </c:pt>
                <c:pt idx="208">
                  <c:v>194266</c:v>
                </c:pt>
                <c:pt idx="209">
                  <c:v>193465</c:v>
                </c:pt>
                <c:pt idx="210">
                  <c:v>194472</c:v>
                </c:pt>
                <c:pt idx="211">
                  <c:v>192270</c:v>
                </c:pt>
                <c:pt idx="212">
                  <c:v>193259</c:v>
                </c:pt>
                <c:pt idx="213">
                  <c:v>194100</c:v>
                </c:pt>
                <c:pt idx="214">
                  <c:v>193070</c:v>
                </c:pt>
                <c:pt idx="215">
                  <c:v>195681</c:v>
                </c:pt>
                <c:pt idx="216">
                  <c:v>194253</c:v>
                </c:pt>
                <c:pt idx="217">
                  <c:v>1985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AF-4B2F-8F2F-8084682ACF91}"/>
            </c:ext>
          </c:extLst>
        </c:ser>
        <c:ser>
          <c:idx val="1"/>
          <c:order val="1"/>
          <c:tx>
            <c:strRef>
              <c:f>'26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26'!$C$4:$C$221</c:f>
              <c:numCache>
                <c:formatCode>General</c:formatCode>
                <c:ptCount val="218"/>
                <c:pt idx="0">
                  <c:v>54855</c:v>
                </c:pt>
                <c:pt idx="1">
                  <c:v>91964</c:v>
                </c:pt>
                <c:pt idx="2">
                  <c:v>122281</c:v>
                </c:pt>
                <c:pt idx="3">
                  <c:v>151144</c:v>
                </c:pt>
                <c:pt idx="4">
                  <c:v>190737</c:v>
                </c:pt>
                <c:pt idx="5">
                  <c:v>242927</c:v>
                </c:pt>
                <c:pt idx="6">
                  <c:v>304109</c:v>
                </c:pt>
                <c:pt idx="7">
                  <c:v>358636</c:v>
                </c:pt>
                <c:pt idx="8">
                  <c:v>405748</c:v>
                </c:pt>
                <c:pt idx="9">
                  <c:v>458746</c:v>
                </c:pt>
                <c:pt idx="10">
                  <c:v>602238</c:v>
                </c:pt>
                <c:pt idx="11">
                  <c:v>667694</c:v>
                </c:pt>
                <c:pt idx="12">
                  <c:v>719446</c:v>
                </c:pt>
                <c:pt idx="13">
                  <c:v>769768</c:v>
                </c:pt>
                <c:pt idx="14">
                  <c:v>842604</c:v>
                </c:pt>
                <c:pt idx="15">
                  <c:v>958986</c:v>
                </c:pt>
                <c:pt idx="16">
                  <c:v>1087958</c:v>
                </c:pt>
                <c:pt idx="17">
                  <c:v>1178690</c:v>
                </c:pt>
                <c:pt idx="18">
                  <c:v>1225023</c:v>
                </c:pt>
                <c:pt idx="19">
                  <c:v>1272298</c:v>
                </c:pt>
                <c:pt idx="20">
                  <c:v>1289428</c:v>
                </c:pt>
                <c:pt idx="21">
                  <c:v>1298390</c:v>
                </c:pt>
                <c:pt idx="22">
                  <c:v>1306903</c:v>
                </c:pt>
                <c:pt idx="23">
                  <c:v>1302289</c:v>
                </c:pt>
                <c:pt idx="24">
                  <c:v>1307922</c:v>
                </c:pt>
                <c:pt idx="25">
                  <c:v>1311135</c:v>
                </c:pt>
                <c:pt idx="26">
                  <c:v>1321807</c:v>
                </c:pt>
                <c:pt idx="27">
                  <c:v>1330886</c:v>
                </c:pt>
                <c:pt idx="28">
                  <c:v>1332068</c:v>
                </c:pt>
                <c:pt idx="29">
                  <c:v>1328021</c:v>
                </c:pt>
                <c:pt idx="30">
                  <c:v>1337868</c:v>
                </c:pt>
                <c:pt idx="31">
                  <c:v>1337627</c:v>
                </c:pt>
                <c:pt idx="32">
                  <c:v>1345180</c:v>
                </c:pt>
                <c:pt idx="33">
                  <c:v>1356294</c:v>
                </c:pt>
                <c:pt idx="34">
                  <c:v>1374043</c:v>
                </c:pt>
                <c:pt idx="35">
                  <c:v>1387005</c:v>
                </c:pt>
                <c:pt idx="36">
                  <c:v>1389425</c:v>
                </c:pt>
                <c:pt idx="37">
                  <c:v>1397577</c:v>
                </c:pt>
                <c:pt idx="38">
                  <c:v>1397776</c:v>
                </c:pt>
                <c:pt idx="39">
                  <c:v>1401491</c:v>
                </c:pt>
                <c:pt idx="40">
                  <c:v>1396872</c:v>
                </c:pt>
                <c:pt idx="41">
                  <c:v>1397775</c:v>
                </c:pt>
                <c:pt idx="42">
                  <c:v>1394898</c:v>
                </c:pt>
                <c:pt idx="43">
                  <c:v>1395888</c:v>
                </c:pt>
                <c:pt idx="44">
                  <c:v>1392231</c:v>
                </c:pt>
                <c:pt idx="45">
                  <c:v>1391609</c:v>
                </c:pt>
                <c:pt idx="46">
                  <c:v>1380093</c:v>
                </c:pt>
                <c:pt idx="47">
                  <c:v>1365610</c:v>
                </c:pt>
                <c:pt idx="48">
                  <c:v>1366332</c:v>
                </c:pt>
                <c:pt idx="49">
                  <c:v>1352466</c:v>
                </c:pt>
                <c:pt idx="50">
                  <c:v>1345708</c:v>
                </c:pt>
                <c:pt idx="51">
                  <c:v>1338430</c:v>
                </c:pt>
                <c:pt idx="52">
                  <c:v>1327271</c:v>
                </c:pt>
                <c:pt idx="53">
                  <c:v>1321410</c:v>
                </c:pt>
                <c:pt idx="54">
                  <c:v>1309824</c:v>
                </c:pt>
                <c:pt idx="55">
                  <c:v>1293257</c:v>
                </c:pt>
                <c:pt idx="56">
                  <c:v>1285183</c:v>
                </c:pt>
                <c:pt idx="57">
                  <c:v>1265892</c:v>
                </c:pt>
                <c:pt idx="58">
                  <c:v>1263484</c:v>
                </c:pt>
                <c:pt idx="59">
                  <c:v>1257104</c:v>
                </c:pt>
                <c:pt idx="60">
                  <c:v>1238976</c:v>
                </c:pt>
                <c:pt idx="61">
                  <c:v>1220237</c:v>
                </c:pt>
                <c:pt idx="62">
                  <c:v>1204375</c:v>
                </c:pt>
                <c:pt idx="63">
                  <c:v>1189268</c:v>
                </c:pt>
                <c:pt idx="64">
                  <c:v>1176434</c:v>
                </c:pt>
                <c:pt idx="65">
                  <c:v>1156940</c:v>
                </c:pt>
                <c:pt idx="66">
                  <c:v>1132054</c:v>
                </c:pt>
                <c:pt idx="67">
                  <c:v>1118879</c:v>
                </c:pt>
                <c:pt idx="68">
                  <c:v>1115777</c:v>
                </c:pt>
                <c:pt idx="69">
                  <c:v>1109208</c:v>
                </c:pt>
                <c:pt idx="70">
                  <c:v>1102083</c:v>
                </c:pt>
                <c:pt idx="71">
                  <c:v>1092975</c:v>
                </c:pt>
                <c:pt idx="72">
                  <c:v>1086015</c:v>
                </c:pt>
                <c:pt idx="73">
                  <c:v>1078820</c:v>
                </c:pt>
                <c:pt idx="74">
                  <c:v>1109001</c:v>
                </c:pt>
                <c:pt idx="75">
                  <c:v>1080423</c:v>
                </c:pt>
                <c:pt idx="76">
                  <c:v>1065302</c:v>
                </c:pt>
                <c:pt idx="77">
                  <c:v>1062688</c:v>
                </c:pt>
                <c:pt idx="78">
                  <c:v>1062640</c:v>
                </c:pt>
                <c:pt idx="79">
                  <c:v>1061726</c:v>
                </c:pt>
                <c:pt idx="80">
                  <c:v>1051789</c:v>
                </c:pt>
                <c:pt idx="81">
                  <c:v>1050338</c:v>
                </c:pt>
                <c:pt idx="82">
                  <c:v>1034228</c:v>
                </c:pt>
                <c:pt idx="83">
                  <c:v>1038136</c:v>
                </c:pt>
                <c:pt idx="84">
                  <c:v>1019471</c:v>
                </c:pt>
                <c:pt idx="85">
                  <c:v>1012060</c:v>
                </c:pt>
                <c:pt idx="86">
                  <c:v>1013931</c:v>
                </c:pt>
                <c:pt idx="87">
                  <c:v>1019101</c:v>
                </c:pt>
                <c:pt idx="88">
                  <c:v>1004940</c:v>
                </c:pt>
                <c:pt idx="89">
                  <c:v>967571</c:v>
                </c:pt>
                <c:pt idx="90">
                  <c:v>968845</c:v>
                </c:pt>
                <c:pt idx="91">
                  <c:v>957048</c:v>
                </c:pt>
                <c:pt idx="92">
                  <c:v>939199</c:v>
                </c:pt>
                <c:pt idx="93">
                  <c:v>929796</c:v>
                </c:pt>
                <c:pt idx="94">
                  <c:v>927335</c:v>
                </c:pt>
                <c:pt idx="95">
                  <c:v>917970</c:v>
                </c:pt>
                <c:pt idx="96">
                  <c:v>909566</c:v>
                </c:pt>
                <c:pt idx="97">
                  <c:v>901846</c:v>
                </c:pt>
                <c:pt idx="98">
                  <c:v>883636</c:v>
                </c:pt>
                <c:pt idx="99">
                  <c:v>875557</c:v>
                </c:pt>
                <c:pt idx="100">
                  <c:v>847263</c:v>
                </c:pt>
                <c:pt idx="101">
                  <c:v>844845</c:v>
                </c:pt>
                <c:pt idx="102">
                  <c:v>842338</c:v>
                </c:pt>
                <c:pt idx="103">
                  <c:v>824825</c:v>
                </c:pt>
                <c:pt idx="104">
                  <c:v>812038</c:v>
                </c:pt>
                <c:pt idx="105">
                  <c:v>811003</c:v>
                </c:pt>
                <c:pt idx="106">
                  <c:v>800114</c:v>
                </c:pt>
                <c:pt idx="107">
                  <c:v>795339</c:v>
                </c:pt>
                <c:pt idx="108">
                  <c:v>794018</c:v>
                </c:pt>
                <c:pt idx="109">
                  <c:v>470158</c:v>
                </c:pt>
                <c:pt idx="110">
                  <c:v>471066</c:v>
                </c:pt>
                <c:pt idx="111">
                  <c:v>465366</c:v>
                </c:pt>
                <c:pt idx="112">
                  <c:v>458866</c:v>
                </c:pt>
                <c:pt idx="113">
                  <c:v>495751</c:v>
                </c:pt>
                <c:pt idx="114">
                  <c:v>482094</c:v>
                </c:pt>
                <c:pt idx="115">
                  <c:v>482945</c:v>
                </c:pt>
                <c:pt idx="116">
                  <c:v>476239</c:v>
                </c:pt>
                <c:pt idx="117">
                  <c:v>471541</c:v>
                </c:pt>
                <c:pt idx="118">
                  <c:v>486049</c:v>
                </c:pt>
                <c:pt idx="119">
                  <c:v>460512</c:v>
                </c:pt>
                <c:pt idx="120">
                  <c:v>463922</c:v>
                </c:pt>
                <c:pt idx="121">
                  <c:v>454624</c:v>
                </c:pt>
                <c:pt idx="122">
                  <c:v>452308</c:v>
                </c:pt>
                <c:pt idx="123">
                  <c:v>445188</c:v>
                </c:pt>
                <c:pt idx="124">
                  <c:v>447575</c:v>
                </c:pt>
                <c:pt idx="125">
                  <c:v>444146</c:v>
                </c:pt>
                <c:pt idx="126">
                  <c:v>443659</c:v>
                </c:pt>
                <c:pt idx="127">
                  <c:v>434319</c:v>
                </c:pt>
                <c:pt idx="128">
                  <c:v>443663</c:v>
                </c:pt>
                <c:pt idx="129">
                  <c:v>442337</c:v>
                </c:pt>
                <c:pt idx="130">
                  <c:v>437812</c:v>
                </c:pt>
                <c:pt idx="131">
                  <c:v>440866</c:v>
                </c:pt>
                <c:pt idx="132">
                  <c:v>442759</c:v>
                </c:pt>
                <c:pt idx="133">
                  <c:v>441921</c:v>
                </c:pt>
                <c:pt idx="134">
                  <c:v>431896</c:v>
                </c:pt>
                <c:pt idx="135">
                  <c:v>383367</c:v>
                </c:pt>
                <c:pt idx="136">
                  <c:v>370106</c:v>
                </c:pt>
                <c:pt idx="137">
                  <c:v>415735</c:v>
                </c:pt>
                <c:pt idx="138">
                  <c:v>416889</c:v>
                </c:pt>
                <c:pt idx="139">
                  <c:v>412270</c:v>
                </c:pt>
                <c:pt idx="140">
                  <c:v>413990</c:v>
                </c:pt>
                <c:pt idx="141">
                  <c:v>420844</c:v>
                </c:pt>
                <c:pt idx="142">
                  <c:v>418056</c:v>
                </c:pt>
                <c:pt idx="143">
                  <c:v>416369</c:v>
                </c:pt>
                <c:pt idx="144">
                  <c:v>418791</c:v>
                </c:pt>
                <c:pt idx="145">
                  <c:v>421456</c:v>
                </c:pt>
                <c:pt idx="146">
                  <c:v>422555</c:v>
                </c:pt>
                <c:pt idx="147">
                  <c:v>424153</c:v>
                </c:pt>
                <c:pt idx="148">
                  <c:v>420823</c:v>
                </c:pt>
                <c:pt idx="149">
                  <c:v>416584</c:v>
                </c:pt>
                <c:pt idx="150">
                  <c:v>403402</c:v>
                </c:pt>
                <c:pt idx="151">
                  <c:v>397855</c:v>
                </c:pt>
                <c:pt idx="152">
                  <c:v>397655</c:v>
                </c:pt>
                <c:pt idx="153">
                  <c:v>392795</c:v>
                </c:pt>
                <c:pt idx="154">
                  <c:v>392327</c:v>
                </c:pt>
                <c:pt idx="155">
                  <c:v>397480</c:v>
                </c:pt>
                <c:pt idx="156">
                  <c:v>393305</c:v>
                </c:pt>
                <c:pt idx="157">
                  <c:v>388109</c:v>
                </c:pt>
                <c:pt idx="158">
                  <c:v>388786</c:v>
                </c:pt>
                <c:pt idx="159">
                  <c:v>388400</c:v>
                </c:pt>
                <c:pt idx="160">
                  <c:v>392786</c:v>
                </c:pt>
                <c:pt idx="161">
                  <c:v>393043</c:v>
                </c:pt>
                <c:pt idx="162">
                  <c:v>391875</c:v>
                </c:pt>
                <c:pt idx="163">
                  <c:v>387770</c:v>
                </c:pt>
                <c:pt idx="164">
                  <c:v>367698</c:v>
                </c:pt>
                <c:pt idx="165">
                  <c:v>363630</c:v>
                </c:pt>
                <c:pt idx="166">
                  <c:v>360161</c:v>
                </c:pt>
                <c:pt idx="167">
                  <c:v>364879</c:v>
                </c:pt>
                <c:pt idx="168">
                  <c:v>366296</c:v>
                </c:pt>
                <c:pt idx="169">
                  <c:v>365224</c:v>
                </c:pt>
                <c:pt idx="170">
                  <c:v>360993</c:v>
                </c:pt>
                <c:pt idx="171">
                  <c:v>359523</c:v>
                </c:pt>
                <c:pt idx="172">
                  <c:v>361589</c:v>
                </c:pt>
                <c:pt idx="173">
                  <c:v>361692</c:v>
                </c:pt>
                <c:pt idx="174">
                  <c:v>360695</c:v>
                </c:pt>
                <c:pt idx="175">
                  <c:v>361907</c:v>
                </c:pt>
                <c:pt idx="176">
                  <c:v>361405</c:v>
                </c:pt>
                <c:pt idx="177">
                  <c:v>344606</c:v>
                </c:pt>
                <c:pt idx="178">
                  <c:v>342363</c:v>
                </c:pt>
                <c:pt idx="179">
                  <c:v>339395</c:v>
                </c:pt>
                <c:pt idx="180">
                  <c:v>336503</c:v>
                </c:pt>
                <c:pt idx="181">
                  <c:v>339901</c:v>
                </c:pt>
                <c:pt idx="182">
                  <c:v>340307</c:v>
                </c:pt>
                <c:pt idx="183">
                  <c:v>340621</c:v>
                </c:pt>
                <c:pt idx="184">
                  <c:v>343011</c:v>
                </c:pt>
                <c:pt idx="185">
                  <c:v>334394</c:v>
                </c:pt>
                <c:pt idx="186">
                  <c:v>332854</c:v>
                </c:pt>
                <c:pt idx="187">
                  <c:v>336861</c:v>
                </c:pt>
                <c:pt idx="188">
                  <c:v>335954</c:v>
                </c:pt>
                <c:pt idx="189">
                  <c:v>331320</c:v>
                </c:pt>
                <c:pt idx="190">
                  <c:v>327999</c:v>
                </c:pt>
                <c:pt idx="191">
                  <c:v>304643</c:v>
                </c:pt>
                <c:pt idx="192">
                  <c:v>307665</c:v>
                </c:pt>
                <c:pt idx="193">
                  <c:v>307574</c:v>
                </c:pt>
                <c:pt idx="194">
                  <c:v>307444</c:v>
                </c:pt>
                <c:pt idx="195">
                  <c:v>305952</c:v>
                </c:pt>
                <c:pt idx="196">
                  <c:v>308444</c:v>
                </c:pt>
                <c:pt idx="197">
                  <c:v>301198</c:v>
                </c:pt>
                <c:pt idx="198">
                  <c:v>304612</c:v>
                </c:pt>
                <c:pt idx="199">
                  <c:v>301676</c:v>
                </c:pt>
                <c:pt idx="200">
                  <c:v>304051</c:v>
                </c:pt>
                <c:pt idx="201">
                  <c:v>305857</c:v>
                </c:pt>
                <c:pt idx="202">
                  <c:v>306562</c:v>
                </c:pt>
                <c:pt idx="203">
                  <c:v>305299</c:v>
                </c:pt>
                <c:pt idx="204">
                  <c:v>300360</c:v>
                </c:pt>
                <c:pt idx="205">
                  <c:v>283372</c:v>
                </c:pt>
                <c:pt idx="206">
                  <c:v>280023</c:v>
                </c:pt>
                <c:pt idx="207">
                  <c:v>281934</c:v>
                </c:pt>
                <c:pt idx="208">
                  <c:v>282622</c:v>
                </c:pt>
                <c:pt idx="209">
                  <c:v>280727</c:v>
                </c:pt>
                <c:pt idx="210">
                  <c:v>281301</c:v>
                </c:pt>
                <c:pt idx="211">
                  <c:v>281323</c:v>
                </c:pt>
                <c:pt idx="212">
                  <c:v>284962</c:v>
                </c:pt>
                <c:pt idx="213">
                  <c:v>282616</c:v>
                </c:pt>
                <c:pt idx="214">
                  <c:v>279468</c:v>
                </c:pt>
                <c:pt idx="215">
                  <c:v>279135</c:v>
                </c:pt>
                <c:pt idx="216">
                  <c:v>281753</c:v>
                </c:pt>
                <c:pt idx="217">
                  <c:v>2849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CAF-4B2F-8F2F-8084682ACF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2151808"/>
        <c:axId val="182174464"/>
      </c:lineChart>
      <c:catAx>
        <c:axId val="182151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2174464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21744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2151808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3'!$B$4:$B$221</c:f>
              <c:numCache>
                <c:formatCode>General</c:formatCode>
                <c:ptCount val="218"/>
                <c:pt idx="0">
                  <c:v>22367</c:v>
                </c:pt>
                <c:pt idx="1">
                  <c:v>19429</c:v>
                </c:pt>
                <c:pt idx="2">
                  <c:v>20065</c:v>
                </c:pt>
                <c:pt idx="3">
                  <c:v>19202</c:v>
                </c:pt>
                <c:pt idx="4">
                  <c:v>19106</c:v>
                </c:pt>
                <c:pt idx="5">
                  <c:v>20054</c:v>
                </c:pt>
                <c:pt idx="6">
                  <c:v>20850</c:v>
                </c:pt>
                <c:pt idx="7">
                  <c:v>20840</c:v>
                </c:pt>
                <c:pt idx="8">
                  <c:v>19868</c:v>
                </c:pt>
                <c:pt idx="9">
                  <c:v>20915</c:v>
                </c:pt>
                <c:pt idx="10">
                  <c:v>23478</c:v>
                </c:pt>
                <c:pt idx="11">
                  <c:v>22175</c:v>
                </c:pt>
                <c:pt idx="12">
                  <c:v>20671</c:v>
                </c:pt>
                <c:pt idx="13">
                  <c:v>20846</c:v>
                </c:pt>
                <c:pt idx="14">
                  <c:v>25331</c:v>
                </c:pt>
                <c:pt idx="15">
                  <c:v>21467</c:v>
                </c:pt>
                <c:pt idx="16">
                  <c:v>22422</c:v>
                </c:pt>
                <c:pt idx="17">
                  <c:v>21783</c:v>
                </c:pt>
                <c:pt idx="18">
                  <c:v>22089</c:v>
                </c:pt>
                <c:pt idx="19">
                  <c:v>20360</c:v>
                </c:pt>
                <c:pt idx="20">
                  <c:v>21347</c:v>
                </c:pt>
                <c:pt idx="21">
                  <c:v>30469</c:v>
                </c:pt>
                <c:pt idx="22">
                  <c:v>50632</c:v>
                </c:pt>
                <c:pt idx="23">
                  <c:v>80854</c:v>
                </c:pt>
                <c:pt idx="24">
                  <c:v>134803</c:v>
                </c:pt>
                <c:pt idx="25">
                  <c:v>211552</c:v>
                </c:pt>
                <c:pt idx="26">
                  <c:v>312196</c:v>
                </c:pt>
                <c:pt idx="27">
                  <c:v>418191</c:v>
                </c:pt>
                <c:pt idx="28">
                  <c:v>621734</c:v>
                </c:pt>
                <c:pt idx="29">
                  <c:v>709802</c:v>
                </c:pt>
                <c:pt idx="30">
                  <c:v>802547</c:v>
                </c:pt>
                <c:pt idx="31">
                  <c:v>899263</c:v>
                </c:pt>
                <c:pt idx="32">
                  <c:v>998249</c:v>
                </c:pt>
                <c:pt idx="33">
                  <c:v>1098255</c:v>
                </c:pt>
                <c:pt idx="34">
                  <c:v>1178350</c:v>
                </c:pt>
                <c:pt idx="35">
                  <c:v>1231005</c:v>
                </c:pt>
                <c:pt idx="36">
                  <c:v>1260689</c:v>
                </c:pt>
                <c:pt idx="37">
                  <c:v>1288001</c:v>
                </c:pt>
                <c:pt idx="38">
                  <c:v>1291074</c:v>
                </c:pt>
                <c:pt idx="39">
                  <c:v>1288717</c:v>
                </c:pt>
                <c:pt idx="40">
                  <c:v>1289185</c:v>
                </c:pt>
                <c:pt idx="41">
                  <c:v>1280632</c:v>
                </c:pt>
                <c:pt idx="42">
                  <c:v>1272054</c:v>
                </c:pt>
                <c:pt idx="43">
                  <c:v>1269846</c:v>
                </c:pt>
                <c:pt idx="44">
                  <c:v>1258643</c:v>
                </c:pt>
                <c:pt idx="45">
                  <c:v>1247160</c:v>
                </c:pt>
                <c:pt idx="46">
                  <c:v>1230653</c:v>
                </c:pt>
                <c:pt idx="47">
                  <c:v>1229694</c:v>
                </c:pt>
                <c:pt idx="48">
                  <c:v>1219855</c:v>
                </c:pt>
                <c:pt idx="49">
                  <c:v>1214115</c:v>
                </c:pt>
                <c:pt idx="50">
                  <c:v>1210199</c:v>
                </c:pt>
                <c:pt idx="51">
                  <c:v>1205458</c:v>
                </c:pt>
                <c:pt idx="52">
                  <c:v>1200115</c:v>
                </c:pt>
                <c:pt idx="53">
                  <c:v>1195601</c:v>
                </c:pt>
                <c:pt idx="54">
                  <c:v>1186526</c:v>
                </c:pt>
                <c:pt idx="55">
                  <c:v>1172299</c:v>
                </c:pt>
                <c:pt idx="56">
                  <c:v>1162031</c:v>
                </c:pt>
                <c:pt idx="57">
                  <c:v>1156946</c:v>
                </c:pt>
                <c:pt idx="58">
                  <c:v>1151864</c:v>
                </c:pt>
                <c:pt idx="59">
                  <c:v>1133394</c:v>
                </c:pt>
                <c:pt idx="60">
                  <c:v>1119988</c:v>
                </c:pt>
                <c:pt idx="61">
                  <c:v>1113405</c:v>
                </c:pt>
                <c:pt idx="62">
                  <c:v>1106921</c:v>
                </c:pt>
                <c:pt idx="63">
                  <c:v>1092074</c:v>
                </c:pt>
                <c:pt idx="64">
                  <c:v>1074994</c:v>
                </c:pt>
                <c:pt idx="65">
                  <c:v>1068613</c:v>
                </c:pt>
                <c:pt idx="66">
                  <c:v>1062130</c:v>
                </c:pt>
                <c:pt idx="67">
                  <c:v>1058118</c:v>
                </c:pt>
                <c:pt idx="68">
                  <c:v>1048448</c:v>
                </c:pt>
                <c:pt idx="69">
                  <c:v>1034936</c:v>
                </c:pt>
                <c:pt idx="70">
                  <c:v>1025426</c:v>
                </c:pt>
                <c:pt idx="71">
                  <c:v>1011983</c:v>
                </c:pt>
                <c:pt idx="72">
                  <c:v>1001649</c:v>
                </c:pt>
                <c:pt idx="73">
                  <c:v>977790</c:v>
                </c:pt>
                <c:pt idx="74">
                  <c:v>972778</c:v>
                </c:pt>
                <c:pt idx="75">
                  <c:v>964573</c:v>
                </c:pt>
                <c:pt idx="76">
                  <c:v>958610</c:v>
                </c:pt>
                <c:pt idx="77">
                  <c:v>954723</c:v>
                </c:pt>
                <c:pt idx="78">
                  <c:v>947277</c:v>
                </c:pt>
                <c:pt idx="79">
                  <c:v>940143</c:v>
                </c:pt>
                <c:pt idx="80">
                  <c:v>934976</c:v>
                </c:pt>
                <c:pt idx="81">
                  <c:v>918170</c:v>
                </c:pt>
                <c:pt idx="82">
                  <c:v>889263</c:v>
                </c:pt>
                <c:pt idx="83">
                  <c:v>877241</c:v>
                </c:pt>
                <c:pt idx="84">
                  <c:v>871667</c:v>
                </c:pt>
                <c:pt idx="85">
                  <c:v>867565</c:v>
                </c:pt>
                <c:pt idx="86">
                  <c:v>862447</c:v>
                </c:pt>
                <c:pt idx="87">
                  <c:v>851591</c:v>
                </c:pt>
                <c:pt idx="88">
                  <c:v>850413</c:v>
                </c:pt>
                <c:pt idx="89">
                  <c:v>849005</c:v>
                </c:pt>
                <c:pt idx="90">
                  <c:v>838832</c:v>
                </c:pt>
                <c:pt idx="91">
                  <c:v>838241</c:v>
                </c:pt>
                <c:pt idx="92">
                  <c:v>832027</c:v>
                </c:pt>
                <c:pt idx="93">
                  <c:v>826025</c:v>
                </c:pt>
                <c:pt idx="94">
                  <c:v>818937</c:v>
                </c:pt>
                <c:pt idx="95">
                  <c:v>815516</c:v>
                </c:pt>
                <c:pt idx="96">
                  <c:v>811142</c:v>
                </c:pt>
                <c:pt idx="97">
                  <c:v>809660</c:v>
                </c:pt>
                <c:pt idx="98">
                  <c:v>808582</c:v>
                </c:pt>
                <c:pt idx="99">
                  <c:v>806669</c:v>
                </c:pt>
                <c:pt idx="100">
                  <c:v>804888</c:v>
                </c:pt>
                <c:pt idx="101">
                  <c:v>802198</c:v>
                </c:pt>
                <c:pt idx="102">
                  <c:v>801902</c:v>
                </c:pt>
                <c:pt idx="103">
                  <c:v>791759</c:v>
                </c:pt>
                <c:pt idx="104">
                  <c:v>791060</c:v>
                </c:pt>
                <c:pt idx="105">
                  <c:v>784458</c:v>
                </c:pt>
                <c:pt idx="106">
                  <c:v>773809</c:v>
                </c:pt>
                <c:pt idx="107">
                  <c:v>772124</c:v>
                </c:pt>
                <c:pt idx="108">
                  <c:v>771711</c:v>
                </c:pt>
                <c:pt idx="109">
                  <c:v>673984</c:v>
                </c:pt>
                <c:pt idx="110">
                  <c:v>683479</c:v>
                </c:pt>
                <c:pt idx="111">
                  <c:v>682844</c:v>
                </c:pt>
                <c:pt idx="112">
                  <c:v>678851</c:v>
                </c:pt>
                <c:pt idx="113">
                  <c:v>674295</c:v>
                </c:pt>
                <c:pt idx="114">
                  <c:v>679521</c:v>
                </c:pt>
                <c:pt idx="115">
                  <c:v>677669</c:v>
                </c:pt>
                <c:pt idx="116">
                  <c:v>677810</c:v>
                </c:pt>
                <c:pt idx="117">
                  <c:v>680585</c:v>
                </c:pt>
                <c:pt idx="118">
                  <c:v>695689</c:v>
                </c:pt>
                <c:pt idx="119">
                  <c:v>694168</c:v>
                </c:pt>
                <c:pt idx="120">
                  <c:v>691446</c:v>
                </c:pt>
                <c:pt idx="121">
                  <c:v>687492</c:v>
                </c:pt>
                <c:pt idx="122">
                  <c:v>683946</c:v>
                </c:pt>
                <c:pt idx="123">
                  <c:v>679435</c:v>
                </c:pt>
                <c:pt idx="124">
                  <c:v>671787</c:v>
                </c:pt>
                <c:pt idx="125">
                  <c:v>657387</c:v>
                </c:pt>
                <c:pt idx="126">
                  <c:v>653676</c:v>
                </c:pt>
                <c:pt idx="127">
                  <c:v>651916</c:v>
                </c:pt>
                <c:pt idx="128">
                  <c:v>650955</c:v>
                </c:pt>
                <c:pt idx="129">
                  <c:v>649632</c:v>
                </c:pt>
                <c:pt idx="130">
                  <c:v>647535</c:v>
                </c:pt>
                <c:pt idx="131">
                  <c:v>642331</c:v>
                </c:pt>
                <c:pt idx="132">
                  <c:v>639566</c:v>
                </c:pt>
                <c:pt idx="133">
                  <c:v>638257</c:v>
                </c:pt>
                <c:pt idx="134">
                  <c:v>636391</c:v>
                </c:pt>
                <c:pt idx="135">
                  <c:v>632963</c:v>
                </c:pt>
                <c:pt idx="136">
                  <c:v>628316</c:v>
                </c:pt>
                <c:pt idx="137">
                  <c:v>619293</c:v>
                </c:pt>
                <c:pt idx="138">
                  <c:v>623957</c:v>
                </c:pt>
                <c:pt idx="139">
                  <c:v>616124</c:v>
                </c:pt>
                <c:pt idx="140">
                  <c:v>616368</c:v>
                </c:pt>
                <c:pt idx="141">
                  <c:v>618009</c:v>
                </c:pt>
                <c:pt idx="142">
                  <c:v>613884</c:v>
                </c:pt>
                <c:pt idx="143">
                  <c:v>617345</c:v>
                </c:pt>
                <c:pt idx="144">
                  <c:v>608797</c:v>
                </c:pt>
                <c:pt idx="145">
                  <c:v>617139</c:v>
                </c:pt>
                <c:pt idx="146">
                  <c:v>609252</c:v>
                </c:pt>
                <c:pt idx="147">
                  <c:v>600550</c:v>
                </c:pt>
                <c:pt idx="148">
                  <c:v>597170</c:v>
                </c:pt>
                <c:pt idx="149">
                  <c:v>595237</c:v>
                </c:pt>
                <c:pt idx="150">
                  <c:v>586217</c:v>
                </c:pt>
                <c:pt idx="151">
                  <c:v>584442</c:v>
                </c:pt>
                <c:pt idx="152">
                  <c:v>582476</c:v>
                </c:pt>
                <c:pt idx="153">
                  <c:v>578624</c:v>
                </c:pt>
                <c:pt idx="154">
                  <c:v>576187</c:v>
                </c:pt>
                <c:pt idx="155">
                  <c:v>565903</c:v>
                </c:pt>
                <c:pt idx="156">
                  <c:v>560656</c:v>
                </c:pt>
                <c:pt idx="157">
                  <c:v>556279</c:v>
                </c:pt>
                <c:pt idx="158">
                  <c:v>552979</c:v>
                </c:pt>
                <c:pt idx="159">
                  <c:v>548262</c:v>
                </c:pt>
                <c:pt idx="160">
                  <c:v>550926</c:v>
                </c:pt>
                <c:pt idx="161">
                  <c:v>548412</c:v>
                </c:pt>
                <c:pt idx="162">
                  <c:v>546550</c:v>
                </c:pt>
                <c:pt idx="163">
                  <c:v>543236</c:v>
                </c:pt>
                <c:pt idx="164">
                  <c:v>534302</c:v>
                </c:pt>
                <c:pt idx="165">
                  <c:v>533907</c:v>
                </c:pt>
                <c:pt idx="166">
                  <c:v>519089</c:v>
                </c:pt>
                <c:pt idx="167">
                  <c:v>512142</c:v>
                </c:pt>
                <c:pt idx="168">
                  <c:v>505229</c:v>
                </c:pt>
                <c:pt idx="169">
                  <c:v>503911</c:v>
                </c:pt>
                <c:pt idx="170">
                  <c:v>503374</c:v>
                </c:pt>
                <c:pt idx="171">
                  <c:v>503016</c:v>
                </c:pt>
                <c:pt idx="172">
                  <c:v>503551</c:v>
                </c:pt>
                <c:pt idx="173">
                  <c:v>501042</c:v>
                </c:pt>
                <c:pt idx="174">
                  <c:v>500116</c:v>
                </c:pt>
                <c:pt idx="175">
                  <c:v>495354</c:v>
                </c:pt>
                <c:pt idx="176">
                  <c:v>491775</c:v>
                </c:pt>
                <c:pt idx="177">
                  <c:v>491703</c:v>
                </c:pt>
                <c:pt idx="178">
                  <c:v>491025</c:v>
                </c:pt>
                <c:pt idx="179">
                  <c:v>486121</c:v>
                </c:pt>
                <c:pt idx="180">
                  <c:v>484319</c:v>
                </c:pt>
                <c:pt idx="181">
                  <c:v>485441</c:v>
                </c:pt>
                <c:pt idx="182">
                  <c:v>477512</c:v>
                </c:pt>
                <c:pt idx="183">
                  <c:v>477708</c:v>
                </c:pt>
                <c:pt idx="184">
                  <c:v>474167</c:v>
                </c:pt>
                <c:pt idx="185">
                  <c:v>468493</c:v>
                </c:pt>
                <c:pt idx="186">
                  <c:v>463316</c:v>
                </c:pt>
                <c:pt idx="187">
                  <c:v>446803</c:v>
                </c:pt>
                <c:pt idx="188">
                  <c:v>444282</c:v>
                </c:pt>
                <c:pt idx="189">
                  <c:v>441091</c:v>
                </c:pt>
                <c:pt idx="190">
                  <c:v>440664</c:v>
                </c:pt>
                <c:pt idx="191">
                  <c:v>442689</c:v>
                </c:pt>
                <c:pt idx="192">
                  <c:v>441693</c:v>
                </c:pt>
                <c:pt idx="193">
                  <c:v>439954</c:v>
                </c:pt>
                <c:pt idx="194">
                  <c:v>441910</c:v>
                </c:pt>
                <c:pt idx="195">
                  <c:v>438251</c:v>
                </c:pt>
                <c:pt idx="196">
                  <c:v>439718</c:v>
                </c:pt>
                <c:pt idx="197">
                  <c:v>436930</c:v>
                </c:pt>
                <c:pt idx="198">
                  <c:v>437359</c:v>
                </c:pt>
                <c:pt idx="199">
                  <c:v>442067</c:v>
                </c:pt>
                <c:pt idx="200">
                  <c:v>451210</c:v>
                </c:pt>
                <c:pt idx="201">
                  <c:v>450232</c:v>
                </c:pt>
                <c:pt idx="202">
                  <c:v>451754</c:v>
                </c:pt>
                <c:pt idx="203">
                  <c:v>453498</c:v>
                </c:pt>
                <c:pt idx="204">
                  <c:v>453568</c:v>
                </c:pt>
                <c:pt idx="205">
                  <c:v>449271</c:v>
                </c:pt>
                <c:pt idx="206">
                  <c:v>447261</c:v>
                </c:pt>
                <c:pt idx="207">
                  <c:v>433204</c:v>
                </c:pt>
                <c:pt idx="208">
                  <c:v>429794</c:v>
                </c:pt>
                <c:pt idx="209">
                  <c:v>425187</c:v>
                </c:pt>
                <c:pt idx="210">
                  <c:v>421353</c:v>
                </c:pt>
                <c:pt idx="211">
                  <c:v>421417</c:v>
                </c:pt>
                <c:pt idx="212">
                  <c:v>419064</c:v>
                </c:pt>
                <c:pt idx="213">
                  <c:v>422369</c:v>
                </c:pt>
                <c:pt idx="214">
                  <c:v>422059</c:v>
                </c:pt>
                <c:pt idx="215">
                  <c:v>417094</c:v>
                </c:pt>
                <c:pt idx="216">
                  <c:v>415713</c:v>
                </c:pt>
                <c:pt idx="217">
                  <c:v>4142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D97-4AAE-91D9-B49F5C778F22}"/>
            </c:ext>
          </c:extLst>
        </c:ser>
        <c:ser>
          <c:idx val="1"/>
          <c:order val="1"/>
          <c:tx>
            <c:strRef>
              <c:f>'3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3'!$C$4:$C$221</c:f>
              <c:numCache>
                <c:formatCode>General</c:formatCode>
                <c:ptCount val="218"/>
                <c:pt idx="0">
                  <c:v>16381</c:v>
                </c:pt>
                <c:pt idx="1">
                  <c:v>15443</c:v>
                </c:pt>
                <c:pt idx="2">
                  <c:v>15718</c:v>
                </c:pt>
                <c:pt idx="3">
                  <c:v>13053</c:v>
                </c:pt>
                <c:pt idx="4">
                  <c:v>13462</c:v>
                </c:pt>
                <c:pt idx="5">
                  <c:v>14247</c:v>
                </c:pt>
                <c:pt idx="6">
                  <c:v>14283</c:v>
                </c:pt>
                <c:pt idx="7">
                  <c:v>14548</c:v>
                </c:pt>
                <c:pt idx="8">
                  <c:v>12945</c:v>
                </c:pt>
                <c:pt idx="9">
                  <c:v>14235</c:v>
                </c:pt>
                <c:pt idx="10">
                  <c:v>17053</c:v>
                </c:pt>
                <c:pt idx="11">
                  <c:v>15574</c:v>
                </c:pt>
                <c:pt idx="12">
                  <c:v>18344</c:v>
                </c:pt>
                <c:pt idx="13">
                  <c:v>18309</c:v>
                </c:pt>
                <c:pt idx="14">
                  <c:v>18038</c:v>
                </c:pt>
                <c:pt idx="15">
                  <c:v>17904</c:v>
                </c:pt>
                <c:pt idx="16">
                  <c:v>16314</c:v>
                </c:pt>
                <c:pt idx="17">
                  <c:v>16540</c:v>
                </c:pt>
                <c:pt idx="18">
                  <c:v>16748</c:v>
                </c:pt>
                <c:pt idx="19">
                  <c:v>16184</c:v>
                </c:pt>
                <c:pt idx="20">
                  <c:v>15601</c:v>
                </c:pt>
                <c:pt idx="21">
                  <c:v>17218</c:v>
                </c:pt>
                <c:pt idx="22">
                  <c:v>17240</c:v>
                </c:pt>
                <c:pt idx="23">
                  <c:v>16779</c:v>
                </c:pt>
                <c:pt idx="24">
                  <c:v>16766</c:v>
                </c:pt>
                <c:pt idx="25">
                  <c:v>14895</c:v>
                </c:pt>
                <c:pt idx="26">
                  <c:v>15378</c:v>
                </c:pt>
                <c:pt idx="27">
                  <c:v>16912</c:v>
                </c:pt>
                <c:pt idx="28">
                  <c:v>17474</c:v>
                </c:pt>
                <c:pt idx="29">
                  <c:v>15979</c:v>
                </c:pt>
                <c:pt idx="30">
                  <c:v>15392</c:v>
                </c:pt>
                <c:pt idx="31">
                  <c:v>14983</c:v>
                </c:pt>
                <c:pt idx="32">
                  <c:v>15468</c:v>
                </c:pt>
                <c:pt idx="33">
                  <c:v>16482</c:v>
                </c:pt>
                <c:pt idx="34">
                  <c:v>15691</c:v>
                </c:pt>
                <c:pt idx="35">
                  <c:v>15766</c:v>
                </c:pt>
                <c:pt idx="36">
                  <c:v>16933</c:v>
                </c:pt>
                <c:pt idx="37">
                  <c:v>18156</c:v>
                </c:pt>
                <c:pt idx="38">
                  <c:v>18867</c:v>
                </c:pt>
                <c:pt idx="39">
                  <c:v>18609</c:v>
                </c:pt>
                <c:pt idx="40">
                  <c:v>18960</c:v>
                </c:pt>
                <c:pt idx="41">
                  <c:v>21748</c:v>
                </c:pt>
                <c:pt idx="42">
                  <c:v>18463</c:v>
                </c:pt>
                <c:pt idx="43">
                  <c:v>17757</c:v>
                </c:pt>
                <c:pt idx="44">
                  <c:v>17777</c:v>
                </c:pt>
                <c:pt idx="45">
                  <c:v>17965</c:v>
                </c:pt>
                <c:pt idx="46">
                  <c:v>17009</c:v>
                </c:pt>
                <c:pt idx="47">
                  <c:v>17042</c:v>
                </c:pt>
                <c:pt idx="48">
                  <c:v>17897</c:v>
                </c:pt>
                <c:pt idx="49">
                  <c:v>17521</c:v>
                </c:pt>
                <c:pt idx="50">
                  <c:v>17658</c:v>
                </c:pt>
                <c:pt idx="51">
                  <c:v>17667</c:v>
                </c:pt>
                <c:pt idx="52">
                  <c:v>15927</c:v>
                </c:pt>
                <c:pt idx="53">
                  <c:v>16200</c:v>
                </c:pt>
                <c:pt idx="54">
                  <c:v>16099</c:v>
                </c:pt>
                <c:pt idx="55">
                  <c:v>17332</c:v>
                </c:pt>
                <c:pt idx="56">
                  <c:v>16979</c:v>
                </c:pt>
                <c:pt idx="57">
                  <c:v>17151</c:v>
                </c:pt>
                <c:pt idx="58">
                  <c:v>17435</c:v>
                </c:pt>
                <c:pt idx="59">
                  <c:v>17452</c:v>
                </c:pt>
                <c:pt idx="60">
                  <c:v>17127</c:v>
                </c:pt>
                <c:pt idx="61">
                  <c:v>19914</c:v>
                </c:pt>
                <c:pt idx="62">
                  <c:v>20331</c:v>
                </c:pt>
                <c:pt idx="63">
                  <c:v>17172</c:v>
                </c:pt>
                <c:pt idx="64">
                  <c:v>17544</c:v>
                </c:pt>
                <c:pt idx="65">
                  <c:v>17637</c:v>
                </c:pt>
                <c:pt idx="66">
                  <c:v>17237</c:v>
                </c:pt>
                <c:pt idx="67">
                  <c:v>17494</c:v>
                </c:pt>
                <c:pt idx="68">
                  <c:v>17378</c:v>
                </c:pt>
                <c:pt idx="69">
                  <c:v>17369</c:v>
                </c:pt>
                <c:pt idx="70">
                  <c:v>17780</c:v>
                </c:pt>
                <c:pt idx="71">
                  <c:v>15631</c:v>
                </c:pt>
                <c:pt idx="72">
                  <c:v>15557</c:v>
                </c:pt>
                <c:pt idx="73">
                  <c:v>14409</c:v>
                </c:pt>
                <c:pt idx="74">
                  <c:v>15232</c:v>
                </c:pt>
                <c:pt idx="75">
                  <c:v>14439</c:v>
                </c:pt>
                <c:pt idx="76">
                  <c:v>16646</c:v>
                </c:pt>
                <c:pt idx="77">
                  <c:v>17530</c:v>
                </c:pt>
                <c:pt idx="78">
                  <c:v>17815</c:v>
                </c:pt>
                <c:pt idx="79">
                  <c:v>18001</c:v>
                </c:pt>
                <c:pt idx="80">
                  <c:v>18244</c:v>
                </c:pt>
                <c:pt idx="81">
                  <c:v>18260</c:v>
                </c:pt>
                <c:pt idx="82">
                  <c:v>17280</c:v>
                </c:pt>
                <c:pt idx="83">
                  <c:v>17389</c:v>
                </c:pt>
                <c:pt idx="84">
                  <c:v>17553</c:v>
                </c:pt>
                <c:pt idx="85">
                  <c:v>15377</c:v>
                </c:pt>
                <c:pt idx="86">
                  <c:v>16853</c:v>
                </c:pt>
                <c:pt idx="87">
                  <c:v>15383</c:v>
                </c:pt>
                <c:pt idx="88">
                  <c:v>17122</c:v>
                </c:pt>
                <c:pt idx="89">
                  <c:v>17350</c:v>
                </c:pt>
                <c:pt idx="90">
                  <c:v>16864</c:v>
                </c:pt>
                <c:pt idx="91">
                  <c:v>17514</c:v>
                </c:pt>
                <c:pt idx="92">
                  <c:v>16207</c:v>
                </c:pt>
                <c:pt idx="93">
                  <c:v>16945</c:v>
                </c:pt>
                <c:pt idx="94">
                  <c:v>16383</c:v>
                </c:pt>
                <c:pt idx="95">
                  <c:v>15389</c:v>
                </c:pt>
                <c:pt idx="96">
                  <c:v>14466</c:v>
                </c:pt>
                <c:pt idx="97">
                  <c:v>17738</c:v>
                </c:pt>
                <c:pt idx="98">
                  <c:v>17849</c:v>
                </c:pt>
                <c:pt idx="99">
                  <c:v>17795</c:v>
                </c:pt>
                <c:pt idx="100">
                  <c:v>18626</c:v>
                </c:pt>
                <c:pt idx="101">
                  <c:v>18683</c:v>
                </c:pt>
                <c:pt idx="102">
                  <c:v>19898</c:v>
                </c:pt>
                <c:pt idx="103">
                  <c:v>17406</c:v>
                </c:pt>
                <c:pt idx="104">
                  <c:v>16861</c:v>
                </c:pt>
                <c:pt idx="105">
                  <c:v>17096</c:v>
                </c:pt>
                <c:pt idx="106">
                  <c:v>15201</c:v>
                </c:pt>
                <c:pt idx="107">
                  <c:v>15299</c:v>
                </c:pt>
                <c:pt idx="108">
                  <c:v>17151</c:v>
                </c:pt>
                <c:pt idx="109">
                  <c:v>18418</c:v>
                </c:pt>
                <c:pt idx="110">
                  <c:v>18027</c:v>
                </c:pt>
                <c:pt idx="111">
                  <c:v>16910</c:v>
                </c:pt>
                <c:pt idx="112">
                  <c:v>16967</c:v>
                </c:pt>
                <c:pt idx="113">
                  <c:v>16920</c:v>
                </c:pt>
                <c:pt idx="114">
                  <c:v>15044</c:v>
                </c:pt>
                <c:pt idx="115">
                  <c:v>14874</c:v>
                </c:pt>
                <c:pt idx="116">
                  <c:v>16611</c:v>
                </c:pt>
                <c:pt idx="117">
                  <c:v>15475</c:v>
                </c:pt>
                <c:pt idx="118">
                  <c:v>16828</c:v>
                </c:pt>
                <c:pt idx="119">
                  <c:v>14523</c:v>
                </c:pt>
                <c:pt idx="120">
                  <c:v>16182</c:v>
                </c:pt>
                <c:pt idx="121">
                  <c:v>18312</c:v>
                </c:pt>
                <c:pt idx="122">
                  <c:v>18380</c:v>
                </c:pt>
                <c:pt idx="123">
                  <c:v>19847</c:v>
                </c:pt>
                <c:pt idx="124">
                  <c:v>19392</c:v>
                </c:pt>
                <c:pt idx="125">
                  <c:v>20177</c:v>
                </c:pt>
                <c:pt idx="126">
                  <c:v>45182</c:v>
                </c:pt>
                <c:pt idx="127">
                  <c:v>82365</c:v>
                </c:pt>
                <c:pt idx="128">
                  <c:v>151247</c:v>
                </c:pt>
                <c:pt idx="129">
                  <c:v>168529</c:v>
                </c:pt>
                <c:pt idx="130">
                  <c:v>185588</c:v>
                </c:pt>
                <c:pt idx="131">
                  <c:v>202285</c:v>
                </c:pt>
                <c:pt idx="132">
                  <c:v>220547</c:v>
                </c:pt>
                <c:pt idx="133">
                  <c:v>244010</c:v>
                </c:pt>
                <c:pt idx="134">
                  <c:v>262169</c:v>
                </c:pt>
                <c:pt idx="135">
                  <c:v>279937</c:v>
                </c:pt>
                <c:pt idx="136">
                  <c:v>294898</c:v>
                </c:pt>
                <c:pt idx="137">
                  <c:v>327432</c:v>
                </c:pt>
                <c:pt idx="138">
                  <c:v>341737</c:v>
                </c:pt>
                <c:pt idx="139">
                  <c:v>352814</c:v>
                </c:pt>
                <c:pt idx="140">
                  <c:v>366801</c:v>
                </c:pt>
                <c:pt idx="141">
                  <c:v>380965</c:v>
                </c:pt>
                <c:pt idx="142">
                  <c:v>393120</c:v>
                </c:pt>
                <c:pt idx="143">
                  <c:v>401528</c:v>
                </c:pt>
                <c:pt idx="144">
                  <c:v>410647</c:v>
                </c:pt>
                <c:pt idx="145">
                  <c:v>414923</c:v>
                </c:pt>
                <c:pt idx="146">
                  <c:v>410028</c:v>
                </c:pt>
                <c:pt idx="147">
                  <c:v>423446</c:v>
                </c:pt>
                <c:pt idx="148">
                  <c:v>429739</c:v>
                </c:pt>
                <c:pt idx="149">
                  <c:v>435296</c:v>
                </c:pt>
                <c:pt idx="150">
                  <c:v>441702</c:v>
                </c:pt>
                <c:pt idx="151">
                  <c:v>447989</c:v>
                </c:pt>
                <c:pt idx="152">
                  <c:v>448840</c:v>
                </c:pt>
                <c:pt idx="153">
                  <c:v>455067</c:v>
                </c:pt>
                <c:pt idx="154">
                  <c:v>454146</c:v>
                </c:pt>
                <c:pt idx="155">
                  <c:v>455121</c:v>
                </c:pt>
                <c:pt idx="156">
                  <c:v>451706</c:v>
                </c:pt>
                <c:pt idx="157">
                  <c:v>450781</c:v>
                </c:pt>
                <c:pt idx="158">
                  <c:v>450350</c:v>
                </c:pt>
                <c:pt idx="159">
                  <c:v>449165</c:v>
                </c:pt>
                <c:pt idx="160">
                  <c:v>453924</c:v>
                </c:pt>
                <c:pt idx="161">
                  <c:v>449026</c:v>
                </c:pt>
                <c:pt idx="162">
                  <c:v>449293</c:v>
                </c:pt>
                <c:pt idx="163">
                  <c:v>451591</c:v>
                </c:pt>
                <c:pt idx="164">
                  <c:v>448806</c:v>
                </c:pt>
                <c:pt idx="165">
                  <c:v>447252</c:v>
                </c:pt>
                <c:pt idx="166">
                  <c:v>439272</c:v>
                </c:pt>
                <c:pt idx="167">
                  <c:v>437389</c:v>
                </c:pt>
                <c:pt idx="168">
                  <c:v>436043</c:v>
                </c:pt>
                <c:pt idx="169">
                  <c:v>434860</c:v>
                </c:pt>
                <c:pt idx="170">
                  <c:v>434648</c:v>
                </c:pt>
                <c:pt idx="171">
                  <c:v>429642</c:v>
                </c:pt>
                <c:pt idx="172">
                  <c:v>432793</c:v>
                </c:pt>
                <c:pt idx="173">
                  <c:v>432903</c:v>
                </c:pt>
                <c:pt idx="174">
                  <c:v>431949</c:v>
                </c:pt>
                <c:pt idx="175">
                  <c:v>428750</c:v>
                </c:pt>
                <c:pt idx="176">
                  <c:v>424950</c:v>
                </c:pt>
                <c:pt idx="177">
                  <c:v>421405</c:v>
                </c:pt>
                <c:pt idx="178">
                  <c:v>415236</c:v>
                </c:pt>
                <c:pt idx="179">
                  <c:v>409487</c:v>
                </c:pt>
                <c:pt idx="180">
                  <c:v>407325</c:v>
                </c:pt>
                <c:pt idx="181">
                  <c:v>406698</c:v>
                </c:pt>
                <c:pt idx="182">
                  <c:v>400214</c:v>
                </c:pt>
                <c:pt idx="183">
                  <c:v>402009</c:v>
                </c:pt>
                <c:pt idx="184">
                  <c:v>401700</c:v>
                </c:pt>
                <c:pt idx="185">
                  <c:v>400559</c:v>
                </c:pt>
                <c:pt idx="186">
                  <c:v>401591</c:v>
                </c:pt>
                <c:pt idx="187">
                  <c:v>392818</c:v>
                </c:pt>
                <c:pt idx="188">
                  <c:v>394146</c:v>
                </c:pt>
                <c:pt idx="189">
                  <c:v>393161</c:v>
                </c:pt>
                <c:pt idx="190">
                  <c:v>393783</c:v>
                </c:pt>
                <c:pt idx="191">
                  <c:v>398674</c:v>
                </c:pt>
                <c:pt idx="192">
                  <c:v>398224</c:v>
                </c:pt>
                <c:pt idx="193">
                  <c:v>399597</c:v>
                </c:pt>
                <c:pt idx="194">
                  <c:v>400391</c:v>
                </c:pt>
                <c:pt idx="195">
                  <c:v>398727</c:v>
                </c:pt>
                <c:pt idx="196">
                  <c:v>399955</c:v>
                </c:pt>
                <c:pt idx="197">
                  <c:v>400938</c:v>
                </c:pt>
                <c:pt idx="198">
                  <c:v>404547</c:v>
                </c:pt>
                <c:pt idx="199">
                  <c:v>411289</c:v>
                </c:pt>
                <c:pt idx="200">
                  <c:v>417126</c:v>
                </c:pt>
                <c:pt idx="201">
                  <c:v>417377</c:v>
                </c:pt>
                <c:pt idx="202">
                  <c:v>418775</c:v>
                </c:pt>
                <c:pt idx="203">
                  <c:v>416832</c:v>
                </c:pt>
                <c:pt idx="204">
                  <c:v>416379</c:v>
                </c:pt>
                <c:pt idx="205">
                  <c:v>412237</c:v>
                </c:pt>
                <c:pt idx="206">
                  <c:v>411589</c:v>
                </c:pt>
                <c:pt idx="207">
                  <c:v>397059</c:v>
                </c:pt>
                <c:pt idx="208">
                  <c:v>392120</c:v>
                </c:pt>
                <c:pt idx="209">
                  <c:v>385461</c:v>
                </c:pt>
                <c:pt idx="210">
                  <c:v>385960</c:v>
                </c:pt>
                <c:pt idx="211">
                  <c:v>383359</c:v>
                </c:pt>
                <c:pt idx="212">
                  <c:v>381861</c:v>
                </c:pt>
                <c:pt idx="213">
                  <c:v>381658</c:v>
                </c:pt>
                <c:pt idx="214">
                  <c:v>376116</c:v>
                </c:pt>
                <c:pt idx="215">
                  <c:v>375333</c:v>
                </c:pt>
                <c:pt idx="216">
                  <c:v>370731</c:v>
                </c:pt>
                <c:pt idx="217">
                  <c:v>3760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D97-4AAE-91D9-B49F5C778F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0333952"/>
        <c:axId val="180344320"/>
      </c:lineChart>
      <c:catAx>
        <c:axId val="180333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0344320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03443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0333952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4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4'!$B$4:$B$221</c:f>
              <c:numCache>
                <c:formatCode>General</c:formatCode>
                <c:ptCount val="218"/>
                <c:pt idx="0">
                  <c:v>26061</c:v>
                </c:pt>
                <c:pt idx="1">
                  <c:v>25084</c:v>
                </c:pt>
                <c:pt idx="2">
                  <c:v>25831</c:v>
                </c:pt>
                <c:pt idx="3">
                  <c:v>24941</c:v>
                </c:pt>
                <c:pt idx="4">
                  <c:v>23807</c:v>
                </c:pt>
                <c:pt idx="5">
                  <c:v>25013</c:v>
                </c:pt>
                <c:pt idx="6">
                  <c:v>25489</c:v>
                </c:pt>
                <c:pt idx="7">
                  <c:v>25910</c:v>
                </c:pt>
                <c:pt idx="8">
                  <c:v>24100</c:v>
                </c:pt>
                <c:pt idx="9">
                  <c:v>23870</c:v>
                </c:pt>
                <c:pt idx="10">
                  <c:v>22432</c:v>
                </c:pt>
                <c:pt idx="11">
                  <c:v>22513</c:v>
                </c:pt>
                <c:pt idx="12">
                  <c:v>22233</c:v>
                </c:pt>
                <c:pt idx="13">
                  <c:v>21978</c:v>
                </c:pt>
                <c:pt idx="14">
                  <c:v>22391</c:v>
                </c:pt>
                <c:pt idx="15">
                  <c:v>23233</c:v>
                </c:pt>
                <c:pt idx="16">
                  <c:v>24932</c:v>
                </c:pt>
                <c:pt idx="17">
                  <c:v>22358</c:v>
                </c:pt>
                <c:pt idx="18">
                  <c:v>21632</c:v>
                </c:pt>
                <c:pt idx="19">
                  <c:v>22566</c:v>
                </c:pt>
                <c:pt idx="20">
                  <c:v>22427</c:v>
                </c:pt>
                <c:pt idx="21">
                  <c:v>21011</c:v>
                </c:pt>
                <c:pt idx="22">
                  <c:v>20986</c:v>
                </c:pt>
                <c:pt idx="23">
                  <c:v>23515</c:v>
                </c:pt>
                <c:pt idx="24">
                  <c:v>23808</c:v>
                </c:pt>
                <c:pt idx="25">
                  <c:v>25283</c:v>
                </c:pt>
                <c:pt idx="26">
                  <c:v>25400</c:v>
                </c:pt>
                <c:pt idx="27">
                  <c:v>25255</c:v>
                </c:pt>
                <c:pt idx="28">
                  <c:v>24322</c:v>
                </c:pt>
                <c:pt idx="29">
                  <c:v>26057</c:v>
                </c:pt>
                <c:pt idx="30">
                  <c:v>23174</c:v>
                </c:pt>
                <c:pt idx="31">
                  <c:v>23254</c:v>
                </c:pt>
                <c:pt idx="32">
                  <c:v>22942</c:v>
                </c:pt>
                <c:pt idx="33">
                  <c:v>23100</c:v>
                </c:pt>
                <c:pt idx="34">
                  <c:v>22561</c:v>
                </c:pt>
                <c:pt idx="35">
                  <c:v>22628</c:v>
                </c:pt>
                <c:pt idx="36">
                  <c:v>24485</c:v>
                </c:pt>
                <c:pt idx="37">
                  <c:v>24639</c:v>
                </c:pt>
                <c:pt idx="38">
                  <c:v>22548</c:v>
                </c:pt>
                <c:pt idx="39">
                  <c:v>22532</c:v>
                </c:pt>
                <c:pt idx="40">
                  <c:v>21173</c:v>
                </c:pt>
                <c:pt idx="41">
                  <c:v>21266</c:v>
                </c:pt>
                <c:pt idx="42">
                  <c:v>22033</c:v>
                </c:pt>
                <c:pt idx="43">
                  <c:v>22426</c:v>
                </c:pt>
                <c:pt idx="44">
                  <c:v>21648</c:v>
                </c:pt>
                <c:pt idx="45">
                  <c:v>21971</c:v>
                </c:pt>
                <c:pt idx="46">
                  <c:v>24843</c:v>
                </c:pt>
                <c:pt idx="47">
                  <c:v>25766</c:v>
                </c:pt>
                <c:pt idx="48">
                  <c:v>23905</c:v>
                </c:pt>
                <c:pt idx="49">
                  <c:v>25325</c:v>
                </c:pt>
                <c:pt idx="50">
                  <c:v>25452</c:v>
                </c:pt>
                <c:pt idx="51">
                  <c:v>26035</c:v>
                </c:pt>
                <c:pt idx="52">
                  <c:v>25853</c:v>
                </c:pt>
                <c:pt idx="53">
                  <c:v>22768</c:v>
                </c:pt>
                <c:pt idx="54">
                  <c:v>22442</c:v>
                </c:pt>
                <c:pt idx="55">
                  <c:v>23846</c:v>
                </c:pt>
                <c:pt idx="56">
                  <c:v>22852</c:v>
                </c:pt>
                <c:pt idx="57">
                  <c:v>22790</c:v>
                </c:pt>
                <c:pt idx="58">
                  <c:v>21499</c:v>
                </c:pt>
                <c:pt idx="59">
                  <c:v>24549</c:v>
                </c:pt>
                <c:pt idx="60">
                  <c:v>24448</c:v>
                </c:pt>
                <c:pt idx="61">
                  <c:v>23170</c:v>
                </c:pt>
                <c:pt idx="62">
                  <c:v>22632</c:v>
                </c:pt>
                <c:pt idx="63">
                  <c:v>22059</c:v>
                </c:pt>
                <c:pt idx="64">
                  <c:v>21797</c:v>
                </c:pt>
                <c:pt idx="65">
                  <c:v>21902</c:v>
                </c:pt>
                <c:pt idx="66">
                  <c:v>22697</c:v>
                </c:pt>
                <c:pt idx="67">
                  <c:v>24478</c:v>
                </c:pt>
                <c:pt idx="68">
                  <c:v>23024</c:v>
                </c:pt>
                <c:pt idx="69">
                  <c:v>23923</c:v>
                </c:pt>
                <c:pt idx="70">
                  <c:v>25910</c:v>
                </c:pt>
                <c:pt idx="71">
                  <c:v>25393</c:v>
                </c:pt>
                <c:pt idx="72">
                  <c:v>25807</c:v>
                </c:pt>
                <c:pt idx="73">
                  <c:v>23553</c:v>
                </c:pt>
                <c:pt idx="74">
                  <c:v>24802</c:v>
                </c:pt>
                <c:pt idx="75">
                  <c:v>21701</c:v>
                </c:pt>
                <c:pt idx="76">
                  <c:v>21592</c:v>
                </c:pt>
                <c:pt idx="77">
                  <c:v>21696</c:v>
                </c:pt>
                <c:pt idx="78">
                  <c:v>22332</c:v>
                </c:pt>
                <c:pt idx="79">
                  <c:v>22947</c:v>
                </c:pt>
                <c:pt idx="80">
                  <c:v>21908</c:v>
                </c:pt>
                <c:pt idx="81">
                  <c:v>21945</c:v>
                </c:pt>
                <c:pt idx="82">
                  <c:v>22539</c:v>
                </c:pt>
                <c:pt idx="83">
                  <c:v>22309</c:v>
                </c:pt>
                <c:pt idx="84">
                  <c:v>20858</c:v>
                </c:pt>
                <c:pt idx="85">
                  <c:v>21403</c:v>
                </c:pt>
                <c:pt idx="86">
                  <c:v>22068</c:v>
                </c:pt>
                <c:pt idx="87">
                  <c:v>23216</c:v>
                </c:pt>
                <c:pt idx="88">
                  <c:v>21296</c:v>
                </c:pt>
                <c:pt idx="89">
                  <c:v>21338</c:v>
                </c:pt>
                <c:pt idx="90">
                  <c:v>22531</c:v>
                </c:pt>
                <c:pt idx="91">
                  <c:v>24283</c:v>
                </c:pt>
                <c:pt idx="92">
                  <c:v>23661</c:v>
                </c:pt>
                <c:pt idx="93">
                  <c:v>22269</c:v>
                </c:pt>
                <c:pt idx="94">
                  <c:v>22750</c:v>
                </c:pt>
                <c:pt idx="95">
                  <c:v>26117</c:v>
                </c:pt>
                <c:pt idx="96">
                  <c:v>23740</c:v>
                </c:pt>
                <c:pt idx="97">
                  <c:v>23596</c:v>
                </c:pt>
                <c:pt idx="98">
                  <c:v>22815</c:v>
                </c:pt>
                <c:pt idx="99">
                  <c:v>23055</c:v>
                </c:pt>
                <c:pt idx="100">
                  <c:v>22687</c:v>
                </c:pt>
                <c:pt idx="101">
                  <c:v>23835</c:v>
                </c:pt>
                <c:pt idx="102">
                  <c:v>23315</c:v>
                </c:pt>
                <c:pt idx="103">
                  <c:v>24437</c:v>
                </c:pt>
                <c:pt idx="104">
                  <c:v>21852</c:v>
                </c:pt>
                <c:pt idx="105">
                  <c:v>20973</c:v>
                </c:pt>
                <c:pt idx="106">
                  <c:v>20926</c:v>
                </c:pt>
                <c:pt idx="107">
                  <c:v>20996</c:v>
                </c:pt>
                <c:pt idx="108">
                  <c:v>21551</c:v>
                </c:pt>
                <c:pt idx="109">
                  <c:v>23468</c:v>
                </c:pt>
                <c:pt idx="110">
                  <c:v>22948</c:v>
                </c:pt>
                <c:pt idx="111">
                  <c:v>22749</c:v>
                </c:pt>
                <c:pt idx="112">
                  <c:v>21492</c:v>
                </c:pt>
                <c:pt idx="113">
                  <c:v>22820</c:v>
                </c:pt>
                <c:pt idx="114">
                  <c:v>23351</c:v>
                </c:pt>
                <c:pt idx="115">
                  <c:v>23972</c:v>
                </c:pt>
                <c:pt idx="116">
                  <c:v>22944</c:v>
                </c:pt>
                <c:pt idx="117">
                  <c:v>21615</c:v>
                </c:pt>
                <c:pt idx="118">
                  <c:v>22611</c:v>
                </c:pt>
                <c:pt idx="119">
                  <c:v>38488</c:v>
                </c:pt>
                <c:pt idx="120">
                  <c:v>53115</c:v>
                </c:pt>
                <c:pt idx="121">
                  <c:v>66900</c:v>
                </c:pt>
                <c:pt idx="122">
                  <c:v>75924</c:v>
                </c:pt>
                <c:pt idx="123">
                  <c:v>81966</c:v>
                </c:pt>
                <c:pt idx="124">
                  <c:v>93083</c:v>
                </c:pt>
                <c:pt idx="125">
                  <c:v>98750</c:v>
                </c:pt>
                <c:pt idx="126">
                  <c:v>101091</c:v>
                </c:pt>
                <c:pt idx="127">
                  <c:v>102959</c:v>
                </c:pt>
                <c:pt idx="128">
                  <c:v>113310</c:v>
                </c:pt>
                <c:pt idx="129">
                  <c:v>114521</c:v>
                </c:pt>
                <c:pt idx="130">
                  <c:v>109334</c:v>
                </c:pt>
                <c:pt idx="131">
                  <c:v>108516</c:v>
                </c:pt>
                <c:pt idx="132">
                  <c:v>105952</c:v>
                </c:pt>
                <c:pt idx="133">
                  <c:v>108759</c:v>
                </c:pt>
                <c:pt idx="134">
                  <c:v>106467</c:v>
                </c:pt>
                <c:pt idx="135">
                  <c:v>109080</c:v>
                </c:pt>
                <c:pt idx="136">
                  <c:v>111625</c:v>
                </c:pt>
                <c:pt idx="137">
                  <c:v>110936</c:v>
                </c:pt>
                <c:pt idx="138">
                  <c:v>110246</c:v>
                </c:pt>
                <c:pt idx="139">
                  <c:v>113458</c:v>
                </c:pt>
                <c:pt idx="140">
                  <c:v>112430</c:v>
                </c:pt>
                <c:pt idx="141">
                  <c:v>112116</c:v>
                </c:pt>
                <c:pt idx="142">
                  <c:v>118515</c:v>
                </c:pt>
                <c:pt idx="143">
                  <c:v>117191</c:v>
                </c:pt>
                <c:pt idx="144">
                  <c:v>120969</c:v>
                </c:pt>
                <c:pt idx="145">
                  <c:v>121320</c:v>
                </c:pt>
                <c:pt idx="146">
                  <c:v>130071</c:v>
                </c:pt>
                <c:pt idx="147">
                  <c:v>127509</c:v>
                </c:pt>
                <c:pt idx="148">
                  <c:v>131848</c:v>
                </c:pt>
                <c:pt idx="149">
                  <c:v>133586</c:v>
                </c:pt>
                <c:pt idx="150">
                  <c:v>133352</c:v>
                </c:pt>
                <c:pt idx="151">
                  <c:v>132877</c:v>
                </c:pt>
                <c:pt idx="152">
                  <c:v>125097</c:v>
                </c:pt>
                <c:pt idx="153">
                  <c:v>125870</c:v>
                </c:pt>
                <c:pt idx="154">
                  <c:v>126890</c:v>
                </c:pt>
                <c:pt idx="155">
                  <c:v>123408</c:v>
                </c:pt>
                <c:pt idx="156">
                  <c:v>123340</c:v>
                </c:pt>
                <c:pt idx="157">
                  <c:v>122452</c:v>
                </c:pt>
                <c:pt idx="158">
                  <c:v>122649</c:v>
                </c:pt>
                <c:pt idx="159">
                  <c:v>124184</c:v>
                </c:pt>
                <c:pt idx="160">
                  <c:v>127105</c:v>
                </c:pt>
                <c:pt idx="161">
                  <c:v>122608</c:v>
                </c:pt>
                <c:pt idx="162">
                  <c:v>122916</c:v>
                </c:pt>
                <c:pt idx="163">
                  <c:v>123108</c:v>
                </c:pt>
                <c:pt idx="164">
                  <c:v>126673</c:v>
                </c:pt>
                <c:pt idx="165">
                  <c:v>122133</c:v>
                </c:pt>
                <c:pt idx="166">
                  <c:v>122993</c:v>
                </c:pt>
                <c:pt idx="167">
                  <c:v>121959</c:v>
                </c:pt>
                <c:pt idx="168">
                  <c:v>124215</c:v>
                </c:pt>
                <c:pt idx="169">
                  <c:v>129574</c:v>
                </c:pt>
                <c:pt idx="170">
                  <c:v>132898</c:v>
                </c:pt>
                <c:pt idx="171">
                  <c:v>134178</c:v>
                </c:pt>
                <c:pt idx="172">
                  <c:v>134461</c:v>
                </c:pt>
                <c:pt idx="173">
                  <c:v>134930</c:v>
                </c:pt>
                <c:pt idx="174">
                  <c:v>134276</c:v>
                </c:pt>
                <c:pt idx="175">
                  <c:v>125910</c:v>
                </c:pt>
                <c:pt idx="176">
                  <c:v>125559</c:v>
                </c:pt>
                <c:pt idx="177">
                  <c:v>121893</c:v>
                </c:pt>
                <c:pt idx="178">
                  <c:v>122687</c:v>
                </c:pt>
                <c:pt idx="179">
                  <c:v>124774</c:v>
                </c:pt>
                <c:pt idx="180">
                  <c:v>123811</c:v>
                </c:pt>
                <c:pt idx="181">
                  <c:v>125966</c:v>
                </c:pt>
                <c:pt idx="182">
                  <c:v>124865</c:v>
                </c:pt>
                <c:pt idx="183">
                  <c:v>119238</c:v>
                </c:pt>
                <c:pt idx="184">
                  <c:v>122010</c:v>
                </c:pt>
                <c:pt idx="185">
                  <c:v>123185</c:v>
                </c:pt>
                <c:pt idx="186">
                  <c:v>121682</c:v>
                </c:pt>
                <c:pt idx="187">
                  <c:v>122428</c:v>
                </c:pt>
                <c:pt idx="188">
                  <c:v>123584</c:v>
                </c:pt>
                <c:pt idx="189">
                  <c:v>124774</c:v>
                </c:pt>
                <c:pt idx="190">
                  <c:v>124518</c:v>
                </c:pt>
                <c:pt idx="191">
                  <c:v>127552</c:v>
                </c:pt>
                <c:pt idx="192">
                  <c:v>131436</c:v>
                </c:pt>
                <c:pt idx="193">
                  <c:v>131119</c:v>
                </c:pt>
                <c:pt idx="194">
                  <c:v>131068</c:v>
                </c:pt>
                <c:pt idx="195">
                  <c:v>129551</c:v>
                </c:pt>
                <c:pt idx="196">
                  <c:v>130960</c:v>
                </c:pt>
                <c:pt idx="197">
                  <c:v>123511</c:v>
                </c:pt>
                <c:pt idx="198">
                  <c:v>121511</c:v>
                </c:pt>
                <c:pt idx="199">
                  <c:v>122544</c:v>
                </c:pt>
                <c:pt idx="200">
                  <c:v>121420</c:v>
                </c:pt>
                <c:pt idx="201">
                  <c:v>121887</c:v>
                </c:pt>
                <c:pt idx="202">
                  <c:v>122047</c:v>
                </c:pt>
                <c:pt idx="203">
                  <c:v>123706</c:v>
                </c:pt>
                <c:pt idx="204">
                  <c:v>123628</c:v>
                </c:pt>
                <c:pt idx="205">
                  <c:v>122298</c:v>
                </c:pt>
                <c:pt idx="206">
                  <c:v>117697</c:v>
                </c:pt>
                <c:pt idx="207">
                  <c:v>117573</c:v>
                </c:pt>
                <c:pt idx="208">
                  <c:v>118266</c:v>
                </c:pt>
                <c:pt idx="209">
                  <c:v>119326</c:v>
                </c:pt>
                <c:pt idx="210">
                  <c:v>121967</c:v>
                </c:pt>
                <c:pt idx="211">
                  <c:v>122516</c:v>
                </c:pt>
                <c:pt idx="212">
                  <c:v>126449</c:v>
                </c:pt>
                <c:pt idx="213">
                  <c:v>125975</c:v>
                </c:pt>
                <c:pt idx="214">
                  <c:v>125434</c:v>
                </c:pt>
                <c:pt idx="215">
                  <c:v>130302</c:v>
                </c:pt>
                <c:pt idx="216">
                  <c:v>130659</c:v>
                </c:pt>
                <c:pt idx="217">
                  <c:v>1299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45C-4835-A600-2B12D3CC47E6}"/>
            </c:ext>
          </c:extLst>
        </c:ser>
        <c:ser>
          <c:idx val="1"/>
          <c:order val="1"/>
          <c:tx>
            <c:strRef>
              <c:f>'4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4'!$C$4:$C$221</c:f>
              <c:numCache>
                <c:formatCode>General</c:formatCode>
                <c:ptCount val="218"/>
                <c:pt idx="0">
                  <c:v>204443</c:v>
                </c:pt>
                <c:pt idx="1">
                  <c:v>207579</c:v>
                </c:pt>
                <c:pt idx="2">
                  <c:v>210904</c:v>
                </c:pt>
                <c:pt idx="3">
                  <c:v>214337</c:v>
                </c:pt>
                <c:pt idx="4">
                  <c:v>211905</c:v>
                </c:pt>
                <c:pt idx="5">
                  <c:v>212782</c:v>
                </c:pt>
                <c:pt idx="6">
                  <c:v>211337</c:v>
                </c:pt>
                <c:pt idx="7">
                  <c:v>211155</c:v>
                </c:pt>
                <c:pt idx="8">
                  <c:v>199645</c:v>
                </c:pt>
                <c:pt idx="9">
                  <c:v>195100</c:v>
                </c:pt>
                <c:pt idx="10">
                  <c:v>193668</c:v>
                </c:pt>
                <c:pt idx="11">
                  <c:v>193082</c:v>
                </c:pt>
                <c:pt idx="12">
                  <c:v>191795</c:v>
                </c:pt>
                <c:pt idx="13">
                  <c:v>189311</c:v>
                </c:pt>
                <c:pt idx="14">
                  <c:v>190426</c:v>
                </c:pt>
                <c:pt idx="15">
                  <c:v>189241</c:v>
                </c:pt>
                <c:pt idx="16">
                  <c:v>188754</c:v>
                </c:pt>
                <c:pt idx="17">
                  <c:v>188702</c:v>
                </c:pt>
                <c:pt idx="18">
                  <c:v>184826</c:v>
                </c:pt>
                <c:pt idx="19">
                  <c:v>183221</c:v>
                </c:pt>
                <c:pt idx="20">
                  <c:v>179965</c:v>
                </c:pt>
                <c:pt idx="21">
                  <c:v>179085</c:v>
                </c:pt>
                <c:pt idx="22">
                  <c:v>183705</c:v>
                </c:pt>
                <c:pt idx="23">
                  <c:v>183472</c:v>
                </c:pt>
                <c:pt idx="24">
                  <c:v>183414</c:v>
                </c:pt>
                <c:pt idx="25">
                  <c:v>186318</c:v>
                </c:pt>
                <c:pt idx="26">
                  <c:v>187542</c:v>
                </c:pt>
                <c:pt idx="27">
                  <c:v>185070</c:v>
                </c:pt>
                <c:pt idx="28">
                  <c:v>185059</c:v>
                </c:pt>
                <c:pt idx="29">
                  <c:v>186656</c:v>
                </c:pt>
                <c:pt idx="30">
                  <c:v>173442</c:v>
                </c:pt>
                <c:pt idx="31">
                  <c:v>168621</c:v>
                </c:pt>
                <c:pt idx="32">
                  <c:v>167358</c:v>
                </c:pt>
                <c:pt idx="33">
                  <c:v>167182</c:v>
                </c:pt>
                <c:pt idx="34">
                  <c:v>164144</c:v>
                </c:pt>
                <c:pt idx="35">
                  <c:v>165471</c:v>
                </c:pt>
                <c:pt idx="36">
                  <c:v>160898</c:v>
                </c:pt>
                <c:pt idx="37">
                  <c:v>162874</c:v>
                </c:pt>
                <c:pt idx="38">
                  <c:v>162990</c:v>
                </c:pt>
                <c:pt idx="39">
                  <c:v>160920</c:v>
                </c:pt>
                <c:pt idx="40">
                  <c:v>160277</c:v>
                </c:pt>
                <c:pt idx="41">
                  <c:v>156067</c:v>
                </c:pt>
                <c:pt idx="42">
                  <c:v>157798</c:v>
                </c:pt>
                <c:pt idx="43">
                  <c:v>154593</c:v>
                </c:pt>
                <c:pt idx="44">
                  <c:v>156957</c:v>
                </c:pt>
                <c:pt idx="45">
                  <c:v>158686</c:v>
                </c:pt>
                <c:pt idx="46">
                  <c:v>161454</c:v>
                </c:pt>
                <c:pt idx="47">
                  <c:v>158741</c:v>
                </c:pt>
                <c:pt idx="48">
                  <c:v>160204</c:v>
                </c:pt>
                <c:pt idx="49">
                  <c:v>162577</c:v>
                </c:pt>
                <c:pt idx="50">
                  <c:v>162085</c:v>
                </c:pt>
                <c:pt idx="51">
                  <c:v>160892</c:v>
                </c:pt>
                <c:pt idx="52">
                  <c:v>160148</c:v>
                </c:pt>
                <c:pt idx="53">
                  <c:v>151319</c:v>
                </c:pt>
                <c:pt idx="54">
                  <c:v>147780</c:v>
                </c:pt>
                <c:pt idx="55">
                  <c:v>142796</c:v>
                </c:pt>
                <c:pt idx="56">
                  <c:v>137874</c:v>
                </c:pt>
                <c:pt idx="57">
                  <c:v>139630</c:v>
                </c:pt>
                <c:pt idx="58">
                  <c:v>136003</c:v>
                </c:pt>
                <c:pt idx="59">
                  <c:v>133803</c:v>
                </c:pt>
                <c:pt idx="60">
                  <c:v>136002</c:v>
                </c:pt>
                <c:pt idx="61">
                  <c:v>135775</c:v>
                </c:pt>
                <c:pt idx="62">
                  <c:v>135131</c:v>
                </c:pt>
                <c:pt idx="63">
                  <c:v>133478</c:v>
                </c:pt>
                <c:pt idx="64">
                  <c:v>128511</c:v>
                </c:pt>
                <c:pt idx="65">
                  <c:v>130933</c:v>
                </c:pt>
                <c:pt idx="66">
                  <c:v>131150</c:v>
                </c:pt>
                <c:pt idx="67">
                  <c:v>130993</c:v>
                </c:pt>
                <c:pt idx="68">
                  <c:v>131383</c:v>
                </c:pt>
                <c:pt idx="69">
                  <c:v>133296</c:v>
                </c:pt>
                <c:pt idx="70">
                  <c:v>131321</c:v>
                </c:pt>
                <c:pt idx="71">
                  <c:v>131868</c:v>
                </c:pt>
                <c:pt idx="72">
                  <c:v>135642</c:v>
                </c:pt>
                <c:pt idx="73">
                  <c:v>124793</c:v>
                </c:pt>
                <c:pt idx="74">
                  <c:v>119813</c:v>
                </c:pt>
                <c:pt idx="75">
                  <c:v>121414</c:v>
                </c:pt>
                <c:pt idx="76">
                  <c:v>121149</c:v>
                </c:pt>
                <c:pt idx="77">
                  <c:v>120758</c:v>
                </c:pt>
                <c:pt idx="78">
                  <c:v>114623</c:v>
                </c:pt>
                <c:pt idx="79">
                  <c:v>116233</c:v>
                </c:pt>
                <c:pt idx="80">
                  <c:v>119332</c:v>
                </c:pt>
                <c:pt idx="81">
                  <c:v>117728</c:v>
                </c:pt>
                <c:pt idx="82">
                  <c:v>114128</c:v>
                </c:pt>
                <c:pt idx="83">
                  <c:v>112635</c:v>
                </c:pt>
                <c:pt idx="84">
                  <c:v>112632</c:v>
                </c:pt>
                <c:pt idx="85">
                  <c:v>114986</c:v>
                </c:pt>
                <c:pt idx="86">
                  <c:v>113871</c:v>
                </c:pt>
                <c:pt idx="87">
                  <c:v>112739</c:v>
                </c:pt>
                <c:pt idx="88">
                  <c:v>113350</c:v>
                </c:pt>
                <c:pt idx="89">
                  <c:v>114911</c:v>
                </c:pt>
                <c:pt idx="90">
                  <c:v>118812</c:v>
                </c:pt>
                <c:pt idx="91">
                  <c:v>118566</c:v>
                </c:pt>
                <c:pt idx="92">
                  <c:v>111723</c:v>
                </c:pt>
                <c:pt idx="93">
                  <c:v>117084</c:v>
                </c:pt>
                <c:pt idx="94">
                  <c:v>117758</c:v>
                </c:pt>
                <c:pt idx="95">
                  <c:v>115400</c:v>
                </c:pt>
                <c:pt idx="96">
                  <c:v>102109</c:v>
                </c:pt>
                <c:pt idx="97">
                  <c:v>101632</c:v>
                </c:pt>
                <c:pt idx="98">
                  <c:v>101590</c:v>
                </c:pt>
                <c:pt idx="99">
                  <c:v>99006</c:v>
                </c:pt>
                <c:pt idx="100">
                  <c:v>98487</c:v>
                </c:pt>
                <c:pt idx="101">
                  <c:v>97287</c:v>
                </c:pt>
                <c:pt idx="102">
                  <c:v>97678</c:v>
                </c:pt>
                <c:pt idx="103">
                  <c:v>97836</c:v>
                </c:pt>
                <c:pt idx="104">
                  <c:v>96551</c:v>
                </c:pt>
                <c:pt idx="105">
                  <c:v>92889</c:v>
                </c:pt>
                <c:pt idx="106">
                  <c:v>93261</c:v>
                </c:pt>
                <c:pt idx="107">
                  <c:v>91151</c:v>
                </c:pt>
                <c:pt idx="108">
                  <c:v>90656</c:v>
                </c:pt>
                <c:pt idx="109">
                  <c:v>81935</c:v>
                </c:pt>
                <c:pt idx="110">
                  <c:v>80950</c:v>
                </c:pt>
                <c:pt idx="111">
                  <c:v>78314</c:v>
                </c:pt>
                <c:pt idx="112">
                  <c:v>81817</c:v>
                </c:pt>
                <c:pt idx="113">
                  <c:v>81035</c:v>
                </c:pt>
                <c:pt idx="114">
                  <c:v>80327</c:v>
                </c:pt>
                <c:pt idx="115">
                  <c:v>78370</c:v>
                </c:pt>
                <c:pt idx="116">
                  <c:v>77906</c:v>
                </c:pt>
                <c:pt idx="117">
                  <c:v>76617</c:v>
                </c:pt>
                <c:pt idx="118">
                  <c:v>72730</c:v>
                </c:pt>
                <c:pt idx="119">
                  <c:v>74390</c:v>
                </c:pt>
                <c:pt idx="120">
                  <c:v>76749</c:v>
                </c:pt>
                <c:pt idx="121">
                  <c:v>75584</c:v>
                </c:pt>
                <c:pt idx="122">
                  <c:v>77667</c:v>
                </c:pt>
                <c:pt idx="123">
                  <c:v>78104</c:v>
                </c:pt>
                <c:pt idx="124">
                  <c:v>80422</c:v>
                </c:pt>
                <c:pt idx="125">
                  <c:v>80790</c:v>
                </c:pt>
                <c:pt idx="126">
                  <c:v>82567</c:v>
                </c:pt>
                <c:pt idx="127">
                  <c:v>83699</c:v>
                </c:pt>
                <c:pt idx="128">
                  <c:v>84510</c:v>
                </c:pt>
                <c:pt idx="129">
                  <c:v>84540</c:v>
                </c:pt>
                <c:pt idx="130">
                  <c:v>76755</c:v>
                </c:pt>
                <c:pt idx="131">
                  <c:v>75971</c:v>
                </c:pt>
                <c:pt idx="132">
                  <c:v>75890</c:v>
                </c:pt>
                <c:pt idx="133">
                  <c:v>72417</c:v>
                </c:pt>
                <c:pt idx="134">
                  <c:v>71060</c:v>
                </c:pt>
                <c:pt idx="135">
                  <c:v>70321</c:v>
                </c:pt>
                <c:pt idx="136">
                  <c:v>69647</c:v>
                </c:pt>
                <c:pt idx="137">
                  <c:v>66770</c:v>
                </c:pt>
                <c:pt idx="138">
                  <c:v>64144</c:v>
                </c:pt>
                <c:pt idx="139">
                  <c:v>64471</c:v>
                </c:pt>
                <c:pt idx="140">
                  <c:v>63378</c:v>
                </c:pt>
                <c:pt idx="141">
                  <c:v>62100</c:v>
                </c:pt>
                <c:pt idx="142">
                  <c:v>62779</c:v>
                </c:pt>
                <c:pt idx="143">
                  <c:v>60325</c:v>
                </c:pt>
                <c:pt idx="144">
                  <c:v>60130</c:v>
                </c:pt>
                <c:pt idx="145">
                  <c:v>64209</c:v>
                </c:pt>
                <c:pt idx="146">
                  <c:v>66259</c:v>
                </c:pt>
                <c:pt idx="147">
                  <c:v>65498</c:v>
                </c:pt>
                <c:pt idx="148">
                  <c:v>64912</c:v>
                </c:pt>
                <c:pt idx="149">
                  <c:v>65812</c:v>
                </c:pt>
                <c:pt idx="150">
                  <c:v>65387</c:v>
                </c:pt>
                <c:pt idx="151">
                  <c:v>64924</c:v>
                </c:pt>
                <c:pt idx="152">
                  <c:v>58415</c:v>
                </c:pt>
                <c:pt idx="153">
                  <c:v>58490</c:v>
                </c:pt>
                <c:pt idx="154">
                  <c:v>58629</c:v>
                </c:pt>
                <c:pt idx="155">
                  <c:v>53880</c:v>
                </c:pt>
                <c:pt idx="156">
                  <c:v>51544</c:v>
                </c:pt>
                <c:pt idx="157">
                  <c:v>53114</c:v>
                </c:pt>
                <c:pt idx="158">
                  <c:v>52564</c:v>
                </c:pt>
                <c:pt idx="159">
                  <c:v>53225</c:v>
                </c:pt>
                <c:pt idx="160">
                  <c:v>53259</c:v>
                </c:pt>
                <c:pt idx="161">
                  <c:v>49961</c:v>
                </c:pt>
                <c:pt idx="162">
                  <c:v>51836</c:v>
                </c:pt>
                <c:pt idx="163">
                  <c:v>49459</c:v>
                </c:pt>
                <c:pt idx="164">
                  <c:v>47643</c:v>
                </c:pt>
                <c:pt idx="165">
                  <c:v>47569</c:v>
                </c:pt>
                <c:pt idx="166">
                  <c:v>50208</c:v>
                </c:pt>
                <c:pt idx="167">
                  <c:v>47339</c:v>
                </c:pt>
                <c:pt idx="168">
                  <c:v>49296</c:v>
                </c:pt>
                <c:pt idx="169">
                  <c:v>50360</c:v>
                </c:pt>
                <c:pt idx="170">
                  <c:v>51781</c:v>
                </c:pt>
                <c:pt idx="171">
                  <c:v>52538</c:v>
                </c:pt>
                <c:pt idx="172">
                  <c:v>52507</c:v>
                </c:pt>
                <c:pt idx="173">
                  <c:v>53908</c:v>
                </c:pt>
                <c:pt idx="174">
                  <c:v>53729</c:v>
                </c:pt>
                <c:pt idx="175">
                  <c:v>47569</c:v>
                </c:pt>
                <c:pt idx="176">
                  <c:v>46812</c:v>
                </c:pt>
                <c:pt idx="177">
                  <c:v>43852</c:v>
                </c:pt>
                <c:pt idx="178">
                  <c:v>42561</c:v>
                </c:pt>
                <c:pt idx="179">
                  <c:v>44935</c:v>
                </c:pt>
                <c:pt idx="180">
                  <c:v>44499</c:v>
                </c:pt>
                <c:pt idx="181">
                  <c:v>40873</c:v>
                </c:pt>
                <c:pt idx="182">
                  <c:v>44058</c:v>
                </c:pt>
                <c:pt idx="183">
                  <c:v>40865</c:v>
                </c:pt>
                <c:pt idx="184">
                  <c:v>40732</c:v>
                </c:pt>
                <c:pt idx="185">
                  <c:v>40488</c:v>
                </c:pt>
                <c:pt idx="186">
                  <c:v>40800</c:v>
                </c:pt>
                <c:pt idx="187">
                  <c:v>40404</c:v>
                </c:pt>
                <c:pt idx="188">
                  <c:v>40337</c:v>
                </c:pt>
                <c:pt idx="189">
                  <c:v>40402</c:v>
                </c:pt>
                <c:pt idx="190">
                  <c:v>41211</c:v>
                </c:pt>
                <c:pt idx="191">
                  <c:v>44106</c:v>
                </c:pt>
                <c:pt idx="192">
                  <c:v>43972</c:v>
                </c:pt>
                <c:pt idx="193">
                  <c:v>43873</c:v>
                </c:pt>
                <c:pt idx="194">
                  <c:v>43872</c:v>
                </c:pt>
                <c:pt idx="195">
                  <c:v>43289</c:v>
                </c:pt>
                <c:pt idx="196">
                  <c:v>44298</c:v>
                </c:pt>
                <c:pt idx="197">
                  <c:v>39944</c:v>
                </c:pt>
                <c:pt idx="198">
                  <c:v>39472</c:v>
                </c:pt>
                <c:pt idx="199">
                  <c:v>38111</c:v>
                </c:pt>
                <c:pt idx="200">
                  <c:v>38547</c:v>
                </c:pt>
                <c:pt idx="201">
                  <c:v>38055</c:v>
                </c:pt>
                <c:pt idx="202">
                  <c:v>38505</c:v>
                </c:pt>
                <c:pt idx="203">
                  <c:v>38762</c:v>
                </c:pt>
                <c:pt idx="204">
                  <c:v>38009</c:v>
                </c:pt>
                <c:pt idx="205">
                  <c:v>38833</c:v>
                </c:pt>
                <c:pt idx="206">
                  <c:v>36939</c:v>
                </c:pt>
                <c:pt idx="207">
                  <c:v>35861</c:v>
                </c:pt>
                <c:pt idx="208">
                  <c:v>35053</c:v>
                </c:pt>
                <c:pt idx="209">
                  <c:v>33735</c:v>
                </c:pt>
                <c:pt idx="210">
                  <c:v>35650</c:v>
                </c:pt>
                <c:pt idx="211">
                  <c:v>36669</c:v>
                </c:pt>
                <c:pt idx="212">
                  <c:v>38024</c:v>
                </c:pt>
                <c:pt idx="213">
                  <c:v>36897</c:v>
                </c:pt>
                <c:pt idx="214">
                  <c:v>37707</c:v>
                </c:pt>
                <c:pt idx="215">
                  <c:v>38988</c:v>
                </c:pt>
                <c:pt idx="216">
                  <c:v>40010</c:v>
                </c:pt>
                <c:pt idx="217">
                  <c:v>395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45C-4835-A600-2B12D3CC47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0402816"/>
        <c:axId val="180404992"/>
      </c:lineChart>
      <c:catAx>
        <c:axId val="180402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0404992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04049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0402816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5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5'!$B$4:$B$221</c:f>
              <c:numCache>
                <c:formatCode>General</c:formatCode>
                <c:ptCount val="218"/>
                <c:pt idx="0">
                  <c:v>195748</c:v>
                </c:pt>
                <c:pt idx="1">
                  <c:v>202007</c:v>
                </c:pt>
                <c:pt idx="2">
                  <c:v>203717</c:v>
                </c:pt>
                <c:pt idx="3">
                  <c:v>204166</c:v>
                </c:pt>
                <c:pt idx="4">
                  <c:v>203688</c:v>
                </c:pt>
                <c:pt idx="5">
                  <c:v>202317</c:v>
                </c:pt>
                <c:pt idx="6">
                  <c:v>203997</c:v>
                </c:pt>
                <c:pt idx="7">
                  <c:v>203730</c:v>
                </c:pt>
                <c:pt idx="8">
                  <c:v>199650</c:v>
                </c:pt>
                <c:pt idx="9">
                  <c:v>200330</c:v>
                </c:pt>
                <c:pt idx="10">
                  <c:v>198995</c:v>
                </c:pt>
                <c:pt idx="11">
                  <c:v>199714</c:v>
                </c:pt>
                <c:pt idx="12">
                  <c:v>203152</c:v>
                </c:pt>
                <c:pt idx="13">
                  <c:v>202620</c:v>
                </c:pt>
                <c:pt idx="14">
                  <c:v>205953</c:v>
                </c:pt>
                <c:pt idx="15">
                  <c:v>205849</c:v>
                </c:pt>
                <c:pt idx="16">
                  <c:v>207595</c:v>
                </c:pt>
                <c:pt idx="17">
                  <c:v>208183</c:v>
                </c:pt>
                <c:pt idx="18">
                  <c:v>204774</c:v>
                </c:pt>
                <c:pt idx="19">
                  <c:v>205771</c:v>
                </c:pt>
                <c:pt idx="20">
                  <c:v>204168</c:v>
                </c:pt>
                <c:pt idx="21">
                  <c:v>203522</c:v>
                </c:pt>
                <c:pt idx="22">
                  <c:v>204085</c:v>
                </c:pt>
                <c:pt idx="23">
                  <c:v>203297</c:v>
                </c:pt>
                <c:pt idx="24">
                  <c:v>202452</c:v>
                </c:pt>
                <c:pt idx="25">
                  <c:v>204005</c:v>
                </c:pt>
                <c:pt idx="26">
                  <c:v>202597</c:v>
                </c:pt>
                <c:pt idx="27">
                  <c:v>200583</c:v>
                </c:pt>
                <c:pt idx="28">
                  <c:v>199816</c:v>
                </c:pt>
                <c:pt idx="29">
                  <c:v>197881</c:v>
                </c:pt>
                <c:pt idx="30">
                  <c:v>199711</c:v>
                </c:pt>
                <c:pt idx="31">
                  <c:v>200556</c:v>
                </c:pt>
                <c:pt idx="32">
                  <c:v>203604</c:v>
                </c:pt>
                <c:pt idx="33">
                  <c:v>203880</c:v>
                </c:pt>
                <c:pt idx="34">
                  <c:v>205663</c:v>
                </c:pt>
                <c:pt idx="35">
                  <c:v>206799</c:v>
                </c:pt>
                <c:pt idx="36">
                  <c:v>208475</c:v>
                </c:pt>
                <c:pt idx="37">
                  <c:v>206575</c:v>
                </c:pt>
                <c:pt idx="38">
                  <c:v>205276</c:v>
                </c:pt>
                <c:pt idx="39">
                  <c:v>204824</c:v>
                </c:pt>
                <c:pt idx="40">
                  <c:v>204437</c:v>
                </c:pt>
                <c:pt idx="41">
                  <c:v>204120</c:v>
                </c:pt>
                <c:pt idx="42">
                  <c:v>204472</c:v>
                </c:pt>
                <c:pt idx="43">
                  <c:v>203629</c:v>
                </c:pt>
                <c:pt idx="44">
                  <c:v>205323</c:v>
                </c:pt>
                <c:pt idx="45">
                  <c:v>203357</c:v>
                </c:pt>
                <c:pt idx="46">
                  <c:v>200635</c:v>
                </c:pt>
                <c:pt idx="47">
                  <c:v>200926</c:v>
                </c:pt>
                <c:pt idx="48">
                  <c:v>199683</c:v>
                </c:pt>
                <c:pt idx="49">
                  <c:v>199241</c:v>
                </c:pt>
                <c:pt idx="50">
                  <c:v>200529</c:v>
                </c:pt>
                <c:pt idx="51">
                  <c:v>201671</c:v>
                </c:pt>
                <c:pt idx="52">
                  <c:v>205000</c:v>
                </c:pt>
                <c:pt idx="53">
                  <c:v>206128</c:v>
                </c:pt>
                <c:pt idx="54">
                  <c:v>206825</c:v>
                </c:pt>
                <c:pt idx="55">
                  <c:v>204197</c:v>
                </c:pt>
                <c:pt idx="56">
                  <c:v>204881</c:v>
                </c:pt>
                <c:pt idx="57">
                  <c:v>205850</c:v>
                </c:pt>
                <c:pt idx="58">
                  <c:v>204846</c:v>
                </c:pt>
                <c:pt idx="59">
                  <c:v>204403</c:v>
                </c:pt>
                <c:pt idx="60">
                  <c:v>203597</c:v>
                </c:pt>
                <c:pt idx="61">
                  <c:v>203695</c:v>
                </c:pt>
                <c:pt idx="62">
                  <c:v>203890</c:v>
                </c:pt>
                <c:pt idx="63">
                  <c:v>203513</c:v>
                </c:pt>
                <c:pt idx="64">
                  <c:v>199955</c:v>
                </c:pt>
                <c:pt idx="65">
                  <c:v>202310</c:v>
                </c:pt>
                <c:pt idx="66">
                  <c:v>199152</c:v>
                </c:pt>
                <c:pt idx="67">
                  <c:v>197332</c:v>
                </c:pt>
                <c:pt idx="68">
                  <c:v>201671</c:v>
                </c:pt>
                <c:pt idx="69">
                  <c:v>201177</c:v>
                </c:pt>
                <c:pt idx="70">
                  <c:v>201221</c:v>
                </c:pt>
                <c:pt idx="71">
                  <c:v>203115</c:v>
                </c:pt>
                <c:pt idx="72">
                  <c:v>203307</c:v>
                </c:pt>
                <c:pt idx="73">
                  <c:v>208052</c:v>
                </c:pt>
                <c:pt idx="74">
                  <c:v>200707</c:v>
                </c:pt>
                <c:pt idx="75">
                  <c:v>206087</c:v>
                </c:pt>
                <c:pt idx="76">
                  <c:v>203707</c:v>
                </c:pt>
                <c:pt idx="77">
                  <c:v>204389</c:v>
                </c:pt>
                <c:pt idx="78">
                  <c:v>202905</c:v>
                </c:pt>
                <c:pt idx="79">
                  <c:v>203729</c:v>
                </c:pt>
                <c:pt idx="80">
                  <c:v>203233</c:v>
                </c:pt>
                <c:pt idx="81">
                  <c:v>204771</c:v>
                </c:pt>
                <c:pt idx="82">
                  <c:v>204775</c:v>
                </c:pt>
                <c:pt idx="83">
                  <c:v>202594</c:v>
                </c:pt>
                <c:pt idx="84">
                  <c:v>198212</c:v>
                </c:pt>
                <c:pt idx="85">
                  <c:v>199085</c:v>
                </c:pt>
                <c:pt idx="86">
                  <c:v>198091</c:v>
                </c:pt>
                <c:pt idx="87">
                  <c:v>199817</c:v>
                </c:pt>
                <c:pt idx="88">
                  <c:v>201680</c:v>
                </c:pt>
                <c:pt idx="89">
                  <c:v>200718</c:v>
                </c:pt>
                <c:pt idx="90">
                  <c:v>203449</c:v>
                </c:pt>
                <c:pt idx="91">
                  <c:v>206572</c:v>
                </c:pt>
                <c:pt idx="92">
                  <c:v>207562</c:v>
                </c:pt>
                <c:pt idx="93">
                  <c:v>209148</c:v>
                </c:pt>
                <c:pt idx="94">
                  <c:v>206303</c:v>
                </c:pt>
                <c:pt idx="95">
                  <c:v>204352</c:v>
                </c:pt>
                <c:pt idx="96">
                  <c:v>204201</c:v>
                </c:pt>
                <c:pt idx="97">
                  <c:v>205279</c:v>
                </c:pt>
                <c:pt idx="98">
                  <c:v>205149</c:v>
                </c:pt>
                <c:pt idx="99">
                  <c:v>205310</c:v>
                </c:pt>
                <c:pt idx="100">
                  <c:v>205540</c:v>
                </c:pt>
                <c:pt idx="101">
                  <c:v>203764</c:v>
                </c:pt>
                <c:pt idx="102">
                  <c:v>201254</c:v>
                </c:pt>
                <c:pt idx="103">
                  <c:v>197398</c:v>
                </c:pt>
                <c:pt idx="104">
                  <c:v>201072</c:v>
                </c:pt>
                <c:pt idx="105">
                  <c:v>199056</c:v>
                </c:pt>
                <c:pt idx="106">
                  <c:v>199107</c:v>
                </c:pt>
                <c:pt idx="107">
                  <c:v>201382</c:v>
                </c:pt>
                <c:pt idx="108">
                  <c:v>204468</c:v>
                </c:pt>
                <c:pt idx="109">
                  <c:v>203493</c:v>
                </c:pt>
                <c:pt idx="110">
                  <c:v>205887</c:v>
                </c:pt>
                <c:pt idx="111">
                  <c:v>203575</c:v>
                </c:pt>
                <c:pt idx="112">
                  <c:v>203036</c:v>
                </c:pt>
                <c:pt idx="113">
                  <c:v>200216</c:v>
                </c:pt>
                <c:pt idx="114">
                  <c:v>198438</c:v>
                </c:pt>
                <c:pt idx="115">
                  <c:v>197023</c:v>
                </c:pt>
                <c:pt idx="116">
                  <c:v>197440</c:v>
                </c:pt>
                <c:pt idx="117">
                  <c:v>199207</c:v>
                </c:pt>
                <c:pt idx="118">
                  <c:v>202652</c:v>
                </c:pt>
                <c:pt idx="119">
                  <c:v>206634</c:v>
                </c:pt>
                <c:pt idx="120">
                  <c:v>206052</c:v>
                </c:pt>
                <c:pt idx="121">
                  <c:v>208307</c:v>
                </c:pt>
                <c:pt idx="122">
                  <c:v>205818</c:v>
                </c:pt>
                <c:pt idx="123">
                  <c:v>205562</c:v>
                </c:pt>
                <c:pt idx="124">
                  <c:v>205372</c:v>
                </c:pt>
                <c:pt idx="125">
                  <c:v>201724</c:v>
                </c:pt>
                <c:pt idx="126">
                  <c:v>204198</c:v>
                </c:pt>
                <c:pt idx="127">
                  <c:v>204797</c:v>
                </c:pt>
                <c:pt idx="128">
                  <c:v>208727</c:v>
                </c:pt>
                <c:pt idx="129">
                  <c:v>210564</c:v>
                </c:pt>
                <c:pt idx="130">
                  <c:v>215868</c:v>
                </c:pt>
                <c:pt idx="131">
                  <c:v>226570</c:v>
                </c:pt>
                <c:pt idx="132">
                  <c:v>235394</c:v>
                </c:pt>
                <c:pt idx="133">
                  <c:v>246569</c:v>
                </c:pt>
                <c:pt idx="134">
                  <c:v>258071</c:v>
                </c:pt>
                <c:pt idx="135">
                  <c:v>270883</c:v>
                </c:pt>
                <c:pt idx="136">
                  <c:v>285922</c:v>
                </c:pt>
                <c:pt idx="137">
                  <c:v>310512</c:v>
                </c:pt>
                <c:pt idx="138">
                  <c:v>321183</c:v>
                </c:pt>
                <c:pt idx="139">
                  <c:v>333116</c:v>
                </c:pt>
                <c:pt idx="140">
                  <c:v>341433</c:v>
                </c:pt>
                <c:pt idx="141">
                  <c:v>339927</c:v>
                </c:pt>
                <c:pt idx="142">
                  <c:v>343815</c:v>
                </c:pt>
                <c:pt idx="143">
                  <c:v>348347</c:v>
                </c:pt>
                <c:pt idx="144">
                  <c:v>352747</c:v>
                </c:pt>
                <c:pt idx="145">
                  <c:v>355678</c:v>
                </c:pt>
                <c:pt idx="146">
                  <c:v>367372</c:v>
                </c:pt>
                <c:pt idx="147">
                  <c:v>367224</c:v>
                </c:pt>
                <c:pt idx="148">
                  <c:v>376773</c:v>
                </c:pt>
                <c:pt idx="149">
                  <c:v>377002</c:v>
                </c:pt>
                <c:pt idx="150">
                  <c:v>382890</c:v>
                </c:pt>
                <c:pt idx="151">
                  <c:v>381389</c:v>
                </c:pt>
                <c:pt idx="152">
                  <c:v>385035</c:v>
                </c:pt>
                <c:pt idx="153">
                  <c:v>388657</c:v>
                </c:pt>
                <c:pt idx="154">
                  <c:v>393310</c:v>
                </c:pt>
                <c:pt idx="155">
                  <c:v>402658</c:v>
                </c:pt>
                <c:pt idx="156">
                  <c:v>407466</c:v>
                </c:pt>
                <c:pt idx="157">
                  <c:v>410353</c:v>
                </c:pt>
                <c:pt idx="158">
                  <c:v>412460</c:v>
                </c:pt>
                <c:pt idx="159">
                  <c:v>416359</c:v>
                </c:pt>
                <c:pt idx="160">
                  <c:v>414120</c:v>
                </c:pt>
                <c:pt idx="161">
                  <c:v>409645</c:v>
                </c:pt>
                <c:pt idx="162">
                  <c:v>408656</c:v>
                </c:pt>
                <c:pt idx="163">
                  <c:v>410630</c:v>
                </c:pt>
                <c:pt idx="164">
                  <c:v>412424</c:v>
                </c:pt>
                <c:pt idx="165">
                  <c:v>414214</c:v>
                </c:pt>
                <c:pt idx="166">
                  <c:v>414596</c:v>
                </c:pt>
                <c:pt idx="167">
                  <c:v>415773</c:v>
                </c:pt>
                <c:pt idx="168">
                  <c:v>418897</c:v>
                </c:pt>
                <c:pt idx="169">
                  <c:v>421281</c:v>
                </c:pt>
                <c:pt idx="170">
                  <c:v>419411</c:v>
                </c:pt>
                <c:pt idx="171">
                  <c:v>419001</c:v>
                </c:pt>
                <c:pt idx="172">
                  <c:v>417846</c:v>
                </c:pt>
                <c:pt idx="173">
                  <c:v>422031</c:v>
                </c:pt>
                <c:pt idx="174">
                  <c:v>425766</c:v>
                </c:pt>
                <c:pt idx="175">
                  <c:v>424936</c:v>
                </c:pt>
                <c:pt idx="176">
                  <c:v>425897</c:v>
                </c:pt>
                <c:pt idx="177">
                  <c:v>433036</c:v>
                </c:pt>
                <c:pt idx="178">
                  <c:v>430723</c:v>
                </c:pt>
                <c:pt idx="179">
                  <c:v>436000</c:v>
                </c:pt>
                <c:pt idx="180">
                  <c:v>435964</c:v>
                </c:pt>
                <c:pt idx="181">
                  <c:v>438338</c:v>
                </c:pt>
                <c:pt idx="182">
                  <c:v>421431</c:v>
                </c:pt>
                <c:pt idx="183">
                  <c:v>422108</c:v>
                </c:pt>
                <c:pt idx="184">
                  <c:v>422204</c:v>
                </c:pt>
                <c:pt idx="185">
                  <c:v>420683</c:v>
                </c:pt>
                <c:pt idx="186">
                  <c:v>420965</c:v>
                </c:pt>
                <c:pt idx="187">
                  <c:v>420186</c:v>
                </c:pt>
                <c:pt idx="188">
                  <c:v>419591</c:v>
                </c:pt>
                <c:pt idx="189">
                  <c:v>417973</c:v>
                </c:pt>
                <c:pt idx="190">
                  <c:v>422369</c:v>
                </c:pt>
                <c:pt idx="191">
                  <c:v>420914</c:v>
                </c:pt>
                <c:pt idx="192">
                  <c:v>420012</c:v>
                </c:pt>
                <c:pt idx="193">
                  <c:v>417522</c:v>
                </c:pt>
                <c:pt idx="194">
                  <c:v>416890</c:v>
                </c:pt>
                <c:pt idx="195">
                  <c:v>420256</c:v>
                </c:pt>
                <c:pt idx="196">
                  <c:v>419893</c:v>
                </c:pt>
                <c:pt idx="197">
                  <c:v>420559</c:v>
                </c:pt>
                <c:pt idx="198">
                  <c:v>422587</c:v>
                </c:pt>
                <c:pt idx="199">
                  <c:v>425368</c:v>
                </c:pt>
                <c:pt idx="200">
                  <c:v>429138</c:v>
                </c:pt>
                <c:pt idx="201">
                  <c:v>426681</c:v>
                </c:pt>
                <c:pt idx="202">
                  <c:v>424984</c:v>
                </c:pt>
                <c:pt idx="203">
                  <c:v>414996</c:v>
                </c:pt>
                <c:pt idx="204">
                  <c:v>417565</c:v>
                </c:pt>
                <c:pt idx="205">
                  <c:v>414408</c:v>
                </c:pt>
                <c:pt idx="206">
                  <c:v>411155</c:v>
                </c:pt>
                <c:pt idx="207">
                  <c:v>409249</c:v>
                </c:pt>
                <c:pt idx="208">
                  <c:v>408599</c:v>
                </c:pt>
                <c:pt idx="209">
                  <c:v>411561</c:v>
                </c:pt>
                <c:pt idx="210">
                  <c:v>409172</c:v>
                </c:pt>
                <c:pt idx="211">
                  <c:v>407904</c:v>
                </c:pt>
                <c:pt idx="212">
                  <c:v>410584</c:v>
                </c:pt>
                <c:pt idx="213">
                  <c:v>407700</c:v>
                </c:pt>
                <c:pt idx="214">
                  <c:v>405189</c:v>
                </c:pt>
                <c:pt idx="215">
                  <c:v>401535</c:v>
                </c:pt>
                <c:pt idx="216">
                  <c:v>404734</c:v>
                </c:pt>
                <c:pt idx="217">
                  <c:v>4074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78-4B70-8347-BE9E1F1E20AF}"/>
            </c:ext>
          </c:extLst>
        </c:ser>
        <c:ser>
          <c:idx val="1"/>
          <c:order val="1"/>
          <c:tx>
            <c:strRef>
              <c:f>'5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5'!$C$4:$C$221</c:f>
              <c:numCache>
                <c:formatCode>General</c:formatCode>
                <c:ptCount val="218"/>
                <c:pt idx="0">
                  <c:v>44967</c:v>
                </c:pt>
                <c:pt idx="1">
                  <c:v>48806</c:v>
                </c:pt>
                <c:pt idx="2">
                  <c:v>58985</c:v>
                </c:pt>
                <c:pt idx="3">
                  <c:v>68333</c:v>
                </c:pt>
                <c:pt idx="4">
                  <c:v>77753</c:v>
                </c:pt>
                <c:pt idx="5">
                  <c:v>90721</c:v>
                </c:pt>
                <c:pt idx="6">
                  <c:v>109148</c:v>
                </c:pt>
                <c:pt idx="7">
                  <c:v>125843</c:v>
                </c:pt>
                <c:pt idx="8">
                  <c:v>154105</c:v>
                </c:pt>
                <c:pt idx="9">
                  <c:v>183283</c:v>
                </c:pt>
                <c:pt idx="10">
                  <c:v>245660</c:v>
                </c:pt>
                <c:pt idx="11">
                  <c:v>278863</c:v>
                </c:pt>
                <c:pt idx="12">
                  <c:v>305909</c:v>
                </c:pt>
                <c:pt idx="13">
                  <c:v>327872</c:v>
                </c:pt>
                <c:pt idx="14">
                  <c:v>348778</c:v>
                </c:pt>
                <c:pt idx="15">
                  <c:v>365775</c:v>
                </c:pt>
                <c:pt idx="16">
                  <c:v>384926</c:v>
                </c:pt>
                <c:pt idx="17">
                  <c:v>398681</c:v>
                </c:pt>
                <c:pt idx="18">
                  <c:v>399687</c:v>
                </c:pt>
                <c:pt idx="19">
                  <c:v>431276</c:v>
                </c:pt>
                <c:pt idx="20">
                  <c:v>443258</c:v>
                </c:pt>
                <c:pt idx="21">
                  <c:v>457161</c:v>
                </c:pt>
                <c:pt idx="22">
                  <c:v>465763</c:v>
                </c:pt>
                <c:pt idx="23">
                  <c:v>475353</c:v>
                </c:pt>
                <c:pt idx="24">
                  <c:v>490470</c:v>
                </c:pt>
                <c:pt idx="25">
                  <c:v>500844</c:v>
                </c:pt>
                <c:pt idx="26">
                  <c:v>505171</c:v>
                </c:pt>
                <c:pt idx="27">
                  <c:v>515540</c:v>
                </c:pt>
                <c:pt idx="28">
                  <c:v>529349</c:v>
                </c:pt>
                <c:pt idx="29">
                  <c:v>534539</c:v>
                </c:pt>
                <c:pt idx="30">
                  <c:v>542260</c:v>
                </c:pt>
                <c:pt idx="31">
                  <c:v>547538</c:v>
                </c:pt>
                <c:pt idx="32">
                  <c:v>552402</c:v>
                </c:pt>
                <c:pt idx="33">
                  <c:v>557922</c:v>
                </c:pt>
                <c:pt idx="34">
                  <c:v>559450</c:v>
                </c:pt>
                <c:pt idx="35">
                  <c:v>559675</c:v>
                </c:pt>
                <c:pt idx="36">
                  <c:v>567395</c:v>
                </c:pt>
                <c:pt idx="37">
                  <c:v>556500</c:v>
                </c:pt>
                <c:pt idx="38">
                  <c:v>559277</c:v>
                </c:pt>
                <c:pt idx="39">
                  <c:v>558487</c:v>
                </c:pt>
                <c:pt idx="40">
                  <c:v>557356</c:v>
                </c:pt>
                <c:pt idx="41">
                  <c:v>562801</c:v>
                </c:pt>
                <c:pt idx="42">
                  <c:v>564412</c:v>
                </c:pt>
                <c:pt idx="43">
                  <c:v>561059</c:v>
                </c:pt>
                <c:pt idx="44">
                  <c:v>562335</c:v>
                </c:pt>
                <c:pt idx="45">
                  <c:v>560216</c:v>
                </c:pt>
                <c:pt idx="46">
                  <c:v>566007</c:v>
                </c:pt>
                <c:pt idx="47">
                  <c:v>564202</c:v>
                </c:pt>
                <c:pt idx="48">
                  <c:v>564837</c:v>
                </c:pt>
                <c:pt idx="49">
                  <c:v>564462</c:v>
                </c:pt>
                <c:pt idx="50">
                  <c:v>566901</c:v>
                </c:pt>
                <c:pt idx="51">
                  <c:v>567618</c:v>
                </c:pt>
                <c:pt idx="52">
                  <c:v>568071</c:v>
                </c:pt>
                <c:pt idx="53">
                  <c:v>567782</c:v>
                </c:pt>
                <c:pt idx="54">
                  <c:v>561511</c:v>
                </c:pt>
                <c:pt idx="55">
                  <c:v>548601</c:v>
                </c:pt>
                <c:pt idx="56">
                  <c:v>545859</c:v>
                </c:pt>
                <c:pt idx="57">
                  <c:v>546313</c:v>
                </c:pt>
                <c:pt idx="58">
                  <c:v>541584</c:v>
                </c:pt>
                <c:pt idx="59">
                  <c:v>538980</c:v>
                </c:pt>
                <c:pt idx="60">
                  <c:v>539117</c:v>
                </c:pt>
                <c:pt idx="61">
                  <c:v>539835</c:v>
                </c:pt>
                <c:pt idx="62">
                  <c:v>536812</c:v>
                </c:pt>
                <c:pt idx="63">
                  <c:v>538361</c:v>
                </c:pt>
                <c:pt idx="64">
                  <c:v>537168</c:v>
                </c:pt>
                <c:pt idx="65">
                  <c:v>534278</c:v>
                </c:pt>
                <c:pt idx="66">
                  <c:v>530768</c:v>
                </c:pt>
                <c:pt idx="67">
                  <c:v>527797</c:v>
                </c:pt>
                <c:pt idx="68">
                  <c:v>527406</c:v>
                </c:pt>
                <c:pt idx="69">
                  <c:v>528534</c:v>
                </c:pt>
                <c:pt idx="70">
                  <c:v>524429</c:v>
                </c:pt>
                <c:pt idx="71">
                  <c:v>522350</c:v>
                </c:pt>
                <c:pt idx="72">
                  <c:v>523433</c:v>
                </c:pt>
                <c:pt idx="73">
                  <c:v>518750</c:v>
                </c:pt>
                <c:pt idx="74">
                  <c:v>504551</c:v>
                </c:pt>
                <c:pt idx="75">
                  <c:v>497021</c:v>
                </c:pt>
                <c:pt idx="76">
                  <c:v>496849</c:v>
                </c:pt>
                <c:pt idx="77">
                  <c:v>490865</c:v>
                </c:pt>
                <c:pt idx="78">
                  <c:v>490952</c:v>
                </c:pt>
                <c:pt idx="79">
                  <c:v>491510</c:v>
                </c:pt>
                <c:pt idx="80">
                  <c:v>488469</c:v>
                </c:pt>
                <c:pt idx="81">
                  <c:v>487430</c:v>
                </c:pt>
                <c:pt idx="82">
                  <c:v>482127</c:v>
                </c:pt>
                <c:pt idx="83">
                  <c:v>484502</c:v>
                </c:pt>
                <c:pt idx="84">
                  <c:v>479417</c:v>
                </c:pt>
                <c:pt idx="85">
                  <c:v>478964</c:v>
                </c:pt>
                <c:pt idx="86">
                  <c:v>477326</c:v>
                </c:pt>
                <c:pt idx="87">
                  <c:v>480695</c:v>
                </c:pt>
                <c:pt idx="88">
                  <c:v>478719</c:v>
                </c:pt>
                <c:pt idx="89">
                  <c:v>480140</c:v>
                </c:pt>
                <c:pt idx="90">
                  <c:v>480662</c:v>
                </c:pt>
                <c:pt idx="91">
                  <c:v>476487</c:v>
                </c:pt>
                <c:pt idx="92">
                  <c:v>476675</c:v>
                </c:pt>
                <c:pt idx="93">
                  <c:v>474958</c:v>
                </c:pt>
                <c:pt idx="94">
                  <c:v>458632</c:v>
                </c:pt>
                <c:pt idx="95">
                  <c:v>455098</c:v>
                </c:pt>
                <c:pt idx="96">
                  <c:v>455683</c:v>
                </c:pt>
                <c:pt idx="97">
                  <c:v>452439</c:v>
                </c:pt>
                <c:pt idx="98">
                  <c:v>451059</c:v>
                </c:pt>
                <c:pt idx="99">
                  <c:v>448265</c:v>
                </c:pt>
                <c:pt idx="100">
                  <c:v>452019</c:v>
                </c:pt>
                <c:pt idx="101">
                  <c:v>449372</c:v>
                </c:pt>
                <c:pt idx="102">
                  <c:v>447683</c:v>
                </c:pt>
                <c:pt idx="103">
                  <c:v>446398</c:v>
                </c:pt>
                <c:pt idx="104">
                  <c:v>444680</c:v>
                </c:pt>
                <c:pt idx="105">
                  <c:v>447573</c:v>
                </c:pt>
                <c:pt idx="106">
                  <c:v>447238</c:v>
                </c:pt>
                <c:pt idx="107">
                  <c:v>446271</c:v>
                </c:pt>
                <c:pt idx="108">
                  <c:v>443966</c:v>
                </c:pt>
                <c:pt idx="109">
                  <c:v>405325</c:v>
                </c:pt>
                <c:pt idx="110">
                  <c:v>413077</c:v>
                </c:pt>
                <c:pt idx="111">
                  <c:v>410768</c:v>
                </c:pt>
                <c:pt idx="112">
                  <c:v>411254</c:v>
                </c:pt>
                <c:pt idx="113">
                  <c:v>409305</c:v>
                </c:pt>
                <c:pt idx="114">
                  <c:v>406579</c:v>
                </c:pt>
                <c:pt idx="115">
                  <c:v>407834</c:v>
                </c:pt>
                <c:pt idx="116">
                  <c:v>407862</c:v>
                </c:pt>
                <c:pt idx="117">
                  <c:v>409868</c:v>
                </c:pt>
                <c:pt idx="118">
                  <c:v>410663</c:v>
                </c:pt>
                <c:pt idx="119">
                  <c:v>413062</c:v>
                </c:pt>
                <c:pt idx="120">
                  <c:v>410065</c:v>
                </c:pt>
                <c:pt idx="121">
                  <c:v>411634</c:v>
                </c:pt>
                <c:pt idx="122">
                  <c:v>400488</c:v>
                </c:pt>
                <c:pt idx="123">
                  <c:v>396562</c:v>
                </c:pt>
                <c:pt idx="124">
                  <c:v>392153</c:v>
                </c:pt>
                <c:pt idx="125">
                  <c:v>387036</c:v>
                </c:pt>
                <c:pt idx="126">
                  <c:v>387236</c:v>
                </c:pt>
                <c:pt idx="127">
                  <c:v>388075</c:v>
                </c:pt>
                <c:pt idx="128">
                  <c:v>387649</c:v>
                </c:pt>
                <c:pt idx="129">
                  <c:v>387693</c:v>
                </c:pt>
                <c:pt idx="130">
                  <c:v>388980</c:v>
                </c:pt>
                <c:pt idx="131">
                  <c:v>390554</c:v>
                </c:pt>
                <c:pt idx="132">
                  <c:v>389117</c:v>
                </c:pt>
                <c:pt idx="133">
                  <c:v>389012</c:v>
                </c:pt>
                <c:pt idx="134">
                  <c:v>392325</c:v>
                </c:pt>
                <c:pt idx="135">
                  <c:v>391601</c:v>
                </c:pt>
                <c:pt idx="136">
                  <c:v>390298</c:v>
                </c:pt>
                <c:pt idx="137">
                  <c:v>392146</c:v>
                </c:pt>
                <c:pt idx="138">
                  <c:v>393481</c:v>
                </c:pt>
                <c:pt idx="139">
                  <c:v>388504</c:v>
                </c:pt>
                <c:pt idx="140">
                  <c:v>386491</c:v>
                </c:pt>
                <c:pt idx="141">
                  <c:v>377012</c:v>
                </c:pt>
                <c:pt idx="142">
                  <c:v>373290</c:v>
                </c:pt>
                <c:pt idx="143">
                  <c:v>367900</c:v>
                </c:pt>
                <c:pt idx="144">
                  <c:v>367438</c:v>
                </c:pt>
                <c:pt idx="145">
                  <c:v>367664</c:v>
                </c:pt>
                <c:pt idx="146">
                  <c:v>369349</c:v>
                </c:pt>
                <c:pt idx="147">
                  <c:v>366563</c:v>
                </c:pt>
                <c:pt idx="148">
                  <c:v>364133</c:v>
                </c:pt>
                <c:pt idx="149">
                  <c:v>366304</c:v>
                </c:pt>
                <c:pt idx="150">
                  <c:v>361857</c:v>
                </c:pt>
                <c:pt idx="151">
                  <c:v>360467</c:v>
                </c:pt>
                <c:pt idx="152">
                  <c:v>360126</c:v>
                </c:pt>
                <c:pt idx="153">
                  <c:v>357309</c:v>
                </c:pt>
                <c:pt idx="154">
                  <c:v>362133</c:v>
                </c:pt>
                <c:pt idx="155">
                  <c:v>359242</c:v>
                </c:pt>
                <c:pt idx="156">
                  <c:v>360554</c:v>
                </c:pt>
                <c:pt idx="157">
                  <c:v>358906</c:v>
                </c:pt>
                <c:pt idx="158">
                  <c:v>360755</c:v>
                </c:pt>
                <c:pt idx="159">
                  <c:v>357373</c:v>
                </c:pt>
                <c:pt idx="160">
                  <c:v>354748</c:v>
                </c:pt>
                <c:pt idx="161">
                  <c:v>341798</c:v>
                </c:pt>
                <c:pt idx="162">
                  <c:v>337613</c:v>
                </c:pt>
                <c:pt idx="163">
                  <c:v>337886</c:v>
                </c:pt>
                <c:pt idx="164">
                  <c:v>338583</c:v>
                </c:pt>
                <c:pt idx="165">
                  <c:v>335630</c:v>
                </c:pt>
                <c:pt idx="166">
                  <c:v>333653</c:v>
                </c:pt>
                <c:pt idx="167">
                  <c:v>329590</c:v>
                </c:pt>
                <c:pt idx="168">
                  <c:v>330440</c:v>
                </c:pt>
                <c:pt idx="169">
                  <c:v>331935</c:v>
                </c:pt>
                <c:pt idx="170">
                  <c:v>332342</c:v>
                </c:pt>
                <c:pt idx="171">
                  <c:v>331702</c:v>
                </c:pt>
                <c:pt idx="172">
                  <c:v>328344</c:v>
                </c:pt>
                <c:pt idx="173">
                  <c:v>329245</c:v>
                </c:pt>
                <c:pt idx="174">
                  <c:v>332989</c:v>
                </c:pt>
                <c:pt idx="175">
                  <c:v>331309</c:v>
                </c:pt>
                <c:pt idx="176">
                  <c:v>328487</c:v>
                </c:pt>
                <c:pt idx="177">
                  <c:v>331208</c:v>
                </c:pt>
                <c:pt idx="178">
                  <c:v>331586</c:v>
                </c:pt>
                <c:pt idx="179">
                  <c:v>331380</c:v>
                </c:pt>
                <c:pt idx="180">
                  <c:v>329748</c:v>
                </c:pt>
                <c:pt idx="181">
                  <c:v>329622</c:v>
                </c:pt>
                <c:pt idx="182">
                  <c:v>313001</c:v>
                </c:pt>
                <c:pt idx="183">
                  <c:v>313658</c:v>
                </c:pt>
                <c:pt idx="184">
                  <c:v>308839</c:v>
                </c:pt>
                <c:pt idx="185">
                  <c:v>306555</c:v>
                </c:pt>
                <c:pt idx="186">
                  <c:v>308692</c:v>
                </c:pt>
                <c:pt idx="187">
                  <c:v>305474</c:v>
                </c:pt>
                <c:pt idx="188">
                  <c:v>303738</c:v>
                </c:pt>
                <c:pt idx="189">
                  <c:v>304271</c:v>
                </c:pt>
                <c:pt idx="190">
                  <c:v>302286</c:v>
                </c:pt>
                <c:pt idx="191">
                  <c:v>300645</c:v>
                </c:pt>
                <c:pt idx="192">
                  <c:v>296775</c:v>
                </c:pt>
                <c:pt idx="193">
                  <c:v>297676</c:v>
                </c:pt>
                <c:pt idx="194">
                  <c:v>294419</c:v>
                </c:pt>
                <c:pt idx="195">
                  <c:v>297958</c:v>
                </c:pt>
                <c:pt idx="196">
                  <c:v>298071</c:v>
                </c:pt>
                <c:pt idx="197">
                  <c:v>296586</c:v>
                </c:pt>
                <c:pt idx="198">
                  <c:v>296600</c:v>
                </c:pt>
                <c:pt idx="199">
                  <c:v>298502</c:v>
                </c:pt>
                <c:pt idx="200">
                  <c:v>294180</c:v>
                </c:pt>
                <c:pt idx="201">
                  <c:v>292642</c:v>
                </c:pt>
                <c:pt idx="202">
                  <c:v>291442</c:v>
                </c:pt>
                <c:pt idx="203">
                  <c:v>277750</c:v>
                </c:pt>
                <c:pt idx="204">
                  <c:v>274614</c:v>
                </c:pt>
                <c:pt idx="205">
                  <c:v>271935</c:v>
                </c:pt>
                <c:pt idx="206">
                  <c:v>269001</c:v>
                </c:pt>
                <c:pt idx="207">
                  <c:v>267561</c:v>
                </c:pt>
                <c:pt idx="208">
                  <c:v>267985</c:v>
                </c:pt>
                <c:pt idx="209">
                  <c:v>269688</c:v>
                </c:pt>
                <c:pt idx="210">
                  <c:v>270550</c:v>
                </c:pt>
                <c:pt idx="211">
                  <c:v>263790</c:v>
                </c:pt>
                <c:pt idx="212">
                  <c:v>266349</c:v>
                </c:pt>
                <c:pt idx="213">
                  <c:v>263979</c:v>
                </c:pt>
                <c:pt idx="214">
                  <c:v>260096</c:v>
                </c:pt>
                <c:pt idx="215">
                  <c:v>260959</c:v>
                </c:pt>
                <c:pt idx="216">
                  <c:v>259084</c:v>
                </c:pt>
                <c:pt idx="217">
                  <c:v>2607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F78-4B70-8347-BE9E1F1E20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2335744"/>
        <c:axId val="162337920"/>
      </c:lineChart>
      <c:catAx>
        <c:axId val="162335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62337920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62337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6233574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6'!$B$4:$B$221</c:f>
              <c:numCache>
                <c:formatCode>General</c:formatCode>
                <c:ptCount val="218"/>
                <c:pt idx="0">
                  <c:v>19919</c:v>
                </c:pt>
                <c:pt idx="1">
                  <c:v>20268</c:v>
                </c:pt>
                <c:pt idx="2">
                  <c:v>20876</c:v>
                </c:pt>
                <c:pt idx="3">
                  <c:v>23612</c:v>
                </c:pt>
                <c:pt idx="4">
                  <c:v>23804</c:v>
                </c:pt>
                <c:pt idx="5">
                  <c:v>23657</c:v>
                </c:pt>
                <c:pt idx="6">
                  <c:v>23657</c:v>
                </c:pt>
                <c:pt idx="7">
                  <c:v>25621</c:v>
                </c:pt>
                <c:pt idx="8">
                  <c:v>24385</c:v>
                </c:pt>
                <c:pt idx="9">
                  <c:v>23890</c:v>
                </c:pt>
                <c:pt idx="10">
                  <c:v>22419</c:v>
                </c:pt>
                <c:pt idx="11">
                  <c:v>23802</c:v>
                </c:pt>
                <c:pt idx="12">
                  <c:v>22141</c:v>
                </c:pt>
                <c:pt idx="13">
                  <c:v>21181</c:v>
                </c:pt>
                <c:pt idx="14">
                  <c:v>23794</c:v>
                </c:pt>
                <c:pt idx="15">
                  <c:v>23806</c:v>
                </c:pt>
                <c:pt idx="16">
                  <c:v>23881</c:v>
                </c:pt>
                <c:pt idx="17">
                  <c:v>24073</c:v>
                </c:pt>
                <c:pt idx="18">
                  <c:v>22005</c:v>
                </c:pt>
                <c:pt idx="19">
                  <c:v>23371</c:v>
                </c:pt>
                <c:pt idx="20">
                  <c:v>22688</c:v>
                </c:pt>
                <c:pt idx="21">
                  <c:v>23282</c:v>
                </c:pt>
                <c:pt idx="22">
                  <c:v>23390</c:v>
                </c:pt>
                <c:pt idx="23">
                  <c:v>24222</c:v>
                </c:pt>
                <c:pt idx="24">
                  <c:v>25062</c:v>
                </c:pt>
                <c:pt idx="25">
                  <c:v>24453</c:v>
                </c:pt>
                <c:pt idx="26">
                  <c:v>25564</c:v>
                </c:pt>
                <c:pt idx="27">
                  <c:v>26330</c:v>
                </c:pt>
                <c:pt idx="28">
                  <c:v>22880</c:v>
                </c:pt>
                <c:pt idx="29">
                  <c:v>20866</c:v>
                </c:pt>
                <c:pt idx="30">
                  <c:v>23540</c:v>
                </c:pt>
                <c:pt idx="31">
                  <c:v>23780</c:v>
                </c:pt>
                <c:pt idx="32">
                  <c:v>22986</c:v>
                </c:pt>
                <c:pt idx="33">
                  <c:v>23214</c:v>
                </c:pt>
                <c:pt idx="34">
                  <c:v>19897</c:v>
                </c:pt>
                <c:pt idx="35">
                  <c:v>22417</c:v>
                </c:pt>
                <c:pt idx="36">
                  <c:v>23561</c:v>
                </c:pt>
                <c:pt idx="37">
                  <c:v>20640</c:v>
                </c:pt>
                <c:pt idx="38">
                  <c:v>20640</c:v>
                </c:pt>
                <c:pt idx="39">
                  <c:v>22905</c:v>
                </c:pt>
                <c:pt idx="40">
                  <c:v>24009</c:v>
                </c:pt>
                <c:pt idx="41">
                  <c:v>24528</c:v>
                </c:pt>
                <c:pt idx="42">
                  <c:v>24744</c:v>
                </c:pt>
                <c:pt idx="43">
                  <c:v>24768</c:v>
                </c:pt>
                <c:pt idx="44">
                  <c:v>21576</c:v>
                </c:pt>
                <c:pt idx="45">
                  <c:v>23755</c:v>
                </c:pt>
                <c:pt idx="46">
                  <c:v>24054</c:v>
                </c:pt>
                <c:pt idx="47">
                  <c:v>21924</c:v>
                </c:pt>
                <c:pt idx="48">
                  <c:v>22033</c:v>
                </c:pt>
                <c:pt idx="49">
                  <c:v>23205</c:v>
                </c:pt>
                <c:pt idx="50">
                  <c:v>23945</c:v>
                </c:pt>
                <c:pt idx="51">
                  <c:v>21413</c:v>
                </c:pt>
                <c:pt idx="52">
                  <c:v>20909</c:v>
                </c:pt>
                <c:pt idx="53">
                  <c:v>22841</c:v>
                </c:pt>
                <c:pt idx="54">
                  <c:v>22069</c:v>
                </c:pt>
                <c:pt idx="55">
                  <c:v>22510</c:v>
                </c:pt>
                <c:pt idx="56">
                  <c:v>23750</c:v>
                </c:pt>
                <c:pt idx="57">
                  <c:v>23994</c:v>
                </c:pt>
                <c:pt idx="58">
                  <c:v>23785</c:v>
                </c:pt>
                <c:pt idx="59">
                  <c:v>24952</c:v>
                </c:pt>
                <c:pt idx="60">
                  <c:v>19852</c:v>
                </c:pt>
                <c:pt idx="61">
                  <c:v>23243</c:v>
                </c:pt>
                <c:pt idx="62">
                  <c:v>23327</c:v>
                </c:pt>
                <c:pt idx="63">
                  <c:v>22883</c:v>
                </c:pt>
                <c:pt idx="64">
                  <c:v>23337</c:v>
                </c:pt>
                <c:pt idx="65">
                  <c:v>23253</c:v>
                </c:pt>
                <c:pt idx="66">
                  <c:v>22014</c:v>
                </c:pt>
                <c:pt idx="67">
                  <c:v>19782</c:v>
                </c:pt>
                <c:pt idx="68">
                  <c:v>21303</c:v>
                </c:pt>
                <c:pt idx="69">
                  <c:v>19947</c:v>
                </c:pt>
                <c:pt idx="70">
                  <c:v>22889</c:v>
                </c:pt>
                <c:pt idx="71">
                  <c:v>23177</c:v>
                </c:pt>
                <c:pt idx="72">
                  <c:v>22253</c:v>
                </c:pt>
                <c:pt idx="73">
                  <c:v>23189</c:v>
                </c:pt>
                <c:pt idx="74">
                  <c:v>23926</c:v>
                </c:pt>
                <c:pt idx="75">
                  <c:v>25501</c:v>
                </c:pt>
                <c:pt idx="76">
                  <c:v>22713</c:v>
                </c:pt>
                <c:pt idx="77">
                  <c:v>23050</c:v>
                </c:pt>
                <c:pt idx="78">
                  <c:v>22654</c:v>
                </c:pt>
                <c:pt idx="79">
                  <c:v>20562</c:v>
                </c:pt>
                <c:pt idx="80">
                  <c:v>22098</c:v>
                </c:pt>
                <c:pt idx="81">
                  <c:v>23296</c:v>
                </c:pt>
                <c:pt idx="82">
                  <c:v>22584</c:v>
                </c:pt>
                <c:pt idx="83">
                  <c:v>20002</c:v>
                </c:pt>
                <c:pt idx="84">
                  <c:v>22148</c:v>
                </c:pt>
                <c:pt idx="85">
                  <c:v>20252</c:v>
                </c:pt>
                <c:pt idx="86">
                  <c:v>21883</c:v>
                </c:pt>
                <c:pt idx="87">
                  <c:v>20719</c:v>
                </c:pt>
                <c:pt idx="88">
                  <c:v>21339</c:v>
                </c:pt>
                <c:pt idx="89">
                  <c:v>22531</c:v>
                </c:pt>
                <c:pt idx="90">
                  <c:v>23669</c:v>
                </c:pt>
                <c:pt idx="91">
                  <c:v>25139</c:v>
                </c:pt>
                <c:pt idx="92">
                  <c:v>26474</c:v>
                </c:pt>
                <c:pt idx="93">
                  <c:v>22840</c:v>
                </c:pt>
                <c:pt idx="94">
                  <c:v>22056</c:v>
                </c:pt>
                <c:pt idx="95">
                  <c:v>22822</c:v>
                </c:pt>
                <c:pt idx="96">
                  <c:v>22138</c:v>
                </c:pt>
                <c:pt idx="97">
                  <c:v>23173</c:v>
                </c:pt>
                <c:pt idx="98">
                  <c:v>23224</c:v>
                </c:pt>
                <c:pt idx="99">
                  <c:v>23015</c:v>
                </c:pt>
                <c:pt idx="100">
                  <c:v>21271</c:v>
                </c:pt>
                <c:pt idx="101">
                  <c:v>21271</c:v>
                </c:pt>
                <c:pt idx="102">
                  <c:v>19711</c:v>
                </c:pt>
                <c:pt idx="103">
                  <c:v>22184</c:v>
                </c:pt>
                <c:pt idx="104">
                  <c:v>21150</c:v>
                </c:pt>
                <c:pt idx="105">
                  <c:v>22830</c:v>
                </c:pt>
                <c:pt idx="106">
                  <c:v>24076</c:v>
                </c:pt>
                <c:pt idx="107">
                  <c:v>23884</c:v>
                </c:pt>
                <c:pt idx="108">
                  <c:v>21223</c:v>
                </c:pt>
                <c:pt idx="109">
                  <c:v>23191</c:v>
                </c:pt>
                <c:pt idx="110">
                  <c:v>23008</c:v>
                </c:pt>
                <c:pt idx="111">
                  <c:v>23284</c:v>
                </c:pt>
                <c:pt idx="112">
                  <c:v>23875</c:v>
                </c:pt>
                <c:pt idx="113">
                  <c:v>24499</c:v>
                </c:pt>
                <c:pt idx="114">
                  <c:v>26755</c:v>
                </c:pt>
                <c:pt idx="115">
                  <c:v>23119</c:v>
                </c:pt>
                <c:pt idx="116">
                  <c:v>22017</c:v>
                </c:pt>
                <c:pt idx="117">
                  <c:v>22713</c:v>
                </c:pt>
                <c:pt idx="118">
                  <c:v>20722</c:v>
                </c:pt>
                <c:pt idx="119">
                  <c:v>19780</c:v>
                </c:pt>
                <c:pt idx="120">
                  <c:v>22905</c:v>
                </c:pt>
                <c:pt idx="121">
                  <c:v>20340</c:v>
                </c:pt>
                <c:pt idx="122">
                  <c:v>19464</c:v>
                </c:pt>
                <c:pt idx="123">
                  <c:v>20802</c:v>
                </c:pt>
                <c:pt idx="124">
                  <c:v>19806</c:v>
                </c:pt>
                <c:pt idx="125">
                  <c:v>22559</c:v>
                </c:pt>
                <c:pt idx="126">
                  <c:v>21779</c:v>
                </c:pt>
                <c:pt idx="127">
                  <c:v>29218</c:v>
                </c:pt>
                <c:pt idx="128">
                  <c:v>73810</c:v>
                </c:pt>
                <c:pt idx="129">
                  <c:v>111426</c:v>
                </c:pt>
                <c:pt idx="130">
                  <c:v>146886</c:v>
                </c:pt>
                <c:pt idx="131">
                  <c:v>169035</c:v>
                </c:pt>
                <c:pt idx="132">
                  <c:v>177716</c:v>
                </c:pt>
                <c:pt idx="133">
                  <c:v>196335</c:v>
                </c:pt>
                <c:pt idx="134">
                  <c:v>204457</c:v>
                </c:pt>
                <c:pt idx="135">
                  <c:v>211176</c:v>
                </c:pt>
                <c:pt idx="136">
                  <c:v>224558</c:v>
                </c:pt>
                <c:pt idx="137">
                  <c:v>238659</c:v>
                </c:pt>
                <c:pt idx="138">
                  <c:v>243344</c:v>
                </c:pt>
                <c:pt idx="139">
                  <c:v>244251</c:v>
                </c:pt>
                <c:pt idx="140">
                  <c:v>248010</c:v>
                </c:pt>
                <c:pt idx="141">
                  <c:v>246414</c:v>
                </c:pt>
                <c:pt idx="142">
                  <c:v>247717</c:v>
                </c:pt>
                <c:pt idx="143">
                  <c:v>247074</c:v>
                </c:pt>
                <c:pt idx="144">
                  <c:v>244942</c:v>
                </c:pt>
                <c:pt idx="145">
                  <c:v>246481</c:v>
                </c:pt>
                <c:pt idx="146">
                  <c:v>248955</c:v>
                </c:pt>
                <c:pt idx="147">
                  <c:v>249498</c:v>
                </c:pt>
                <c:pt idx="148">
                  <c:v>250291</c:v>
                </c:pt>
                <c:pt idx="149">
                  <c:v>252704</c:v>
                </c:pt>
                <c:pt idx="150">
                  <c:v>244377</c:v>
                </c:pt>
                <c:pt idx="151">
                  <c:v>244218</c:v>
                </c:pt>
                <c:pt idx="152">
                  <c:v>252046</c:v>
                </c:pt>
                <c:pt idx="153">
                  <c:v>252307</c:v>
                </c:pt>
                <c:pt idx="154">
                  <c:v>252266</c:v>
                </c:pt>
                <c:pt idx="155">
                  <c:v>263924</c:v>
                </c:pt>
                <c:pt idx="156">
                  <c:v>261038</c:v>
                </c:pt>
                <c:pt idx="157">
                  <c:v>261432</c:v>
                </c:pt>
                <c:pt idx="158">
                  <c:v>259433</c:v>
                </c:pt>
                <c:pt idx="159">
                  <c:v>262882</c:v>
                </c:pt>
                <c:pt idx="160">
                  <c:v>263088</c:v>
                </c:pt>
                <c:pt idx="161">
                  <c:v>266204</c:v>
                </c:pt>
                <c:pt idx="162">
                  <c:v>268506</c:v>
                </c:pt>
                <c:pt idx="163">
                  <c:v>272941</c:v>
                </c:pt>
                <c:pt idx="164">
                  <c:v>270372</c:v>
                </c:pt>
                <c:pt idx="165">
                  <c:v>267025</c:v>
                </c:pt>
                <c:pt idx="166">
                  <c:v>258470</c:v>
                </c:pt>
                <c:pt idx="167">
                  <c:v>253161</c:v>
                </c:pt>
                <c:pt idx="168">
                  <c:v>248489</c:v>
                </c:pt>
                <c:pt idx="169">
                  <c:v>249323</c:v>
                </c:pt>
                <c:pt idx="170">
                  <c:v>248850</c:v>
                </c:pt>
                <c:pt idx="171">
                  <c:v>247918</c:v>
                </c:pt>
                <c:pt idx="172">
                  <c:v>247957</c:v>
                </c:pt>
                <c:pt idx="173">
                  <c:v>249054</c:v>
                </c:pt>
                <c:pt idx="174">
                  <c:v>247684</c:v>
                </c:pt>
                <c:pt idx="175">
                  <c:v>247966</c:v>
                </c:pt>
                <c:pt idx="176">
                  <c:v>249490</c:v>
                </c:pt>
                <c:pt idx="177">
                  <c:v>253450</c:v>
                </c:pt>
                <c:pt idx="178">
                  <c:v>254788</c:v>
                </c:pt>
                <c:pt idx="179">
                  <c:v>256116</c:v>
                </c:pt>
                <c:pt idx="180">
                  <c:v>260313</c:v>
                </c:pt>
                <c:pt idx="181">
                  <c:v>262234</c:v>
                </c:pt>
                <c:pt idx="182">
                  <c:v>261986</c:v>
                </c:pt>
                <c:pt idx="183">
                  <c:v>259681</c:v>
                </c:pt>
                <c:pt idx="184">
                  <c:v>246682</c:v>
                </c:pt>
                <c:pt idx="185">
                  <c:v>245812</c:v>
                </c:pt>
                <c:pt idx="186">
                  <c:v>244976</c:v>
                </c:pt>
                <c:pt idx="187">
                  <c:v>243989</c:v>
                </c:pt>
                <c:pt idx="188">
                  <c:v>242838</c:v>
                </c:pt>
                <c:pt idx="189">
                  <c:v>242116</c:v>
                </c:pt>
                <c:pt idx="190">
                  <c:v>241581</c:v>
                </c:pt>
                <c:pt idx="191">
                  <c:v>239175</c:v>
                </c:pt>
                <c:pt idx="192">
                  <c:v>241985</c:v>
                </c:pt>
                <c:pt idx="193">
                  <c:v>242414</c:v>
                </c:pt>
                <c:pt idx="194">
                  <c:v>241448</c:v>
                </c:pt>
                <c:pt idx="195">
                  <c:v>241961</c:v>
                </c:pt>
                <c:pt idx="196">
                  <c:v>240122</c:v>
                </c:pt>
                <c:pt idx="197">
                  <c:v>244111</c:v>
                </c:pt>
                <c:pt idx="198">
                  <c:v>245558</c:v>
                </c:pt>
                <c:pt idx="199">
                  <c:v>243719</c:v>
                </c:pt>
                <c:pt idx="200">
                  <c:v>230554</c:v>
                </c:pt>
                <c:pt idx="201">
                  <c:v>229242</c:v>
                </c:pt>
                <c:pt idx="202">
                  <c:v>227348</c:v>
                </c:pt>
                <c:pt idx="203">
                  <c:v>225134</c:v>
                </c:pt>
                <c:pt idx="204">
                  <c:v>227070</c:v>
                </c:pt>
                <c:pt idx="205">
                  <c:v>227664</c:v>
                </c:pt>
                <c:pt idx="206">
                  <c:v>223526</c:v>
                </c:pt>
                <c:pt idx="207">
                  <c:v>221897</c:v>
                </c:pt>
                <c:pt idx="208">
                  <c:v>222432</c:v>
                </c:pt>
                <c:pt idx="209">
                  <c:v>222403</c:v>
                </c:pt>
                <c:pt idx="210">
                  <c:v>223288</c:v>
                </c:pt>
                <c:pt idx="211">
                  <c:v>223888</c:v>
                </c:pt>
                <c:pt idx="212">
                  <c:v>225900</c:v>
                </c:pt>
                <c:pt idx="213">
                  <c:v>228944</c:v>
                </c:pt>
                <c:pt idx="214">
                  <c:v>228949</c:v>
                </c:pt>
                <c:pt idx="215">
                  <c:v>229143</c:v>
                </c:pt>
                <c:pt idx="216">
                  <c:v>229366</c:v>
                </c:pt>
                <c:pt idx="217">
                  <c:v>2261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D5-4555-B32D-27FB691F71C1}"/>
            </c:ext>
          </c:extLst>
        </c:ser>
        <c:ser>
          <c:idx val="1"/>
          <c:order val="1"/>
          <c:tx>
            <c:strRef>
              <c:f>'6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6'!$C$4:$C$221</c:f>
              <c:numCache>
                <c:formatCode>General</c:formatCode>
                <c:ptCount val="218"/>
                <c:pt idx="0">
                  <c:v>14047</c:v>
                </c:pt>
                <c:pt idx="1">
                  <c:v>13753</c:v>
                </c:pt>
                <c:pt idx="2">
                  <c:v>14419</c:v>
                </c:pt>
                <c:pt idx="3">
                  <c:v>16804</c:v>
                </c:pt>
                <c:pt idx="4">
                  <c:v>29197</c:v>
                </c:pt>
                <c:pt idx="5">
                  <c:v>70229</c:v>
                </c:pt>
                <c:pt idx="6">
                  <c:v>145841</c:v>
                </c:pt>
                <c:pt idx="7">
                  <c:v>242016</c:v>
                </c:pt>
                <c:pt idx="8">
                  <c:v>350270</c:v>
                </c:pt>
                <c:pt idx="9">
                  <c:v>440604</c:v>
                </c:pt>
                <c:pt idx="10">
                  <c:v>635302</c:v>
                </c:pt>
                <c:pt idx="11">
                  <c:v>739393</c:v>
                </c:pt>
                <c:pt idx="12">
                  <c:v>837992</c:v>
                </c:pt>
                <c:pt idx="13">
                  <c:v>929862</c:v>
                </c:pt>
                <c:pt idx="14">
                  <c:v>1032623</c:v>
                </c:pt>
                <c:pt idx="15">
                  <c:v>1110471</c:v>
                </c:pt>
                <c:pt idx="16">
                  <c:v>1175909</c:v>
                </c:pt>
                <c:pt idx="17">
                  <c:v>1234290</c:v>
                </c:pt>
                <c:pt idx="18">
                  <c:v>1265507</c:v>
                </c:pt>
                <c:pt idx="19">
                  <c:v>1310245</c:v>
                </c:pt>
                <c:pt idx="20">
                  <c:v>1305605</c:v>
                </c:pt>
                <c:pt idx="21">
                  <c:v>1290023</c:v>
                </c:pt>
                <c:pt idx="22">
                  <c:v>1279158</c:v>
                </c:pt>
                <c:pt idx="23">
                  <c:v>1256797</c:v>
                </c:pt>
                <c:pt idx="24">
                  <c:v>1233569</c:v>
                </c:pt>
                <c:pt idx="25">
                  <c:v>1204153</c:v>
                </c:pt>
                <c:pt idx="26">
                  <c:v>1183821</c:v>
                </c:pt>
                <c:pt idx="27">
                  <c:v>1166488</c:v>
                </c:pt>
                <c:pt idx="28">
                  <c:v>1135073</c:v>
                </c:pt>
                <c:pt idx="29">
                  <c:v>1127131</c:v>
                </c:pt>
                <c:pt idx="30">
                  <c:v>1126966</c:v>
                </c:pt>
                <c:pt idx="31">
                  <c:v>1124985</c:v>
                </c:pt>
                <c:pt idx="32">
                  <c:v>1125340</c:v>
                </c:pt>
                <c:pt idx="33">
                  <c:v>1124207</c:v>
                </c:pt>
                <c:pt idx="34">
                  <c:v>1122585</c:v>
                </c:pt>
                <c:pt idx="35">
                  <c:v>1117131</c:v>
                </c:pt>
                <c:pt idx="36">
                  <c:v>1112070</c:v>
                </c:pt>
                <c:pt idx="37">
                  <c:v>1100329</c:v>
                </c:pt>
                <c:pt idx="38">
                  <c:v>1089013</c:v>
                </c:pt>
                <c:pt idx="39">
                  <c:v>1083052</c:v>
                </c:pt>
                <c:pt idx="40">
                  <c:v>1068434</c:v>
                </c:pt>
                <c:pt idx="41">
                  <c:v>1053632</c:v>
                </c:pt>
                <c:pt idx="42">
                  <c:v>1046029</c:v>
                </c:pt>
                <c:pt idx="43">
                  <c:v>1033629</c:v>
                </c:pt>
                <c:pt idx="44">
                  <c:v>1004940</c:v>
                </c:pt>
                <c:pt idx="45">
                  <c:v>984119</c:v>
                </c:pt>
                <c:pt idx="46">
                  <c:v>959919</c:v>
                </c:pt>
                <c:pt idx="47">
                  <c:v>943609</c:v>
                </c:pt>
                <c:pt idx="48">
                  <c:v>928062</c:v>
                </c:pt>
                <c:pt idx="49">
                  <c:v>914545</c:v>
                </c:pt>
                <c:pt idx="50">
                  <c:v>903346</c:v>
                </c:pt>
                <c:pt idx="51">
                  <c:v>897191</c:v>
                </c:pt>
                <c:pt idx="52">
                  <c:v>890871</c:v>
                </c:pt>
                <c:pt idx="53">
                  <c:v>885897</c:v>
                </c:pt>
                <c:pt idx="54">
                  <c:v>867416</c:v>
                </c:pt>
                <c:pt idx="55">
                  <c:v>863865</c:v>
                </c:pt>
                <c:pt idx="56">
                  <c:v>853102</c:v>
                </c:pt>
                <c:pt idx="57">
                  <c:v>845389</c:v>
                </c:pt>
                <c:pt idx="58">
                  <c:v>842267</c:v>
                </c:pt>
                <c:pt idx="59">
                  <c:v>835915</c:v>
                </c:pt>
                <c:pt idx="60">
                  <c:v>810942</c:v>
                </c:pt>
                <c:pt idx="61">
                  <c:v>799010</c:v>
                </c:pt>
                <c:pt idx="62">
                  <c:v>792176</c:v>
                </c:pt>
                <c:pt idx="63">
                  <c:v>782027</c:v>
                </c:pt>
                <c:pt idx="64">
                  <c:v>759426</c:v>
                </c:pt>
                <c:pt idx="65">
                  <c:v>753708</c:v>
                </c:pt>
                <c:pt idx="66">
                  <c:v>737699</c:v>
                </c:pt>
                <c:pt idx="67">
                  <c:v>724441</c:v>
                </c:pt>
                <c:pt idx="68">
                  <c:v>716483</c:v>
                </c:pt>
                <c:pt idx="69">
                  <c:v>705040</c:v>
                </c:pt>
                <c:pt idx="70">
                  <c:v>697409</c:v>
                </c:pt>
                <c:pt idx="71">
                  <c:v>692531</c:v>
                </c:pt>
                <c:pt idx="72">
                  <c:v>680799</c:v>
                </c:pt>
                <c:pt idx="73">
                  <c:v>661344</c:v>
                </c:pt>
                <c:pt idx="74">
                  <c:v>656129</c:v>
                </c:pt>
                <c:pt idx="75">
                  <c:v>648031</c:v>
                </c:pt>
                <c:pt idx="76">
                  <c:v>630091</c:v>
                </c:pt>
                <c:pt idx="77">
                  <c:v>621263</c:v>
                </c:pt>
                <c:pt idx="78">
                  <c:v>612570</c:v>
                </c:pt>
                <c:pt idx="79">
                  <c:v>604450</c:v>
                </c:pt>
                <c:pt idx="80">
                  <c:v>596926</c:v>
                </c:pt>
                <c:pt idx="81">
                  <c:v>590239</c:v>
                </c:pt>
                <c:pt idx="82">
                  <c:v>584207</c:v>
                </c:pt>
                <c:pt idx="83">
                  <c:v>577172</c:v>
                </c:pt>
                <c:pt idx="84">
                  <c:v>569082</c:v>
                </c:pt>
                <c:pt idx="85">
                  <c:v>565062</c:v>
                </c:pt>
                <c:pt idx="86">
                  <c:v>562674</c:v>
                </c:pt>
                <c:pt idx="87">
                  <c:v>553840</c:v>
                </c:pt>
                <c:pt idx="88">
                  <c:v>553591</c:v>
                </c:pt>
                <c:pt idx="89">
                  <c:v>550683</c:v>
                </c:pt>
                <c:pt idx="90">
                  <c:v>547267</c:v>
                </c:pt>
                <c:pt idx="91">
                  <c:v>537405</c:v>
                </c:pt>
                <c:pt idx="92">
                  <c:v>531035</c:v>
                </c:pt>
                <c:pt idx="93">
                  <c:v>511221</c:v>
                </c:pt>
                <c:pt idx="94">
                  <c:v>509732</c:v>
                </c:pt>
                <c:pt idx="95">
                  <c:v>505112</c:v>
                </c:pt>
                <c:pt idx="96">
                  <c:v>504030</c:v>
                </c:pt>
                <c:pt idx="97">
                  <c:v>505682</c:v>
                </c:pt>
                <c:pt idx="98">
                  <c:v>502567</c:v>
                </c:pt>
                <c:pt idx="99">
                  <c:v>501672</c:v>
                </c:pt>
                <c:pt idx="100">
                  <c:v>501836</c:v>
                </c:pt>
                <c:pt idx="101">
                  <c:v>499675</c:v>
                </c:pt>
                <c:pt idx="102">
                  <c:v>503403</c:v>
                </c:pt>
                <c:pt idx="103">
                  <c:v>501351</c:v>
                </c:pt>
                <c:pt idx="104">
                  <c:v>491447</c:v>
                </c:pt>
                <c:pt idx="105">
                  <c:v>491479</c:v>
                </c:pt>
                <c:pt idx="106">
                  <c:v>490082</c:v>
                </c:pt>
                <c:pt idx="107">
                  <c:v>489810</c:v>
                </c:pt>
                <c:pt idx="108">
                  <c:v>484466</c:v>
                </c:pt>
                <c:pt idx="109">
                  <c:v>405032</c:v>
                </c:pt>
                <c:pt idx="110">
                  <c:v>408655</c:v>
                </c:pt>
                <c:pt idx="111">
                  <c:v>411654</c:v>
                </c:pt>
                <c:pt idx="112">
                  <c:v>408205</c:v>
                </c:pt>
                <c:pt idx="113">
                  <c:v>405156</c:v>
                </c:pt>
                <c:pt idx="114">
                  <c:v>402769</c:v>
                </c:pt>
                <c:pt idx="115">
                  <c:v>388012</c:v>
                </c:pt>
                <c:pt idx="116">
                  <c:v>384515</c:v>
                </c:pt>
                <c:pt idx="117">
                  <c:v>378486</c:v>
                </c:pt>
                <c:pt idx="118">
                  <c:v>376635</c:v>
                </c:pt>
                <c:pt idx="119">
                  <c:v>366172</c:v>
                </c:pt>
                <c:pt idx="120">
                  <c:v>362003</c:v>
                </c:pt>
                <c:pt idx="121">
                  <c:v>358217</c:v>
                </c:pt>
                <c:pt idx="122">
                  <c:v>353023</c:v>
                </c:pt>
                <c:pt idx="123">
                  <c:v>348017</c:v>
                </c:pt>
                <c:pt idx="124">
                  <c:v>342125</c:v>
                </c:pt>
                <c:pt idx="125">
                  <c:v>344595</c:v>
                </c:pt>
                <c:pt idx="126">
                  <c:v>345826</c:v>
                </c:pt>
                <c:pt idx="127">
                  <c:v>345706</c:v>
                </c:pt>
                <c:pt idx="128">
                  <c:v>347076</c:v>
                </c:pt>
                <c:pt idx="129">
                  <c:v>347049</c:v>
                </c:pt>
                <c:pt idx="130">
                  <c:v>347354</c:v>
                </c:pt>
                <c:pt idx="131">
                  <c:v>345020</c:v>
                </c:pt>
                <c:pt idx="132">
                  <c:v>329964</c:v>
                </c:pt>
                <c:pt idx="133">
                  <c:v>329059</c:v>
                </c:pt>
                <c:pt idx="134">
                  <c:v>326689</c:v>
                </c:pt>
                <c:pt idx="135">
                  <c:v>324644</c:v>
                </c:pt>
                <c:pt idx="136">
                  <c:v>322261</c:v>
                </c:pt>
                <c:pt idx="137">
                  <c:v>323476</c:v>
                </c:pt>
                <c:pt idx="138">
                  <c:v>317805</c:v>
                </c:pt>
                <c:pt idx="139">
                  <c:v>322648</c:v>
                </c:pt>
                <c:pt idx="140">
                  <c:v>319201</c:v>
                </c:pt>
                <c:pt idx="141">
                  <c:v>315863</c:v>
                </c:pt>
                <c:pt idx="142">
                  <c:v>315134</c:v>
                </c:pt>
                <c:pt idx="143">
                  <c:v>315210</c:v>
                </c:pt>
                <c:pt idx="144">
                  <c:v>316229</c:v>
                </c:pt>
                <c:pt idx="145">
                  <c:v>316910</c:v>
                </c:pt>
                <c:pt idx="146">
                  <c:v>317365</c:v>
                </c:pt>
                <c:pt idx="147">
                  <c:v>316474</c:v>
                </c:pt>
                <c:pt idx="148">
                  <c:v>314798</c:v>
                </c:pt>
                <c:pt idx="149">
                  <c:v>310959</c:v>
                </c:pt>
                <c:pt idx="150">
                  <c:v>289643</c:v>
                </c:pt>
                <c:pt idx="151">
                  <c:v>285163</c:v>
                </c:pt>
                <c:pt idx="152">
                  <c:v>278777</c:v>
                </c:pt>
                <c:pt idx="153">
                  <c:v>278421</c:v>
                </c:pt>
                <c:pt idx="154">
                  <c:v>275213</c:v>
                </c:pt>
                <c:pt idx="155">
                  <c:v>269993</c:v>
                </c:pt>
                <c:pt idx="156">
                  <c:v>267440</c:v>
                </c:pt>
                <c:pt idx="157">
                  <c:v>268210</c:v>
                </c:pt>
                <c:pt idx="158">
                  <c:v>264614</c:v>
                </c:pt>
                <c:pt idx="159">
                  <c:v>266556</c:v>
                </c:pt>
                <c:pt idx="160">
                  <c:v>266597</c:v>
                </c:pt>
                <c:pt idx="161">
                  <c:v>265706</c:v>
                </c:pt>
                <c:pt idx="162">
                  <c:v>266578</c:v>
                </c:pt>
                <c:pt idx="163">
                  <c:v>263563</c:v>
                </c:pt>
                <c:pt idx="164">
                  <c:v>265928</c:v>
                </c:pt>
                <c:pt idx="165">
                  <c:v>262516</c:v>
                </c:pt>
                <c:pt idx="166">
                  <c:v>251182</c:v>
                </c:pt>
                <c:pt idx="167">
                  <c:v>247498</c:v>
                </c:pt>
                <c:pt idx="168">
                  <c:v>240915</c:v>
                </c:pt>
                <c:pt idx="169">
                  <c:v>239739</c:v>
                </c:pt>
                <c:pt idx="170">
                  <c:v>234949</c:v>
                </c:pt>
                <c:pt idx="171">
                  <c:v>234428</c:v>
                </c:pt>
                <c:pt idx="172">
                  <c:v>233146</c:v>
                </c:pt>
                <c:pt idx="173">
                  <c:v>228729</c:v>
                </c:pt>
                <c:pt idx="174">
                  <c:v>228117</c:v>
                </c:pt>
                <c:pt idx="175">
                  <c:v>228585</c:v>
                </c:pt>
                <c:pt idx="176">
                  <c:v>224709</c:v>
                </c:pt>
                <c:pt idx="177">
                  <c:v>228357</c:v>
                </c:pt>
                <c:pt idx="178">
                  <c:v>232287</c:v>
                </c:pt>
                <c:pt idx="179">
                  <c:v>233900</c:v>
                </c:pt>
                <c:pt idx="180">
                  <c:v>235052</c:v>
                </c:pt>
                <c:pt idx="181">
                  <c:v>236548</c:v>
                </c:pt>
                <c:pt idx="182">
                  <c:v>235303</c:v>
                </c:pt>
                <c:pt idx="183">
                  <c:v>233844</c:v>
                </c:pt>
                <c:pt idx="184">
                  <c:v>219594</c:v>
                </c:pt>
                <c:pt idx="185">
                  <c:v>216017</c:v>
                </c:pt>
                <c:pt idx="186">
                  <c:v>214951</c:v>
                </c:pt>
                <c:pt idx="187">
                  <c:v>215493</c:v>
                </c:pt>
                <c:pt idx="188">
                  <c:v>214832</c:v>
                </c:pt>
                <c:pt idx="189">
                  <c:v>212896</c:v>
                </c:pt>
                <c:pt idx="190">
                  <c:v>214043</c:v>
                </c:pt>
                <c:pt idx="191">
                  <c:v>209417</c:v>
                </c:pt>
                <c:pt idx="192">
                  <c:v>209740</c:v>
                </c:pt>
                <c:pt idx="193">
                  <c:v>206356</c:v>
                </c:pt>
                <c:pt idx="194">
                  <c:v>206887</c:v>
                </c:pt>
                <c:pt idx="195">
                  <c:v>210278</c:v>
                </c:pt>
                <c:pt idx="196">
                  <c:v>208709</c:v>
                </c:pt>
                <c:pt idx="197">
                  <c:v>211022</c:v>
                </c:pt>
                <c:pt idx="198">
                  <c:v>209811</c:v>
                </c:pt>
                <c:pt idx="199">
                  <c:v>207989</c:v>
                </c:pt>
                <c:pt idx="200">
                  <c:v>195016</c:v>
                </c:pt>
                <c:pt idx="201">
                  <c:v>195569</c:v>
                </c:pt>
                <c:pt idx="202">
                  <c:v>192127</c:v>
                </c:pt>
                <c:pt idx="203">
                  <c:v>187869</c:v>
                </c:pt>
                <c:pt idx="204">
                  <c:v>188897</c:v>
                </c:pt>
                <c:pt idx="205">
                  <c:v>189505</c:v>
                </c:pt>
                <c:pt idx="206">
                  <c:v>187077</c:v>
                </c:pt>
                <c:pt idx="207">
                  <c:v>184929</c:v>
                </c:pt>
                <c:pt idx="208">
                  <c:v>181600</c:v>
                </c:pt>
                <c:pt idx="209">
                  <c:v>183439</c:v>
                </c:pt>
                <c:pt idx="210">
                  <c:v>187792</c:v>
                </c:pt>
                <c:pt idx="211">
                  <c:v>183756</c:v>
                </c:pt>
                <c:pt idx="212">
                  <c:v>184308</c:v>
                </c:pt>
                <c:pt idx="213">
                  <c:v>185006</c:v>
                </c:pt>
                <c:pt idx="214">
                  <c:v>184821</c:v>
                </c:pt>
                <c:pt idx="215">
                  <c:v>186724</c:v>
                </c:pt>
                <c:pt idx="216">
                  <c:v>184419</c:v>
                </c:pt>
                <c:pt idx="217">
                  <c:v>1852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1D5-4555-B32D-27FB691F71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2376320"/>
        <c:axId val="180318976"/>
      </c:lineChart>
      <c:catAx>
        <c:axId val="162376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0318976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03189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62376320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7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7'!$B$4:$B$221</c:f>
              <c:numCache>
                <c:formatCode>General</c:formatCode>
                <c:ptCount val="218"/>
                <c:pt idx="0">
                  <c:v>24018</c:v>
                </c:pt>
                <c:pt idx="1">
                  <c:v>20501</c:v>
                </c:pt>
                <c:pt idx="2">
                  <c:v>23756</c:v>
                </c:pt>
                <c:pt idx="3">
                  <c:v>20182</c:v>
                </c:pt>
                <c:pt idx="4">
                  <c:v>20025</c:v>
                </c:pt>
                <c:pt idx="5">
                  <c:v>20661</c:v>
                </c:pt>
                <c:pt idx="6">
                  <c:v>23271</c:v>
                </c:pt>
                <c:pt idx="7">
                  <c:v>22267</c:v>
                </c:pt>
                <c:pt idx="8">
                  <c:v>20083</c:v>
                </c:pt>
                <c:pt idx="9">
                  <c:v>20035</c:v>
                </c:pt>
                <c:pt idx="10">
                  <c:v>20224</c:v>
                </c:pt>
                <c:pt idx="11">
                  <c:v>20911</c:v>
                </c:pt>
                <c:pt idx="12">
                  <c:v>20257</c:v>
                </c:pt>
                <c:pt idx="13">
                  <c:v>22030</c:v>
                </c:pt>
                <c:pt idx="14">
                  <c:v>20494</c:v>
                </c:pt>
                <c:pt idx="15">
                  <c:v>23143</c:v>
                </c:pt>
                <c:pt idx="16">
                  <c:v>22994</c:v>
                </c:pt>
                <c:pt idx="17">
                  <c:v>24127</c:v>
                </c:pt>
                <c:pt idx="18">
                  <c:v>23527</c:v>
                </c:pt>
                <c:pt idx="19">
                  <c:v>24206</c:v>
                </c:pt>
                <c:pt idx="20">
                  <c:v>23905</c:v>
                </c:pt>
                <c:pt idx="21">
                  <c:v>20785</c:v>
                </c:pt>
                <c:pt idx="22">
                  <c:v>22840</c:v>
                </c:pt>
                <c:pt idx="23">
                  <c:v>19964</c:v>
                </c:pt>
                <c:pt idx="24">
                  <c:v>22037</c:v>
                </c:pt>
                <c:pt idx="25">
                  <c:v>21185</c:v>
                </c:pt>
                <c:pt idx="26">
                  <c:v>21544</c:v>
                </c:pt>
                <c:pt idx="27">
                  <c:v>20443</c:v>
                </c:pt>
                <c:pt idx="28">
                  <c:v>20638</c:v>
                </c:pt>
                <c:pt idx="29">
                  <c:v>19754</c:v>
                </c:pt>
                <c:pt idx="30">
                  <c:v>20259</c:v>
                </c:pt>
                <c:pt idx="31">
                  <c:v>19087</c:v>
                </c:pt>
                <c:pt idx="32">
                  <c:v>20731</c:v>
                </c:pt>
                <c:pt idx="33">
                  <c:v>21359</c:v>
                </c:pt>
                <c:pt idx="34">
                  <c:v>22367</c:v>
                </c:pt>
                <c:pt idx="35">
                  <c:v>23104</c:v>
                </c:pt>
                <c:pt idx="36">
                  <c:v>20932</c:v>
                </c:pt>
                <c:pt idx="37">
                  <c:v>25208</c:v>
                </c:pt>
                <c:pt idx="38">
                  <c:v>18509</c:v>
                </c:pt>
                <c:pt idx="39">
                  <c:v>20849</c:v>
                </c:pt>
                <c:pt idx="40">
                  <c:v>23959</c:v>
                </c:pt>
                <c:pt idx="41">
                  <c:v>20407</c:v>
                </c:pt>
                <c:pt idx="42">
                  <c:v>22214</c:v>
                </c:pt>
                <c:pt idx="43">
                  <c:v>21554</c:v>
                </c:pt>
                <c:pt idx="44">
                  <c:v>21635</c:v>
                </c:pt>
                <c:pt idx="45">
                  <c:v>20243</c:v>
                </c:pt>
                <c:pt idx="46">
                  <c:v>20443</c:v>
                </c:pt>
                <c:pt idx="47">
                  <c:v>20928</c:v>
                </c:pt>
                <c:pt idx="48">
                  <c:v>20858</c:v>
                </c:pt>
                <c:pt idx="49">
                  <c:v>22126</c:v>
                </c:pt>
                <c:pt idx="50">
                  <c:v>21010</c:v>
                </c:pt>
                <c:pt idx="51">
                  <c:v>23391</c:v>
                </c:pt>
                <c:pt idx="52">
                  <c:v>23865</c:v>
                </c:pt>
                <c:pt idx="53">
                  <c:v>23693</c:v>
                </c:pt>
                <c:pt idx="54">
                  <c:v>23864</c:v>
                </c:pt>
                <c:pt idx="55">
                  <c:v>21164</c:v>
                </c:pt>
                <c:pt idx="56">
                  <c:v>22098</c:v>
                </c:pt>
                <c:pt idx="57">
                  <c:v>20515</c:v>
                </c:pt>
                <c:pt idx="58">
                  <c:v>19945</c:v>
                </c:pt>
                <c:pt idx="59">
                  <c:v>20233</c:v>
                </c:pt>
                <c:pt idx="60">
                  <c:v>21346</c:v>
                </c:pt>
                <c:pt idx="61">
                  <c:v>19786</c:v>
                </c:pt>
                <c:pt idx="62">
                  <c:v>24043</c:v>
                </c:pt>
                <c:pt idx="63">
                  <c:v>20405</c:v>
                </c:pt>
                <c:pt idx="64">
                  <c:v>20282</c:v>
                </c:pt>
                <c:pt idx="65">
                  <c:v>20392</c:v>
                </c:pt>
                <c:pt idx="66">
                  <c:v>20200</c:v>
                </c:pt>
                <c:pt idx="67">
                  <c:v>19404</c:v>
                </c:pt>
                <c:pt idx="68">
                  <c:v>20192</c:v>
                </c:pt>
                <c:pt idx="69">
                  <c:v>20214</c:v>
                </c:pt>
                <c:pt idx="70">
                  <c:v>23466</c:v>
                </c:pt>
                <c:pt idx="71">
                  <c:v>22794</c:v>
                </c:pt>
                <c:pt idx="72">
                  <c:v>23617</c:v>
                </c:pt>
                <c:pt idx="73">
                  <c:v>20164</c:v>
                </c:pt>
                <c:pt idx="74">
                  <c:v>21551</c:v>
                </c:pt>
                <c:pt idx="75">
                  <c:v>20298</c:v>
                </c:pt>
                <c:pt idx="76">
                  <c:v>19979</c:v>
                </c:pt>
                <c:pt idx="77">
                  <c:v>20753</c:v>
                </c:pt>
                <c:pt idx="78">
                  <c:v>21420</c:v>
                </c:pt>
                <c:pt idx="79">
                  <c:v>19704</c:v>
                </c:pt>
                <c:pt idx="80">
                  <c:v>21219</c:v>
                </c:pt>
                <c:pt idx="81">
                  <c:v>20954</c:v>
                </c:pt>
                <c:pt idx="82">
                  <c:v>19965</c:v>
                </c:pt>
                <c:pt idx="83">
                  <c:v>20033</c:v>
                </c:pt>
                <c:pt idx="84">
                  <c:v>19939</c:v>
                </c:pt>
                <c:pt idx="85">
                  <c:v>20420</c:v>
                </c:pt>
                <c:pt idx="86">
                  <c:v>21115</c:v>
                </c:pt>
                <c:pt idx="87">
                  <c:v>20966</c:v>
                </c:pt>
                <c:pt idx="88">
                  <c:v>24482</c:v>
                </c:pt>
                <c:pt idx="89">
                  <c:v>22922</c:v>
                </c:pt>
                <c:pt idx="90">
                  <c:v>20258</c:v>
                </c:pt>
                <c:pt idx="91">
                  <c:v>18966</c:v>
                </c:pt>
                <c:pt idx="92">
                  <c:v>21467</c:v>
                </c:pt>
                <c:pt idx="93">
                  <c:v>20219</c:v>
                </c:pt>
                <c:pt idx="94">
                  <c:v>20146</c:v>
                </c:pt>
                <c:pt idx="95">
                  <c:v>20098</c:v>
                </c:pt>
                <c:pt idx="96">
                  <c:v>19993</c:v>
                </c:pt>
                <c:pt idx="97">
                  <c:v>20041</c:v>
                </c:pt>
                <c:pt idx="98">
                  <c:v>19950</c:v>
                </c:pt>
                <c:pt idx="99">
                  <c:v>20046</c:v>
                </c:pt>
                <c:pt idx="100">
                  <c:v>20330</c:v>
                </c:pt>
                <c:pt idx="101">
                  <c:v>18644</c:v>
                </c:pt>
                <c:pt idx="102">
                  <c:v>21140</c:v>
                </c:pt>
                <c:pt idx="103">
                  <c:v>23401</c:v>
                </c:pt>
                <c:pt idx="104">
                  <c:v>22945</c:v>
                </c:pt>
                <c:pt idx="105">
                  <c:v>23590</c:v>
                </c:pt>
                <c:pt idx="106">
                  <c:v>24409</c:v>
                </c:pt>
                <c:pt idx="107">
                  <c:v>21286</c:v>
                </c:pt>
                <c:pt idx="108">
                  <c:v>21225</c:v>
                </c:pt>
                <c:pt idx="109">
                  <c:v>19964</c:v>
                </c:pt>
                <c:pt idx="110">
                  <c:v>20146</c:v>
                </c:pt>
                <c:pt idx="111">
                  <c:v>19978</c:v>
                </c:pt>
                <c:pt idx="112">
                  <c:v>19491</c:v>
                </c:pt>
                <c:pt idx="113">
                  <c:v>20115</c:v>
                </c:pt>
                <c:pt idx="114">
                  <c:v>23893</c:v>
                </c:pt>
                <c:pt idx="115">
                  <c:v>24277</c:v>
                </c:pt>
                <c:pt idx="116">
                  <c:v>24456</c:v>
                </c:pt>
                <c:pt idx="117">
                  <c:v>20175</c:v>
                </c:pt>
                <c:pt idx="118">
                  <c:v>21219</c:v>
                </c:pt>
                <c:pt idx="119">
                  <c:v>21187</c:v>
                </c:pt>
                <c:pt idx="120">
                  <c:v>20817</c:v>
                </c:pt>
                <c:pt idx="121">
                  <c:v>21401</c:v>
                </c:pt>
                <c:pt idx="122">
                  <c:v>21305</c:v>
                </c:pt>
                <c:pt idx="123">
                  <c:v>19820</c:v>
                </c:pt>
                <c:pt idx="124">
                  <c:v>20108</c:v>
                </c:pt>
                <c:pt idx="125">
                  <c:v>20208</c:v>
                </c:pt>
                <c:pt idx="126">
                  <c:v>20448</c:v>
                </c:pt>
                <c:pt idx="127">
                  <c:v>20065</c:v>
                </c:pt>
                <c:pt idx="128">
                  <c:v>19994</c:v>
                </c:pt>
                <c:pt idx="129">
                  <c:v>20448</c:v>
                </c:pt>
                <c:pt idx="130">
                  <c:v>23297</c:v>
                </c:pt>
                <c:pt idx="131">
                  <c:v>22493</c:v>
                </c:pt>
                <c:pt idx="132">
                  <c:v>24709</c:v>
                </c:pt>
                <c:pt idx="133">
                  <c:v>21253</c:v>
                </c:pt>
                <c:pt idx="134">
                  <c:v>19878</c:v>
                </c:pt>
                <c:pt idx="135">
                  <c:v>20078</c:v>
                </c:pt>
                <c:pt idx="136">
                  <c:v>21296</c:v>
                </c:pt>
                <c:pt idx="137">
                  <c:v>38013</c:v>
                </c:pt>
                <c:pt idx="138">
                  <c:v>63317</c:v>
                </c:pt>
                <c:pt idx="139">
                  <c:v>85741</c:v>
                </c:pt>
                <c:pt idx="140">
                  <c:v>109983</c:v>
                </c:pt>
                <c:pt idx="141">
                  <c:v>127197</c:v>
                </c:pt>
                <c:pt idx="142">
                  <c:v>143641</c:v>
                </c:pt>
                <c:pt idx="143">
                  <c:v>158355</c:v>
                </c:pt>
                <c:pt idx="144">
                  <c:v>170307</c:v>
                </c:pt>
                <c:pt idx="145">
                  <c:v>180425</c:v>
                </c:pt>
                <c:pt idx="146">
                  <c:v>195292</c:v>
                </c:pt>
                <c:pt idx="147">
                  <c:v>205566</c:v>
                </c:pt>
                <c:pt idx="148">
                  <c:v>209222</c:v>
                </c:pt>
                <c:pt idx="149">
                  <c:v>214947</c:v>
                </c:pt>
                <c:pt idx="150">
                  <c:v>219941</c:v>
                </c:pt>
                <c:pt idx="151">
                  <c:v>222203</c:v>
                </c:pt>
                <c:pt idx="152">
                  <c:v>208666</c:v>
                </c:pt>
                <c:pt idx="153">
                  <c:v>200995</c:v>
                </c:pt>
                <c:pt idx="154">
                  <c:v>199906</c:v>
                </c:pt>
                <c:pt idx="155">
                  <c:v>195225</c:v>
                </c:pt>
                <c:pt idx="156">
                  <c:v>191149</c:v>
                </c:pt>
                <c:pt idx="157">
                  <c:v>193910</c:v>
                </c:pt>
                <c:pt idx="158">
                  <c:v>191895</c:v>
                </c:pt>
                <c:pt idx="159">
                  <c:v>191010</c:v>
                </c:pt>
                <c:pt idx="160">
                  <c:v>189766</c:v>
                </c:pt>
                <c:pt idx="161">
                  <c:v>193300</c:v>
                </c:pt>
                <c:pt idx="162">
                  <c:v>195050</c:v>
                </c:pt>
                <c:pt idx="163">
                  <c:v>195307</c:v>
                </c:pt>
                <c:pt idx="164">
                  <c:v>198018</c:v>
                </c:pt>
                <c:pt idx="165">
                  <c:v>199910</c:v>
                </c:pt>
                <c:pt idx="166">
                  <c:v>201309</c:v>
                </c:pt>
                <c:pt idx="167">
                  <c:v>202929</c:v>
                </c:pt>
                <c:pt idx="168">
                  <c:v>202286</c:v>
                </c:pt>
                <c:pt idx="169">
                  <c:v>205108</c:v>
                </c:pt>
                <c:pt idx="170">
                  <c:v>205429</c:v>
                </c:pt>
                <c:pt idx="171">
                  <c:v>192402</c:v>
                </c:pt>
                <c:pt idx="172">
                  <c:v>189740</c:v>
                </c:pt>
                <c:pt idx="173">
                  <c:v>184927</c:v>
                </c:pt>
                <c:pt idx="174">
                  <c:v>186363</c:v>
                </c:pt>
                <c:pt idx="175">
                  <c:v>185014</c:v>
                </c:pt>
                <c:pt idx="176">
                  <c:v>187696</c:v>
                </c:pt>
                <c:pt idx="177">
                  <c:v>190248</c:v>
                </c:pt>
                <c:pt idx="178">
                  <c:v>192126</c:v>
                </c:pt>
                <c:pt idx="179">
                  <c:v>192316</c:v>
                </c:pt>
                <c:pt idx="180">
                  <c:v>193990</c:v>
                </c:pt>
                <c:pt idx="181">
                  <c:v>194200</c:v>
                </c:pt>
                <c:pt idx="182">
                  <c:v>194670</c:v>
                </c:pt>
                <c:pt idx="183">
                  <c:v>195310</c:v>
                </c:pt>
                <c:pt idx="184">
                  <c:v>198496</c:v>
                </c:pt>
                <c:pt idx="185">
                  <c:v>197752</c:v>
                </c:pt>
                <c:pt idx="186">
                  <c:v>201766</c:v>
                </c:pt>
                <c:pt idx="187">
                  <c:v>200777</c:v>
                </c:pt>
                <c:pt idx="188">
                  <c:v>201777</c:v>
                </c:pt>
                <c:pt idx="189">
                  <c:v>200663</c:v>
                </c:pt>
                <c:pt idx="190">
                  <c:v>197199</c:v>
                </c:pt>
                <c:pt idx="191">
                  <c:v>187276</c:v>
                </c:pt>
                <c:pt idx="192">
                  <c:v>184738</c:v>
                </c:pt>
                <c:pt idx="193">
                  <c:v>185800</c:v>
                </c:pt>
                <c:pt idx="194">
                  <c:v>188553</c:v>
                </c:pt>
                <c:pt idx="195">
                  <c:v>188069</c:v>
                </c:pt>
                <c:pt idx="196">
                  <c:v>185619</c:v>
                </c:pt>
                <c:pt idx="197">
                  <c:v>189892</c:v>
                </c:pt>
                <c:pt idx="198">
                  <c:v>187809</c:v>
                </c:pt>
                <c:pt idx="199">
                  <c:v>190196</c:v>
                </c:pt>
                <c:pt idx="200">
                  <c:v>187170</c:v>
                </c:pt>
                <c:pt idx="201">
                  <c:v>188821</c:v>
                </c:pt>
                <c:pt idx="202">
                  <c:v>189217</c:v>
                </c:pt>
                <c:pt idx="203">
                  <c:v>190216</c:v>
                </c:pt>
                <c:pt idx="204">
                  <c:v>192946</c:v>
                </c:pt>
                <c:pt idx="205">
                  <c:v>194128</c:v>
                </c:pt>
                <c:pt idx="206">
                  <c:v>194099</c:v>
                </c:pt>
                <c:pt idx="207">
                  <c:v>194686</c:v>
                </c:pt>
                <c:pt idx="208">
                  <c:v>193594</c:v>
                </c:pt>
                <c:pt idx="209">
                  <c:v>175135</c:v>
                </c:pt>
                <c:pt idx="210">
                  <c:v>172349</c:v>
                </c:pt>
                <c:pt idx="211">
                  <c:v>171503</c:v>
                </c:pt>
                <c:pt idx="212">
                  <c:v>168583</c:v>
                </c:pt>
                <c:pt idx="213">
                  <c:v>166928</c:v>
                </c:pt>
                <c:pt idx="214">
                  <c:v>165123</c:v>
                </c:pt>
                <c:pt idx="215">
                  <c:v>165033</c:v>
                </c:pt>
                <c:pt idx="216">
                  <c:v>164899</c:v>
                </c:pt>
                <c:pt idx="217">
                  <c:v>1661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A15-45DD-BDFE-CB8BDF9596FB}"/>
            </c:ext>
          </c:extLst>
        </c:ser>
        <c:ser>
          <c:idx val="1"/>
          <c:order val="1"/>
          <c:tx>
            <c:strRef>
              <c:f>'7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7'!$C$4:$C$221</c:f>
              <c:numCache>
                <c:formatCode>General</c:formatCode>
                <c:ptCount val="218"/>
                <c:pt idx="0">
                  <c:v>260238</c:v>
                </c:pt>
                <c:pt idx="1">
                  <c:v>327098</c:v>
                </c:pt>
                <c:pt idx="2">
                  <c:v>396105</c:v>
                </c:pt>
                <c:pt idx="3">
                  <c:v>452758</c:v>
                </c:pt>
                <c:pt idx="4">
                  <c:v>526701</c:v>
                </c:pt>
                <c:pt idx="5">
                  <c:v>568678</c:v>
                </c:pt>
                <c:pt idx="6">
                  <c:v>601060</c:v>
                </c:pt>
                <c:pt idx="7">
                  <c:v>610822</c:v>
                </c:pt>
                <c:pt idx="8">
                  <c:v>607918</c:v>
                </c:pt>
                <c:pt idx="9">
                  <c:v>600011</c:v>
                </c:pt>
                <c:pt idx="10">
                  <c:v>563540</c:v>
                </c:pt>
                <c:pt idx="11">
                  <c:v>553314</c:v>
                </c:pt>
                <c:pt idx="12">
                  <c:v>547194</c:v>
                </c:pt>
                <c:pt idx="13">
                  <c:v>549940</c:v>
                </c:pt>
                <c:pt idx="14">
                  <c:v>559906</c:v>
                </c:pt>
                <c:pt idx="15">
                  <c:v>590443</c:v>
                </c:pt>
                <c:pt idx="16">
                  <c:v>627578</c:v>
                </c:pt>
                <c:pt idx="17">
                  <c:v>669327</c:v>
                </c:pt>
                <c:pt idx="18">
                  <c:v>707693</c:v>
                </c:pt>
                <c:pt idx="19">
                  <c:v>761170</c:v>
                </c:pt>
                <c:pt idx="20">
                  <c:v>764343</c:v>
                </c:pt>
                <c:pt idx="21">
                  <c:v>765367</c:v>
                </c:pt>
                <c:pt idx="22">
                  <c:v>752501</c:v>
                </c:pt>
                <c:pt idx="23">
                  <c:v>734855</c:v>
                </c:pt>
                <c:pt idx="24">
                  <c:v>715824</c:v>
                </c:pt>
                <c:pt idx="25">
                  <c:v>703689</c:v>
                </c:pt>
                <c:pt idx="26">
                  <c:v>690834</c:v>
                </c:pt>
                <c:pt idx="27">
                  <c:v>685898</c:v>
                </c:pt>
                <c:pt idx="28">
                  <c:v>659944</c:v>
                </c:pt>
                <c:pt idx="29">
                  <c:v>644238</c:v>
                </c:pt>
                <c:pt idx="30">
                  <c:v>644244</c:v>
                </c:pt>
                <c:pt idx="31">
                  <c:v>630514</c:v>
                </c:pt>
                <c:pt idx="32">
                  <c:v>633718</c:v>
                </c:pt>
                <c:pt idx="33">
                  <c:v>621587</c:v>
                </c:pt>
                <c:pt idx="34">
                  <c:v>619191</c:v>
                </c:pt>
                <c:pt idx="35">
                  <c:v>607109</c:v>
                </c:pt>
                <c:pt idx="36">
                  <c:v>604813</c:v>
                </c:pt>
                <c:pt idx="37">
                  <c:v>589487</c:v>
                </c:pt>
                <c:pt idx="38">
                  <c:v>558421</c:v>
                </c:pt>
                <c:pt idx="39">
                  <c:v>555988</c:v>
                </c:pt>
                <c:pt idx="40">
                  <c:v>546728</c:v>
                </c:pt>
                <c:pt idx="41">
                  <c:v>537987</c:v>
                </c:pt>
                <c:pt idx="42">
                  <c:v>534033</c:v>
                </c:pt>
                <c:pt idx="43">
                  <c:v>523436</c:v>
                </c:pt>
                <c:pt idx="44">
                  <c:v>515495</c:v>
                </c:pt>
                <c:pt idx="45">
                  <c:v>511534</c:v>
                </c:pt>
                <c:pt idx="46">
                  <c:v>495196</c:v>
                </c:pt>
                <c:pt idx="47">
                  <c:v>483921</c:v>
                </c:pt>
                <c:pt idx="48">
                  <c:v>486017</c:v>
                </c:pt>
                <c:pt idx="49">
                  <c:v>479030</c:v>
                </c:pt>
                <c:pt idx="50">
                  <c:v>470816</c:v>
                </c:pt>
                <c:pt idx="51">
                  <c:v>463338</c:v>
                </c:pt>
                <c:pt idx="52">
                  <c:v>459400</c:v>
                </c:pt>
                <c:pt idx="53">
                  <c:v>450102</c:v>
                </c:pt>
                <c:pt idx="54">
                  <c:v>440623</c:v>
                </c:pt>
                <c:pt idx="55">
                  <c:v>410975</c:v>
                </c:pt>
                <c:pt idx="56">
                  <c:v>401964</c:v>
                </c:pt>
                <c:pt idx="57">
                  <c:v>394802</c:v>
                </c:pt>
                <c:pt idx="58">
                  <c:v>381950</c:v>
                </c:pt>
                <c:pt idx="59">
                  <c:v>381424</c:v>
                </c:pt>
                <c:pt idx="60">
                  <c:v>375080</c:v>
                </c:pt>
                <c:pt idx="61">
                  <c:v>371736</c:v>
                </c:pt>
                <c:pt idx="62">
                  <c:v>369892</c:v>
                </c:pt>
                <c:pt idx="63">
                  <c:v>362875</c:v>
                </c:pt>
                <c:pt idx="64">
                  <c:v>355705</c:v>
                </c:pt>
                <c:pt idx="65">
                  <c:v>351676</c:v>
                </c:pt>
                <c:pt idx="66">
                  <c:v>343148</c:v>
                </c:pt>
                <c:pt idx="67">
                  <c:v>343450</c:v>
                </c:pt>
                <c:pt idx="68">
                  <c:v>336133</c:v>
                </c:pt>
                <c:pt idx="69">
                  <c:v>332964</c:v>
                </c:pt>
                <c:pt idx="70">
                  <c:v>332982</c:v>
                </c:pt>
                <c:pt idx="71">
                  <c:v>320625</c:v>
                </c:pt>
                <c:pt idx="72">
                  <c:v>322332</c:v>
                </c:pt>
                <c:pt idx="73">
                  <c:v>298117</c:v>
                </c:pt>
                <c:pt idx="74">
                  <c:v>294044</c:v>
                </c:pt>
                <c:pt idx="75">
                  <c:v>292507</c:v>
                </c:pt>
                <c:pt idx="76">
                  <c:v>283931</c:v>
                </c:pt>
                <c:pt idx="77">
                  <c:v>282097</c:v>
                </c:pt>
                <c:pt idx="78">
                  <c:v>280599</c:v>
                </c:pt>
                <c:pt idx="79">
                  <c:v>278606</c:v>
                </c:pt>
                <c:pt idx="80">
                  <c:v>274944</c:v>
                </c:pt>
                <c:pt idx="81">
                  <c:v>274762</c:v>
                </c:pt>
                <c:pt idx="82">
                  <c:v>273788</c:v>
                </c:pt>
                <c:pt idx="83">
                  <c:v>272423</c:v>
                </c:pt>
                <c:pt idx="84">
                  <c:v>270780</c:v>
                </c:pt>
                <c:pt idx="85">
                  <c:v>271090</c:v>
                </c:pt>
                <c:pt idx="86">
                  <c:v>274449</c:v>
                </c:pt>
                <c:pt idx="87">
                  <c:v>268672</c:v>
                </c:pt>
                <c:pt idx="88">
                  <c:v>271821</c:v>
                </c:pt>
                <c:pt idx="89">
                  <c:v>268101</c:v>
                </c:pt>
                <c:pt idx="90">
                  <c:v>254223</c:v>
                </c:pt>
                <c:pt idx="91">
                  <c:v>242328</c:v>
                </c:pt>
                <c:pt idx="92">
                  <c:v>237192</c:v>
                </c:pt>
                <c:pt idx="93">
                  <c:v>238072</c:v>
                </c:pt>
                <c:pt idx="94">
                  <c:v>235289</c:v>
                </c:pt>
                <c:pt idx="95">
                  <c:v>232934</c:v>
                </c:pt>
                <c:pt idx="96">
                  <c:v>230396</c:v>
                </c:pt>
                <c:pt idx="97">
                  <c:v>227192</c:v>
                </c:pt>
                <c:pt idx="98">
                  <c:v>225832</c:v>
                </c:pt>
                <c:pt idx="99">
                  <c:v>222852</c:v>
                </c:pt>
                <c:pt idx="100">
                  <c:v>221535</c:v>
                </c:pt>
                <c:pt idx="101">
                  <c:v>222437</c:v>
                </c:pt>
                <c:pt idx="102">
                  <c:v>219750</c:v>
                </c:pt>
                <c:pt idx="103">
                  <c:v>221225</c:v>
                </c:pt>
                <c:pt idx="104">
                  <c:v>223108</c:v>
                </c:pt>
                <c:pt idx="105">
                  <c:v>218053</c:v>
                </c:pt>
                <c:pt idx="106">
                  <c:v>219205</c:v>
                </c:pt>
                <c:pt idx="107">
                  <c:v>202439</c:v>
                </c:pt>
                <c:pt idx="108">
                  <c:v>205450</c:v>
                </c:pt>
                <c:pt idx="109">
                  <c:v>177649</c:v>
                </c:pt>
                <c:pt idx="110">
                  <c:v>181149</c:v>
                </c:pt>
                <c:pt idx="111">
                  <c:v>182822</c:v>
                </c:pt>
                <c:pt idx="112">
                  <c:v>184336</c:v>
                </c:pt>
                <c:pt idx="113">
                  <c:v>182839</c:v>
                </c:pt>
                <c:pt idx="114">
                  <c:v>180512</c:v>
                </c:pt>
                <c:pt idx="115">
                  <c:v>182643</c:v>
                </c:pt>
                <c:pt idx="116">
                  <c:v>182579</c:v>
                </c:pt>
                <c:pt idx="117">
                  <c:v>170471</c:v>
                </c:pt>
                <c:pt idx="118">
                  <c:v>168040</c:v>
                </c:pt>
                <c:pt idx="119">
                  <c:v>161808</c:v>
                </c:pt>
                <c:pt idx="120">
                  <c:v>159330</c:v>
                </c:pt>
                <c:pt idx="121">
                  <c:v>164003</c:v>
                </c:pt>
                <c:pt idx="122">
                  <c:v>159047</c:v>
                </c:pt>
                <c:pt idx="123">
                  <c:v>158702</c:v>
                </c:pt>
                <c:pt idx="124">
                  <c:v>158906</c:v>
                </c:pt>
                <c:pt idx="125">
                  <c:v>152969</c:v>
                </c:pt>
                <c:pt idx="126">
                  <c:v>150266</c:v>
                </c:pt>
                <c:pt idx="127">
                  <c:v>150974</c:v>
                </c:pt>
                <c:pt idx="128">
                  <c:v>145946</c:v>
                </c:pt>
                <c:pt idx="129">
                  <c:v>146833</c:v>
                </c:pt>
                <c:pt idx="130">
                  <c:v>145600</c:v>
                </c:pt>
                <c:pt idx="131">
                  <c:v>144951</c:v>
                </c:pt>
                <c:pt idx="132">
                  <c:v>145719</c:v>
                </c:pt>
                <c:pt idx="133">
                  <c:v>132828</c:v>
                </c:pt>
                <c:pt idx="134">
                  <c:v>127949</c:v>
                </c:pt>
                <c:pt idx="135">
                  <c:v>124830</c:v>
                </c:pt>
                <c:pt idx="136">
                  <c:v>123804</c:v>
                </c:pt>
                <c:pt idx="137">
                  <c:v>126164</c:v>
                </c:pt>
                <c:pt idx="138">
                  <c:v>125252</c:v>
                </c:pt>
                <c:pt idx="139">
                  <c:v>123847</c:v>
                </c:pt>
                <c:pt idx="140">
                  <c:v>123054</c:v>
                </c:pt>
                <c:pt idx="141">
                  <c:v>120979</c:v>
                </c:pt>
                <c:pt idx="142">
                  <c:v>121474</c:v>
                </c:pt>
                <c:pt idx="143">
                  <c:v>119388</c:v>
                </c:pt>
                <c:pt idx="144">
                  <c:v>118372</c:v>
                </c:pt>
                <c:pt idx="145">
                  <c:v>120636</c:v>
                </c:pt>
                <c:pt idx="146">
                  <c:v>121673</c:v>
                </c:pt>
                <c:pt idx="147">
                  <c:v>122856</c:v>
                </c:pt>
                <c:pt idx="148">
                  <c:v>125985</c:v>
                </c:pt>
                <c:pt idx="149">
                  <c:v>126614</c:v>
                </c:pt>
                <c:pt idx="150">
                  <c:v>124962</c:v>
                </c:pt>
                <c:pt idx="151">
                  <c:v>125375</c:v>
                </c:pt>
                <c:pt idx="152">
                  <c:v>114468</c:v>
                </c:pt>
                <c:pt idx="153">
                  <c:v>113800</c:v>
                </c:pt>
                <c:pt idx="154">
                  <c:v>111672</c:v>
                </c:pt>
                <c:pt idx="155">
                  <c:v>109034</c:v>
                </c:pt>
                <c:pt idx="156">
                  <c:v>107239</c:v>
                </c:pt>
                <c:pt idx="157">
                  <c:v>104803</c:v>
                </c:pt>
                <c:pt idx="158">
                  <c:v>102121</c:v>
                </c:pt>
                <c:pt idx="159">
                  <c:v>99745</c:v>
                </c:pt>
                <c:pt idx="160">
                  <c:v>97999</c:v>
                </c:pt>
                <c:pt idx="161">
                  <c:v>96561</c:v>
                </c:pt>
                <c:pt idx="162">
                  <c:v>97707</c:v>
                </c:pt>
                <c:pt idx="163">
                  <c:v>98737</c:v>
                </c:pt>
                <c:pt idx="164">
                  <c:v>95001</c:v>
                </c:pt>
                <c:pt idx="165">
                  <c:v>98712</c:v>
                </c:pt>
                <c:pt idx="166">
                  <c:v>100136</c:v>
                </c:pt>
                <c:pt idx="167">
                  <c:v>99234</c:v>
                </c:pt>
                <c:pt idx="168">
                  <c:v>99451</c:v>
                </c:pt>
                <c:pt idx="169">
                  <c:v>102008</c:v>
                </c:pt>
                <c:pt idx="170">
                  <c:v>101041</c:v>
                </c:pt>
                <c:pt idx="171">
                  <c:v>97117</c:v>
                </c:pt>
                <c:pt idx="172">
                  <c:v>93552</c:v>
                </c:pt>
                <c:pt idx="173">
                  <c:v>88991</c:v>
                </c:pt>
                <c:pt idx="174">
                  <c:v>88652</c:v>
                </c:pt>
                <c:pt idx="175">
                  <c:v>87790</c:v>
                </c:pt>
                <c:pt idx="176">
                  <c:v>86824</c:v>
                </c:pt>
                <c:pt idx="177">
                  <c:v>87551</c:v>
                </c:pt>
                <c:pt idx="178">
                  <c:v>86486</c:v>
                </c:pt>
                <c:pt idx="179">
                  <c:v>87174</c:v>
                </c:pt>
                <c:pt idx="180">
                  <c:v>86662</c:v>
                </c:pt>
                <c:pt idx="181">
                  <c:v>85572</c:v>
                </c:pt>
                <c:pt idx="182">
                  <c:v>87949</c:v>
                </c:pt>
                <c:pt idx="183">
                  <c:v>87830</c:v>
                </c:pt>
                <c:pt idx="184">
                  <c:v>87198</c:v>
                </c:pt>
                <c:pt idx="185">
                  <c:v>90788</c:v>
                </c:pt>
                <c:pt idx="186">
                  <c:v>92475</c:v>
                </c:pt>
                <c:pt idx="187">
                  <c:v>90458</c:v>
                </c:pt>
                <c:pt idx="188">
                  <c:v>89780</c:v>
                </c:pt>
                <c:pt idx="189">
                  <c:v>90341</c:v>
                </c:pt>
                <c:pt idx="190">
                  <c:v>90870</c:v>
                </c:pt>
                <c:pt idx="191">
                  <c:v>78664</c:v>
                </c:pt>
                <c:pt idx="192">
                  <c:v>80457</c:v>
                </c:pt>
                <c:pt idx="193">
                  <c:v>80783</c:v>
                </c:pt>
                <c:pt idx="194">
                  <c:v>83480</c:v>
                </c:pt>
                <c:pt idx="195">
                  <c:v>82129</c:v>
                </c:pt>
                <c:pt idx="196">
                  <c:v>81664</c:v>
                </c:pt>
                <c:pt idx="197">
                  <c:v>81581</c:v>
                </c:pt>
                <c:pt idx="198">
                  <c:v>78291</c:v>
                </c:pt>
                <c:pt idx="199">
                  <c:v>77135</c:v>
                </c:pt>
                <c:pt idx="200">
                  <c:v>77514</c:v>
                </c:pt>
                <c:pt idx="201">
                  <c:v>78437</c:v>
                </c:pt>
                <c:pt idx="202">
                  <c:v>79133</c:v>
                </c:pt>
                <c:pt idx="203">
                  <c:v>80318</c:v>
                </c:pt>
                <c:pt idx="204">
                  <c:v>78993</c:v>
                </c:pt>
                <c:pt idx="205">
                  <c:v>79981</c:v>
                </c:pt>
                <c:pt idx="206">
                  <c:v>79213</c:v>
                </c:pt>
                <c:pt idx="207">
                  <c:v>76222</c:v>
                </c:pt>
                <c:pt idx="208">
                  <c:v>78246</c:v>
                </c:pt>
                <c:pt idx="209">
                  <c:v>66589</c:v>
                </c:pt>
                <c:pt idx="210">
                  <c:v>64342</c:v>
                </c:pt>
                <c:pt idx="211">
                  <c:v>67402</c:v>
                </c:pt>
                <c:pt idx="212">
                  <c:v>64522</c:v>
                </c:pt>
                <c:pt idx="213">
                  <c:v>61529</c:v>
                </c:pt>
                <c:pt idx="214">
                  <c:v>62000</c:v>
                </c:pt>
                <c:pt idx="215">
                  <c:v>64454</c:v>
                </c:pt>
                <c:pt idx="216">
                  <c:v>62014</c:v>
                </c:pt>
                <c:pt idx="217">
                  <c:v>591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A15-45DD-BDFE-CB8BDF9596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0551680"/>
        <c:axId val="180553600"/>
      </c:lineChart>
      <c:catAx>
        <c:axId val="180551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0553600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05536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0551680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8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8'!$B$4:$B$221</c:f>
              <c:numCache>
                <c:formatCode>General</c:formatCode>
                <c:ptCount val="218"/>
                <c:pt idx="0">
                  <c:v>19732</c:v>
                </c:pt>
                <c:pt idx="1">
                  <c:v>21614</c:v>
                </c:pt>
                <c:pt idx="2">
                  <c:v>19874</c:v>
                </c:pt>
                <c:pt idx="3">
                  <c:v>19826</c:v>
                </c:pt>
                <c:pt idx="4">
                  <c:v>19786</c:v>
                </c:pt>
                <c:pt idx="5">
                  <c:v>19340</c:v>
                </c:pt>
                <c:pt idx="6">
                  <c:v>19940</c:v>
                </c:pt>
                <c:pt idx="7">
                  <c:v>20028</c:v>
                </c:pt>
                <c:pt idx="8">
                  <c:v>21000</c:v>
                </c:pt>
                <c:pt idx="9">
                  <c:v>22082</c:v>
                </c:pt>
                <c:pt idx="10">
                  <c:v>21783</c:v>
                </c:pt>
                <c:pt idx="11">
                  <c:v>22195</c:v>
                </c:pt>
                <c:pt idx="12">
                  <c:v>21333</c:v>
                </c:pt>
                <c:pt idx="13">
                  <c:v>20739</c:v>
                </c:pt>
                <c:pt idx="14">
                  <c:v>20836</c:v>
                </c:pt>
                <c:pt idx="15">
                  <c:v>20428</c:v>
                </c:pt>
                <c:pt idx="16">
                  <c:v>20843</c:v>
                </c:pt>
                <c:pt idx="17">
                  <c:v>20663</c:v>
                </c:pt>
                <c:pt idx="18">
                  <c:v>21087</c:v>
                </c:pt>
                <c:pt idx="19">
                  <c:v>20237</c:v>
                </c:pt>
                <c:pt idx="20">
                  <c:v>19805</c:v>
                </c:pt>
                <c:pt idx="21">
                  <c:v>19534</c:v>
                </c:pt>
                <c:pt idx="22">
                  <c:v>19768</c:v>
                </c:pt>
                <c:pt idx="23">
                  <c:v>20114</c:v>
                </c:pt>
                <c:pt idx="24">
                  <c:v>20138</c:v>
                </c:pt>
                <c:pt idx="25">
                  <c:v>24182</c:v>
                </c:pt>
                <c:pt idx="26">
                  <c:v>23504</c:v>
                </c:pt>
                <c:pt idx="27">
                  <c:v>24450</c:v>
                </c:pt>
                <c:pt idx="28">
                  <c:v>21250</c:v>
                </c:pt>
                <c:pt idx="29">
                  <c:v>20842</c:v>
                </c:pt>
                <c:pt idx="30">
                  <c:v>19790</c:v>
                </c:pt>
                <c:pt idx="31">
                  <c:v>20738</c:v>
                </c:pt>
                <c:pt idx="32">
                  <c:v>20435</c:v>
                </c:pt>
                <c:pt idx="33">
                  <c:v>21203</c:v>
                </c:pt>
                <c:pt idx="34">
                  <c:v>20406</c:v>
                </c:pt>
                <c:pt idx="35">
                  <c:v>20328</c:v>
                </c:pt>
                <c:pt idx="36">
                  <c:v>20000</c:v>
                </c:pt>
                <c:pt idx="37">
                  <c:v>21604</c:v>
                </c:pt>
                <c:pt idx="38">
                  <c:v>21700</c:v>
                </c:pt>
                <c:pt idx="39">
                  <c:v>20692</c:v>
                </c:pt>
                <c:pt idx="40">
                  <c:v>20238</c:v>
                </c:pt>
                <c:pt idx="41">
                  <c:v>22401</c:v>
                </c:pt>
                <c:pt idx="42">
                  <c:v>24567</c:v>
                </c:pt>
                <c:pt idx="43">
                  <c:v>25259</c:v>
                </c:pt>
                <c:pt idx="44">
                  <c:v>25928</c:v>
                </c:pt>
                <c:pt idx="45">
                  <c:v>25991</c:v>
                </c:pt>
                <c:pt idx="46">
                  <c:v>23303</c:v>
                </c:pt>
                <c:pt idx="47">
                  <c:v>21518</c:v>
                </c:pt>
                <c:pt idx="48">
                  <c:v>21029</c:v>
                </c:pt>
                <c:pt idx="49">
                  <c:v>21141</c:v>
                </c:pt>
                <c:pt idx="50">
                  <c:v>23147</c:v>
                </c:pt>
                <c:pt idx="51">
                  <c:v>22559</c:v>
                </c:pt>
                <c:pt idx="52">
                  <c:v>21074</c:v>
                </c:pt>
                <c:pt idx="53">
                  <c:v>20888</c:v>
                </c:pt>
                <c:pt idx="54">
                  <c:v>20870</c:v>
                </c:pt>
                <c:pt idx="55">
                  <c:v>21108</c:v>
                </c:pt>
                <c:pt idx="56">
                  <c:v>22093</c:v>
                </c:pt>
                <c:pt idx="57">
                  <c:v>23970</c:v>
                </c:pt>
                <c:pt idx="58">
                  <c:v>22542</c:v>
                </c:pt>
                <c:pt idx="59">
                  <c:v>23717</c:v>
                </c:pt>
                <c:pt idx="60">
                  <c:v>24485</c:v>
                </c:pt>
                <c:pt idx="61">
                  <c:v>22159</c:v>
                </c:pt>
                <c:pt idx="62">
                  <c:v>20791</c:v>
                </c:pt>
                <c:pt idx="63">
                  <c:v>21300</c:v>
                </c:pt>
                <c:pt idx="64">
                  <c:v>20965</c:v>
                </c:pt>
                <c:pt idx="65">
                  <c:v>22873</c:v>
                </c:pt>
                <c:pt idx="66">
                  <c:v>23713</c:v>
                </c:pt>
                <c:pt idx="67">
                  <c:v>21334</c:v>
                </c:pt>
                <c:pt idx="68">
                  <c:v>21250</c:v>
                </c:pt>
                <c:pt idx="69">
                  <c:v>20386</c:v>
                </c:pt>
                <c:pt idx="70">
                  <c:v>20116</c:v>
                </c:pt>
                <c:pt idx="71">
                  <c:v>20236</c:v>
                </c:pt>
                <c:pt idx="72">
                  <c:v>21553</c:v>
                </c:pt>
                <c:pt idx="73">
                  <c:v>23022</c:v>
                </c:pt>
                <c:pt idx="74">
                  <c:v>22038</c:v>
                </c:pt>
                <c:pt idx="75">
                  <c:v>24882</c:v>
                </c:pt>
                <c:pt idx="76">
                  <c:v>20288</c:v>
                </c:pt>
                <c:pt idx="77">
                  <c:v>20475</c:v>
                </c:pt>
                <c:pt idx="78">
                  <c:v>20259</c:v>
                </c:pt>
                <c:pt idx="79">
                  <c:v>20898</c:v>
                </c:pt>
                <c:pt idx="80">
                  <c:v>20976</c:v>
                </c:pt>
                <c:pt idx="81">
                  <c:v>21993</c:v>
                </c:pt>
                <c:pt idx="82">
                  <c:v>19900</c:v>
                </c:pt>
                <c:pt idx="83">
                  <c:v>20272</c:v>
                </c:pt>
                <c:pt idx="84">
                  <c:v>20230</c:v>
                </c:pt>
                <c:pt idx="85">
                  <c:v>20830</c:v>
                </c:pt>
                <c:pt idx="86">
                  <c:v>21694</c:v>
                </c:pt>
                <c:pt idx="87">
                  <c:v>21436</c:v>
                </c:pt>
                <c:pt idx="88">
                  <c:v>22301</c:v>
                </c:pt>
                <c:pt idx="89">
                  <c:v>21485</c:v>
                </c:pt>
                <c:pt idx="90">
                  <c:v>22651</c:v>
                </c:pt>
                <c:pt idx="91">
                  <c:v>25694</c:v>
                </c:pt>
                <c:pt idx="92">
                  <c:v>20759</c:v>
                </c:pt>
                <c:pt idx="93">
                  <c:v>22014</c:v>
                </c:pt>
                <c:pt idx="94">
                  <c:v>21939</c:v>
                </c:pt>
                <c:pt idx="95">
                  <c:v>20582</c:v>
                </c:pt>
                <c:pt idx="96">
                  <c:v>22322</c:v>
                </c:pt>
                <c:pt idx="97">
                  <c:v>20549</c:v>
                </c:pt>
                <c:pt idx="98">
                  <c:v>21671</c:v>
                </c:pt>
                <c:pt idx="99">
                  <c:v>21243</c:v>
                </c:pt>
                <c:pt idx="100">
                  <c:v>20352</c:v>
                </c:pt>
                <c:pt idx="101">
                  <c:v>20088</c:v>
                </c:pt>
                <c:pt idx="102">
                  <c:v>19934</c:v>
                </c:pt>
                <c:pt idx="103">
                  <c:v>20702</c:v>
                </c:pt>
                <c:pt idx="104">
                  <c:v>23793</c:v>
                </c:pt>
                <c:pt idx="105">
                  <c:v>24441</c:v>
                </c:pt>
                <c:pt idx="106">
                  <c:v>23787</c:v>
                </c:pt>
                <c:pt idx="107">
                  <c:v>25901</c:v>
                </c:pt>
                <c:pt idx="108">
                  <c:v>25578</c:v>
                </c:pt>
                <c:pt idx="109">
                  <c:v>24707</c:v>
                </c:pt>
                <c:pt idx="110">
                  <c:v>22682</c:v>
                </c:pt>
                <c:pt idx="111">
                  <c:v>22649</c:v>
                </c:pt>
                <c:pt idx="112">
                  <c:v>24453</c:v>
                </c:pt>
                <c:pt idx="113">
                  <c:v>25341</c:v>
                </c:pt>
                <c:pt idx="114">
                  <c:v>25388</c:v>
                </c:pt>
                <c:pt idx="115">
                  <c:v>26343</c:v>
                </c:pt>
                <c:pt idx="116">
                  <c:v>22196</c:v>
                </c:pt>
                <c:pt idx="117">
                  <c:v>20873</c:v>
                </c:pt>
                <c:pt idx="118">
                  <c:v>21118</c:v>
                </c:pt>
                <c:pt idx="119">
                  <c:v>24559</c:v>
                </c:pt>
                <c:pt idx="120">
                  <c:v>22232</c:v>
                </c:pt>
                <c:pt idx="121">
                  <c:v>21672</c:v>
                </c:pt>
                <c:pt idx="122">
                  <c:v>21483</c:v>
                </c:pt>
                <c:pt idx="123">
                  <c:v>20563</c:v>
                </c:pt>
                <c:pt idx="124">
                  <c:v>20876</c:v>
                </c:pt>
                <c:pt idx="125">
                  <c:v>22380</c:v>
                </c:pt>
                <c:pt idx="126">
                  <c:v>22231</c:v>
                </c:pt>
                <c:pt idx="127">
                  <c:v>22240</c:v>
                </c:pt>
                <c:pt idx="128">
                  <c:v>24760</c:v>
                </c:pt>
                <c:pt idx="129">
                  <c:v>24966</c:v>
                </c:pt>
                <c:pt idx="130">
                  <c:v>30858</c:v>
                </c:pt>
                <c:pt idx="131">
                  <c:v>56805</c:v>
                </c:pt>
                <c:pt idx="132">
                  <c:v>92766</c:v>
                </c:pt>
                <c:pt idx="133">
                  <c:v>135812</c:v>
                </c:pt>
                <c:pt idx="134">
                  <c:v>182348</c:v>
                </c:pt>
                <c:pt idx="135">
                  <c:v>216693</c:v>
                </c:pt>
                <c:pt idx="136">
                  <c:v>248752</c:v>
                </c:pt>
                <c:pt idx="137">
                  <c:v>304310</c:v>
                </c:pt>
                <c:pt idx="138">
                  <c:v>321704</c:v>
                </c:pt>
                <c:pt idx="139">
                  <c:v>336916</c:v>
                </c:pt>
                <c:pt idx="140">
                  <c:v>354063</c:v>
                </c:pt>
                <c:pt idx="141">
                  <c:v>362019</c:v>
                </c:pt>
                <c:pt idx="142">
                  <c:v>370786</c:v>
                </c:pt>
                <c:pt idx="143">
                  <c:v>378165</c:v>
                </c:pt>
                <c:pt idx="144">
                  <c:v>381540</c:v>
                </c:pt>
                <c:pt idx="145">
                  <c:v>382884</c:v>
                </c:pt>
                <c:pt idx="146">
                  <c:v>376526</c:v>
                </c:pt>
                <c:pt idx="147">
                  <c:v>370675</c:v>
                </c:pt>
                <c:pt idx="148">
                  <c:v>353303</c:v>
                </c:pt>
                <c:pt idx="149">
                  <c:v>350473</c:v>
                </c:pt>
                <c:pt idx="150">
                  <c:v>350365</c:v>
                </c:pt>
                <c:pt idx="151">
                  <c:v>349147</c:v>
                </c:pt>
                <c:pt idx="152">
                  <c:v>351202</c:v>
                </c:pt>
                <c:pt idx="153">
                  <c:v>350346</c:v>
                </c:pt>
                <c:pt idx="154">
                  <c:v>353775</c:v>
                </c:pt>
                <c:pt idx="155">
                  <c:v>358940</c:v>
                </c:pt>
                <c:pt idx="156">
                  <c:v>362824</c:v>
                </c:pt>
                <c:pt idx="157">
                  <c:v>364000</c:v>
                </c:pt>
                <c:pt idx="158">
                  <c:v>368790</c:v>
                </c:pt>
                <c:pt idx="159">
                  <c:v>370565</c:v>
                </c:pt>
                <c:pt idx="160">
                  <c:v>377188</c:v>
                </c:pt>
                <c:pt idx="161">
                  <c:v>382446</c:v>
                </c:pt>
                <c:pt idx="162">
                  <c:v>385587</c:v>
                </c:pt>
                <c:pt idx="163">
                  <c:v>386114</c:v>
                </c:pt>
                <c:pt idx="164">
                  <c:v>389916</c:v>
                </c:pt>
                <c:pt idx="165">
                  <c:v>372603</c:v>
                </c:pt>
                <c:pt idx="166">
                  <c:v>367799</c:v>
                </c:pt>
                <c:pt idx="167">
                  <c:v>361331</c:v>
                </c:pt>
                <c:pt idx="168">
                  <c:v>360351</c:v>
                </c:pt>
                <c:pt idx="169">
                  <c:v>362927</c:v>
                </c:pt>
                <c:pt idx="170">
                  <c:v>363649</c:v>
                </c:pt>
                <c:pt idx="171">
                  <c:v>367108</c:v>
                </c:pt>
                <c:pt idx="172">
                  <c:v>365490</c:v>
                </c:pt>
                <c:pt idx="173">
                  <c:v>367302</c:v>
                </c:pt>
                <c:pt idx="174">
                  <c:v>369860</c:v>
                </c:pt>
                <c:pt idx="175">
                  <c:v>371152</c:v>
                </c:pt>
                <c:pt idx="176">
                  <c:v>371543</c:v>
                </c:pt>
                <c:pt idx="177">
                  <c:v>378806</c:v>
                </c:pt>
                <c:pt idx="178">
                  <c:v>378371</c:v>
                </c:pt>
                <c:pt idx="179">
                  <c:v>379489</c:v>
                </c:pt>
                <c:pt idx="180">
                  <c:v>379399</c:v>
                </c:pt>
                <c:pt idx="181">
                  <c:v>378699</c:v>
                </c:pt>
                <c:pt idx="182">
                  <c:v>356883</c:v>
                </c:pt>
                <c:pt idx="183">
                  <c:v>354470</c:v>
                </c:pt>
                <c:pt idx="184">
                  <c:v>346934</c:v>
                </c:pt>
                <c:pt idx="185">
                  <c:v>348964</c:v>
                </c:pt>
                <c:pt idx="186">
                  <c:v>348484</c:v>
                </c:pt>
                <c:pt idx="187">
                  <c:v>346519</c:v>
                </c:pt>
                <c:pt idx="188">
                  <c:v>346092</c:v>
                </c:pt>
                <c:pt idx="189">
                  <c:v>343841</c:v>
                </c:pt>
                <c:pt idx="190">
                  <c:v>344731</c:v>
                </c:pt>
                <c:pt idx="191">
                  <c:v>342788</c:v>
                </c:pt>
                <c:pt idx="192">
                  <c:v>344931</c:v>
                </c:pt>
                <c:pt idx="193">
                  <c:v>350726</c:v>
                </c:pt>
                <c:pt idx="194">
                  <c:v>350789</c:v>
                </c:pt>
                <c:pt idx="195">
                  <c:v>352971</c:v>
                </c:pt>
                <c:pt idx="196">
                  <c:v>354369</c:v>
                </c:pt>
                <c:pt idx="197">
                  <c:v>353386</c:v>
                </c:pt>
                <c:pt idx="198">
                  <c:v>337214</c:v>
                </c:pt>
                <c:pt idx="199">
                  <c:v>327288</c:v>
                </c:pt>
                <c:pt idx="200">
                  <c:v>324578</c:v>
                </c:pt>
                <c:pt idx="201">
                  <c:v>325851</c:v>
                </c:pt>
                <c:pt idx="202">
                  <c:v>322441</c:v>
                </c:pt>
                <c:pt idx="203">
                  <c:v>322216</c:v>
                </c:pt>
                <c:pt idx="204">
                  <c:v>318937</c:v>
                </c:pt>
                <c:pt idx="205">
                  <c:v>314914</c:v>
                </c:pt>
                <c:pt idx="206">
                  <c:v>316990</c:v>
                </c:pt>
                <c:pt idx="207">
                  <c:v>320003</c:v>
                </c:pt>
                <c:pt idx="208">
                  <c:v>316247</c:v>
                </c:pt>
                <c:pt idx="209">
                  <c:v>320943</c:v>
                </c:pt>
                <c:pt idx="210">
                  <c:v>323017</c:v>
                </c:pt>
                <c:pt idx="211">
                  <c:v>322723</c:v>
                </c:pt>
                <c:pt idx="212">
                  <c:v>323677</c:v>
                </c:pt>
                <c:pt idx="213">
                  <c:v>321120</c:v>
                </c:pt>
                <c:pt idx="214">
                  <c:v>307632</c:v>
                </c:pt>
                <c:pt idx="215">
                  <c:v>307303</c:v>
                </c:pt>
                <c:pt idx="216">
                  <c:v>302420</c:v>
                </c:pt>
                <c:pt idx="217">
                  <c:v>2989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D23-45B9-89BE-F775C21F37A8}"/>
            </c:ext>
          </c:extLst>
        </c:ser>
        <c:ser>
          <c:idx val="1"/>
          <c:order val="1"/>
          <c:tx>
            <c:strRef>
              <c:f>'8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8'!$C$4:$C$221</c:f>
              <c:numCache>
                <c:formatCode>General</c:formatCode>
                <c:ptCount val="218"/>
                <c:pt idx="0">
                  <c:v>10807</c:v>
                </c:pt>
                <c:pt idx="1">
                  <c:v>12697</c:v>
                </c:pt>
                <c:pt idx="2">
                  <c:v>10453</c:v>
                </c:pt>
                <c:pt idx="3">
                  <c:v>10582</c:v>
                </c:pt>
                <c:pt idx="4">
                  <c:v>10582</c:v>
                </c:pt>
                <c:pt idx="5">
                  <c:v>11188</c:v>
                </c:pt>
                <c:pt idx="6">
                  <c:v>11368</c:v>
                </c:pt>
                <c:pt idx="7">
                  <c:v>11719</c:v>
                </c:pt>
                <c:pt idx="8">
                  <c:v>11815</c:v>
                </c:pt>
                <c:pt idx="9">
                  <c:v>13444</c:v>
                </c:pt>
                <c:pt idx="10">
                  <c:v>13945</c:v>
                </c:pt>
                <c:pt idx="11">
                  <c:v>14233</c:v>
                </c:pt>
                <c:pt idx="12">
                  <c:v>11656</c:v>
                </c:pt>
                <c:pt idx="13">
                  <c:v>11470</c:v>
                </c:pt>
                <c:pt idx="14">
                  <c:v>10783</c:v>
                </c:pt>
                <c:pt idx="15">
                  <c:v>10807</c:v>
                </c:pt>
                <c:pt idx="16">
                  <c:v>11671</c:v>
                </c:pt>
                <c:pt idx="17">
                  <c:v>12337</c:v>
                </c:pt>
                <c:pt idx="18">
                  <c:v>13015</c:v>
                </c:pt>
                <c:pt idx="19">
                  <c:v>11439</c:v>
                </c:pt>
                <c:pt idx="20">
                  <c:v>11366</c:v>
                </c:pt>
                <c:pt idx="21">
                  <c:v>9935</c:v>
                </c:pt>
                <c:pt idx="22">
                  <c:v>9941</c:v>
                </c:pt>
                <c:pt idx="23">
                  <c:v>10382</c:v>
                </c:pt>
                <c:pt idx="24">
                  <c:v>11522</c:v>
                </c:pt>
                <c:pt idx="25">
                  <c:v>16209</c:v>
                </c:pt>
                <c:pt idx="26">
                  <c:v>19692</c:v>
                </c:pt>
                <c:pt idx="27">
                  <c:v>28279</c:v>
                </c:pt>
                <c:pt idx="28">
                  <c:v>54118</c:v>
                </c:pt>
                <c:pt idx="29">
                  <c:v>73507</c:v>
                </c:pt>
                <c:pt idx="30">
                  <c:v>93966</c:v>
                </c:pt>
                <c:pt idx="31">
                  <c:v>121854</c:v>
                </c:pt>
                <c:pt idx="32">
                  <c:v>148270</c:v>
                </c:pt>
                <c:pt idx="33">
                  <c:v>187004</c:v>
                </c:pt>
                <c:pt idx="34">
                  <c:v>231615</c:v>
                </c:pt>
                <c:pt idx="35">
                  <c:v>287258</c:v>
                </c:pt>
                <c:pt idx="36">
                  <c:v>345427</c:v>
                </c:pt>
                <c:pt idx="37">
                  <c:v>515366</c:v>
                </c:pt>
                <c:pt idx="38">
                  <c:v>599937</c:v>
                </c:pt>
                <c:pt idx="39">
                  <c:v>685475</c:v>
                </c:pt>
                <c:pt idx="40">
                  <c:v>757789</c:v>
                </c:pt>
                <c:pt idx="41">
                  <c:v>820849</c:v>
                </c:pt>
                <c:pt idx="42">
                  <c:v>867817</c:v>
                </c:pt>
                <c:pt idx="43">
                  <c:v>904591</c:v>
                </c:pt>
                <c:pt idx="44">
                  <c:v>933480</c:v>
                </c:pt>
                <c:pt idx="45">
                  <c:v>947113</c:v>
                </c:pt>
                <c:pt idx="46">
                  <c:v>971588</c:v>
                </c:pt>
                <c:pt idx="47">
                  <c:v>980854</c:v>
                </c:pt>
                <c:pt idx="48">
                  <c:v>986945</c:v>
                </c:pt>
                <c:pt idx="49">
                  <c:v>995836</c:v>
                </c:pt>
                <c:pt idx="50">
                  <c:v>997973</c:v>
                </c:pt>
                <c:pt idx="51">
                  <c:v>995188</c:v>
                </c:pt>
                <c:pt idx="52">
                  <c:v>997587</c:v>
                </c:pt>
                <c:pt idx="53">
                  <c:v>999735</c:v>
                </c:pt>
                <c:pt idx="54">
                  <c:v>1000852</c:v>
                </c:pt>
                <c:pt idx="55">
                  <c:v>1001864</c:v>
                </c:pt>
                <c:pt idx="56">
                  <c:v>1006025</c:v>
                </c:pt>
                <c:pt idx="57">
                  <c:v>1006863</c:v>
                </c:pt>
                <c:pt idx="58">
                  <c:v>1006277</c:v>
                </c:pt>
                <c:pt idx="59">
                  <c:v>1001100</c:v>
                </c:pt>
                <c:pt idx="60">
                  <c:v>996772</c:v>
                </c:pt>
                <c:pt idx="61">
                  <c:v>978601</c:v>
                </c:pt>
                <c:pt idx="62">
                  <c:v>970403</c:v>
                </c:pt>
                <c:pt idx="63">
                  <c:v>961260</c:v>
                </c:pt>
                <c:pt idx="64">
                  <c:v>941462</c:v>
                </c:pt>
                <c:pt idx="65">
                  <c:v>933773</c:v>
                </c:pt>
                <c:pt idx="66">
                  <c:v>923125</c:v>
                </c:pt>
                <c:pt idx="67">
                  <c:v>919096</c:v>
                </c:pt>
                <c:pt idx="68">
                  <c:v>903835</c:v>
                </c:pt>
                <c:pt idx="69">
                  <c:v>893611</c:v>
                </c:pt>
                <c:pt idx="70">
                  <c:v>877085</c:v>
                </c:pt>
                <c:pt idx="71">
                  <c:v>867858</c:v>
                </c:pt>
                <c:pt idx="72">
                  <c:v>863828</c:v>
                </c:pt>
                <c:pt idx="73">
                  <c:v>854569</c:v>
                </c:pt>
                <c:pt idx="74">
                  <c:v>841013</c:v>
                </c:pt>
                <c:pt idx="75">
                  <c:v>824605</c:v>
                </c:pt>
                <c:pt idx="76">
                  <c:v>804691</c:v>
                </c:pt>
                <c:pt idx="77">
                  <c:v>788908</c:v>
                </c:pt>
                <c:pt idx="78">
                  <c:v>769021</c:v>
                </c:pt>
                <c:pt idx="79">
                  <c:v>756789</c:v>
                </c:pt>
                <c:pt idx="80">
                  <c:v>740410</c:v>
                </c:pt>
                <c:pt idx="81">
                  <c:v>729339</c:v>
                </c:pt>
                <c:pt idx="82">
                  <c:v>707044</c:v>
                </c:pt>
                <c:pt idx="83">
                  <c:v>696544</c:v>
                </c:pt>
                <c:pt idx="84">
                  <c:v>679684</c:v>
                </c:pt>
                <c:pt idx="85">
                  <c:v>675115</c:v>
                </c:pt>
                <c:pt idx="86">
                  <c:v>664923</c:v>
                </c:pt>
                <c:pt idx="87">
                  <c:v>656281</c:v>
                </c:pt>
                <c:pt idx="88">
                  <c:v>648201</c:v>
                </c:pt>
                <c:pt idx="89">
                  <c:v>638488</c:v>
                </c:pt>
                <c:pt idx="90">
                  <c:v>632052</c:v>
                </c:pt>
                <c:pt idx="91">
                  <c:v>617947</c:v>
                </c:pt>
                <c:pt idx="92">
                  <c:v>598599</c:v>
                </c:pt>
                <c:pt idx="93">
                  <c:v>587913</c:v>
                </c:pt>
                <c:pt idx="94">
                  <c:v>583831</c:v>
                </c:pt>
                <c:pt idx="95">
                  <c:v>578299</c:v>
                </c:pt>
                <c:pt idx="96">
                  <c:v>576961</c:v>
                </c:pt>
                <c:pt idx="97">
                  <c:v>567352</c:v>
                </c:pt>
                <c:pt idx="98">
                  <c:v>566117</c:v>
                </c:pt>
                <c:pt idx="99">
                  <c:v>565152</c:v>
                </c:pt>
                <c:pt idx="100">
                  <c:v>549902</c:v>
                </c:pt>
                <c:pt idx="101">
                  <c:v>542418</c:v>
                </c:pt>
                <c:pt idx="102">
                  <c:v>537351</c:v>
                </c:pt>
                <c:pt idx="103">
                  <c:v>531740</c:v>
                </c:pt>
                <c:pt idx="104">
                  <c:v>524901</c:v>
                </c:pt>
                <c:pt idx="105">
                  <c:v>518947</c:v>
                </c:pt>
                <c:pt idx="106">
                  <c:v>512042</c:v>
                </c:pt>
                <c:pt idx="107">
                  <c:v>502547</c:v>
                </c:pt>
                <c:pt idx="108">
                  <c:v>497756</c:v>
                </c:pt>
                <c:pt idx="109">
                  <c:v>440923</c:v>
                </c:pt>
                <c:pt idx="110">
                  <c:v>444645</c:v>
                </c:pt>
                <c:pt idx="111">
                  <c:v>443561</c:v>
                </c:pt>
                <c:pt idx="112">
                  <c:v>444825</c:v>
                </c:pt>
                <c:pt idx="113">
                  <c:v>442675</c:v>
                </c:pt>
                <c:pt idx="114">
                  <c:v>437284</c:v>
                </c:pt>
                <c:pt idx="115">
                  <c:v>434880</c:v>
                </c:pt>
                <c:pt idx="116">
                  <c:v>417759</c:v>
                </c:pt>
                <c:pt idx="117">
                  <c:v>413297</c:v>
                </c:pt>
                <c:pt idx="118">
                  <c:v>409070</c:v>
                </c:pt>
                <c:pt idx="119">
                  <c:v>401365</c:v>
                </c:pt>
                <c:pt idx="120">
                  <c:v>403188</c:v>
                </c:pt>
                <c:pt idx="121">
                  <c:v>401391</c:v>
                </c:pt>
                <c:pt idx="122">
                  <c:v>404250</c:v>
                </c:pt>
                <c:pt idx="123">
                  <c:v>399231</c:v>
                </c:pt>
                <c:pt idx="124">
                  <c:v>392210</c:v>
                </c:pt>
                <c:pt idx="125">
                  <c:v>396074</c:v>
                </c:pt>
                <c:pt idx="126">
                  <c:v>395962</c:v>
                </c:pt>
                <c:pt idx="127">
                  <c:v>391266</c:v>
                </c:pt>
                <c:pt idx="128">
                  <c:v>393152</c:v>
                </c:pt>
                <c:pt idx="129">
                  <c:v>391572</c:v>
                </c:pt>
                <c:pt idx="130">
                  <c:v>391865</c:v>
                </c:pt>
                <c:pt idx="131">
                  <c:v>383439</c:v>
                </c:pt>
                <c:pt idx="132">
                  <c:v>379764</c:v>
                </c:pt>
                <c:pt idx="133">
                  <c:v>375660</c:v>
                </c:pt>
                <c:pt idx="134">
                  <c:v>375417</c:v>
                </c:pt>
                <c:pt idx="135">
                  <c:v>375830</c:v>
                </c:pt>
                <c:pt idx="136">
                  <c:v>373688</c:v>
                </c:pt>
                <c:pt idx="137">
                  <c:v>373828</c:v>
                </c:pt>
                <c:pt idx="138">
                  <c:v>370930</c:v>
                </c:pt>
                <c:pt idx="139">
                  <c:v>370064</c:v>
                </c:pt>
                <c:pt idx="140">
                  <c:v>369232</c:v>
                </c:pt>
                <c:pt idx="141">
                  <c:v>366559</c:v>
                </c:pt>
                <c:pt idx="142">
                  <c:v>361910</c:v>
                </c:pt>
                <c:pt idx="143">
                  <c:v>369757</c:v>
                </c:pt>
                <c:pt idx="144">
                  <c:v>365987</c:v>
                </c:pt>
                <c:pt idx="145">
                  <c:v>369418</c:v>
                </c:pt>
                <c:pt idx="146">
                  <c:v>366057</c:v>
                </c:pt>
                <c:pt idx="147">
                  <c:v>362480</c:v>
                </c:pt>
                <c:pt idx="148">
                  <c:v>341099</c:v>
                </c:pt>
                <c:pt idx="149">
                  <c:v>339657</c:v>
                </c:pt>
                <c:pt idx="150">
                  <c:v>337265</c:v>
                </c:pt>
                <c:pt idx="151">
                  <c:v>332296</c:v>
                </c:pt>
                <c:pt idx="152">
                  <c:v>331149</c:v>
                </c:pt>
                <c:pt idx="153">
                  <c:v>327452</c:v>
                </c:pt>
                <c:pt idx="154">
                  <c:v>327128</c:v>
                </c:pt>
                <c:pt idx="155">
                  <c:v>321730</c:v>
                </c:pt>
                <c:pt idx="156">
                  <c:v>321519</c:v>
                </c:pt>
                <c:pt idx="157">
                  <c:v>319808</c:v>
                </c:pt>
                <c:pt idx="158">
                  <c:v>317144</c:v>
                </c:pt>
                <c:pt idx="159">
                  <c:v>318573</c:v>
                </c:pt>
                <c:pt idx="160">
                  <c:v>320288</c:v>
                </c:pt>
                <c:pt idx="161">
                  <c:v>322770</c:v>
                </c:pt>
                <c:pt idx="162">
                  <c:v>321486</c:v>
                </c:pt>
                <c:pt idx="163">
                  <c:v>320154</c:v>
                </c:pt>
                <c:pt idx="164">
                  <c:v>317550</c:v>
                </c:pt>
                <c:pt idx="165">
                  <c:v>301110</c:v>
                </c:pt>
                <c:pt idx="166">
                  <c:v>294847</c:v>
                </c:pt>
                <c:pt idx="167">
                  <c:v>288957</c:v>
                </c:pt>
                <c:pt idx="168">
                  <c:v>285032</c:v>
                </c:pt>
                <c:pt idx="169">
                  <c:v>283073</c:v>
                </c:pt>
                <c:pt idx="170">
                  <c:v>281320</c:v>
                </c:pt>
                <c:pt idx="171">
                  <c:v>277100</c:v>
                </c:pt>
                <c:pt idx="172">
                  <c:v>276580</c:v>
                </c:pt>
                <c:pt idx="173">
                  <c:v>267932</c:v>
                </c:pt>
                <c:pt idx="174">
                  <c:v>267312</c:v>
                </c:pt>
                <c:pt idx="175">
                  <c:v>263960</c:v>
                </c:pt>
                <c:pt idx="176">
                  <c:v>261627</c:v>
                </c:pt>
                <c:pt idx="177">
                  <c:v>263271</c:v>
                </c:pt>
                <c:pt idx="178">
                  <c:v>262425</c:v>
                </c:pt>
                <c:pt idx="179">
                  <c:v>260328</c:v>
                </c:pt>
                <c:pt idx="180">
                  <c:v>259558</c:v>
                </c:pt>
                <c:pt idx="181">
                  <c:v>261568</c:v>
                </c:pt>
                <c:pt idx="182">
                  <c:v>241516</c:v>
                </c:pt>
                <c:pt idx="183">
                  <c:v>235508</c:v>
                </c:pt>
                <c:pt idx="184">
                  <c:v>231425</c:v>
                </c:pt>
                <c:pt idx="185">
                  <c:v>235991</c:v>
                </c:pt>
                <c:pt idx="186">
                  <c:v>231765</c:v>
                </c:pt>
                <c:pt idx="187">
                  <c:v>229893</c:v>
                </c:pt>
                <c:pt idx="188">
                  <c:v>225100</c:v>
                </c:pt>
                <c:pt idx="189">
                  <c:v>224575</c:v>
                </c:pt>
                <c:pt idx="190">
                  <c:v>222147</c:v>
                </c:pt>
                <c:pt idx="191">
                  <c:v>219729</c:v>
                </c:pt>
                <c:pt idx="192">
                  <c:v>214893</c:v>
                </c:pt>
                <c:pt idx="193">
                  <c:v>217807</c:v>
                </c:pt>
                <c:pt idx="194">
                  <c:v>218252</c:v>
                </c:pt>
                <c:pt idx="195">
                  <c:v>219909</c:v>
                </c:pt>
                <c:pt idx="196">
                  <c:v>219883</c:v>
                </c:pt>
                <c:pt idx="197">
                  <c:v>221209</c:v>
                </c:pt>
                <c:pt idx="198">
                  <c:v>209899</c:v>
                </c:pt>
                <c:pt idx="199">
                  <c:v>201985</c:v>
                </c:pt>
                <c:pt idx="200">
                  <c:v>197172</c:v>
                </c:pt>
                <c:pt idx="201">
                  <c:v>199963</c:v>
                </c:pt>
                <c:pt idx="202">
                  <c:v>197849</c:v>
                </c:pt>
                <c:pt idx="203">
                  <c:v>197860</c:v>
                </c:pt>
                <c:pt idx="204">
                  <c:v>193144</c:v>
                </c:pt>
                <c:pt idx="205">
                  <c:v>187930</c:v>
                </c:pt>
                <c:pt idx="206">
                  <c:v>190876</c:v>
                </c:pt>
                <c:pt idx="207">
                  <c:v>186387</c:v>
                </c:pt>
                <c:pt idx="208">
                  <c:v>187553</c:v>
                </c:pt>
                <c:pt idx="209">
                  <c:v>188368</c:v>
                </c:pt>
                <c:pt idx="210">
                  <c:v>190026</c:v>
                </c:pt>
                <c:pt idx="211">
                  <c:v>191926</c:v>
                </c:pt>
                <c:pt idx="212">
                  <c:v>192333</c:v>
                </c:pt>
                <c:pt idx="213">
                  <c:v>190140</c:v>
                </c:pt>
                <c:pt idx="214">
                  <c:v>178216</c:v>
                </c:pt>
                <c:pt idx="215">
                  <c:v>175933</c:v>
                </c:pt>
                <c:pt idx="216">
                  <c:v>175184</c:v>
                </c:pt>
                <c:pt idx="217">
                  <c:v>1725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D23-45B9-89BE-F775C21F3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0603904"/>
        <c:axId val="180610176"/>
      </c:lineChart>
      <c:catAx>
        <c:axId val="180603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0610176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0610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060390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9'!$B$3</c:f>
              <c:strCache>
                <c:ptCount val="1"/>
                <c:pt idx="0">
                  <c:v>L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val>
            <c:numRef>
              <c:f>'9'!$B$4:$B$221</c:f>
              <c:numCache>
                <c:formatCode>General</c:formatCode>
                <c:ptCount val="218"/>
                <c:pt idx="0">
                  <c:v>13864</c:v>
                </c:pt>
                <c:pt idx="1">
                  <c:v>11140</c:v>
                </c:pt>
                <c:pt idx="2">
                  <c:v>15733</c:v>
                </c:pt>
                <c:pt idx="3">
                  <c:v>12097</c:v>
                </c:pt>
                <c:pt idx="4">
                  <c:v>14923</c:v>
                </c:pt>
                <c:pt idx="5">
                  <c:v>14731</c:v>
                </c:pt>
                <c:pt idx="6">
                  <c:v>13336</c:v>
                </c:pt>
                <c:pt idx="7">
                  <c:v>13585</c:v>
                </c:pt>
                <c:pt idx="8">
                  <c:v>14254</c:v>
                </c:pt>
                <c:pt idx="9">
                  <c:v>11218</c:v>
                </c:pt>
                <c:pt idx="10">
                  <c:v>12455</c:v>
                </c:pt>
                <c:pt idx="11">
                  <c:v>15518</c:v>
                </c:pt>
                <c:pt idx="12">
                  <c:v>20104</c:v>
                </c:pt>
                <c:pt idx="13">
                  <c:v>25704</c:v>
                </c:pt>
                <c:pt idx="14">
                  <c:v>41386</c:v>
                </c:pt>
                <c:pt idx="15">
                  <c:v>72831</c:v>
                </c:pt>
                <c:pt idx="16">
                  <c:v>123716</c:v>
                </c:pt>
                <c:pt idx="17">
                  <c:v>212235</c:v>
                </c:pt>
                <c:pt idx="18">
                  <c:v>291752</c:v>
                </c:pt>
                <c:pt idx="19">
                  <c:v>444276</c:v>
                </c:pt>
                <c:pt idx="20">
                  <c:v>510084</c:v>
                </c:pt>
                <c:pt idx="21">
                  <c:v>566690</c:v>
                </c:pt>
                <c:pt idx="22">
                  <c:v>625488</c:v>
                </c:pt>
                <c:pt idx="23">
                  <c:v>669652</c:v>
                </c:pt>
                <c:pt idx="24">
                  <c:v>731714</c:v>
                </c:pt>
                <c:pt idx="25">
                  <c:v>783211</c:v>
                </c:pt>
                <c:pt idx="26">
                  <c:v>854023</c:v>
                </c:pt>
                <c:pt idx="27">
                  <c:v>915421</c:v>
                </c:pt>
                <c:pt idx="28">
                  <c:v>1011547</c:v>
                </c:pt>
                <c:pt idx="29">
                  <c:v>1048040</c:v>
                </c:pt>
                <c:pt idx="30">
                  <c:v>1075008</c:v>
                </c:pt>
                <c:pt idx="31">
                  <c:v>1091663</c:v>
                </c:pt>
                <c:pt idx="32">
                  <c:v>1099059</c:v>
                </c:pt>
                <c:pt idx="33">
                  <c:v>1100225</c:v>
                </c:pt>
                <c:pt idx="34">
                  <c:v>1104795</c:v>
                </c:pt>
                <c:pt idx="35">
                  <c:v>1112735</c:v>
                </c:pt>
                <c:pt idx="36">
                  <c:v>1123728</c:v>
                </c:pt>
                <c:pt idx="37">
                  <c:v>1137208</c:v>
                </c:pt>
                <c:pt idx="38">
                  <c:v>1139425</c:v>
                </c:pt>
                <c:pt idx="39">
                  <c:v>1142441</c:v>
                </c:pt>
                <c:pt idx="40">
                  <c:v>1149823</c:v>
                </c:pt>
                <c:pt idx="41">
                  <c:v>1158821</c:v>
                </c:pt>
                <c:pt idx="42">
                  <c:v>1161080</c:v>
                </c:pt>
                <c:pt idx="43">
                  <c:v>1158644</c:v>
                </c:pt>
                <c:pt idx="44">
                  <c:v>1153816</c:v>
                </c:pt>
                <c:pt idx="45">
                  <c:v>1146789</c:v>
                </c:pt>
                <c:pt idx="46">
                  <c:v>1131747</c:v>
                </c:pt>
                <c:pt idx="47">
                  <c:v>1118340</c:v>
                </c:pt>
                <c:pt idx="48">
                  <c:v>1109306</c:v>
                </c:pt>
                <c:pt idx="49">
                  <c:v>1090299</c:v>
                </c:pt>
                <c:pt idx="50">
                  <c:v>1086501</c:v>
                </c:pt>
                <c:pt idx="51">
                  <c:v>1067374</c:v>
                </c:pt>
                <c:pt idx="52">
                  <c:v>1059375</c:v>
                </c:pt>
                <c:pt idx="53">
                  <c:v>1040064</c:v>
                </c:pt>
                <c:pt idx="54">
                  <c:v>1030703</c:v>
                </c:pt>
                <c:pt idx="55">
                  <c:v>1014805</c:v>
                </c:pt>
                <c:pt idx="56">
                  <c:v>1006649</c:v>
                </c:pt>
                <c:pt idx="57">
                  <c:v>1004127</c:v>
                </c:pt>
                <c:pt idx="58">
                  <c:v>992446</c:v>
                </c:pt>
                <c:pt idx="59">
                  <c:v>983306</c:v>
                </c:pt>
                <c:pt idx="60">
                  <c:v>968326</c:v>
                </c:pt>
                <c:pt idx="61">
                  <c:v>962329</c:v>
                </c:pt>
                <c:pt idx="62">
                  <c:v>949565</c:v>
                </c:pt>
                <c:pt idx="63">
                  <c:v>938836</c:v>
                </c:pt>
                <c:pt idx="64">
                  <c:v>916849</c:v>
                </c:pt>
                <c:pt idx="65">
                  <c:v>909259</c:v>
                </c:pt>
                <c:pt idx="66">
                  <c:v>902617</c:v>
                </c:pt>
                <c:pt idx="67">
                  <c:v>891648</c:v>
                </c:pt>
                <c:pt idx="68">
                  <c:v>882271</c:v>
                </c:pt>
                <c:pt idx="69">
                  <c:v>865418</c:v>
                </c:pt>
                <c:pt idx="70">
                  <c:v>863004</c:v>
                </c:pt>
                <c:pt idx="71">
                  <c:v>853334</c:v>
                </c:pt>
                <c:pt idx="72">
                  <c:v>846160</c:v>
                </c:pt>
                <c:pt idx="73">
                  <c:v>835243</c:v>
                </c:pt>
                <c:pt idx="74">
                  <c:v>826662</c:v>
                </c:pt>
                <c:pt idx="75">
                  <c:v>826006</c:v>
                </c:pt>
                <c:pt idx="76">
                  <c:v>816150</c:v>
                </c:pt>
                <c:pt idx="77">
                  <c:v>815129</c:v>
                </c:pt>
                <c:pt idx="78">
                  <c:v>807364</c:v>
                </c:pt>
                <c:pt idx="79">
                  <c:v>794797</c:v>
                </c:pt>
                <c:pt idx="80">
                  <c:v>777847</c:v>
                </c:pt>
                <c:pt idx="81">
                  <c:v>775501</c:v>
                </c:pt>
                <c:pt idx="82">
                  <c:v>755239</c:v>
                </c:pt>
                <c:pt idx="83">
                  <c:v>748391</c:v>
                </c:pt>
                <c:pt idx="84">
                  <c:v>743040</c:v>
                </c:pt>
                <c:pt idx="85">
                  <c:v>731963</c:v>
                </c:pt>
                <c:pt idx="86">
                  <c:v>725809</c:v>
                </c:pt>
                <c:pt idx="87">
                  <c:v>724316</c:v>
                </c:pt>
                <c:pt idx="88">
                  <c:v>717807</c:v>
                </c:pt>
                <c:pt idx="89">
                  <c:v>707158</c:v>
                </c:pt>
                <c:pt idx="90">
                  <c:v>703078</c:v>
                </c:pt>
                <c:pt idx="91">
                  <c:v>691901</c:v>
                </c:pt>
                <c:pt idx="92">
                  <c:v>687396</c:v>
                </c:pt>
                <c:pt idx="93">
                  <c:v>682631</c:v>
                </c:pt>
                <c:pt idx="94">
                  <c:v>678121</c:v>
                </c:pt>
                <c:pt idx="95">
                  <c:v>676558</c:v>
                </c:pt>
                <c:pt idx="96">
                  <c:v>672441</c:v>
                </c:pt>
                <c:pt idx="97">
                  <c:v>659412</c:v>
                </c:pt>
                <c:pt idx="98">
                  <c:v>653343</c:v>
                </c:pt>
                <c:pt idx="99">
                  <c:v>649843</c:v>
                </c:pt>
                <c:pt idx="100">
                  <c:v>643465</c:v>
                </c:pt>
                <c:pt idx="101">
                  <c:v>633294</c:v>
                </c:pt>
                <c:pt idx="102">
                  <c:v>634889</c:v>
                </c:pt>
                <c:pt idx="103">
                  <c:v>626969</c:v>
                </c:pt>
                <c:pt idx="104">
                  <c:v>619652</c:v>
                </c:pt>
                <c:pt idx="105">
                  <c:v>614753</c:v>
                </c:pt>
                <c:pt idx="106">
                  <c:v>612122</c:v>
                </c:pt>
                <c:pt idx="107">
                  <c:v>607593</c:v>
                </c:pt>
                <c:pt idx="108">
                  <c:v>603864</c:v>
                </c:pt>
                <c:pt idx="109">
                  <c:v>494033</c:v>
                </c:pt>
                <c:pt idx="110">
                  <c:v>499439</c:v>
                </c:pt>
                <c:pt idx="111">
                  <c:v>499711</c:v>
                </c:pt>
                <c:pt idx="112">
                  <c:v>493009</c:v>
                </c:pt>
                <c:pt idx="113">
                  <c:v>481278</c:v>
                </c:pt>
                <c:pt idx="114">
                  <c:v>474129</c:v>
                </c:pt>
                <c:pt idx="115">
                  <c:v>471405</c:v>
                </c:pt>
                <c:pt idx="116">
                  <c:v>465523</c:v>
                </c:pt>
                <c:pt idx="117">
                  <c:v>470231</c:v>
                </c:pt>
                <c:pt idx="118">
                  <c:v>466214</c:v>
                </c:pt>
                <c:pt idx="119">
                  <c:v>466827</c:v>
                </c:pt>
                <c:pt idx="120">
                  <c:v>466396</c:v>
                </c:pt>
                <c:pt idx="121">
                  <c:v>465841</c:v>
                </c:pt>
                <c:pt idx="122">
                  <c:v>463084</c:v>
                </c:pt>
                <c:pt idx="123">
                  <c:v>460061</c:v>
                </c:pt>
                <c:pt idx="124">
                  <c:v>458399</c:v>
                </c:pt>
                <c:pt idx="125">
                  <c:v>465231</c:v>
                </c:pt>
                <c:pt idx="126">
                  <c:v>464694</c:v>
                </c:pt>
                <c:pt idx="127">
                  <c:v>469689</c:v>
                </c:pt>
                <c:pt idx="128">
                  <c:v>475379</c:v>
                </c:pt>
                <c:pt idx="129">
                  <c:v>477477</c:v>
                </c:pt>
                <c:pt idx="130">
                  <c:v>472688</c:v>
                </c:pt>
                <c:pt idx="131">
                  <c:v>471748</c:v>
                </c:pt>
                <c:pt idx="132">
                  <c:v>458578</c:v>
                </c:pt>
                <c:pt idx="133">
                  <c:v>454785</c:v>
                </c:pt>
                <c:pt idx="134">
                  <c:v>452148</c:v>
                </c:pt>
                <c:pt idx="135">
                  <c:v>452421</c:v>
                </c:pt>
                <c:pt idx="136">
                  <c:v>450822</c:v>
                </c:pt>
                <c:pt idx="137">
                  <c:v>452201</c:v>
                </c:pt>
                <c:pt idx="138">
                  <c:v>451159</c:v>
                </c:pt>
                <c:pt idx="139">
                  <c:v>449448</c:v>
                </c:pt>
                <c:pt idx="140">
                  <c:v>446078</c:v>
                </c:pt>
                <c:pt idx="141">
                  <c:v>451683</c:v>
                </c:pt>
                <c:pt idx="142">
                  <c:v>450285</c:v>
                </c:pt>
                <c:pt idx="143">
                  <c:v>450928</c:v>
                </c:pt>
                <c:pt idx="144">
                  <c:v>451053</c:v>
                </c:pt>
                <c:pt idx="145">
                  <c:v>452348</c:v>
                </c:pt>
                <c:pt idx="146">
                  <c:v>452800</c:v>
                </c:pt>
                <c:pt idx="147">
                  <c:v>449070</c:v>
                </c:pt>
                <c:pt idx="148">
                  <c:v>444741</c:v>
                </c:pt>
                <c:pt idx="149">
                  <c:v>427117</c:v>
                </c:pt>
                <c:pt idx="150">
                  <c:v>425053</c:v>
                </c:pt>
                <c:pt idx="151">
                  <c:v>419497</c:v>
                </c:pt>
                <c:pt idx="152">
                  <c:v>423876</c:v>
                </c:pt>
                <c:pt idx="153">
                  <c:v>421082</c:v>
                </c:pt>
                <c:pt idx="154">
                  <c:v>419160</c:v>
                </c:pt>
                <c:pt idx="155">
                  <c:v>416518</c:v>
                </c:pt>
                <c:pt idx="156">
                  <c:v>417211</c:v>
                </c:pt>
                <c:pt idx="157">
                  <c:v>414100</c:v>
                </c:pt>
                <c:pt idx="158">
                  <c:v>413395</c:v>
                </c:pt>
                <c:pt idx="159">
                  <c:v>409448</c:v>
                </c:pt>
                <c:pt idx="160">
                  <c:v>410465</c:v>
                </c:pt>
                <c:pt idx="161">
                  <c:v>411286</c:v>
                </c:pt>
                <c:pt idx="162">
                  <c:v>415754</c:v>
                </c:pt>
                <c:pt idx="163">
                  <c:v>412034</c:v>
                </c:pt>
                <c:pt idx="164">
                  <c:v>402593</c:v>
                </c:pt>
                <c:pt idx="165">
                  <c:v>399638</c:v>
                </c:pt>
                <c:pt idx="166">
                  <c:v>388158</c:v>
                </c:pt>
                <c:pt idx="167">
                  <c:v>381371</c:v>
                </c:pt>
                <c:pt idx="168">
                  <c:v>381790</c:v>
                </c:pt>
                <c:pt idx="169">
                  <c:v>377336</c:v>
                </c:pt>
                <c:pt idx="170">
                  <c:v>376466</c:v>
                </c:pt>
                <c:pt idx="171">
                  <c:v>373519</c:v>
                </c:pt>
                <c:pt idx="172">
                  <c:v>373804</c:v>
                </c:pt>
                <c:pt idx="173">
                  <c:v>371531</c:v>
                </c:pt>
                <c:pt idx="174">
                  <c:v>367808</c:v>
                </c:pt>
                <c:pt idx="175">
                  <c:v>365428</c:v>
                </c:pt>
                <c:pt idx="176">
                  <c:v>365067</c:v>
                </c:pt>
                <c:pt idx="177">
                  <c:v>367351</c:v>
                </c:pt>
                <c:pt idx="178">
                  <c:v>365980</c:v>
                </c:pt>
                <c:pt idx="179">
                  <c:v>366689</c:v>
                </c:pt>
                <c:pt idx="180">
                  <c:v>367427</c:v>
                </c:pt>
                <c:pt idx="181">
                  <c:v>369448</c:v>
                </c:pt>
                <c:pt idx="182">
                  <c:v>362827</c:v>
                </c:pt>
                <c:pt idx="183">
                  <c:v>352825</c:v>
                </c:pt>
                <c:pt idx="184">
                  <c:v>347042</c:v>
                </c:pt>
                <c:pt idx="185">
                  <c:v>344593</c:v>
                </c:pt>
                <c:pt idx="186">
                  <c:v>345025</c:v>
                </c:pt>
                <c:pt idx="187">
                  <c:v>344422</c:v>
                </c:pt>
                <c:pt idx="188">
                  <c:v>345126</c:v>
                </c:pt>
                <c:pt idx="189">
                  <c:v>346901</c:v>
                </c:pt>
                <c:pt idx="190">
                  <c:v>341691</c:v>
                </c:pt>
                <c:pt idx="191">
                  <c:v>340019</c:v>
                </c:pt>
                <c:pt idx="192">
                  <c:v>340945</c:v>
                </c:pt>
                <c:pt idx="193">
                  <c:v>338748</c:v>
                </c:pt>
                <c:pt idx="194">
                  <c:v>337846</c:v>
                </c:pt>
                <c:pt idx="195">
                  <c:v>345110</c:v>
                </c:pt>
                <c:pt idx="196">
                  <c:v>343604</c:v>
                </c:pt>
                <c:pt idx="197">
                  <c:v>341928</c:v>
                </c:pt>
                <c:pt idx="198">
                  <c:v>340526</c:v>
                </c:pt>
                <c:pt idx="199">
                  <c:v>340500</c:v>
                </c:pt>
                <c:pt idx="200">
                  <c:v>322762</c:v>
                </c:pt>
                <c:pt idx="201">
                  <c:v>324559</c:v>
                </c:pt>
                <c:pt idx="202">
                  <c:v>317378</c:v>
                </c:pt>
                <c:pt idx="203">
                  <c:v>319046</c:v>
                </c:pt>
                <c:pt idx="204">
                  <c:v>317969</c:v>
                </c:pt>
                <c:pt idx="205">
                  <c:v>321288</c:v>
                </c:pt>
                <c:pt idx="206">
                  <c:v>319210</c:v>
                </c:pt>
                <c:pt idx="207">
                  <c:v>319285</c:v>
                </c:pt>
                <c:pt idx="208">
                  <c:v>317129</c:v>
                </c:pt>
                <c:pt idx="209">
                  <c:v>313026</c:v>
                </c:pt>
                <c:pt idx="210">
                  <c:v>317121</c:v>
                </c:pt>
                <c:pt idx="211">
                  <c:v>319219</c:v>
                </c:pt>
                <c:pt idx="212">
                  <c:v>316465</c:v>
                </c:pt>
                <c:pt idx="213">
                  <c:v>317669</c:v>
                </c:pt>
                <c:pt idx="214">
                  <c:v>321326</c:v>
                </c:pt>
                <c:pt idx="215">
                  <c:v>321261</c:v>
                </c:pt>
                <c:pt idx="216">
                  <c:v>320655</c:v>
                </c:pt>
                <c:pt idx="217">
                  <c:v>3187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3AC-464E-906F-540F8AEB1AB0}"/>
            </c:ext>
          </c:extLst>
        </c:ser>
        <c:ser>
          <c:idx val="1"/>
          <c:order val="1"/>
          <c:tx>
            <c:strRef>
              <c:f>'9'!$C$3</c:f>
              <c:strCache>
                <c:ptCount val="1"/>
                <c:pt idx="0">
                  <c:v>RT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9'!$C$4:$C$221</c:f>
              <c:numCache>
                <c:formatCode>General</c:formatCode>
                <c:ptCount val="218"/>
                <c:pt idx="0">
                  <c:v>22657</c:v>
                </c:pt>
                <c:pt idx="1">
                  <c:v>20034</c:v>
                </c:pt>
                <c:pt idx="2">
                  <c:v>20460</c:v>
                </c:pt>
                <c:pt idx="3">
                  <c:v>21260</c:v>
                </c:pt>
                <c:pt idx="4">
                  <c:v>22495</c:v>
                </c:pt>
                <c:pt idx="5">
                  <c:v>23052</c:v>
                </c:pt>
                <c:pt idx="6">
                  <c:v>23085</c:v>
                </c:pt>
                <c:pt idx="7">
                  <c:v>23986</c:v>
                </c:pt>
                <c:pt idx="8">
                  <c:v>22139</c:v>
                </c:pt>
                <c:pt idx="9">
                  <c:v>20121</c:v>
                </c:pt>
                <c:pt idx="10">
                  <c:v>20887</c:v>
                </c:pt>
                <c:pt idx="11">
                  <c:v>21640</c:v>
                </c:pt>
                <c:pt idx="12">
                  <c:v>20762</c:v>
                </c:pt>
                <c:pt idx="13">
                  <c:v>19983</c:v>
                </c:pt>
                <c:pt idx="14">
                  <c:v>20363</c:v>
                </c:pt>
                <c:pt idx="15">
                  <c:v>20212</c:v>
                </c:pt>
                <c:pt idx="16">
                  <c:v>20383</c:v>
                </c:pt>
                <c:pt idx="17">
                  <c:v>21794</c:v>
                </c:pt>
                <c:pt idx="18">
                  <c:v>21457</c:v>
                </c:pt>
                <c:pt idx="19">
                  <c:v>20884</c:v>
                </c:pt>
                <c:pt idx="20">
                  <c:v>24586</c:v>
                </c:pt>
                <c:pt idx="21">
                  <c:v>24550</c:v>
                </c:pt>
                <c:pt idx="22">
                  <c:v>24574</c:v>
                </c:pt>
                <c:pt idx="23">
                  <c:v>25083</c:v>
                </c:pt>
                <c:pt idx="24">
                  <c:v>25901</c:v>
                </c:pt>
                <c:pt idx="25">
                  <c:v>26192</c:v>
                </c:pt>
                <c:pt idx="26">
                  <c:v>27519</c:v>
                </c:pt>
                <c:pt idx="27">
                  <c:v>21608</c:v>
                </c:pt>
                <c:pt idx="28">
                  <c:v>22633</c:v>
                </c:pt>
                <c:pt idx="29">
                  <c:v>21052</c:v>
                </c:pt>
                <c:pt idx="30">
                  <c:v>22172</c:v>
                </c:pt>
                <c:pt idx="31">
                  <c:v>24501</c:v>
                </c:pt>
                <c:pt idx="32">
                  <c:v>23509</c:v>
                </c:pt>
                <c:pt idx="33">
                  <c:v>20513</c:v>
                </c:pt>
                <c:pt idx="34">
                  <c:v>20785</c:v>
                </c:pt>
                <c:pt idx="35">
                  <c:v>24645</c:v>
                </c:pt>
                <c:pt idx="36">
                  <c:v>20893</c:v>
                </c:pt>
                <c:pt idx="37">
                  <c:v>21159</c:v>
                </c:pt>
                <c:pt idx="38">
                  <c:v>24049</c:v>
                </c:pt>
                <c:pt idx="39">
                  <c:v>20575</c:v>
                </c:pt>
                <c:pt idx="40">
                  <c:v>22873</c:v>
                </c:pt>
                <c:pt idx="41">
                  <c:v>23161</c:v>
                </c:pt>
                <c:pt idx="42">
                  <c:v>27020</c:v>
                </c:pt>
                <c:pt idx="43">
                  <c:v>25411</c:v>
                </c:pt>
                <c:pt idx="44">
                  <c:v>27892</c:v>
                </c:pt>
                <c:pt idx="45">
                  <c:v>24320</c:v>
                </c:pt>
                <c:pt idx="46">
                  <c:v>23596</c:v>
                </c:pt>
                <c:pt idx="47">
                  <c:v>21983</c:v>
                </c:pt>
                <c:pt idx="48">
                  <c:v>21495</c:v>
                </c:pt>
                <c:pt idx="49">
                  <c:v>23734</c:v>
                </c:pt>
                <c:pt idx="50">
                  <c:v>21125</c:v>
                </c:pt>
                <c:pt idx="51">
                  <c:v>22873</c:v>
                </c:pt>
                <c:pt idx="52">
                  <c:v>20397</c:v>
                </c:pt>
                <c:pt idx="53">
                  <c:v>22176</c:v>
                </c:pt>
                <c:pt idx="54">
                  <c:v>20332</c:v>
                </c:pt>
                <c:pt idx="55">
                  <c:v>20602</c:v>
                </c:pt>
                <c:pt idx="56">
                  <c:v>22980</c:v>
                </c:pt>
                <c:pt idx="57">
                  <c:v>22739</c:v>
                </c:pt>
                <c:pt idx="58">
                  <c:v>24463</c:v>
                </c:pt>
                <c:pt idx="59">
                  <c:v>24603</c:v>
                </c:pt>
                <c:pt idx="60">
                  <c:v>25201</c:v>
                </c:pt>
                <c:pt idx="61">
                  <c:v>24609</c:v>
                </c:pt>
                <c:pt idx="62">
                  <c:v>23515</c:v>
                </c:pt>
                <c:pt idx="63">
                  <c:v>22036</c:v>
                </c:pt>
                <c:pt idx="64">
                  <c:v>21617</c:v>
                </c:pt>
                <c:pt idx="65">
                  <c:v>23996</c:v>
                </c:pt>
                <c:pt idx="66">
                  <c:v>22883</c:v>
                </c:pt>
                <c:pt idx="67">
                  <c:v>24319</c:v>
                </c:pt>
                <c:pt idx="68">
                  <c:v>22296</c:v>
                </c:pt>
                <c:pt idx="69">
                  <c:v>20683</c:v>
                </c:pt>
                <c:pt idx="70">
                  <c:v>20758</c:v>
                </c:pt>
                <c:pt idx="71">
                  <c:v>20716</c:v>
                </c:pt>
                <c:pt idx="72">
                  <c:v>21188</c:v>
                </c:pt>
                <c:pt idx="73">
                  <c:v>19119</c:v>
                </c:pt>
                <c:pt idx="74">
                  <c:v>23263</c:v>
                </c:pt>
                <c:pt idx="75">
                  <c:v>23754</c:v>
                </c:pt>
                <c:pt idx="76">
                  <c:v>23896</c:v>
                </c:pt>
                <c:pt idx="77">
                  <c:v>24217</c:v>
                </c:pt>
                <c:pt idx="78">
                  <c:v>27158</c:v>
                </c:pt>
                <c:pt idx="79">
                  <c:v>21898</c:v>
                </c:pt>
                <c:pt idx="80">
                  <c:v>20855</c:v>
                </c:pt>
                <c:pt idx="81">
                  <c:v>21654</c:v>
                </c:pt>
                <c:pt idx="82">
                  <c:v>22612</c:v>
                </c:pt>
                <c:pt idx="83">
                  <c:v>24159</c:v>
                </c:pt>
                <c:pt idx="84">
                  <c:v>23205</c:v>
                </c:pt>
                <c:pt idx="85">
                  <c:v>21092</c:v>
                </c:pt>
                <c:pt idx="86">
                  <c:v>20679</c:v>
                </c:pt>
                <c:pt idx="87">
                  <c:v>20086</c:v>
                </c:pt>
                <c:pt idx="88">
                  <c:v>21573</c:v>
                </c:pt>
                <c:pt idx="89">
                  <c:v>21944</c:v>
                </c:pt>
                <c:pt idx="90">
                  <c:v>20454</c:v>
                </c:pt>
                <c:pt idx="91">
                  <c:v>22449</c:v>
                </c:pt>
                <c:pt idx="92">
                  <c:v>24194</c:v>
                </c:pt>
                <c:pt idx="93">
                  <c:v>22488</c:v>
                </c:pt>
                <c:pt idx="94">
                  <c:v>24800</c:v>
                </c:pt>
                <c:pt idx="95">
                  <c:v>25166</c:v>
                </c:pt>
                <c:pt idx="96">
                  <c:v>25973</c:v>
                </c:pt>
                <c:pt idx="97">
                  <c:v>22178</c:v>
                </c:pt>
                <c:pt idx="98">
                  <c:v>20644</c:v>
                </c:pt>
                <c:pt idx="99">
                  <c:v>21100</c:v>
                </c:pt>
                <c:pt idx="100">
                  <c:v>22099</c:v>
                </c:pt>
                <c:pt idx="101">
                  <c:v>20176</c:v>
                </c:pt>
                <c:pt idx="102">
                  <c:v>20555</c:v>
                </c:pt>
                <c:pt idx="103">
                  <c:v>20076</c:v>
                </c:pt>
                <c:pt idx="104">
                  <c:v>20638</c:v>
                </c:pt>
                <c:pt idx="105">
                  <c:v>21608</c:v>
                </c:pt>
                <c:pt idx="106">
                  <c:v>20538</c:v>
                </c:pt>
                <c:pt idx="107">
                  <c:v>23884</c:v>
                </c:pt>
                <c:pt idx="108">
                  <c:v>20529</c:v>
                </c:pt>
                <c:pt idx="109">
                  <c:v>25161</c:v>
                </c:pt>
                <c:pt idx="110">
                  <c:v>25599</c:v>
                </c:pt>
                <c:pt idx="111">
                  <c:v>23957</c:v>
                </c:pt>
                <c:pt idx="112">
                  <c:v>25498</c:v>
                </c:pt>
                <c:pt idx="113">
                  <c:v>23273</c:v>
                </c:pt>
                <c:pt idx="114">
                  <c:v>23987</c:v>
                </c:pt>
                <c:pt idx="115">
                  <c:v>21273</c:v>
                </c:pt>
                <c:pt idx="116">
                  <c:v>20906</c:v>
                </c:pt>
                <c:pt idx="117">
                  <c:v>22454</c:v>
                </c:pt>
                <c:pt idx="118">
                  <c:v>21911</c:v>
                </c:pt>
                <c:pt idx="119">
                  <c:v>21073</c:v>
                </c:pt>
                <c:pt idx="120">
                  <c:v>20646</c:v>
                </c:pt>
                <c:pt idx="121">
                  <c:v>20438</c:v>
                </c:pt>
                <c:pt idx="122">
                  <c:v>20749</c:v>
                </c:pt>
                <c:pt idx="123">
                  <c:v>20156</c:v>
                </c:pt>
                <c:pt idx="124">
                  <c:v>20657</c:v>
                </c:pt>
                <c:pt idx="125">
                  <c:v>69523</c:v>
                </c:pt>
                <c:pt idx="126">
                  <c:v>171513</c:v>
                </c:pt>
                <c:pt idx="127">
                  <c:v>279054</c:v>
                </c:pt>
                <c:pt idx="128">
                  <c:v>443194</c:v>
                </c:pt>
                <c:pt idx="129">
                  <c:v>486271</c:v>
                </c:pt>
                <c:pt idx="130">
                  <c:v>523120</c:v>
                </c:pt>
                <c:pt idx="131">
                  <c:v>550069</c:v>
                </c:pt>
                <c:pt idx="132">
                  <c:v>563173</c:v>
                </c:pt>
                <c:pt idx="133">
                  <c:v>582253</c:v>
                </c:pt>
                <c:pt idx="134">
                  <c:v>602144</c:v>
                </c:pt>
                <c:pt idx="135">
                  <c:v>619875</c:v>
                </c:pt>
                <c:pt idx="136">
                  <c:v>632397</c:v>
                </c:pt>
                <c:pt idx="137">
                  <c:v>660384</c:v>
                </c:pt>
                <c:pt idx="138">
                  <c:v>662660</c:v>
                </c:pt>
                <c:pt idx="139">
                  <c:v>669013</c:v>
                </c:pt>
                <c:pt idx="140">
                  <c:v>669205</c:v>
                </c:pt>
                <c:pt idx="141">
                  <c:v>674343</c:v>
                </c:pt>
                <c:pt idx="142">
                  <c:v>674546</c:v>
                </c:pt>
                <c:pt idx="143">
                  <c:v>681099</c:v>
                </c:pt>
                <c:pt idx="144">
                  <c:v>685431</c:v>
                </c:pt>
                <c:pt idx="145">
                  <c:v>689223</c:v>
                </c:pt>
                <c:pt idx="146">
                  <c:v>689357</c:v>
                </c:pt>
                <c:pt idx="147">
                  <c:v>692099</c:v>
                </c:pt>
                <c:pt idx="148">
                  <c:v>696040</c:v>
                </c:pt>
                <c:pt idx="149">
                  <c:v>682899</c:v>
                </c:pt>
                <c:pt idx="150">
                  <c:v>682341</c:v>
                </c:pt>
                <c:pt idx="151">
                  <c:v>688534</c:v>
                </c:pt>
                <c:pt idx="152">
                  <c:v>692304</c:v>
                </c:pt>
                <c:pt idx="153">
                  <c:v>698217</c:v>
                </c:pt>
                <c:pt idx="154">
                  <c:v>701609</c:v>
                </c:pt>
                <c:pt idx="155">
                  <c:v>714333</c:v>
                </c:pt>
                <c:pt idx="156">
                  <c:v>718129</c:v>
                </c:pt>
                <c:pt idx="157">
                  <c:v>716916</c:v>
                </c:pt>
                <c:pt idx="158">
                  <c:v>718219</c:v>
                </c:pt>
                <c:pt idx="159">
                  <c:v>723360</c:v>
                </c:pt>
                <c:pt idx="160">
                  <c:v>727517</c:v>
                </c:pt>
                <c:pt idx="161">
                  <c:v>728812</c:v>
                </c:pt>
                <c:pt idx="162">
                  <c:v>729258</c:v>
                </c:pt>
                <c:pt idx="163">
                  <c:v>732769</c:v>
                </c:pt>
                <c:pt idx="164">
                  <c:v>735756</c:v>
                </c:pt>
                <c:pt idx="165">
                  <c:v>733489</c:v>
                </c:pt>
                <c:pt idx="166">
                  <c:v>725814</c:v>
                </c:pt>
                <c:pt idx="167">
                  <c:v>723726</c:v>
                </c:pt>
                <c:pt idx="168">
                  <c:v>721337</c:v>
                </c:pt>
                <c:pt idx="169">
                  <c:v>720033</c:v>
                </c:pt>
                <c:pt idx="170">
                  <c:v>719900</c:v>
                </c:pt>
                <c:pt idx="171">
                  <c:v>723184</c:v>
                </c:pt>
                <c:pt idx="172">
                  <c:v>720967</c:v>
                </c:pt>
                <c:pt idx="173">
                  <c:v>728398</c:v>
                </c:pt>
                <c:pt idx="174">
                  <c:v>723668</c:v>
                </c:pt>
                <c:pt idx="175">
                  <c:v>718239</c:v>
                </c:pt>
                <c:pt idx="176">
                  <c:v>717832</c:v>
                </c:pt>
                <c:pt idx="177">
                  <c:v>721631</c:v>
                </c:pt>
                <c:pt idx="178">
                  <c:v>726081</c:v>
                </c:pt>
                <c:pt idx="179">
                  <c:v>726765</c:v>
                </c:pt>
                <c:pt idx="180">
                  <c:v>728224</c:v>
                </c:pt>
                <c:pt idx="181">
                  <c:v>731255</c:v>
                </c:pt>
                <c:pt idx="182">
                  <c:v>728951</c:v>
                </c:pt>
                <c:pt idx="183">
                  <c:v>716553</c:v>
                </c:pt>
                <c:pt idx="184">
                  <c:v>712268</c:v>
                </c:pt>
                <c:pt idx="185">
                  <c:v>710457</c:v>
                </c:pt>
                <c:pt idx="186">
                  <c:v>713818</c:v>
                </c:pt>
                <c:pt idx="187">
                  <c:v>709162</c:v>
                </c:pt>
                <c:pt idx="188">
                  <c:v>715632</c:v>
                </c:pt>
                <c:pt idx="189">
                  <c:v>716154</c:v>
                </c:pt>
                <c:pt idx="190">
                  <c:v>715147</c:v>
                </c:pt>
                <c:pt idx="191">
                  <c:v>715047</c:v>
                </c:pt>
                <c:pt idx="192">
                  <c:v>716266</c:v>
                </c:pt>
                <c:pt idx="193">
                  <c:v>716481</c:v>
                </c:pt>
                <c:pt idx="194">
                  <c:v>715656</c:v>
                </c:pt>
                <c:pt idx="195">
                  <c:v>716387</c:v>
                </c:pt>
                <c:pt idx="196">
                  <c:v>717572</c:v>
                </c:pt>
                <c:pt idx="197">
                  <c:v>717702</c:v>
                </c:pt>
                <c:pt idx="198">
                  <c:v>721217</c:v>
                </c:pt>
                <c:pt idx="199">
                  <c:v>716500</c:v>
                </c:pt>
                <c:pt idx="200">
                  <c:v>700064</c:v>
                </c:pt>
                <c:pt idx="201">
                  <c:v>702438</c:v>
                </c:pt>
                <c:pt idx="202">
                  <c:v>698619</c:v>
                </c:pt>
                <c:pt idx="203">
                  <c:v>699746</c:v>
                </c:pt>
                <c:pt idx="204">
                  <c:v>701014</c:v>
                </c:pt>
                <c:pt idx="205">
                  <c:v>701984</c:v>
                </c:pt>
                <c:pt idx="206">
                  <c:v>705809</c:v>
                </c:pt>
                <c:pt idx="207">
                  <c:v>702468</c:v>
                </c:pt>
                <c:pt idx="208">
                  <c:v>700880</c:v>
                </c:pt>
                <c:pt idx="209">
                  <c:v>700719</c:v>
                </c:pt>
                <c:pt idx="210">
                  <c:v>701866</c:v>
                </c:pt>
                <c:pt idx="211">
                  <c:v>700808</c:v>
                </c:pt>
                <c:pt idx="212">
                  <c:v>700518</c:v>
                </c:pt>
                <c:pt idx="213">
                  <c:v>700037</c:v>
                </c:pt>
                <c:pt idx="214">
                  <c:v>702154</c:v>
                </c:pt>
                <c:pt idx="215">
                  <c:v>705721</c:v>
                </c:pt>
                <c:pt idx="216">
                  <c:v>705478</c:v>
                </c:pt>
                <c:pt idx="217">
                  <c:v>7026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3AC-464E-906F-540F8AEB1A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0922624"/>
        <c:axId val="180945280"/>
      </c:lineChart>
      <c:catAx>
        <c:axId val="180922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Time</a:t>
                </a:r>
                <a:r>
                  <a:rPr lang="en-US" sz="1400" b="0" baseline="0"/>
                  <a:t> (s)</a:t>
                </a:r>
                <a:endParaRPr lang="en-US" sz="1400" b="0"/>
              </a:p>
            </c:rich>
          </c:tx>
          <c:overlay val="0"/>
        </c:title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80945280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809452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Sum</a:t>
                </a:r>
                <a:r>
                  <a:rPr lang="en-US" sz="1400" b="0" baseline="0"/>
                  <a:t> Intensity (alu)</a:t>
                </a:r>
                <a:endParaRPr lang="en-US" sz="1400" b="0"/>
              </a:p>
            </c:rich>
          </c:tx>
          <c:overlay val="0"/>
        </c:title>
        <c:numFmt formatCode="0.00E+00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8092262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6912724886017434"/>
          <c:y val="8.2742316784869971E-2"/>
          <c:w val="0.24358103788376287"/>
          <c:h val="5.4181977252843391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6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3</xdr:row>
      <xdr:rowOff>0</xdr:rowOff>
    </xdr:from>
    <xdr:to>
      <xdr:col>16</xdr:col>
      <xdr:colOff>152401</xdr:colOff>
      <xdr:row>29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19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6</xdr:col>
      <xdr:colOff>152401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1"/>
  <sheetViews>
    <sheetView workbookViewId="0">
      <selection activeCell="H34" sqref="H34"/>
    </sheetView>
  </sheetViews>
  <sheetFormatPr baseColWidth="10" defaultColWidth="8.83203125" defaultRowHeight="15" x14ac:dyDescent="0.2"/>
  <cols>
    <col min="1" max="1" width="13.33203125" style="32" bestFit="1" customWidth="1"/>
    <col min="2" max="3" width="8" style="29" bestFit="1" customWidth="1"/>
    <col min="4" max="4" width="9.83203125" bestFit="1" customWidth="1"/>
    <col min="5" max="5" width="22.1640625" bestFit="1" customWidth="1"/>
    <col min="6" max="6" width="12" bestFit="1" customWidth="1"/>
    <col min="19" max="19" width="13.5" customWidth="1"/>
    <col min="20" max="20" width="11" customWidth="1"/>
    <col min="21" max="21" width="15" customWidth="1"/>
    <col min="22" max="22" width="15.33203125" customWidth="1"/>
    <col min="24" max="24" width="16.1640625" customWidth="1"/>
    <col min="25" max="25" width="14.83203125" customWidth="1"/>
    <col min="26" max="26" width="16.5" customWidth="1"/>
    <col min="27" max="27" width="15.6640625" customWidth="1"/>
  </cols>
  <sheetData>
    <row r="1" spans="1:6" x14ac:dyDescent="0.2">
      <c r="A1" s="31" t="s">
        <v>0</v>
      </c>
      <c r="B1" s="27"/>
    </row>
    <row r="2" spans="1:6" x14ac:dyDescent="0.2">
      <c r="A2" s="31" t="s">
        <v>1</v>
      </c>
      <c r="B2" s="27"/>
    </row>
    <row r="3" spans="1:6" ht="16" x14ac:dyDescent="0.2">
      <c r="A3" s="31" t="s">
        <v>2</v>
      </c>
      <c r="B3" s="2" t="s">
        <v>3</v>
      </c>
      <c r="C3" s="2" t="s">
        <v>4</v>
      </c>
      <c r="E3" s="2" t="s">
        <v>5</v>
      </c>
      <c r="F3" s="1"/>
    </row>
    <row r="4" spans="1:6" ht="16" x14ac:dyDescent="0.2">
      <c r="A4" s="32">
        <v>0</v>
      </c>
      <c r="B4" s="33">
        <v>26870</v>
      </c>
      <c r="C4" s="33">
        <v>15001</v>
      </c>
      <c r="E4" s="3"/>
      <c r="F4" s="4"/>
    </row>
    <row r="5" spans="1:6" ht="16" x14ac:dyDescent="0.2">
      <c r="A5" s="32">
        <v>1</v>
      </c>
      <c r="B5" s="33">
        <v>25799</v>
      </c>
      <c r="C5" s="33">
        <v>14185</v>
      </c>
      <c r="E5" s="3"/>
      <c r="F5" s="4"/>
    </row>
    <row r="6" spans="1:6" ht="16" x14ac:dyDescent="0.2">
      <c r="A6" s="32">
        <v>2</v>
      </c>
      <c r="B6" s="33">
        <v>24762</v>
      </c>
      <c r="C6" s="33">
        <v>14389</v>
      </c>
      <c r="E6" s="3"/>
      <c r="F6" s="4"/>
    </row>
    <row r="7" spans="1:6" ht="16" x14ac:dyDescent="0.2">
      <c r="A7" s="32">
        <v>3</v>
      </c>
      <c r="B7" s="33">
        <v>25698</v>
      </c>
      <c r="C7" s="33">
        <v>14341</v>
      </c>
      <c r="E7" s="3"/>
      <c r="F7" s="4"/>
    </row>
    <row r="8" spans="1:6" ht="16" x14ac:dyDescent="0.2">
      <c r="A8" s="32">
        <v>4</v>
      </c>
      <c r="B8" s="33">
        <v>24354</v>
      </c>
      <c r="C8" s="33">
        <v>14089</v>
      </c>
      <c r="E8" s="3" t="s">
        <v>6</v>
      </c>
      <c r="F8" s="4" t="s">
        <v>7</v>
      </c>
    </row>
    <row r="9" spans="1:6" ht="16" x14ac:dyDescent="0.2">
      <c r="A9" s="32">
        <v>5</v>
      </c>
      <c r="B9" s="33">
        <v>25628</v>
      </c>
      <c r="C9" s="33">
        <v>14853</v>
      </c>
      <c r="E9" s="3" t="s">
        <v>8</v>
      </c>
      <c r="F9" s="4">
        <v>32</v>
      </c>
    </row>
    <row r="10" spans="1:6" ht="16" x14ac:dyDescent="0.2">
      <c r="A10" s="32">
        <v>6</v>
      </c>
      <c r="B10" s="33">
        <v>24973</v>
      </c>
      <c r="C10" s="33">
        <v>14253</v>
      </c>
      <c r="E10" s="3" t="s">
        <v>9</v>
      </c>
      <c r="F10" s="4">
        <v>184</v>
      </c>
    </row>
    <row r="11" spans="1:6" ht="16" x14ac:dyDescent="0.2">
      <c r="A11" s="32">
        <v>7</v>
      </c>
      <c r="B11" s="33">
        <v>24513</v>
      </c>
      <c r="C11" s="33">
        <v>13355</v>
      </c>
      <c r="E11" s="3" t="s">
        <v>10</v>
      </c>
      <c r="F11" s="4">
        <v>72</v>
      </c>
    </row>
    <row r="12" spans="1:6" ht="16" x14ac:dyDescent="0.2">
      <c r="A12" s="32">
        <v>8</v>
      </c>
      <c r="B12" s="33">
        <v>25255</v>
      </c>
      <c r="C12" s="33">
        <v>14247</v>
      </c>
      <c r="E12" s="3" t="s">
        <v>11</v>
      </c>
      <c r="F12" s="4">
        <f>(F10:V10/(F11:V11^2))*703</f>
        <v>24.952160493827158</v>
      </c>
    </row>
    <row r="13" spans="1:6" ht="16" x14ac:dyDescent="0.2">
      <c r="A13" s="32">
        <v>9</v>
      </c>
      <c r="B13" s="33">
        <v>25472</v>
      </c>
      <c r="C13" s="33">
        <v>15115</v>
      </c>
      <c r="E13" s="3" t="s">
        <v>12</v>
      </c>
      <c r="F13" s="4"/>
    </row>
    <row r="14" spans="1:6" ht="16" x14ac:dyDescent="0.2">
      <c r="A14" s="32">
        <v>10</v>
      </c>
      <c r="B14" s="33">
        <v>23799</v>
      </c>
      <c r="C14" s="33">
        <v>14785</v>
      </c>
      <c r="E14" s="3" t="s">
        <v>13</v>
      </c>
      <c r="F14" s="4"/>
    </row>
    <row r="15" spans="1:6" ht="16" x14ac:dyDescent="0.2">
      <c r="A15" s="32">
        <v>11</v>
      </c>
      <c r="B15" s="33">
        <v>24771</v>
      </c>
      <c r="C15" s="33">
        <v>15658</v>
      </c>
      <c r="E15" s="3" t="s">
        <v>14</v>
      </c>
      <c r="F15" s="4">
        <v>66</v>
      </c>
    </row>
    <row r="16" spans="1:6" ht="16" x14ac:dyDescent="0.2">
      <c r="A16" s="32">
        <v>12</v>
      </c>
      <c r="B16" s="33">
        <v>26263</v>
      </c>
      <c r="C16" s="33">
        <v>14827</v>
      </c>
      <c r="E16" s="3" t="s">
        <v>15</v>
      </c>
      <c r="F16" s="4">
        <v>79</v>
      </c>
    </row>
    <row r="17" spans="1:6" ht="16" x14ac:dyDescent="0.2">
      <c r="A17" s="32">
        <v>13</v>
      </c>
      <c r="B17" s="33">
        <v>25090</v>
      </c>
      <c r="C17" s="33">
        <v>12589</v>
      </c>
      <c r="E17" s="3" t="s">
        <v>16</v>
      </c>
      <c r="F17" s="4">
        <v>16</v>
      </c>
    </row>
    <row r="18" spans="1:6" ht="16" x14ac:dyDescent="0.2">
      <c r="A18" s="32">
        <v>14</v>
      </c>
      <c r="B18" s="33">
        <v>24084</v>
      </c>
      <c r="C18" s="33">
        <v>15000</v>
      </c>
      <c r="E18" s="3" t="s">
        <v>17</v>
      </c>
      <c r="F18" s="4">
        <v>16</v>
      </c>
    </row>
    <row r="19" spans="1:6" ht="16" x14ac:dyDescent="0.2">
      <c r="A19" s="32">
        <v>15</v>
      </c>
      <c r="B19" s="33">
        <v>24122</v>
      </c>
      <c r="C19" s="33">
        <v>14716</v>
      </c>
      <c r="E19" s="3" t="s">
        <v>18</v>
      </c>
      <c r="F19" s="4">
        <v>98.6</v>
      </c>
    </row>
    <row r="20" spans="1:6" ht="16" x14ac:dyDescent="0.2">
      <c r="A20" s="32">
        <v>16</v>
      </c>
      <c r="B20" s="33">
        <v>27059</v>
      </c>
      <c r="C20" s="33">
        <v>14373</v>
      </c>
      <c r="E20" s="3" t="s">
        <v>19</v>
      </c>
      <c r="F20" s="4">
        <v>98.6</v>
      </c>
    </row>
    <row r="21" spans="1:6" ht="16" x14ac:dyDescent="0.2">
      <c r="A21" s="32">
        <v>17</v>
      </c>
      <c r="B21" s="33">
        <v>27001</v>
      </c>
      <c r="C21" s="33">
        <v>14373</v>
      </c>
      <c r="E21" s="3" t="s">
        <v>20</v>
      </c>
      <c r="F21" s="4">
        <v>99</v>
      </c>
    </row>
    <row r="22" spans="1:6" ht="16" x14ac:dyDescent="0.2">
      <c r="A22" s="32">
        <v>18</v>
      </c>
      <c r="B22" s="33">
        <v>25624</v>
      </c>
      <c r="C22" s="33">
        <v>15967</v>
      </c>
      <c r="E22" s="3" t="s">
        <v>21</v>
      </c>
      <c r="F22" s="4">
        <v>99</v>
      </c>
    </row>
    <row r="23" spans="1:6" ht="16" x14ac:dyDescent="0.2">
      <c r="A23" s="32">
        <v>19</v>
      </c>
      <c r="B23" s="33">
        <v>26281</v>
      </c>
      <c r="C23" s="33">
        <v>15258</v>
      </c>
      <c r="E23" s="3"/>
      <c r="F23" s="4"/>
    </row>
    <row r="24" spans="1:6" ht="16" x14ac:dyDescent="0.2">
      <c r="A24" s="32">
        <v>20</v>
      </c>
      <c r="B24" s="33">
        <v>25955</v>
      </c>
      <c r="C24" s="33">
        <v>14193</v>
      </c>
      <c r="E24" s="3"/>
      <c r="F24" s="4"/>
    </row>
    <row r="25" spans="1:6" ht="16" x14ac:dyDescent="0.2">
      <c r="A25" s="32">
        <v>21</v>
      </c>
      <c r="B25" s="33">
        <v>24554</v>
      </c>
      <c r="C25" s="33">
        <v>14971</v>
      </c>
      <c r="E25" s="3"/>
      <c r="F25" s="4"/>
    </row>
    <row r="26" spans="1:6" ht="16" x14ac:dyDescent="0.2">
      <c r="A26" s="32">
        <v>22</v>
      </c>
      <c r="B26" s="33">
        <v>24888</v>
      </c>
      <c r="C26" s="33">
        <v>14683</v>
      </c>
      <c r="E26" s="3"/>
      <c r="F26" s="4"/>
    </row>
    <row r="27" spans="1:6" ht="16" x14ac:dyDescent="0.2">
      <c r="A27" s="32">
        <v>23</v>
      </c>
      <c r="B27" s="33">
        <v>24034</v>
      </c>
      <c r="C27" s="33">
        <v>15057</v>
      </c>
      <c r="E27" s="3"/>
      <c r="F27" s="4"/>
    </row>
    <row r="28" spans="1:6" ht="16" x14ac:dyDescent="0.2">
      <c r="A28" s="32">
        <v>24</v>
      </c>
      <c r="B28" s="33">
        <v>24110</v>
      </c>
      <c r="C28" s="33">
        <v>15117</v>
      </c>
      <c r="E28" s="3"/>
      <c r="F28" s="4"/>
    </row>
    <row r="29" spans="1:6" ht="16" x14ac:dyDescent="0.2">
      <c r="A29" s="32">
        <v>25</v>
      </c>
      <c r="B29" s="33">
        <v>22029</v>
      </c>
      <c r="C29" s="33">
        <v>14975</v>
      </c>
      <c r="E29" s="3" t="s">
        <v>22</v>
      </c>
      <c r="F29" s="4" t="s">
        <v>23</v>
      </c>
    </row>
    <row r="30" spans="1:6" x14ac:dyDescent="0.2">
      <c r="A30" s="32">
        <v>26</v>
      </c>
      <c r="B30" s="33">
        <v>22698</v>
      </c>
      <c r="C30" s="33">
        <v>22883</v>
      </c>
    </row>
    <row r="31" spans="1:6" x14ac:dyDescent="0.2">
      <c r="A31" s="32">
        <v>27</v>
      </c>
      <c r="B31" s="33">
        <v>24456</v>
      </c>
      <c r="C31" s="33">
        <v>34788</v>
      </c>
    </row>
    <row r="32" spans="1:6" x14ac:dyDescent="0.2">
      <c r="A32" s="32">
        <v>28</v>
      </c>
      <c r="B32" s="33">
        <v>23662</v>
      </c>
      <c r="C32" s="33">
        <v>59763</v>
      </c>
    </row>
    <row r="33" spans="1:3" x14ac:dyDescent="0.2">
      <c r="A33" s="32">
        <v>29</v>
      </c>
      <c r="B33" s="33">
        <v>23631</v>
      </c>
      <c r="C33" s="33">
        <v>72895</v>
      </c>
    </row>
    <row r="34" spans="1:3" x14ac:dyDescent="0.2">
      <c r="A34" s="32">
        <v>30</v>
      </c>
      <c r="B34" s="33">
        <v>23534</v>
      </c>
      <c r="C34" s="33">
        <v>87398</v>
      </c>
    </row>
    <row r="35" spans="1:3" x14ac:dyDescent="0.2">
      <c r="A35" s="32">
        <v>31</v>
      </c>
      <c r="B35" s="33">
        <v>25373</v>
      </c>
      <c r="C35" s="33">
        <v>102073</v>
      </c>
    </row>
    <row r="36" spans="1:3" x14ac:dyDescent="0.2">
      <c r="A36" s="32">
        <v>32</v>
      </c>
      <c r="B36" s="33">
        <v>23525</v>
      </c>
      <c r="C36" s="33">
        <v>124332</v>
      </c>
    </row>
    <row r="37" spans="1:3" x14ac:dyDescent="0.2">
      <c r="A37" s="32">
        <v>33</v>
      </c>
      <c r="B37" s="33">
        <v>23437</v>
      </c>
      <c r="C37" s="33">
        <v>151510</v>
      </c>
    </row>
    <row r="38" spans="1:3" x14ac:dyDescent="0.2">
      <c r="A38" s="32">
        <v>34</v>
      </c>
      <c r="B38" s="33">
        <v>23800</v>
      </c>
      <c r="C38" s="33">
        <v>180040</v>
      </c>
    </row>
    <row r="39" spans="1:3" x14ac:dyDescent="0.2">
      <c r="A39" s="32">
        <v>35</v>
      </c>
      <c r="B39" s="33">
        <v>25969</v>
      </c>
      <c r="C39" s="33">
        <v>210285</v>
      </c>
    </row>
    <row r="40" spans="1:3" x14ac:dyDescent="0.2">
      <c r="A40" s="32">
        <v>36</v>
      </c>
      <c r="B40" s="33">
        <v>23856</v>
      </c>
      <c r="C40" s="33">
        <v>243817</v>
      </c>
    </row>
    <row r="41" spans="1:3" x14ac:dyDescent="0.2">
      <c r="A41" s="32">
        <v>37</v>
      </c>
      <c r="B41" s="33">
        <v>24901</v>
      </c>
      <c r="C41" s="33">
        <v>305529</v>
      </c>
    </row>
    <row r="42" spans="1:3" x14ac:dyDescent="0.2">
      <c r="A42" s="32">
        <v>38</v>
      </c>
      <c r="B42" s="33">
        <v>26628</v>
      </c>
      <c r="C42" s="33">
        <v>330341</v>
      </c>
    </row>
    <row r="43" spans="1:3" x14ac:dyDescent="0.2">
      <c r="A43" s="32">
        <v>39</v>
      </c>
      <c r="B43" s="33">
        <v>22941</v>
      </c>
      <c r="C43" s="33">
        <v>355975</v>
      </c>
    </row>
    <row r="44" spans="1:3" x14ac:dyDescent="0.2">
      <c r="A44" s="32">
        <v>40</v>
      </c>
      <c r="B44" s="33">
        <v>23139</v>
      </c>
      <c r="C44" s="33">
        <v>377984</v>
      </c>
    </row>
    <row r="45" spans="1:3" x14ac:dyDescent="0.2">
      <c r="A45" s="32">
        <v>41</v>
      </c>
      <c r="B45" s="33">
        <v>23109</v>
      </c>
      <c r="C45" s="33">
        <v>401519</v>
      </c>
    </row>
    <row r="46" spans="1:3" x14ac:dyDescent="0.2">
      <c r="A46" s="32">
        <v>42</v>
      </c>
      <c r="B46" s="33">
        <v>23196</v>
      </c>
      <c r="C46" s="33">
        <v>416628</v>
      </c>
    </row>
    <row r="47" spans="1:3" x14ac:dyDescent="0.2">
      <c r="A47" s="32">
        <v>43</v>
      </c>
      <c r="B47" s="33">
        <v>24760</v>
      </c>
      <c r="C47" s="33">
        <v>438696</v>
      </c>
    </row>
    <row r="48" spans="1:3" x14ac:dyDescent="0.2">
      <c r="A48" s="32">
        <v>44</v>
      </c>
      <c r="B48" s="33">
        <v>25266</v>
      </c>
      <c r="C48" s="33">
        <v>455724</v>
      </c>
    </row>
    <row r="49" spans="1:3" x14ac:dyDescent="0.2">
      <c r="A49" s="32">
        <v>45</v>
      </c>
      <c r="B49" s="33">
        <v>23292</v>
      </c>
      <c r="C49" s="33">
        <v>466788</v>
      </c>
    </row>
    <row r="50" spans="1:3" x14ac:dyDescent="0.2">
      <c r="A50" s="32">
        <v>46</v>
      </c>
      <c r="B50" s="33">
        <v>25963</v>
      </c>
      <c r="C50" s="33">
        <v>492639</v>
      </c>
    </row>
    <row r="51" spans="1:3" x14ac:dyDescent="0.2">
      <c r="A51" s="32">
        <v>47</v>
      </c>
      <c r="B51" s="33">
        <v>25023</v>
      </c>
      <c r="C51" s="33">
        <v>501070</v>
      </c>
    </row>
    <row r="52" spans="1:3" x14ac:dyDescent="0.2">
      <c r="A52" s="32">
        <v>48</v>
      </c>
      <c r="B52" s="33">
        <v>26314</v>
      </c>
      <c r="C52" s="33">
        <v>505367</v>
      </c>
    </row>
    <row r="53" spans="1:3" x14ac:dyDescent="0.2">
      <c r="A53" s="32">
        <v>49</v>
      </c>
      <c r="B53" s="33">
        <v>25583</v>
      </c>
      <c r="C53" s="33">
        <v>508775</v>
      </c>
    </row>
    <row r="54" spans="1:3" x14ac:dyDescent="0.2">
      <c r="A54" s="32">
        <v>50</v>
      </c>
      <c r="B54" s="33">
        <v>25798</v>
      </c>
      <c r="C54" s="33">
        <v>518397</v>
      </c>
    </row>
    <row r="55" spans="1:3" x14ac:dyDescent="0.2">
      <c r="A55" s="32">
        <v>51</v>
      </c>
      <c r="B55" s="33">
        <v>25549</v>
      </c>
      <c r="C55" s="33">
        <v>524457</v>
      </c>
    </row>
    <row r="56" spans="1:3" x14ac:dyDescent="0.2">
      <c r="A56" s="32">
        <v>52</v>
      </c>
      <c r="B56" s="33">
        <v>26387</v>
      </c>
      <c r="C56" s="33">
        <v>531201</v>
      </c>
    </row>
    <row r="57" spans="1:3" x14ac:dyDescent="0.2">
      <c r="A57" s="32">
        <v>53</v>
      </c>
      <c r="B57" s="33">
        <v>25814</v>
      </c>
      <c r="C57" s="33">
        <v>527339</v>
      </c>
    </row>
    <row r="58" spans="1:3" x14ac:dyDescent="0.2">
      <c r="A58" s="32">
        <v>54</v>
      </c>
      <c r="B58" s="33">
        <v>25736</v>
      </c>
      <c r="C58" s="33">
        <v>530364</v>
      </c>
    </row>
    <row r="59" spans="1:3" x14ac:dyDescent="0.2">
      <c r="A59" s="32">
        <v>55</v>
      </c>
      <c r="B59" s="33">
        <v>27338</v>
      </c>
      <c r="C59" s="33">
        <v>524646</v>
      </c>
    </row>
    <row r="60" spans="1:3" x14ac:dyDescent="0.2">
      <c r="A60" s="32">
        <v>56</v>
      </c>
      <c r="B60" s="33">
        <v>27670</v>
      </c>
      <c r="C60" s="33">
        <v>523881</v>
      </c>
    </row>
    <row r="61" spans="1:3" x14ac:dyDescent="0.2">
      <c r="A61" s="32">
        <v>57</v>
      </c>
      <c r="B61" s="33">
        <v>26742</v>
      </c>
      <c r="C61" s="33">
        <v>523215</v>
      </c>
    </row>
    <row r="62" spans="1:3" x14ac:dyDescent="0.2">
      <c r="A62" s="32">
        <v>58</v>
      </c>
      <c r="B62" s="33">
        <v>26825</v>
      </c>
      <c r="C62" s="33">
        <v>522929</v>
      </c>
    </row>
    <row r="63" spans="1:3" x14ac:dyDescent="0.2">
      <c r="A63" s="32">
        <v>59</v>
      </c>
      <c r="B63" s="33">
        <v>26289</v>
      </c>
      <c r="C63" s="33">
        <v>521936</v>
      </c>
    </row>
    <row r="64" spans="1:3" x14ac:dyDescent="0.2">
      <c r="A64" s="32">
        <v>60</v>
      </c>
      <c r="B64" s="33">
        <v>27569</v>
      </c>
      <c r="C64" s="33">
        <v>513692</v>
      </c>
    </row>
    <row r="65" spans="1:3" x14ac:dyDescent="0.2">
      <c r="A65" s="32">
        <v>61</v>
      </c>
      <c r="B65" s="33">
        <v>26203</v>
      </c>
      <c r="C65" s="33">
        <v>516249</v>
      </c>
    </row>
    <row r="66" spans="1:3" x14ac:dyDescent="0.2">
      <c r="A66" s="32">
        <v>62</v>
      </c>
      <c r="B66" s="33">
        <v>27186</v>
      </c>
      <c r="C66" s="33">
        <v>513991</v>
      </c>
    </row>
    <row r="67" spans="1:3" x14ac:dyDescent="0.2">
      <c r="A67" s="32">
        <v>63</v>
      </c>
      <c r="B67" s="33">
        <v>26963</v>
      </c>
      <c r="C67" s="33">
        <v>512580</v>
      </c>
    </row>
    <row r="68" spans="1:3" x14ac:dyDescent="0.2">
      <c r="A68" s="32">
        <v>64</v>
      </c>
      <c r="B68" s="33">
        <v>26762</v>
      </c>
      <c r="C68" s="33">
        <v>509389</v>
      </c>
    </row>
    <row r="69" spans="1:3" x14ac:dyDescent="0.2">
      <c r="A69" s="32">
        <v>65</v>
      </c>
      <c r="B69" s="33">
        <v>28945</v>
      </c>
      <c r="C69" s="33">
        <v>510539</v>
      </c>
    </row>
    <row r="70" spans="1:3" x14ac:dyDescent="0.2">
      <c r="A70" s="32">
        <v>66</v>
      </c>
      <c r="B70" s="33">
        <v>30635</v>
      </c>
      <c r="C70" s="33">
        <v>510776</v>
      </c>
    </row>
    <row r="71" spans="1:3" x14ac:dyDescent="0.2">
      <c r="A71" s="32">
        <v>67</v>
      </c>
      <c r="B71" s="33">
        <v>28534</v>
      </c>
      <c r="C71" s="33">
        <v>503190</v>
      </c>
    </row>
    <row r="72" spans="1:3" x14ac:dyDescent="0.2">
      <c r="A72" s="32">
        <v>68</v>
      </c>
      <c r="B72" s="33">
        <v>28437</v>
      </c>
      <c r="C72" s="33">
        <v>490667</v>
      </c>
    </row>
    <row r="73" spans="1:3" x14ac:dyDescent="0.2">
      <c r="A73" s="32">
        <v>69</v>
      </c>
      <c r="B73" s="33">
        <v>28318</v>
      </c>
      <c r="C73" s="33">
        <v>488616</v>
      </c>
    </row>
    <row r="74" spans="1:3" x14ac:dyDescent="0.2">
      <c r="A74" s="32">
        <v>70</v>
      </c>
      <c r="B74" s="33">
        <v>26870</v>
      </c>
      <c r="C74" s="33">
        <v>482499</v>
      </c>
    </row>
    <row r="75" spans="1:3" x14ac:dyDescent="0.2">
      <c r="A75" s="32">
        <v>71</v>
      </c>
      <c r="B75" s="33">
        <v>28333</v>
      </c>
      <c r="C75" s="33">
        <v>480278</v>
      </c>
    </row>
    <row r="76" spans="1:3" x14ac:dyDescent="0.2">
      <c r="A76" s="32">
        <v>72</v>
      </c>
      <c r="B76" s="33">
        <v>27608</v>
      </c>
      <c r="C76" s="33">
        <v>474573</v>
      </c>
    </row>
    <row r="77" spans="1:3" x14ac:dyDescent="0.2">
      <c r="A77" s="32">
        <v>73</v>
      </c>
      <c r="B77" s="33">
        <v>29764</v>
      </c>
      <c r="C77" s="33">
        <v>469229</v>
      </c>
    </row>
    <row r="78" spans="1:3" x14ac:dyDescent="0.2">
      <c r="A78" s="32">
        <v>74</v>
      </c>
      <c r="B78" s="33">
        <v>27169</v>
      </c>
      <c r="C78" s="33">
        <v>451932</v>
      </c>
    </row>
    <row r="79" spans="1:3" x14ac:dyDescent="0.2">
      <c r="A79" s="32">
        <v>75</v>
      </c>
      <c r="B79" s="33">
        <v>25999</v>
      </c>
      <c r="C79" s="33">
        <v>448448</v>
      </c>
    </row>
    <row r="80" spans="1:3" x14ac:dyDescent="0.2">
      <c r="A80" s="32">
        <v>76</v>
      </c>
      <c r="B80" s="33">
        <v>25901</v>
      </c>
      <c r="C80" s="33">
        <v>442249</v>
      </c>
    </row>
    <row r="81" spans="1:3" x14ac:dyDescent="0.2">
      <c r="A81" s="32">
        <v>77</v>
      </c>
      <c r="B81" s="33">
        <v>26032</v>
      </c>
      <c r="C81" s="33">
        <v>438629</v>
      </c>
    </row>
    <row r="82" spans="1:3" x14ac:dyDescent="0.2">
      <c r="A82" s="32">
        <v>78</v>
      </c>
      <c r="B82" s="33">
        <v>26443</v>
      </c>
      <c r="C82" s="33">
        <v>434933</v>
      </c>
    </row>
    <row r="83" spans="1:3" x14ac:dyDescent="0.2">
      <c r="A83" s="32">
        <v>79</v>
      </c>
      <c r="B83" s="33">
        <v>24845</v>
      </c>
      <c r="C83" s="33">
        <v>431051</v>
      </c>
    </row>
    <row r="84" spans="1:3" x14ac:dyDescent="0.2">
      <c r="A84" s="32">
        <v>80</v>
      </c>
      <c r="B84" s="33">
        <v>24296</v>
      </c>
      <c r="C84" s="33">
        <v>423701</v>
      </c>
    </row>
    <row r="85" spans="1:3" x14ac:dyDescent="0.2">
      <c r="A85" s="32">
        <v>81</v>
      </c>
      <c r="B85" s="33">
        <v>25649</v>
      </c>
      <c r="C85" s="33">
        <v>417916</v>
      </c>
    </row>
    <row r="86" spans="1:3" x14ac:dyDescent="0.2">
      <c r="A86" s="32">
        <v>82</v>
      </c>
      <c r="B86" s="33">
        <v>25066</v>
      </c>
      <c r="C86" s="33">
        <v>410564</v>
      </c>
    </row>
    <row r="87" spans="1:3" x14ac:dyDescent="0.2">
      <c r="A87" s="32">
        <v>83</v>
      </c>
      <c r="B87" s="33">
        <v>25601</v>
      </c>
      <c r="C87" s="33">
        <v>405207</v>
      </c>
    </row>
    <row r="88" spans="1:3" x14ac:dyDescent="0.2">
      <c r="A88" s="32">
        <v>84</v>
      </c>
      <c r="B88" s="33">
        <v>25599</v>
      </c>
      <c r="C88" s="33">
        <v>403323</v>
      </c>
    </row>
    <row r="89" spans="1:3" x14ac:dyDescent="0.2">
      <c r="A89" s="32">
        <v>85</v>
      </c>
      <c r="B89" s="33">
        <v>25031</v>
      </c>
      <c r="C89" s="33">
        <v>398649</v>
      </c>
    </row>
    <row r="90" spans="1:3" x14ac:dyDescent="0.2">
      <c r="A90" s="32">
        <v>86</v>
      </c>
      <c r="B90" s="33">
        <v>25409</v>
      </c>
      <c r="C90" s="33">
        <v>395737</v>
      </c>
    </row>
    <row r="91" spans="1:3" x14ac:dyDescent="0.2">
      <c r="A91" s="32">
        <v>87</v>
      </c>
      <c r="B91" s="33">
        <v>25727</v>
      </c>
      <c r="C91" s="33">
        <v>391525</v>
      </c>
    </row>
    <row r="92" spans="1:3" x14ac:dyDescent="0.2">
      <c r="A92" s="32">
        <v>88</v>
      </c>
      <c r="B92" s="33">
        <v>26639</v>
      </c>
      <c r="C92" s="33">
        <v>388050</v>
      </c>
    </row>
    <row r="93" spans="1:3" x14ac:dyDescent="0.2">
      <c r="A93" s="32">
        <v>89</v>
      </c>
      <c r="B93" s="33">
        <v>26594</v>
      </c>
      <c r="C93" s="33">
        <v>382365</v>
      </c>
    </row>
    <row r="94" spans="1:3" x14ac:dyDescent="0.2">
      <c r="A94" s="32">
        <v>90</v>
      </c>
      <c r="B94" s="33">
        <v>25885</v>
      </c>
      <c r="C94" s="33">
        <v>383837</v>
      </c>
    </row>
    <row r="95" spans="1:3" x14ac:dyDescent="0.2">
      <c r="A95" s="32">
        <v>91</v>
      </c>
      <c r="B95" s="33">
        <v>23225</v>
      </c>
      <c r="C95" s="33">
        <v>378814</v>
      </c>
    </row>
    <row r="96" spans="1:3" x14ac:dyDescent="0.2">
      <c r="A96" s="32">
        <v>92</v>
      </c>
      <c r="B96" s="33">
        <v>23051</v>
      </c>
      <c r="C96" s="33">
        <v>376753</v>
      </c>
    </row>
    <row r="97" spans="1:3" x14ac:dyDescent="0.2">
      <c r="A97" s="32">
        <v>93</v>
      </c>
      <c r="B97" s="33">
        <v>25006</v>
      </c>
      <c r="C97" s="33">
        <v>370570</v>
      </c>
    </row>
    <row r="98" spans="1:3" x14ac:dyDescent="0.2">
      <c r="A98" s="32">
        <v>94</v>
      </c>
      <c r="B98" s="33">
        <v>25670</v>
      </c>
      <c r="C98" s="33">
        <v>370812</v>
      </c>
    </row>
    <row r="99" spans="1:3" x14ac:dyDescent="0.2">
      <c r="A99" s="32">
        <v>95</v>
      </c>
      <c r="B99" s="33">
        <v>24632</v>
      </c>
      <c r="C99" s="33">
        <v>368264</v>
      </c>
    </row>
    <row r="100" spans="1:3" x14ac:dyDescent="0.2">
      <c r="A100" s="32">
        <v>96</v>
      </c>
      <c r="B100" s="33">
        <v>23176</v>
      </c>
      <c r="C100" s="33">
        <v>366136</v>
      </c>
    </row>
    <row r="101" spans="1:3" x14ac:dyDescent="0.2">
      <c r="A101" s="32">
        <v>97</v>
      </c>
      <c r="B101" s="33">
        <v>23792</v>
      </c>
      <c r="C101" s="33">
        <v>363923</v>
      </c>
    </row>
    <row r="102" spans="1:3" x14ac:dyDescent="0.2">
      <c r="A102" s="32">
        <v>98</v>
      </c>
      <c r="B102" s="33">
        <v>22485</v>
      </c>
      <c r="C102" s="33">
        <v>358203</v>
      </c>
    </row>
    <row r="103" spans="1:3" x14ac:dyDescent="0.2">
      <c r="A103" s="32">
        <v>99</v>
      </c>
      <c r="B103" s="33">
        <v>24472</v>
      </c>
      <c r="C103" s="33">
        <v>352923</v>
      </c>
    </row>
    <row r="104" spans="1:3" x14ac:dyDescent="0.2">
      <c r="A104" s="32">
        <v>100</v>
      </c>
      <c r="B104" s="33">
        <v>22791</v>
      </c>
      <c r="C104" s="33">
        <v>354563</v>
      </c>
    </row>
    <row r="105" spans="1:3" x14ac:dyDescent="0.2">
      <c r="A105" s="32">
        <v>101</v>
      </c>
      <c r="B105" s="33">
        <v>24546</v>
      </c>
      <c r="C105" s="33">
        <v>351742</v>
      </c>
    </row>
    <row r="106" spans="1:3" x14ac:dyDescent="0.2">
      <c r="A106" s="32">
        <v>102</v>
      </c>
      <c r="B106" s="33">
        <v>24152</v>
      </c>
      <c r="C106" s="33">
        <v>340557</v>
      </c>
    </row>
    <row r="107" spans="1:3" x14ac:dyDescent="0.2">
      <c r="A107" s="32">
        <v>103</v>
      </c>
      <c r="B107" s="33">
        <v>24799</v>
      </c>
      <c r="C107" s="33">
        <v>339574</v>
      </c>
    </row>
    <row r="108" spans="1:3" x14ac:dyDescent="0.2">
      <c r="A108" s="32">
        <v>104</v>
      </c>
      <c r="B108" s="33">
        <v>22907</v>
      </c>
      <c r="C108" s="33">
        <v>339098</v>
      </c>
    </row>
    <row r="109" spans="1:3" x14ac:dyDescent="0.2">
      <c r="A109" s="32">
        <v>105</v>
      </c>
      <c r="B109" s="33">
        <v>23650</v>
      </c>
      <c r="C109" s="33">
        <v>336805</v>
      </c>
    </row>
    <row r="110" spans="1:3" x14ac:dyDescent="0.2">
      <c r="A110" s="32">
        <v>106</v>
      </c>
      <c r="B110" s="33">
        <v>23448</v>
      </c>
      <c r="C110" s="33">
        <v>334899</v>
      </c>
    </row>
    <row r="111" spans="1:3" x14ac:dyDescent="0.2">
      <c r="A111" s="32">
        <v>107</v>
      </c>
      <c r="B111" s="33">
        <v>24054</v>
      </c>
      <c r="C111" s="33">
        <v>326635</v>
      </c>
    </row>
    <row r="112" spans="1:3" x14ac:dyDescent="0.2">
      <c r="A112" s="32">
        <v>108</v>
      </c>
      <c r="B112" s="33">
        <v>23716</v>
      </c>
      <c r="C112" s="33">
        <v>327117</v>
      </c>
    </row>
    <row r="113" spans="1:3" x14ac:dyDescent="0.2">
      <c r="A113" s="32">
        <v>109</v>
      </c>
      <c r="B113" s="34">
        <v>29897</v>
      </c>
      <c r="C113" s="34">
        <v>203037</v>
      </c>
    </row>
    <row r="114" spans="1:3" x14ac:dyDescent="0.2">
      <c r="A114" s="32">
        <v>110</v>
      </c>
      <c r="B114" s="34">
        <v>27750</v>
      </c>
      <c r="C114" s="34">
        <v>202885</v>
      </c>
    </row>
    <row r="115" spans="1:3" x14ac:dyDescent="0.2">
      <c r="A115" s="32">
        <v>111</v>
      </c>
      <c r="B115" s="34">
        <v>28893</v>
      </c>
      <c r="C115" s="34">
        <v>202618</v>
      </c>
    </row>
    <row r="116" spans="1:3" x14ac:dyDescent="0.2">
      <c r="A116" s="32">
        <v>112</v>
      </c>
      <c r="B116" s="34">
        <v>23015</v>
      </c>
      <c r="C116" s="34">
        <v>186046</v>
      </c>
    </row>
    <row r="117" spans="1:3" x14ac:dyDescent="0.2">
      <c r="A117" s="32">
        <v>113</v>
      </c>
      <c r="B117" s="34">
        <v>27511</v>
      </c>
      <c r="C117" s="34">
        <v>184905</v>
      </c>
    </row>
    <row r="118" spans="1:3" x14ac:dyDescent="0.2">
      <c r="A118" s="32">
        <v>114</v>
      </c>
      <c r="B118" s="34">
        <v>27237</v>
      </c>
      <c r="C118" s="34">
        <v>185574</v>
      </c>
    </row>
    <row r="119" spans="1:3" x14ac:dyDescent="0.2">
      <c r="A119" s="32">
        <v>115</v>
      </c>
      <c r="B119" s="34">
        <v>29123</v>
      </c>
      <c r="C119" s="34">
        <v>184022</v>
      </c>
    </row>
    <row r="120" spans="1:3" x14ac:dyDescent="0.2">
      <c r="A120" s="32">
        <v>116</v>
      </c>
      <c r="B120" s="34">
        <v>32295</v>
      </c>
      <c r="C120" s="34">
        <v>180971</v>
      </c>
    </row>
    <row r="121" spans="1:3" x14ac:dyDescent="0.2">
      <c r="A121" s="32">
        <v>117</v>
      </c>
      <c r="B121" s="34">
        <v>38238</v>
      </c>
      <c r="C121" s="34">
        <v>184831</v>
      </c>
    </row>
    <row r="122" spans="1:3" x14ac:dyDescent="0.2">
      <c r="A122" s="32">
        <v>118</v>
      </c>
      <c r="B122" s="34">
        <v>42690</v>
      </c>
      <c r="C122" s="34">
        <v>185986</v>
      </c>
    </row>
    <row r="123" spans="1:3" x14ac:dyDescent="0.2">
      <c r="A123" s="32">
        <v>119</v>
      </c>
      <c r="B123" s="34">
        <v>64362</v>
      </c>
      <c r="C123" s="34">
        <v>180971</v>
      </c>
    </row>
    <row r="124" spans="1:3" x14ac:dyDescent="0.2">
      <c r="A124" s="32">
        <v>120</v>
      </c>
      <c r="B124" s="34">
        <v>76075</v>
      </c>
      <c r="C124" s="34">
        <v>177404</v>
      </c>
    </row>
    <row r="125" spans="1:3" x14ac:dyDescent="0.2">
      <c r="A125" s="32">
        <v>121</v>
      </c>
      <c r="B125" s="34">
        <v>88351</v>
      </c>
      <c r="C125" s="34">
        <v>181062</v>
      </c>
    </row>
    <row r="126" spans="1:3" x14ac:dyDescent="0.2">
      <c r="A126" s="32">
        <v>122</v>
      </c>
      <c r="B126" s="34">
        <v>101193</v>
      </c>
      <c r="C126" s="34">
        <v>180765</v>
      </c>
    </row>
    <row r="127" spans="1:3" x14ac:dyDescent="0.2">
      <c r="A127" s="32">
        <v>123</v>
      </c>
      <c r="B127" s="34">
        <v>112561</v>
      </c>
      <c r="C127" s="34">
        <v>181880</v>
      </c>
    </row>
    <row r="128" spans="1:3" x14ac:dyDescent="0.2">
      <c r="A128" s="32">
        <v>124</v>
      </c>
      <c r="B128" s="34">
        <v>125260</v>
      </c>
      <c r="C128" s="34">
        <v>180509</v>
      </c>
    </row>
    <row r="129" spans="1:3" x14ac:dyDescent="0.2">
      <c r="A129" s="32">
        <v>125</v>
      </c>
      <c r="B129" s="34">
        <v>135897</v>
      </c>
      <c r="C129" s="34">
        <v>180098</v>
      </c>
    </row>
    <row r="130" spans="1:3" x14ac:dyDescent="0.2">
      <c r="A130" s="32">
        <v>126</v>
      </c>
      <c r="B130" s="34">
        <v>147409</v>
      </c>
      <c r="C130" s="34">
        <v>177448</v>
      </c>
    </row>
    <row r="131" spans="1:3" x14ac:dyDescent="0.2">
      <c r="A131" s="32">
        <v>127</v>
      </c>
      <c r="B131" s="34">
        <v>152285</v>
      </c>
      <c r="C131" s="34">
        <v>175390</v>
      </c>
    </row>
    <row r="132" spans="1:3" x14ac:dyDescent="0.2">
      <c r="A132" s="32">
        <v>128</v>
      </c>
      <c r="B132" s="34">
        <v>169838</v>
      </c>
      <c r="C132" s="34">
        <v>175685</v>
      </c>
    </row>
    <row r="133" spans="1:3" x14ac:dyDescent="0.2">
      <c r="A133" s="32">
        <v>129</v>
      </c>
      <c r="B133" s="34">
        <v>170852</v>
      </c>
      <c r="C133" s="34">
        <v>172462</v>
      </c>
    </row>
    <row r="134" spans="1:3" x14ac:dyDescent="0.2">
      <c r="A134" s="32">
        <v>130</v>
      </c>
      <c r="B134" s="34">
        <v>176939</v>
      </c>
      <c r="C134" s="34">
        <v>171091</v>
      </c>
    </row>
    <row r="135" spans="1:3" x14ac:dyDescent="0.2">
      <c r="A135" s="32">
        <v>131</v>
      </c>
      <c r="B135" s="34">
        <v>180871</v>
      </c>
      <c r="C135" s="34">
        <v>171031</v>
      </c>
    </row>
    <row r="136" spans="1:3" x14ac:dyDescent="0.2">
      <c r="A136" s="32">
        <v>132</v>
      </c>
      <c r="B136" s="34">
        <v>185535</v>
      </c>
      <c r="C136" s="34">
        <v>171884</v>
      </c>
    </row>
    <row r="137" spans="1:3" x14ac:dyDescent="0.2">
      <c r="A137" s="32">
        <v>133</v>
      </c>
      <c r="B137" s="34">
        <v>189187</v>
      </c>
      <c r="C137" s="34">
        <v>168199</v>
      </c>
    </row>
    <row r="138" spans="1:3" x14ac:dyDescent="0.2">
      <c r="A138" s="32">
        <v>134</v>
      </c>
      <c r="B138" s="34">
        <v>189192</v>
      </c>
      <c r="C138" s="34">
        <v>168125</v>
      </c>
    </row>
    <row r="139" spans="1:3" x14ac:dyDescent="0.2">
      <c r="A139" s="32">
        <v>135</v>
      </c>
      <c r="B139" s="34">
        <v>198965</v>
      </c>
      <c r="C139" s="34">
        <v>168907</v>
      </c>
    </row>
    <row r="140" spans="1:3" x14ac:dyDescent="0.2">
      <c r="A140" s="32">
        <v>136</v>
      </c>
      <c r="B140" s="34">
        <v>199267</v>
      </c>
      <c r="C140" s="34">
        <v>164210</v>
      </c>
    </row>
    <row r="141" spans="1:3" x14ac:dyDescent="0.2">
      <c r="A141" s="32">
        <v>137</v>
      </c>
      <c r="B141" s="34">
        <v>210014</v>
      </c>
      <c r="C141" s="34">
        <v>169367</v>
      </c>
    </row>
    <row r="142" spans="1:3" x14ac:dyDescent="0.2">
      <c r="A142" s="32">
        <v>138</v>
      </c>
      <c r="B142" s="34">
        <v>213045</v>
      </c>
      <c r="C142" s="34">
        <v>165349</v>
      </c>
    </row>
    <row r="143" spans="1:3" x14ac:dyDescent="0.2">
      <c r="A143" s="32">
        <v>139</v>
      </c>
      <c r="B143" s="34">
        <v>216586</v>
      </c>
      <c r="C143" s="34">
        <v>166348</v>
      </c>
    </row>
    <row r="144" spans="1:3" x14ac:dyDescent="0.2">
      <c r="A144" s="32">
        <v>140</v>
      </c>
      <c r="B144" s="34">
        <v>222420</v>
      </c>
      <c r="C144" s="34">
        <v>164984</v>
      </c>
    </row>
    <row r="145" spans="1:3" x14ac:dyDescent="0.2">
      <c r="A145" s="32">
        <v>141</v>
      </c>
      <c r="B145" s="34">
        <v>220630</v>
      </c>
      <c r="C145" s="34">
        <v>163150</v>
      </c>
    </row>
    <row r="146" spans="1:3" x14ac:dyDescent="0.2">
      <c r="A146" s="32">
        <v>142</v>
      </c>
      <c r="B146" s="34">
        <v>225801</v>
      </c>
      <c r="C146" s="34">
        <v>160627</v>
      </c>
    </row>
    <row r="147" spans="1:3" x14ac:dyDescent="0.2">
      <c r="A147" s="32">
        <v>143</v>
      </c>
      <c r="B147" s="34">
        <v>228004</v>
      </c>
      <c r="C147" s="34">
        <v>162123</v>
      </c>
    </row>
    <row r="148" spans="1:3" x14ac:dyDescent="0.2">
      <c r="A148" s="32">
        <v>144</v>
      </c>
      <c r="B148" s="34">
        <v>232477</v>
      </c>
      <c r="C148" s="34">
        <v>160684</v>
      </c>
    </row>
    <row r="149" spans="1:3" x14ac:dyDescent="0.2">
      <c r="A149" s="32">
        <v>145</v>
      </c>
      <c r="B149" s="34">
        <v>234210</v>
      </c>
      <c r="C149" s="34">
        <v>158623</v>
      </c>
    </row>
    <row r="150" spans="1:3" x14ac:dyDescent="0.2">
      <c r="A150" s="32">
        <v>146</v>
      </c>
      <c r="B150" s="34">
        <v>239486</v>
      </c>
      <c r="C150" s="34">
        <v>157333</v>
      </c>
    </row>
    <row r="151" spans="1:3" x14ac:dyDescent="0.2">
      <c r="A151" s="32">
        <v>147</v>
      </c>
      <c r="B151" s="34">
        <v>236824</v>
      </c>
      <c r="C151" s="34">
        <v>158057</v>
      </c>
    </row>
    <row r="152" spans="1:3" x14ac:dyDescent="0.2">
      <c r="A152" s="32">
        <v>148</v>
      </c>
      <c r="B152" s="34">
        <v>241140</v>
      </c>
      <c r="C152" s="34">
        <v>155742</v>
      </c>
    </row>
    <row r="153" spans="1:3" x14ac:dyDescent="0.2">
      <c r="A153" s="32">
        <v>149</v>
      </c>
      <c r="B153" s="34">
        <v>235206</v>
      </c>
      <c r="C153" s="34">
        <v>155624</v>
      </c>
    </row>
    <row r="154" spans="1:3" x14ac:dyDescent="0.2">
      <c r="A154" s="32">
        <v>150</v>
      </c>
      <c r="B154" s="34">
        <v>241088</v>
      </c>
      <c r="C154" s="34">
        <v>156378</v>
      </c>
    </row>
    <row r="155" spans="1:3" x14ac:dyDescent="0.2">
      <c r="A155" s="32">
        <v>151</v>
      </c>
      <c r="B155" s="34">
        <v>229219</v>
      </c>
      <c r="C155" s="34">
        <v>142539</v>
      </c>
    </row>
    <row r="156" spans="1:3" x14ac:dyDescent="0.2">
      <c r="A156" s="32">
        <v>152</v>
      </c>
      <c r="B156" s="34">
        <v>225475</v>
      </c>
      <c r="C156" s="34">
        <v>139094</v>
      </c>
    </row>
    <row r="157" spans="1:3" x14ac:dyDescent="0.2">
      <c r="A157" s="32">
        <v>153</v>
      </c>
      <c r="B157" s="34">
        <v>225024</v>
      </c>
      <c r="C157" s="34">
        <v>139346</v>
      </c>
    </row>
    <row r="158" spans="1:3" x14ac:dyDescent="0.2">
      <c r="A158" s="32">
        <v>154</v>
      </c>
      <c r="B158" s="34">
        <v>222333</v>
      </c>
      <c r="C158" s="34">
        <v>135680</v>
      </c>
    </row>
    <row r="159" spans="1:3" x14ac:dyDescent="0.2">
      <c r="A159" s="32">
        <v>155</v>
      </c>
      <c r="B159" s="34">
        <v>222469</v>
      </c>
      <c r="C159" s="34">
        <v>134017</v>
      </c>
    </row>
    <row r="160" spans="1:3" x14ac:dyDescent="0.2">
      <c r="A160" s="32">
        <v>156</v>
      </c>
      <c r="B160" s="34">
        <v>223893</v>
      </c>
      <c r="C160" s="34">
        <v>131596</v>
      </c>
    </row>
    <row r="161" spans="1:3" x14ac:dyDescent="0.2">
      <c r="A161" s="32">
        <v>157</v>
      </c>
      <c r="B161" s="34">
        <v>223881</v>
      </c>
      <c r="C161" s="34">
        <v>129162</v>
      </c>
    </row>
    <row r="162" spans="1:3" x14ac:dyDescent="0.2">
      <c r="A162" s="32">
        <v>158</v>
      </c>
      <c r="B162" s="34">
        <v>222443</v>
      </c>
      <c r="C162" s="34">
        <v>128749</v>
      </c>
    </row>
    <row r="163" spans="1:3" x14ac:dyDescent="0.2">
      <c r="A163" s="32">
        <v>159</v>
      </c>
      <c r="B163" s="34">
        <v>220491</v>
      </c>
      <c r="C163" s="34">
        <v>127167</v>
      </c>
    </row>
    <row r="164" spans="1:3" x14ac:dyDescent="0.2">
      <c r="A164" s="32">
        <v>160</v>
      </c>
      <c r="B164" s="34">
        <v>220195</v>
      </c>
      <c r="C164" s="34">
        <v>124578</v>
      </c>
    </row>
    <row r="165" spans="1:3" x14ac:dyDescent="0.2">
      <c r="A165" s="32">
        <v>161</v>
      </c>
      <c r="B165" s="34">
        <v>221799</v>
      </c>
      <c r="C165" s="34">
        <v>124555</v>
      </c>
    </row>
    <row r="166" spans="1:3" x14ac:dyDescent="0.2">
      <c r="A166" s="32">
        <v>162</v>
      </c>
      <c r="B166" s="34">
        <v>222585</v>
      </c>
      <c r="C166" s="34">
        <v>123272</v>
      </c>
    </row>
    <row r="167" spans="1:3" x14ac:dyDescent="0.2">
      <c r="A167" s="32">
        <v>163</v>
      </c>
      <c r="B167" s="34">
        <v>223556</v>
      </c>
      <c r="C167" s="34">
        <v>121180</v>
      </c>
    </row>
    <row r="168" spans="1:3" x14ac:dyDescent="0.2">
      <c r="A168" s="32">
        <v>164</v>
      </c>
      <c r="B168" s="34">
        <v>219209</v>
      </c>
      <c r="C168" s="34">
        <v>119054</v>
      </c>
    </row>
    <row r="169" spans="1:3" x14ac:dyDescent="0.2">
      <c r="A169" s="32">
        <v>165</v>
      </c>
      <c r="B169" s="34">
        <v>224551</v>
      </c>
      <c r="C169" s="34">
        <v>116440</v>
      </c>
    </row>
    <row r="170" spans="1:3" x14ac:dyDescent="0.2">
      <c r="A170" s="32">
        <v>166</v>
      </c>
      <c r="B170" s="34">
        <v>220881</v>
      </c>
      <c r="C170" s="34">
        <v>114366</v>
      </c>
    </row>
    <row r="171" spans="1:3" x14ac:dyDescent="0.2">
      <c r="A171" s="32">
        <v>167</v>
      </c>
      <c r="B171" s="34">
        <v>221524</v>
      </c>
      <c r="C171" s="34">
        <v>114506</v>
      </c>
    </row>
    <row r="172" spans="1:3" x14ac:dyDescent="0.2">
      <c r="A172" s="32">
        <v>168</v>
      </c>
      <c r="B172" s="34">
        <v>220691</v>
      </c>
      <c r="C172" s="34">
        <v>111057</v>
      </c>
    </row>
    <row r="173" spans="1:3" x14ac:dyDescent="0.2">
      <c r="A173" s="32">
        <v>169</v>
      </c>
      <c r="B173" s="34">
        <v>216099</v>
      </c>
      <c r="C173" s="34">
        <v>109070</v>
      </c>
    </row>
    <row r="174" spans="1:3" x14ac:dyDescent="0.2">
      <c r="A174" s="32">
        <v>170</v>
      </c>
      <c r="B174" s="34">
        <v>217833</v>
      </c>
      <c r="C174" s="34">
        <v>107978</v>
      </c>
    </row>
    <row r="175" spans="1:3" x14ac:dyDescent="0.2">
      <c r="A175" s="32">
        <v>171</v>
      </c>
      <c r="B175" s="34">
        <v>217782</v>
      </c>
      <c r="C175" s="34">
        <v>106464</v>
      </c>
    </row>
    <row r="176" spans="1:3" x14ac:dyDescent="0.2">
      <c r="A176" s="32">
        <v>172</v>
      </c>
      <c r="B176" s="34">
        <v>215183</v>
      </c>
      <c r="C176" s="34">
        <v>105863</v>
      </c>
    </row>
    <row r="177" spans="1:3" x14ac:dyDescent="0.2">
      <c r="A177" s="32">
        <v>173</v>
      </c>
      <c r="B177" s="34">
        <v>217766</v>
      </c>
      <c r="C177" s="34">
        <v>104066</v>
      </c>
    </row>
    <row r="178" spans="1:3" x14ac:dyDescent="0.2">
      <c r="A178" s="32">
        <v>174</v>
      </c>
      <c r="B178" s="34">
        <v>217094</v>
      </c>
      <c r="C178" s="34">
        <v>103788</v>
      </c>
    </row>
    <row r="179" spans="1:3" x14ac:dyDescent="0.2">
      <c r="A179" s="32">
        <v>175</v>
      </c>
      <c r="B179" s="34">
        <v>217476</v>
      </c>
      <c r="C179" s="34">
        <v>101524</v>
      </c>
    </row>
    <row r="180" spans="1:3" x14ac:dyDescent="0.2">
      <c r="A180" s="32">
        <v>176</v>
      </c>
      <c r="B180" s="34">
        <v>218214</v>
      </c>
      <c r="C180" s="34">
        <v>103332</v>
      </c>
    </row>
    <row r="181" spans="1:3" x14ac:dyDescent="0.2">
      <c r="A181" s="32">
        <v>177</v>
      </c>
      <c r="B181" s="34">
        <v>218337</v>
      </c>
      <c r="C181" s="34">
        <v>102689</v>
      </c>
    </row>
    <row r="182" spans="1:3" x14ac:dyDescent="0.2">
      <c r="A182" s="32">
        <v>178</v>
      </c>
      <c r="B182" s="34">
        <v>221121</v>
      </c>
      <c r="C182" s="34">
        <v>103658</v>
      </c>
    </row>
    <row r="183" spans="1:3" x14ac:dyDescent="0.2">
      <c r="A183" s="32">
        <v>179</v>
      </c>
      <c r="B183" s="34">
        <v>219715</v>
      </c>
      <c r="C183" s="34">
        <v>101598</v>
      </c>
    </row>
    <row r="184" spans="1:3" x14ac:dyDescent="0.2">
      <c r="A184" s="32">
        <v>180</v>
      </c>
      <c r="B184" s="34">
        <v>221468</v>
      </c>
      <c r="C184" s="34">
        <v>102157</v>
      </c>
    </row>
    <row r="185" spans="1:3" x14ac:dyDescent="0.2">
      <c r="A185" s="32">
        <v>181</v>
      </c>
      <c r="B185" s="34">
        <v>220878</v>
      </c>
      <c r="C185" s="34">
        <v>101850</v>
      </c>
    </row>
    <row r="186" spans="1:3" x14ac:dyDescent="0.2">
      <c r="A186" s="32">
        <v>182</v>
      </c>
      <c r="B186" s="34">
        <v>221085</v>
      </c>
      <c r="C186" s="34">
        <v>98341</v>
      </c>
    </row>
    <row r="187" spans="1:3" x14ac:dyDescent="0.2">
      <c r="A187" s="32">
        <v>183</v>
      </c>
      <c r="B187" s="34">
        <v>222197</v>
      </c>
      <c r="C187" s="34">
        <v>100131</v>
      </c>
    </row>
    <row r="188" spans="1:3" x14ac:dyDescent="0.2">
      <c r="A188" s="32">
        <v>184</v>
      </c>
      <c r="B188" s="34">
        <v>219735</v>
      </c>
      <c r="C188" s="34">
        <v>100326</v>
      </c>
    </row>
    <row r="189" spans="1:3" x14ac:dyDescent="0.2">
      <c r="A189" s="32">
        <v>185</v>
      </c>
      <c r="B189" s="34">
        <v>222764</v>
      </c>
      <c r="C189" s="34">
        <v>101736</v>
      </c>
    </row>
    <row r="190" spans="1:3" x14ac:dyDescent="0.2">
      <c r="A190" s="32">
        <v>186</v>
      </c>
      <c r="B190" s="34">
        <v>219235</v>
      </c>
      <c r="C190" s="34">
        <v>97714</v>
      </c>
    </row>
    <row r="191" spans="1:3" x14ac:dyDescent="0.2">
      <c r="A191" s="32">
        <v>187</v>
      </c>
      <c r="B191" s="34">
        <v>220268</v>
      </c>
      <c r="C191" s="34">
        <v>96665</v>
      </c>
    </row>
    <row r="192" spans="1:3" x14ac:dyDescent="0.2">
      <c r="A192" s="32">
        <v>188</v>
      </c>
      <c r="B192" s="34">
        <v>219513</v>
      </c>
      <c r="C192" s="34">
        <v>97245</v>
      </c>
    </row>
    <row r="193" spans="1:3" x14ac:dyDescent="0.2">
      <c r="A193" s="32">
        <v>189</v>
      </c>
      <c r="B193" s="34">
        <v>210371</v>
      </c>
      <c r="C193" s="34">
        <v>89703</v>
      </c>
    </row>
    <row r="194" spans="1:3" x14ac:dyDescent="0.2">
      <c r="A194" s="32">
        <v>190</v>
      </c>
      <c r="B194" s="34">
        <v>207336</v>
      </c>
      <c r="C194" s="34">
        <v>88961</v>
      </c>
    </row>
    <row r="195" spans="1:3" x14ac:dyDescent="0.2">
      <c r="A195" s="32">
        <v>191</v>
      </c>
      <c r="B195" s="34">
        <v>204854</v>
      </c>
      <c r="C195" s="34">
        <v>85830</v>
      </c>
    </row>
    <row r="196" spans="1:3" x14ac:dyDescent="0.2">
      <c r="A196" s="32">
        <v>192</v>
      </c>
      <c r="B196" s="34">
        <v>202182</v>
      </c>
      <c r="C196" s="34">
        <v>82602</v>
      </c>
    </row>
    <row r="197" spans="1:3" x14ac:dyDescent="0.2">
      <c r="A197" s="32">
        <v>193</v>
      </c>
      <c r="B197" s="34">
        <v>203253</v>
      </c>
      <c r="C197" s="34">
        <v>83193</v>
      </c>
    </row>
    <row r="198" spans="1:3" x14ac:dyDescent="0.2">
      <c r="A198" s="32">
        <v>194</v>
      </c>
      <c r="B198" s="34">
        <v>205922</v>
      </c>
      <c r="C198" s="34">
        <v>82571</v>
      </c>
    </row>
    <row r="199" spans="1:3" x14ac:dyDescent="0.2">
      <c r="A199" s="32">
        <v>195</v>
      </c>
      <c r="B199" s="34">
        <v>199005</v>
      </c>
      <c r="C199" s="34">
        <v>82275</v>
      </c>
    </row>
    <row r="200" spans="1:3" x14ac:dyDescent="0.2">
      <c r="A200" s="32">
        <v>196</v>
      </c>
      <c r="B200" s="34">
        <v>197016</v>
      </c>
      <c r="C200" s="34">
        <v>81509</v>
      </c>
    </row>
    <row r="201" spans="1:3" x14ac:dyDescent="0.2">
      <c r="A201" s="32">
        <v>197</v>
      </c>
      <c r="B201" s="34">
        <v>195191</v>
      </c>
      <c r="C201" s="34">
        <v>78265</v>
      </c>
    </row>
    <row r="202" spans="1:3" x14ac:dyDescent="0.2">
      <c r="A202" s="32">
        <v>198</v>
      </c>
      <c r="B202" s="34">
        <v>197659</v>
      </c>
      <c r="C202" s="34">
        <v>81009</v>
      </c>
    </row>
    <row r="203" spans="1:3" x14ac:dyDescent="0.2">
      <c r="A203" s="32">
        <v>199</v>
      </c>
      <c r="B203" s="34">
        <v>193144</v>
      </c>
      <c r="C203" s="34">
        <v>78690</v>
      </c>
    </row>
    <row r="204" spans="1:3" x14ac:dyDescent="0.2">
      <c r="A204" s="32">
        <v>200</v>
      </c>
      <c r="B204" s="34">
        <v>195625</v>
      </c>
      <c r="C204" s="34">
        <v>79696</v>
      </c>
    </row>
    <row r="205" spans="1:3" x14ac:dyDescent="0.2">
      <c r="A205" s="32">
        <v>201</v>
      </c>
      <c r="B205" s="34">
        <v>197555</v>
      </c>
      <c r="C205" s="34">
        <v>76962</v>
      </c>
    </row>
    <row r="206" spans="1:3" x14ac:dyDescent="0.2">
      <c r="A206" s="32">
        <v>202</v>
      </c>
      <c r="B206" s="34">
        <v>190452</v>
      </c>
      <c r="C206" s="34">
        <v>75291</v>
      </c>
    </row>
    <row r="207" spans="1:3" x14ac:dyDescent="0.2">
      <c r="A207" s="32">
        <v>203</v>
      </c>
      <c r="B207" s="34">
        <v>193496</v>
      </c>
      <c r="C207" s="34">
        <v>74912</v>
      </c>
    </row>
    <row r="208" spans="1:3" x14ac:dyDescent="0.2">
      <c r="A208" s="32">
        <v>204</v>
      </c>
      <c r="B208" s="34">
        <v>189268</v>
      </c>
      <c r="C208" s="34">
        <v>74563</v>
      </c>
    </row>
    <row r="209" spans="1:3" x14ac:dyDescent="0.2">
      <c r="A209" s="32">
        <v>205</v>
      </c>
      <c r="B209" s="34">
        <v>189427</v>
      </c>
      <c r="C209" s="34">
        <v>73275</v>
      </c>
    </row>
    <row r="210" spans="1:3" x14ac:dyDescent="0.2">
      <c r="A210" s="32">
        <v>206</v>
      </c>
      <c r="B210" s="34">
        <v>186019</v>
      </c>
      <c r="C210" s="34">
        <v>72070</v>
      </c>
    </row>
    <row r="211" spans="1:3" x14ac:dyDescent="0.2">
      <c r="A211" s="32">
        <v>207</v>
      </c>
      <c r="B211" s="34">
        <v>188585</v>
      </c>
      <c r="C211" s="34">
        <v>70154</v>
      </c>
    </row>
    <row r="212" spans="1:3" x14ac:dyDescent="0.2">
      <c r="A212" s="32">
        <v>208</v>
      </c>
      <c r="B212" s="34">
        <v>189048</v>
      </c>
      <c r="C212" s="34">
        <v>70727</v>
      </c>
    </row>
    <row r="213" spans="1:3" x14ac:dyDescent="0.2">
      <c r="A213" s="32">
        <v>209</v>
      </c>
      <c r="B213" s="34">
        <v>187205</v>
      </c>
      <c r="C213" s="34">
        <v>70218</v>
      </c>
    </row>
    <row r="214" spans="1:3" x14ac:dyDescent="0.2">
      <c r="A214" s="32">
        <v>210</v>
      </c>
      <c r="B214" s="34">
        <v>188557</v>
      </c>
      <c r="C214" s="34">
        <v>70979</v>
      </c>
    </row>
    <row r="215" spans="1:3" x14ac:dyDescent="0.2">
      <c r="A215" s="32">
        <v>211</v>
      </c>
      <c r="B215" s="34">
        <v>190317</v>
      </c>
      <c r="C215" s="34">
        <v>71487</v>
      </c>
    </row>
    <row r="216" spans="1:3" x14ac:dyDescent="0.2">
      <c r="A216" s="32">
        <v>212</v>
      </c>
      <c r="B216" s="34">
        <v>191849</v>
      </c>
      <c r="C216" s="34">
        <v>73009</v>
      </c>
    </row>
    <row r="217" spans="1:3" x14ac:dyDescent="0.2">
      <c r="A217" s="32">
        <v>213</v>
      </c>
      <c r="B217" s="34">
        <v>194209</v>
      </c>
      <c r="C217" s="34">
        <v>72036</v>
      </c>
    </row>
    <row r="218" spans="1:3" x14ac:dyDescent="0.2">
      <c r="A218" s="32">
        <v>214</v>
      </c>
      <c r="B218" s="34">
        <v>192803</v>
      </c>
      <c r="C218" s="34">
        <v>70064</v>
      </c>
    </row>
    <row r="219" spans="1:3" x14ac:dyDescent="0.2">
      <c r="A219" s="32">
        <v>215</v>
      </c>
      <c r="B219" s="34">
        <v>195198</v>
      </c>
      <c r="C219" s="34">
        <v>71747</v>
      </c>
    </row>
    <row r="220" spans="1:3" x14ac:dyDescent="0.2">
      <c r="A220" s="32">
        <v>216</v>
      </c>
      <c r="B220" s="34">
        <v>194221</v>
      </c>
      <c r="C220" s="34">
        <v>69482</v>
      </c>
    </row>
    <row r="221" spans="1:3" x14ac:dyDescent="0.2">
      <c r="A221" s="32">
        <v>217</v>
      </c>
      <c r="B221" s="34">
        <v>196212</v>
      </c>
      <c r="C221" s="34">
        <v>72872</v>
      </c>
    </row>
  </sheetData>
  <phoneticPr fontId="3" type="noConversion"/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21"/>
  <sheetViews>
    <sheetView topLeftCell="A221" workbookViewId="0">
      <selection activeCell="F12" sqref="F12"/>
    </sheetView>
  </sheetViews>
  <sheetFormatPr baseColWidth="10" defaultColWidth="8.83203125" defaultRowHeight="15" x14ac:dyDescent="0.2"/>
  <cols>
    <col min="1" max="4" width="8.83203125" style="29"/>
    <col min="5" max="5" width="20.6640625" style="29" bestFit="1" customWidth="1"/>
    <col min="6" max="6" width="27.5" style="29" bestFit="1" customWidth="1"/>
    <col min="7" max="7" width="8.83203125" style="29"/>
  </cols>
  <sheetData>
    <row r="1" spans="1:6" x14ac:dyDescent="0.2">
      <c r="A1" s="2" t="s">
        <v>47</v>
      </c>
      <c r="B1" s="27"/>
    </row>
    <row r="2" spans="1:6" x14ac:dyDescent="0.2">
      <c r="A2" s="2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10">
        <v>0</v>
      </c>
      <c r="B4" s="10">
        <v>306318</v>
      </c>
      <c r="C4" s="10">
        <v>14444</v>
      </c>
      <c r="E4" s="37"/>
      <c r="F4" s="30"/>
    </row>
    <row r="5" spans="1:6" ht="16" x14ac:dyDescent="0.2">
      <c r="A5" s="10">
        <v>1</v>
      </c>
      <c r="B5" s="10">
        <v>409771</v>
      </c>
      <c r="C5" s="10">
        <v>11958</v>
      </c>
      <c r="E5" s="37"/>
      <c r="F5" s="6"/>
    </row>
    <row r="6" spans="1:6" ht="16" x14ac:dyDescent="0.2">
      <c r="A6" s="10">
        <v>2</v>
      </c>
      <c r="B6" s="10">
        <v>496076</v>
      </c>
      <c r="C6" s="10">
        <v>12395</v>
      </c>
      <c r="E6" s="37"/>
      <c r="F6" s="6"/>
    </row>
    <row r="7" spans="1:6" ht="16" x14ac:dyDescent="0.2">
      <c r="A7" s="10">
        <v>3</v>
      </c>
      <c r="B7" s="10">
        <v>561458</v>
      </c>
      <c r="C7" s="10">
        <v>13363</v>
      </c>
      <c r="E7" s="37"/>
      <c r="F7" s="6"/>
    </row>
    <row r="8" spans="1:6" ht="16" x14ac:dyDescent="0.2">
      <c r="A8" s="10">
        <v>4</v>
      </c>
      <c r="B8" s="10">
        <v>608430</v>
      </c>
      <c r="C8" s="10">
        <v>14738</v>
      </c>
      <c r="E8" s="37" t="s">
        <v>6</v>
      </c>
      <c r="F8" s="6" t="s">
        <v>7</v>
      </c>
    </row>
    <row r="9" spans="1:6" ht="16" x14ac:dyDescent="0.2">
      <c r="A9" s="10">
        <v>5</v>
      </c>
      <c r="B9" s="10">
        <v>647786</v>
      </c>
      <c r="C9" s="10">
        <v>15582</v>
      </c>
      <c r="E9" s="37" t="s">
        <v>8</v>
      </c>
      <c r="F9" s="6">
        <v>25</v>
      </c>
    </row>
    <row r="10" spans="1:6" ht="16" x14ac:dyDescent="0.2">
      <c r="A10" s="10">
        <v>6</v>
      </c>
      <c r="B10" s="10">
        <v>680539</v>
      </c>
      <c r="C10" s="10">
        <v>15169</v>
      </c>
      <c r="E10" s="37" t="s">
        <v>9</v>
      </c>
      <c r="F10" s="6">
        <v>135</v>
      </c>
    </row>
    <row r="11" spans="1:6" ht="16" x14ac:dyDescent="0.2">
      <c r="A11" s="10">
        <v>7</v>
      </c>
      <c r="B11" s="10">
        <v>710930</v>
      </c>
      <c r="C11" s="10">
        <v>17691</v>
      </c>
      <c r="E11" s="37" t="s">
        <v>10</v>
      </c>
      <c r="F11" s="6">
        <v>66</v>
      </c>
    </row>
    <row r="12" spans="1:6" ht="16" x14ac:dyDescent="0.2">
      <c r="A12" s="10">
        <v>8</v>
      </c>
      <c r="B12" s="10">
        <v>725569</v>
      </c>
      <c r="C12" s="10">
        <v>10971</v>
      </c>
      <c r="E12" s="37" t="s">
        <v>11</v>
      </c>
      <c r="F12" s="6">
        <f>(F10:V10/(F11:V11^2))*703</f>
        <v>21.787190082644628</v>
      </c>
    </row>
    <row r="13" spans="1:6" ht="16" x14ac:dyDescent="0.2">
      <c r="A13" s="10">
        <v>9</v>
      </c>
      <c r="B13" s="10">
        <v>748894</v>
      </c>
      <c r="C13" s="10">
        <v>14784</v>
      </c>
      <c r="E13" s="37" t="s">
        <v>12</v>
      </c>
      <c r="F13" s="6" t="s">
        <v>48</v>
      </c>
    </row>
    <row r="14" spans="1:6" ht="16" x14ac:dyDescent="0.2">
      <c r="A14" s="10">
        <v>10</v>
      </c>
      <c r="B14" s="10">
        <v>797260</v>
      </c>
      <c r="C14" s="10">
        <v>14414</v>
      </c>
      <c r="E14" s="37" t="s">
        <v>13</v>
      </c>
      <c r="F14" s="6" t="s">
        <v>49</v>
      </c>
    </row>
    <row r="15" spans="1:6" ht="16" x14ac:dyDescent="0.2">
      <c r="A15" s="10">
        <v>11</v>
      </c>
      <c r="B15" s="10">
        <v>815316</v>
      </c>
      <c r="C15" s="10">
        <v>14941</v>
      </c>
      <c r="E15" s="37" t="s">
        <v>14</v>
      </c>
      <c r="F15" s="6">
        <v>57</v>
      </c>
    </row>
    <row r="16" spans="1:6" ht="16" x14ac:dyDescent="0.2">
      <c r="A16" s="10">
        <v>12</v>
      </c>
      <c r="B16" s="10">
        <v>825940</v>
      </c>
      <c r="C16" s="10">
        <v>13788</v>
      </c>
      <c r="E16" s="37" t="s">
        <v>15</v>
      </c>
      <c r="F16" s="6">
        <v>57</v>
      </c>
    </row>
    <row r="17" spans="1:6" ht="16" x14ac:dyDescent="0.2">
      <c r="A17" s="10">
        <v>13</v>
      </c>
      <c r="B17" s="10">
        <v>840939</v>
      </c>
      <c r="C17" s="10">
        <v>13505</v>
      </c>
      <c r="E17" s="37" t="s">
        <v>16</v>
      </c>
      <c r="F17" s="6">
        <v>16</v>
      </c>
    </row>
    <row r="18" spans="1:6" ht="16" x14ac:dyDescent="0.2">
      <c r="A18" s="10">
        <v>14</v>
      </c>
      <c r="B18" s="10">
        <v>871233</v>
      </c>
      <c r="C18" s="10">
        <v>13011</v>
      </c>
      <c r="E18" s="37" t="s">
        <v>17</v>
      </c>
      <c r="F18" s="6">
        <v>16</v>
      </c>
    </row>
    <row r="19" spans="1:6" ht="16" x14ac:dyDescent="0.2">
      <c r="A19" s="10">
        <v>15</v>
      </c>
      <c r="B19" s="10">
        <v>888719</v>
      </c>
      <c r="C19" s="10">
        <v>12592</v>
      </c>
      <c r="E19" s="37" t="s">
        <v>18</v>
      </c>
      <c r="F19" s="6">
        <v>98.6</v>
      </c>
    </row>
    <row r="20" spans="1:6" ht="16" x14ac:dyDescent="0.2">
      <c r="A20" s="10">
        <v>16</v>
      </c>
      <c r="B20" s="10">
        <v>910075</v>
      </c>
      <c r="C20" s="10">
        <v>13076</v>
      </c>
      <c r="E20" s="37" t="s">
        <v>19</v>
      </c>
      <c r="F20" s="6">
        <v>99.3</v>
      </c>
    </row>
    <row r="21" spans="1:6" ht="16" x14ac:dyDescent="0.2">
      <c r="A21" s="10">
        <v>17</v>
      </c>
      <c r="B21" s="10">
        <v>936719</v>
      </c>
      <c r="C21" s="10">
        <v>12614</v>
      </c>
      <c r="E21" s="37" t="s">
        <v>20</v>
      </c>
      <c r="F21" s="6">
        <v>96</v>
      </c>
    </row>
    <row r="22" spans="1:6" ht="16" x14ac:dyDescent="0.2">
      <c r="A22" s="10">
        <v>18</v>
      </c>
      <c r="B22" s="10">
        <v>950610</v>
      </c>
      <c r="C22" s="10">
        <v>12942</v>
      </c>
      <c r="E22" s="37" t="s">
        <v>21</v>
      </c>
      <c r="F22" s="6">
        <v>97</v>
      </c>
    </row>
    <row r="23" spans="1:6" ht="16" x14ac:dyDescent="0.2">
      <c r="A23" s="10">
        <v>19</v>
      </c>
      <c r="B23" s="10">
        <v>979953</v>
      </c>
      <c r="C23" s="10">
        <v>13848</v>
      </c>
      <c r="E23" s="37"/>
      <c r="F23" s="6"/>
    </row>
    <row r="24" spans="1:6" ht="16" x14ac:dyDescent="0.2">
      <c r="A24" s="10">
        <v>20</v>
      </c>
      <c r="B24" s="10">
        <v>994787</v>
      </c>
      <c r="C24" s="10">
        <v>16271</v>
      </c>
      <c r="E24" s="37"/>
      <c r="F24" s="6"/>
    </row>
    <row r="25" spans="1:6" ht="16" x14ac:dyDescent="0.2">
      <c r="A25" s="10">
        <v>21</v>
      </c>
      <c r="B25" s="10">
        <v>996303</v>
      </c>
      <c r="C25" s="10">
        <v>18032</v>
      </c>
      <c r="E25" s="37"/>
      <c r="F25" s="6"/>
    </row>
    <row r="26" spans="1:6" ht="16" x14ac:dyDescent="0.2">
      <c r="A26" s="10">
        <v>22</v>
      </c>
      <c r="B26" s="10">
        <v>997744</v>
      </c>
      <c r="C26" s="10">
        <v>13369</v>
      </c>
      <c r="E26" s="37"/>
      <c r="F26" s="6"/>
    </row>
    <row r="27" spans="1:6" ht="16" x14ac:dyDescent="0.2">
      <c r="A27" s="10">
        <v>23</v>
      </c>
      <c r="B27" s="10">
        <v>1025490</v>
      </c>
      <c r="C27" s="10">
        <v>15879</v>
      </c>
      <c r="E27" s="37"/>
      <c r="F27" s="6"/>
    </row>
    <row r="28" spans="1:6" ht="16" x14ac:dyDescent="0.2">
      <c r="A28" s="10">
        <v>24</v>
      </c>
      <c r="B28" s="10">
        <v>1051109</v>
      </c>
      <c r="C28" s="10">
        <v>14166</v>
      </c>
      <c r="E28" s="37"/>
      <c r="F28" s="6"/>
    </row>
    <row r="29" spans="1:6" ht="16" x14ac:dyDescent="0.2">
      <c r="A29" s="10">
        <v>25</v>
      </c>
      <c r="B29" s="10">
        <v>1081369</v>
      </c>
      <c r="C29" s="10">
        <v>14965</v>
      </c>
      <c r="E29" s="37" t="s">
        <v>22</v>
      </c>
      <c r="F29" s="6" t="s">
        <v>28</v>
      </c>
    </row>
    <row r="30" spans="1:6" x14ac:dyDescent="0.2">
      <c r="A30" s="10">
        <v>26</v>
      </c>
      <c r="B30" s="10">
        <v>1118788</v>
      </c>
      <c r="C30" s="10">
        <v>15046</v>
      </c>
    </row>
    <row r="31" spans="1:6" x14ac:dyDescent="0.2">
      <c r="A31" s="10">
        <v>27</v>
      </c>
      <c r="B31" s="10">
        <v>1166140</v>
      </c>
      <c r="C31" s="10">
        <v>15401</v>
      </c>
    </row>
    <row r="32" spans="1:6" x14ac:dyDescent="0.2">
      <c r="A32" s="10">
        <v>28</v>
      </c>
      <c r="B32" s="10">
        <v>1240198</v>
      </c>
      <c r="C32" s="10">
        <v>13516</v>
      </c>
    </row>
    <row r="33" spans="1:3" x14ac:dyDescent="0.2">
      <c r="A33" s="10">
        <v>29</v>
      </c>
      <c r="B33" s="10">
        <v>1261111</v>
      </c>
      <c r="C33" s="10">
        <v>13853</v>
      </c>
    </row>
    <row r="34" spans="1:3" x14ac:dyDescent="0.2">
      <c r="A34" s="10">
        <v>30</v>
      </c>
      <c r="B34" s="10">
        <v>1269743</v>
      </c>
      <c r="C34" s="10">
        <v>14285</v>
      </c>
    </row>
    <row r="35" spans="1:3" x14ac:dyDescent="0.2">
      <c r="A35" s="10">
        <v>31</v>
      </c>
      <c r="B35" s="10">
        <v>1267706</v>
      </c>
      <c r="C35" s="10">
        <v>14263</v>
      </c>
    </row>
    <row r="36" spans="1:3" x14ac:dyDescent="0.2">
      <c r="A36" s="10">
        <v>32</v>
      </c>
      <c r="B36" s="10">
        <v>1264564</v>
      </c>
      <c r="C36" s="10">
        <v>13958</v>
      </c>
    </row>
    <row r="37" spans="1:3" x14ac:dyDescent="0.2">
      <c r="A37" s="10">
        <v>33</v>
      </c>
      <c r="B37" s="10">
        <v>1264183</v>
      </c>
      <c r="C37" s="10">
        <v>15943</v>
      </c>
    </row>
    <row r="38" spans="1:3" x14ac:dyDescent="0.2">
      <c r="A38" s="10">
        <v>34</v>
      </c>
      <c r="B38" s="10">
        <v>1268743</v>
      </c>
      <c r="C38" s="10">
        <v>18424</v>
      </c>
    </row>
    <row r="39" spans="1:3" x14ac:dyDescent="0.2">
      <c r="A39" s="10">
        <v>35</v>
      </c>
      <c r="B39" s="10">
        <v>1255420</v>
      </c>
      <c r="C39" s="10">
        <v>18109</v>
      </c>
    </row>
    <row r="40" spans="1:3" x14ac:dyDescent="0.2">
      <c r="A40" s="10">
        <v>36</v>
      </c>
      <c r="B40" s="10">
        <v>1255172</v>
      </c>
      <c r="C40" s="10">
        <v>18011</v>
      </c>
    </row>
    <row r="41" spans="1:3" x14ac:dyDescent="0.2">
      <c r="A41" s="10">
        <v>37</v>
      </c>
      <c r="B41" s="10">
        <v>1225576</v>
      </c>
      <c r="C41" s="10">
        <v>17404</v>
      </c>
    </row>
    <row r="42" spans="1:3" x14ac:dyDescent="0.2">
      <c r="A42" s="10">
        <v>38</v>
      </c>
      <c r="B42" s="10">
        <v>1200005</v>
      </c>
      <c r="C42" s="10">
        <v>15856</v>
      </c>
    </row>
    <row r="43" spans="1:3" x14ac:dyDescent="0.2">
      <c r="A43" s="10">
        <v>39</v>
      </c>
      <c r="B43" s="10">
        <v>1201649</v>
      </c>
      <c r="C43" s="10">
        <v>14703</v>
      </c>
    </row>
    <row r="44" spans="1:3" x14ac:dyDescent="0.2">
      <c r="A44" s="10">
        <v>40</v>
      </c>
      <c r="B44" s="10">
        <v>1198764</v>
      </c>
      <c r="C44" s="10">
        <v>14802</v>
      </c>
    </row>
    <row r="45" spans="1:3" x14ac:dyDescent="0.2">
      <c r="A45" s="10">
        <v>41</v>
      </c>
      <c r="B45" s="10">
        <v>1176225</v>
      </c>
      <c r="C45" s="10">
        <v>15047</v>
      </c>
    </row>
    <row r="46" spans="1:3" x14ac:dyDescent="0.2">
      <c r="A46" s="10">
        <v>42</v>
      </c>
      <c r="B46" s="10">
        <v>1184922</v>
      </c>
      <c r="C46" s="10">
        <v>14353</v>
      </c>
    </row>
    <row r="47" spans="1:3" x14ac:dyDescent="0.2">
      <c r="A47" s="10">
        <v>43</v>
      </c>
      <c r="B47" s="10">
        <v>1122754</v>
      </c>
      <c r="C47" s="10">
        <v>12846</v>
      </c>
    </row>
    <row r="48" spans="1:3" x14ac:dyDescent="0.2">
      <c r="A48" s="10">
        <v>44</v>
      </c>
      <c r="B48" s="10">
        <v>1138042</v>
      </c>
      <c r="C48" s="10">
        <v>13975</v>
      </c>
    </row>
    <row r="49" spans="1:3" x14ac:dyDescent="0.2">
      <c r="A49" s="10">
        <v>45</v>
      </c>
      <c r="B49" s="10">
        <v>1104218</v>
      </c>
      <c r="C49" s="10">
        <v>13253</v>
      </c>
    </row>
    <row r="50" spans="1:3" x14ac:dyDescent="0.2">
      <c r="A50" s="10">
        <v>46</v>
      </c>
      <c r="B50" s="10">
        <v>1080165</v>
      </c>
      <c r="C50" s="10">
        <v>16079</v>
      </c>
    </row>
    <row r="51" spans="1:3" x14ac:dyDescent="0.2">
      <c r="A51" s="10">
        <v>47</v>
      </c>
      <c r="B51" s="10">
        <v>1054497</v>
      </c>
      <c r="C51" s="10">
        <v>17679</v>
      </c>
    </row>
    <row r="52" spans="1:3" x14ac:dyDescent="0.2">
      <c r="A52" s="10">
        <v>48</v>
      </c>
      <c r="B52" s="10">
        <v>1037950</v>
      </c>
      <c r="C52" s="10">
        <v>15827</v>
      </c>
    </row>
    <row r="53" spans="1:3" x14ac:dyDescent="0.2">
      <c r="A53" s="10">
        <v>49</v>
      </c>
      <c r="B53" s="10">
        <v>1035806</v>
      </c>
      <c r="C53" s="10">
        <v>17999</v>
      </c>
    </row>
    <row r="54" spans="1:3" x14ac:dyDescent="0.2">
      <c r="A54" s="10">
        <v>50</v>
      </c>
      <c r="B54" s="10">
        <v>1007558</v>
      </c>
      <c r="C54" s="10">
        <v>14952</v>
      </c>
    </row>
    <row r="55" spans="1:3" x14ac:dyDescent="0.2">
      <c r="A55" s="10">
        <v>51</v>
      </c>
      <c r="B55" s="10">
        <v>998338</v>
      </c>
      <c r="C55" s="10">
        <v>14758</v>
      </c>
    </row>
    <row r="56" spans="1:3" x14ac:dyDescent="0.2">
      <c r="A56" s="10">
        <v>52</v>
      </c>
      <c r="B56" s="10">
        <v>981946</v>
      </c>
      <c r="C56" s="10">
        <v>15371</v>
      </c>
    </row>
    <row r="57" spans="1:3" x14ac:dyDescent="0.2">
      <c r="A57" s="10">
        <v>53</v>
      </c>
      <c r="B57" s="10">
        <v>962529</v>
      </c>
      <c r="C57" s="10">
        <v>14875</v>
      </c>
    </row>
    <row r="58" spans="1:3" x14ac:dyDescent="0.2">
      <c r="A58" s="10">
        <v>54</v>
      </c>
      <c r="B58" s="10">
        <v>959680</v>
      </c>
      <c r="C58" s="10">
        <v>14047</v>
      </c>
    </row>
    <row r="59" spans="1:3" x14ac:dyDescent="0.2">
      <c r="A59" s="10">
        <v>55</v>
      </c>
      <c r="B59" s="10">
        <v>948176</v>
      </c>
      <c r="C59" s="10">
        <v>14130</v>
      </c>
    </row>
    <row r="60" spans="1:3" x14ac:dyDescent="0.2">
      <c r="A60" s="10">
        <v>56</v>
      </c>
      <c r="B60" s="10">
        <v>942545</v>
      </c>
      <c r="C60" s="10">
        <v>13810</v>
      </c>
    </row>
    <row r="61" spans="1:3" x14ac:dyDescent="0.2">
      <c r="A61" s="10">
        <v>57</v>
      </c>
      <c r="B61" s="10">
        <v>933393</v>
      </c>
      <c r="C61" s="10">
        <v>13091</v>
      </c>
    </row>
    <row r="62" spans="1:3" x14ac:dyDescent="0.2">
      <c r="A62" s="10">
        <v>58</v>
      </c>
      <c r="B62" s="10">
        <v>929421</v>
      </c>
      <c r="C62" s="10">
        <v>13099</v>
      </c>
    </row>
    <row r="63" spans="1:3" x14ac:dyDescent="0.2">
      <c r="A63" s="10">
        <v>59</v>
      </c>
      <c r="B63" s="10">
        <v>924061</v>
      </c>
      <c r="C63" s="10">
        <v>14398</v>
      </c>
    </row>
    <row r="64" spans="1:3" x14ac:dyDescent="0.2">
      <c r="A64" s="10">
        <v>60</v>
      </c>
      <c r="B64" s="10">
        <v>909393</v>
      </c>
      <c r="C64" s="10">
        <v>13936</v>
      </c>
    </row>
    <row r="65" spans="1:3" x14ac:dyDescent="0.2">
      <c r="A65" s="10">
        <v>61</v>
      </c>
      <c r="B65" s="10">
        <v>896681</v>
      </c>
      <c r="C65" s="10">
        <v>17296</v>
      </c>
    </row>
    <row r="66" spans="1:3" x14ac:dyDescent="0.2">
      <c r="A66" s="10">
        <v>62</v>
      </c>
      <c r="B66" s="10">
        <v>892393</v>
      </c>
      <c r="C66" s="10">
        <v>17444</v>
      </c>
    </row>
    <row r="67" spans="1:3" x14ac:dyDescent="0.2">
      <c r="A67" s="10">
        <v>63</v>
      </c>
      <c r="B67" s="10">
        <v>883665</v>
      </c>
      <c r="C67" s="10">
        <v>17587</v>
      </c>
    </row>
    <row r="68" spans="1:3" x14ac:dyDescent="0.2">
      <c r="A68" s="10">
        <v>64</v>
      </c>
      <c r="B68" s="10">
        <v>862481</v>
      </c>
      <c r="C68" s="10">
        <v>13472</v>
      </c>
    </row>
    <row r="69" spans="1:3" x14ac:dyDescent="0.2">
      <c r="A69" s="10">
        <v>65</v>
      </c>
      <c r="B69" s="10">
        <v>851632</v>
      </c>
      <c r="C69" s="10">
        <v>13847</v>
      </c>
    </row>
    <row r="70" spans="1:3" x14ac:dyDescent="0.2">
      <c r="A70" s="10">
        <v>66</v>
      </c>
      <c r="B70" s="10">
        <v>836096</v>
      </c>
      <c r="C70" s="10">
        <v>12460</v>
      </c>
    </row>
    <row r="71" spans="1:3" x14ac:dyDescent="0.2">
      <c r="A71" s="10">
        <v>67</v>
      </c>
      <c r="B71" s="10">
        <v>824599</v>
      </c>
      <c r="C71" s="10">
        <v>15195</v>
      </c>
    </row>
    <row r="72" spans="1:3" x14ac:dyDescent="0.2">
      <c r="A72" s="10">
        <v>68</v>
      </c>
      <c r="B72" s="10">
        <v>816201</v>
      </c>
      <c r="C72" s="10">
        <v>13770</v>
      </c>
    </row>
    <row r="73" spans="1:3" x14ac:dyDescent="0.2">
      <c r="A73" s="10">
        <v>69</v>
      </c>
      <c r="B73" s="10">
        <v>795836</v>
      </c>
      <c r="C73" s="10">
        <v>13043</v>
      </c>
    </row>
    <row r="74" spans="1:3" x14ac:dyDescent="0.2">
      <c r="A74" s="10">
        <v>70</v>
      </c>
      <c r="B74" s="10">
        <v>789581</v>
      </c>
      <c r="C74" s="10">
        <v>12774</v>
      </c>
    </row>
    <row r="75" spans="1:3" x14ac:dyDescent="0.2">
      <c r="A75" s="10">
        <v>71</v>
      </c>
      <c r="B75" s="10">
        <v>770248</v>
      </c>
      <c r="C75" s="10">
        <v>12531</v>
      </c>
    </row>
    <row r="76" spans="1:3" x14ac:dyDescent="0.2">
      <c r="A76" s="10">
        <v>72</v>
      </c>
      <c r="B76" s="10">
        <v>761396</v>
      </c>
      <c r="C76" s="10">
        <v>12914</v>
      </c>
    </row>
    <row r="77" spans="1:3" x14ac:dyDescent="0.2">
      <c r="A77" s="10">
        <v>73</v>
      </c>
      <c r="B77" s="10">
        <v>738783</v>
      </c>
      <c r="C77" s="10">
        <v>16807</v>
      </c>
    </row>
    <row r="78" spans="1:3" x14ac:dyDescent="0.2">
      <c r="A78" s="10">
        <v>74</v>
      </c>
      <c r="B78" s="10">
        <v>730200</v>
      </c>
      <c r="C78" s="10">
        <v>16584</v>
      </c>
    </row>
    <row r="79" spans="1:3" x14ac:dyDescent="0.2">
      <c r="A79" s="10">
        <v>75</v>
      </c>
      <c r="B79" s="10">
        <v>720821</v>
      </c>
      <c r="C79" s="10">
        <v>15219</v>
      </c>
    </row>
    <row r="80" spans="1:3" x14ac:dyDescent="0.2">
      <c r="A80" s="10">
        <v>76</v>
      </c>
      <c r="B80" s="10">
        <v>723938</v>
      </c>
      <c r="C80" s="10">
        <v>17409</v>
      </c>
    </row>
    <row r="81" spans="1:3" x14ac:dyDescent="0.2">
      <c r="A81" s="10">
        <v>77</v>
      </c>
      <c r="B81" s="10">
        <v>709866</v>
      </c>
      <c r="C81" s="10">
        <v>13042</v>
      </c>
    </row>
    <row r="82" spans="1:3" x14ac:dyDescent="0.2">
      <c r="A82" s="10">
        <v>78</v>
      </c>
      <c r="B82" s="10">
        <v>696928</v>
      </c>
      <c r="C82" s="10">
        <v>14615</v>
      </c>
    </row>
    <row r="83" spans="1:3" x14ac:dyDescent="0.2">
      <c r="A83" s="10">
        <v>79</v>
      </c>
      <c r="B83" s="10">
        <v>685489</v>
      </c>
      <c r="C83" s="10">
        <v>13558</v>
      </c>
    </row>
    <row r="84" spans="1:3" x14ac:dyDescent="0.2">
      <c r="A84" s="10">
        <v>80</v>
      </c>
      <c r="B84" s="10">
        <v>680493</v>
      </c>
      <c r="C84" s="10">
        <v>13383</v>
      </c>
    </row>
    <row r="85" spans="1:3" x14ac:dyDescent="0.2">
      <c r="A85" s="10">
        <v>81</v>
      </c>
      <c r="B85" s="10">
        <v>675291</v>
      </c>
      <c r="C85" s="10">
        <v>13183</v>
      </c>
    </row>
    <row r="86" spans="1:3" x14ac:dyDescent="0.2">
      <c r="A86" s="10">
        <v>82</v>
      </c>
      <c r="B86" s="10">
        <v>664494</v>
      </c>
      <c r="C86" s="10">
        <v>14889</v>
      </c>
    </row>
    <row r="87" spans="1:3" x14ac:dyDescent="0.2">
      <c r="A87" s="10">
        <v>83</v>
      </c>
      <c r="B87" s="10">
        <v>656344</v>
      </c>
      <c r="C87" s="10">
        <v>13881</v>
      </c>
    </row>
    <row r="88" spans="1:3" x14ac:dyDescent="0.2">
      <c r="A88" s="10">
        <v>84</v>
      </c>
      <c r="B88" s="10">
        <v>653731</v>
      </c>
      <c r="C88" s="10">
        <v>13534</v>
      </c>
    </row>
    <row r="89" spans="1:3" x14ac:dyDescent="0.2">
      <c r="A89" s="10">
        <v>85</v>
      </c>
      <c r="B89" s="10">
        <v>650433</v>
      </c>
      <c r="C89" s="10">
        <v>13015</v>
      </c>
    </row>
    <row r="90" spans="1:3" x14ac:dyDescent="0.2">
      <c r="A90" s="10">
        <v>86</v>
      </c>
      <c r="B90" s="10">
        <v>640653</v>
      </c>
      <c r="C90" s="10">
        <v>12291</v>
      </c>
    </row>
    <row r="91" spans="1:3" x14ac:dyDescent="0.2">
      <c r="A91" s="10">
        <v>87</v>
      </c>
      <c r="B91" s="10">
        <v>636149</v>
      </c>
      <c r="C91" s="10">
        <v>12525</v>
      </c>
    </row>
    <row r="92" spans="1:3" x14ac:dyDescent="0.2">
      <c r="A92" s="10">
        <v>88</v>
      </c>
      <c r="B92" s="10">
        <v>631673</v>
      </c>
      <c r="C92" s="10">
        <v>12695</v>
      </c>
    </row>
    <row r="93" spans="1:3" x14ac:dyDescent="0.2">
      <c r="A93" s="10">
        <v>89</v>
      </c>
      <c r="B93" s="10">
        <v>633864</v>
      </c>
      <c r="C93" s="10">
        <v>13542</v>
      </c>
    </row>
    <row r="94" spans="1:3" x14ac:dyDescent="0.2">
      <c r="A94" s="10">
        <v>90</v>
      </c>
      <c r="B94" s="10">
        <v>634808</v>
      </c>
      <c r="C94" s="10">
        <v>16583</v>
      </c>
    </row>
    <row r="95" spans="1:3" x14ac:dyDescent="0.2">
      <c r="A95" s="10">
        <v>91</v>
      </c>
      <c r="B95" s="10">
        <v>633662</v>
      </c>
      <c r="C95" s="10">
        <v>14975</v>
      </c>
    </row>
    <row r="96" spans="1:3" x14ac:dyDescent="0.2">
      <c r="A96" s="10">
        <v>92</v>
      </c>
      <c r="B96" s="10">
        <v>626299</v>
      </c>
      <c r="C96" s="10">
        <v>13525</v>
      </c>
    </row>
    <row r="97" spans="1:3" x14ac:dyDescent="0.2">
      <c r="A97" s="10">
        <v>93</v>
      </c>
      <c r="B97" s="10">
        <v>622538</v>
      </c>
      <c r="C97" s="10">
        <v>14659</v>
      </c>
    </row>
    <row r="98" spans="1:3" x14ac:dyDescent="0.2">
      <c r="A98" s="10">
        <v>94</v>
      </c>
      <c r="B98" s="10">
        <v>614385</v>
      </c>
      <c r="C98" s="10">
        <v>13964</v>
      </c>
    </row>
    <row r="99" spans="1:3" x14ac:dyDescent="0.2">
      <c r="A99" s="10">
        <v>95</v>
      </c>
      <c r="B99" s="10">
        <v>614691</v>
      </c>
      <c r="C99" s="10">
        <v>13074</v>
      </c>
    </row>
    <row r="100" spans="1:3" x14ac:dyDescent="0.2">
      <c r="A100" s="10">
        <v>96</v>
      </c>
      <c r="B100" s="10">
        <v>613565</v>
      </c>
      <c r="C100" s="10">
        <v>13362</v>
      </c>
    </row>
    <row r="101" spans="1:3" x14ac:dyDescent="0.2">
      <c r="A101" s="10">
        <v>97</v>
      </c>
      <c r="B101" s="10">
        <v>609862</v>
      </c>
      <c r="C101" s="10">
        <v>12975</v>
      </c>
    </row>
    <row r="102" spans="1:3" x14ac:dyDescent="0.2">
      <c r="A102" s="10">
        <v>98</v>
      </c>
      <c r="B102" s="10">
        <v>615800</v>
      </c>
      <c r="C102" s="10">
        <v>13068</v>
      </c>
    </row>
    <row r="103" spans="1:3" x14ac:dyDescent="0.2">
      <c r="A103" s="10">
        <v>99</v>
      </c>
      <c r="B103" s="10">
        <v>613643</v>
      </c>
      <c r="C103" s="10">
        <v>12194</v>
      </c>
    </row>
    <row r="104" spans="1:3" x14ac:dyDescent="0.2">
      <c r="A104" s="10">
        <v>100</v>
      </c>
      <c r="B104" s="10">
        <v>597903</v>
      </c>
      <c r="C104" s="10">
        <v>12666</v>
      </c>
    </row>
    <row r="105" spans="1:3" x14ac:dyDescent="0.2">
      <c r="A105" s="10">
        <v>101</v>
      </c>
      <c r="B105" s="10">
        <v>590973</v>
      </c>
      <c r="C105" s="10">
        <v>13029</v>
      </c>
    </row>
    <row r="106" spans="1:3" x14ac:dyDescent="0.2">
      <c r="A106" s="10">
        <v>102</v>
      </c>
      <c r="B106" s="10">
        <v>586978</v>
      </c>
      <c r="C106" s="10">
        <v>12979</v>
      </c>
    </row>
    <row r="107" spans="1:3" x14ac:dyDescent="0.2">
      <c r="A107" s="10">
        <v>103</v>
      </c>
      <c r="B107" s="10">
        <v>578142</v>
      </c>
      <c r="C107" s="10">
        <v>13661</v>
      </c>
    </row>
    <row r="108" spans="1:3" x14ac:dyDescent="0.2">
      <c r="A108" s="10">
        <v>104</v>
      </c>
      <c r="B108" s="10">
        <v>573495</v>
      </c>
      <c r="C108" s="10">
        <v>14248</v>
      </c>
    </row>
    <row r="109" spans="1:3" x14ac:dyDescent="0.2">
      <c r="A109" s="10">
        <v>105</v>
      </c>
      <c r="B109" s="10">
        <v>571796</v>
      </c>
      <c r="C109" s="10">
        <v>15502</v>
      </c>
    </row>
    <row r="110" spans="1:3" x14ac:dyDescent="0.2">
      <c r="A110" s="10">
        <v>106</v>
      </c>
      <c r="B110" s="10">
        <v>566530</v>
      </c>
      <c r="C110" s="10">
        <v>17139</v>
      </c>
    </row>
    <row r="111" spans="1:3" x14ac:dyDescent="0.2">
      <c r="A111" s="10">
        <v>107</v>
      </c>
      <c r="B111" s="10">
        <v>560924</v>
      </c>
      <c r="C111" s="10">
        <v>17415</v>
      </c>
    </row>
    <row r="112" spans="1:3" x14ac:dyDescent="0.2">
      <c r="A112" s="10">
        <v>108</v>
      </c>
      <c r="B112" s="10">
        <v>542015</v>
      </c>
      <c r="C112" s="10">
        <v>13976</v>
      </c>
    </row>
    <row r="113" spans="1:3" x14ac:dyDescent="0.2">
      <c r="A113" s="10">
        <v>109</v>
      </c>
      <c r="B113" s="11">
        <v>512273</v>
      </c>
      <c r="C113" s="11">
        <v>17796</v>
      </c>
    </row>
    <row r="114" spans="1:3" x14ac:dyDescent="0.2">
      <c r="A114" s="10">
        <v>110</v>
      </c>
      <c r="B114" s="11">
        <v>523126</v>
      </c>
      <c r="C114" s="11">
        <v>24661</v>
      </c>
    </row>
    <row r="115" spans="1:3" x14ac:dyDescent="0.2">
      <c r="A115" s="10">
        <v>111</v>
      </c>
      <c r="B115" s="11">
        <v>528006</v>
      </c>
      <c r="C115" s="11">
        <v>25827</v>
      </c>
    </row>
    <row r="116" spans="1:3" x14ac:dyDescent="0.2">
      <c r="A116" s="10">
        <v>112</v>
      </c>
      <c r="B116" s="11">
        <v>529491</v>
      </c>
      <c r="C116" s="11">
        <v>28032</v>
      </c>
    </row>
    <row r="117" spans="1:3" x14ac:dyDescent="0.2">
      <c r="A117" s="10">
        <v>113</v>
      </c>
      <c r="B117" s="11">
        <v>523660</v>
      </c>
      <c r="C117" s="11">
        <v>29618</v>
      </c>
    </row>
    <row r="118" spans="1:3" x14ac:dyDescent="0.2">
      <c r="A118" s="10">
        <v>114</v>
      </c>
      <c r="B118" s="11">
        <v>513489</v>
      </c>
      <c r="C118" s="11">
        <v>25832</v>
      </c>
    </row>
    <row r="119" spans="1:3" x14ac:dyDescent="0.2">
      <c r="A119" s="10">
        <v>115</v>
      </c>
      <c r="B119" s="11">
        <v>512614</v>
      </c>
      <c r="C119" s="11">
        <v>29182</v>
      </c>
    </row>
    <row r="120" spans="1:3" x14ac:dyDescent="0.2">
      <c r="A120" s="10">
        <v>116</v>
      </c>
      <c r="B120" s="11">
        <v>508406</v>
      </c>
      <c r="C120" s="11">
        <v>32081</v>
      </c>
    </row>
    <row r="121" spans="1:3" x14ac:dyDescent="0.2">
      <c r="A121" s="10">
        <v>117</v>
      </c>
      <c r="B121" s="11">
        <v>499619</v>
      </c>
      <c r="C121" s="11">
        <v>33877</v>
      </c>
    </row>
    <row r="122" spans="1:3" x14ac:dyDescent="0.2">
      <c r="A122" s="10">
        <v>118</v>
      </c>
      <c r="B122" s="11">
        <v>500251</v>
      </c>
      <c r="C122" s="11">
        <v>36086</v>
      </c>
    </row>
    <row r="123" spans="1:3" x14ac:dyDescent="0.2">
      <c r="A123" s="10">
        <v>119</v>
      </c>
      <c r="B123" s="11">
        <v>500418</v>
      </c>
      <c r="C123" s="11">
        <v>41726</v>
      </c>
    </row>
    <row r="124" spans="1:3" x14ac:dyDescent="0.2">
      <c r="A124" s="10">
        <v>120</v>
      </c>
      <c r="B124" s="11">
        <v>495706</v>
      </c>
      <c r="C124" s="11">
        <v>41340</v>
      </c>
    </row>
    <row r="125" spans="1:3" x14ac:dyDescent="0.2">
      <c r="A125" s="10">
        <v>121</v>
      </c>
      <c r="B125" s="11">
        <v>499969</v>
      </c>
      <c r="C125" s="11">
        <v>114072</v>
      </c>
    </row>
    <row r="126" spans="1:3" x14ac:dyDescent="0.2">
      <c r="A126" s="10">
        <v>122</v>
      </c>
      <c r="B126" s="11">
        <v>495156</v>
      </c>
      <c r="C126" s="11">
        <v>256800</v>
      </c>
    </row>
    <row r="127" spans="1:3" x14ac:dyDescent="0.2">
      <c r="A127" s="10">
        <v>123</v>
      </c>
      <c r="B127" s="11">
        <v>497489</v>
      </c>
      <c r="C127" s="11">
        <v>399847</v>
      </c>
    </row>
    <row r="128" spans="1:3" x14ac:dyDescent="0.2">
      <c r="A128" s="10">
        <v>124</v>
      </c>
      <c r="B128" s="11">
        <v>498667</v>
      </c>
      <c r="C128" s="11">
        <v>501851</v>
      </c>
    </row>
    <row r="129" spans="1:3" x14ac:dyDescent="0.2">
      <c r="A129" s="10">
        <v>125</v>
      </c>
      <c r="B129" s="11">
        <v>497857</v>
      </c>
      <c r="C129" s="11">
        <v>577368</v>
      </c>
    </row>
    <row r="130" spans="1:3" x14ac:dyDescent="0.2">
      <c r="A130" s="10">
        <v>126</v>
      </c>
      <c r="B130" s="11">
        <v>503018</v>
      </c>
      <c r="C130" s="11">
        <v>642962</v>
      </c>
    </row>
    <row r="131" spans="1:3" x14ac:dyDescent="0.2">
      <c r="A131" s="10">
        <v>127</v>
      </c>
      <c r="B131" s="11">
        <v>503048</v>
      </c>
      <c r="C131" s="11">
        <v>689106</v>
      </c>
    </row>
    <row r="132" spans="1:3" x14ac:dyDescent="0.2">
      <c r="A132" s="10">
        <v>128</v>
      </c>
      <c r="B132" s="11">
        <v>493967</v>
      </c>
      <c r="C132" s="11">
        <v>739496</v>
      </c>
    </row>
    <row r="133" spans="1:3" x14ac:dyDescent="0.2">
      <c r="A133" s="10">
        <v>129</v>
      </c>
      <c r="B133" s="11">
        <v>478374</v>
      </c>
      <c r="C133" s="11">
        <v>733584</v>
      </c>
    </row>
    <row r="134" spans="1:3" x14ac:dyDescent="0.2">
      <c r="A134" s="10">
        <v>130</v>
      </c>
      <c r="B134" s="11">
        <v>484965</v>
      </c>
      <c r="C134" s="11">
        <v>756683</v>
      </c>
    </row>
    <row r="135" spans="1:3" x14ac:dyDescent="0.2">
      <c r="A135" s="10">
        <v>131</v>
      </c>
      <c r="B135" s="11">
        <v>475004</v>
      </c>
      <c r="C135" s="11">
        <v>762958</v>
      </c>
    </row>
    <row r="136" spans="1:3" x14ac:dyDescent="0.2">
      <c r="A136" s="10">
        <v>132</v>
      </c>
      <c r="B136" s="11">
        <v>468155</v>
      </c>
      <c r="C136" s="11">
        <v>750839</v>
      </c>
    </row>
    <row r="137" spans="1:3" x14ac:dyDescent="0.2">
      <c r="A137" s="10">
        <v>133</v>
      </c>
      <c r="B137" s="11">
        <v>472211</v>
      </c>
      <c r="C137" s="11">
        <v>732698</v>
      </c>
    </row>
    <row r="138" spans="1:3" x14ac:dyDescent="0.2">
      <c r="A138" s="10">
        <v>134</v>
      </c>
      <c r="B138" s="11">
        <v>471571</v>
      </c>
      <c r="C138" s="11">
        <v>738719</v>
      </c>
    </row>
    <row r="139" spans="1:3" x14ac:dyDescent="0.2">
      <c r="A139" s="10">
        <v>135</v>
      </c>
      <c r="B139" s="11">
        <v>473525</v>
      </c>
      <c r="C139" s="11">
        <v>748249</v>
      </c>
    </row>
    <row r="140" spans="1:3" x14ac:dyDescent="0.2">
      <c r="A140" s="10">
        <v>136</v>
      </c>
      <c r="B140" s="11">
        <v>469426</v>
      </c>
      <c r="C140" s="11">
        <v>749527</v>
      </c>
    </row>
    <row r="141" spans="1:3" x14ac:dyDescent="0.2">
      <c r="A141" s="10">
        <v>137</v>
      </c>
      <c r="B141" s="11">
        <v>473129</v>
      </c>
      <c r="C141" s="11">
        <v>781172</v>
      </c>
    </row>
    <row r="142" spans="1:3" x14ac:dyDescent="0.2">
      <c r="A142" s="10">
        <v>138</v>
      </c>
      <c r="B142" s="11">
        <v>474148</v>
      </c>
      <c r="C142" s="11">
        <v>783971</v>
      </c>
    </row>
    <row r="143" spans="1:3" x14ac:dyDescent="0.2">
      <c r="A143" s="10">
        <v>139</v>
      </c>
      <c r="B143" s="11">
        <v>474107</v>
      </c>
      <c r="C143" s="11">
        <v>781907</v>
      </c>
    </row>
    <row r="144" spans="1:3" x14ac:dyDescent="0.2">
      <c r="A144" s="10">
        <v>140</v>
      </c>
      <c r="B144" s="11">
        <v>476186</v>
      </c>
      <c r="C144" s="11">
        <v>786321</v>
      </c>
    </row>
    <row r="145" spans="1:3" x14ac:dyDescent="0.2">
      <c r="A145" s="10">
        <v>141</v>
      </c>
      <c r="B145" s="11">
        <v>470690</v>
      </c>
      <c r="C145" s="11">
        <v>793508</v>
      </c>
    </row>
    <row r="146" spans="1:3" x14ac:dyDescent="0.2">
      <c r="A146" s="10">
        <v>142</v>
      </c>
      <c r="B146" s="11">
        <v>475995</v>
      </c>
      <c r="C146" s="11">
        <v>793819</v>
      </c>
    </row>
    <row r="147" spans="1:3" x14ac:dyDescent="0.2">
      <c r="A147" s="10">
        <v>143</v>
      </c>
      <c r="B147" s="11">
        <v>470294</v>
      </c>
      <c r="C147" s="11">
        <v>795232</v>
      </c>
    </row>
    <row r="148" spans="1:3" x14ac:dyDescent="0.2">
      <c r="A148" s="10">
        <v>144</v>
      </c>
      <c r="B148" s="11">
        <v>465536</v>
      </c>
      <c r="C148" s="11">
        <v>787877</v>
      </c>
    </row>
    <row r="149" spans="1:3" x14ac:dyDescent="0.2">
      <c r="A149" s="10">
        <v>145</v>
      </c>
      <c r="B149" s="11">
        <v>456430</v>
      </c>
      <c r="C149" s="11">
        <v>774948</v>
      </c>
    </row>
    <row r="150" spans="1:3" x14ac:dyDescent="0.2">
      <c r="A150" s="10">
        <v>146</v>
      </c>
      <c r="B150" s="11">
        <v>443873</v>
      </c>
      <c r="C150" s="11">
        <v>751746</v>
      </c>
    </row>
    <row r="151" spans="1:3" x14ac:dyDescent="0.2">
      <c r="A151" s="10">
        <v>147</v>
      </c>
      <c r="B151" s="11">
        <v>439126</v>
      </c>
      <c r="C151" s="11">
        <v>752646</v>
      </c>
    </row>
    <row r="152" spans="1:3" x14ac:dyDescent="0.2">
      <c r="A152" s="10">
        <v>148</v>
      </c>
      <c r="B152" s="11">
        <v>441063</v>
      </c>
      <c r="C152" s="11">
        <v>750322</v>
      </c>
    </row>
    <row r="153" spans="1:3" x14ac:dyDescent="0.2">
      <c r="A153" s="10">
        <v>149</v>
      </c>
      <c r="B153" s="11">
        <v>437277</v>
      </c>
      <c r="C153" s="11">
        <v>747316</v>
      </c>
    </row>
    <row r="154" spans="1:3" x14ac:dyDescent="0.2">
      <c r="A154" s="10">
        <v>150</v>
      </c>
      <c r="B154" s="11">
        <v>437894</v>
      </c>
      <c r="C154" s="11">
        <v>740354</v>
      </c>
    </row>
    <row r="155" spans="1:3" x14ac:dyDescent="0.2">
      <c r="A155" s="10">
        <v>151</v>
      </c>
      <c r="B155" s="11">
        <v>437061</v>
      </c>
      <c r="C155" s="11">
        <v>738571</v>
      </c>
    </row>
    <row r="156" spans="1:3" x14ac:dyDescent="0.2">
      <c r="A156" s="10">
        <v>152</v>
      </c>
      <c r="B156" s="11">
        <v>440098</v>
      </c>
      <c r="C156" s="11">
        <v>743351</v>
      </c>
    </row>
    <row r="157" spans="1:3" x14ac:dyDescent="0.2">
      <c r="A157" s="10">
        <v>153</v>
      </c>
      <c r="B157" s="11">
        <v>437850</v>
      </c>
      <c r="C157" s="11">
        <v>736409</v>
      </c>
    </row>
    <row r="158" spans="1:3" x14ac:dyDescent="0.2">
      <c r="A158" s="10">
        <v>154</v>
      </c>
      <c r="B158" s="11">
        <v>436325</v>
      </c>
      <c r="C158" s="11">
        <v>744498</v>
      </c>
    </row>
    <row r="159" spans="1:3" x14ac:dyDescent="0.2">
      <c r="A159" s="10">
        <v>155</v>
      </c>
      <c r="B159" s="11">
        <v>439845</v>
      </c>
      <c r="C159" s="11">
        <v>747644</v>
      </c>
    </row>
    <row r="160" spans="1:3" x14ac:dyDescent="0.2">
      <c r="A160" s="10">
        <v>156</v>
      </c>
      <c r="B160" s="11">
        <v>433049</v>
      </c>
      <c r="C160" s="11">
        <v>752125</v>
      </c>
    </row>
    <row r="161" spans="1:3" x14ac:dyDescent="0.2">
      <c r="A161" s="10">
        <v>157</v>
      </c>
      <c r="B161" s="11">
        <v>429856</v>
      </c>
      <c r="C161" s="11">
        <v>756144</v>
      </c>
    </row>
    <row r="162" spans="1:3" x14ac:dyDescent="0.2">
      <c r="A162" s="10">
        <v>158</v>
      </c>
      <c r="B162" s="11">
        <v>429891</v>
      </c>
      <c r="C162" s="11">
        <v>760503</v>
      </c>
    </row>
    <row r="163" spans="1:3" x14ac:dyDescent="0.2">
      <c r="A163" s="10">
        <v>159</v>
      </c>
      <c r="B163" s="11">
        <v>412821</v>
      </c>
      <c r="C163" s="11">
        <v>750067</v>
      </c>
    </row>
    <row r="164" spans="1:3" x14ac:dyDescent="0.2">
      <c r="A164" s="10">
        <v>160</v>
      </c>
      <c r="B164" s="11">
        <v>409144</v>
      </c>
      <c r="C164" s="11">
        <v>744299</v>
      </c>
    </row>
    <row r="165" spans="1:3" x14ac:dyDescent="0.2">
      <c r="A165" s="10">
        <v>161</v>
      </c>
      <c r="B165" s="11">
        <v>401080</v>
      </c>
      <c r="C165" s="11">
        <v>735749</v>
      </c>
    </row>
    <row r="166" spans="1:3" x14ac:dyDescent="0.2">
      <c r="A166" s="10">
        <v>162</v>
      </c>
      <c r="B166" s="11">
        <v>400427</v>
      </c>
      <c r="C166" s="11">
        <v>725891</v>
      </c>
    </row>
    <row r="167" spans="1:3" x14ac:dyDescent="0.2">
      <c r="A167" s="10">
        <v>163</v>
      </c>
      <c r="B167" s="11">
        <v>402469</v>
      </c>
      <c r="C167" s="11">
        <v>718218</v>
      </c>
    </row>
    <row r="168" spans="1:3" x14ac:dyDescent="0.2">
      <c r="A168" s="10">
        <v>164</v>
      </c>
      <c r="B168" s="11">
        <v>402371</v>
      </c>
      <c r="C168" s="11">
        <v>715296</v>
      </c>
    </row>
    <row r="169" spans="1:3" x14ac:dyDescent="0.2">
      <c r="A169" s="10">
        <v>165</v>
      </c>
      <c r="B169" s="11">
        <v>403384</v>
      </c>
      <c r="C169" s="11">
        <v>718631</v>
      </c>
    </row>
    <row r="170" spans="1:3" x14ac:dyDescent="0.2">
      <c r="A170" s="10">
        <v>166</v>
      </c>
      <c r="B170" s="11">
        <v>401197</v>
      </c>
      <c r="C170" s="11">
        <v>718492</v>
      </c>
    </row>
    <row r="171" spans="1:3" x14ac:dyDescent="0.2">
      <c r="A171" s="10">
        <v>167</v>
      </c>
      <c r="B171" s="11">
        <v>398244</v>
      </c>
      <c r="C171" s="11">
        <v>721993</v>
      </c>
    </row>
    <row r="172" spans="1:3" x14ac:dyDescent="0.2">
      <c r="A172" s="10">
        <v>168</v>
      </c>
      <c r="B172" s="11">
        <v>399998</v>
      </c>
      <c r="C172" s="11">
        <v>724660</v>
      </c>
    </row>
    <row r="173" spans="1:3" x14ac:dyDescent="0.2">
      <c r="A173" s="10">
        <v>169</v>
      </c>
      <c r="B173" s="11">
        <v>401855</v>
      </c>
      <c r="C173" s="11">
        <v>734134</v>
      </c>
    </row>
    <row r="174" spans="1:3" x14ac:dyDescent="0.2">
      <c r="A174" s="10">
        <v>170</v>
      </c>
      <c r="B174" s="11">
        <v>405438</v>
      </c>
      <c r="C174" s="11">
        <v>741824</v>
      </c>
    </row>
    <row r="175" spans="1:3" x14ac:dyDescent="0.2">
      <c r="A175" s="10">
        <v>171</v>
      </c>
      <c r="B175" s="11">
        <v>408657</v>
      </c>
      <c r="C175" s="11">
        <v>735871</v>
      </c>
    </row>
    <row r="176" spans="1:3" x14ac:dyDescent="0.2">
      <c r="A176" s="10">
        <v>172</v>
      </c>
      <c r="B176" s="11">
        <v>405781</v>
      </c>
      <c r="C176" s="11">
        <v>733605</v>
      </c>
    </row>
    <row r="177" spans="1:3" x14ac:dyDescent="0.2">
      <c r="A177" s="10">
        <v>173</v>
      </c>
      <c r="B177" s="11">
        <v>400939</v>
      </c>
      <c r="C177" s="11">
        <v>731949</v>
      </c>
    </row>
    <row r="178" spans="1:3" x14ac:dyDescent="0.2">
      <c r="A178" s="10">
        <v>174</v>
      </c>
      <c r="B178" s="11">
        <v>388743</v>
      </c>
      <c r="C178" s="11">
        <v>720340</v>
      </c>
    </row>
    <row r="179" spans="1:3" x14ac:dyDescent="0.2">
      <c r="A179" s="10">
        <v>175</v>
      </c>
      <c r="B179" s="11">
        <v>382415</v>
      </c>
      <c r="C179" s="11">
        <v>710434</v>
      </c>
    </row>
    <row r="180" spans="1:3" x14ac:dyDescent="0.2">
      <c r="A180" s="10">
        <v>176</v>
      </c>
      <c r="B180" s="11">
        <v>380032</v>
      </c>
      <c r="C180" s="11">
        <v>703061</v>
      </c>
    </row>
    <row r="181" spans="1:3" x14ac:dyDescent="0.2">
      <c r="A181" s="10">
        <v>177</v>
      </c>
      <c r="B181" s="11">
        <v>382440</v>
      </c>
      <c r="C181" s="11">
        <v>702104</v>
      </c>
    </row>
    <row r="182" spans="1:3" x14ac:dyDescent="0.2">
      <c r="A182" s="10">
        <v>178</v>
      </c>
      <c r="B182" s="11">
        <v>382972</v>
      </c>
      <c r="C182" s="11">
        <v>695789</v>
      </c>
    </row>
    <row r="183" spans="1:3" x14ac:dyDescent="0.2">
      <c r="A183" s="10">
        <v>179</v>
      </c>
      <c r="B183" s="11">
        <v>379394</v>
      </c>
      <c r="C183" s="11">
        <v>682669</v>
      </c>
    </row>
    <row r="184" spans="1:3" x14ac:dyDescent="0.2">
      <c r="A184" s="10">
        <v>180</v>
      </c>
      <c r="B184" s="11">
        <v>378108</v>
      </c>
      <c r="C184" s="11">
        <v>680049</v>
      </c>
    </row>
    <row r="185" spans="1:3" x14ac:dyDescent="0.2">
      <c r="A185" s="10">
        <v>181</v>
      </c>
      <c r="B185" s="11">
        <v>376454</v>
      </c>
      <c r="C185" s="11">
        <v>680043</v>
      </c>
    </row>
    <row r="186" spans="1:3" x14ac:dyDescent="0.2">
      <c r="A186" s="10">
        <v>182</v>
      </c>
      <c r="B186" s="11">
        <v>374180</v>
      </c>
      <c r="C186" s="11">
        <v>668823</v>
      </c>
    </row>
    <row r="187" spans="1:3" x14ac:dyDescent="0.2">
      <c r="A187" s="10">
        <v>183</v>
      </c>
      <c r="B187" s="11">
        <v>374620</v>
      </c>
      <c r="C187" s="11">
        <v>674281</v>
      </c>
    </row>
    <row r="188" spans="1:3" x14ac:dyDescent="0.2">
      <c r="A188" s="10">
        <v>184</v>
      </c>
      <c r="B188" s="11">
        <v>374628</v>
      </c>
      <c r="C188" s="11">
        <v>672780</v>
      </c>
    </row>
    <row r="189" spans="1:3" x14ac:dyDescent="0.2">
      <c r="A189" s="10">
        <v>185</v>
      </c>
      <c r="B189" s="11">
        <v>372277</v>
      </c>
      <c r="C189" s="11">
        <v>679004</v>
      </c>
    </row>
    <row r="190" spans="1:3" x14ac:dyDescent="0.2">
      <c r="A190" s="10">
        <v>186</v>
      </c>
      <c r="B190" s="11">
        <v>375074</v>
      </c>
      <c r="C190" s="11">
        <v>679980</v>
      </c>
    </row>
    <row r="191" spans="1:3" x14ac:dyDescent="0.2">
      <c r="A191" s="10">
        <v>187</v>
      </c>
      <c r="B191" s="11">
        <v>375608</v>
      </c>
      <c r="C191" s="11">
        <v>682409</v>
      </c>
    </row>
    <row r="192" spans="1:3" x14ac:dyDescent="0.2">
      <c r="A192" s="10">
        <v>188</v>
      </c>
      <c r="B192" s="11">
        <v>375525</v>
      </c>
      <c r="C192" s="11">
        <v>679412</v>
      </c>
    </row>
    <row r="193" spans="1:3" x14ac:dyDescent="0.2">
      <c r="A193" s="10">
        <v>189</v>
      </c>
      <c r="B193" s="11">
        <v>371806</v>
      </c>
      <c r="C193" s="11">
        <v>679647</v>
      </c>
    </row>
    <row r="194" spans="1:3" x14ac:dyDescent="0.2">
      <c r="A194" s="10">
        <v>190</v>
      </c>
      <c r="B194" s="11">
        <v>376033</v>
      </c>
      <c r="C194" s="11">
        <v>677243</v>
      </c>
    </row>
    <row r="195" spans="1:3" x14ac:dyDescent="0.2">
      <c r="A195" s="10">
        <v>191</v>
      </c>
      <c r="B195" s="11">
        <v>356605</v>
      </c>
      <c r="C195" s="11">
        <v>662803</v>
      </c>
    </row>
    <row r="196" spans="1:3" x14ac:dyDescent="0.2">
      <c r="A196" s="10">
        <v>192</v>
      </c>
      <c r="B196" s="11">
        <v>353453</v>
      </c>
      <c r="C196" s="11">
        <v>657121</v>
      </c>
    </row>
    <row r="197" spans="1:3" x14ac:dyDescent="0.2">
      <c r="A197" s="10">
        <v>193</v>
      </c>
      <c r="B197" s="11">
        <v>348603</v>
      </c>
      <c r="C197" s="11">
        <v>648850</v>
      </c>
    </row>
    <row r="198" spans="1:3" x14ac:dyDescent="0.2">
      <c r="A198" s="10">
        <v>194</v>
      </c>
      <c r="B198" s="11">
        <v>343749</v>
      </c>
      <c r="C198" s="11">
        <v>646830</v>
      </c>
    </row>
    <row r="199" spans="1:3" x14ac:dyDescent="0.2">
      <c r="A199" s="10">
        <v>195</v>
      </c>
      <c r="B199" s="11">
        <v>345846</v>
      </c>
      <c r="C199" s="11">
        <v>638808</v>
      </c>
    </row>
    <row r="200" spans="1:3" x14ac:dyDescent="0.2">
      <c r="A200" s="10">
        <v>196</v>
      </c>
      <c r="B200" s="11">
        <v>348849</v>
      </c>
      <c r="C200" s="11">
        <v>637030</v>
      </c>
    </row>
    <row r="201" spans="1:3" x14ac:dyDescent="0.2">
      <c r="A201" s="10">
        <v>197</v>
      </c>
      <c r="B201" s="11">
        <v>346577</v>
      </c>
      <c r="C201" s="11">
        <v>631664</v>
      </c>
    </row>
    <row r="202" spans="1:3" x14ac:dyDescent="0.2">
      <c r="A202" s="10">
        <v>198</v>
      </c>
      <c r="B202" s="11">
        <v>344785</v>
      </c>
      <c r="C202" s="11">
        <v>627818</v>
      </c>
    </row>
    <row r="203" spans="1:3" x14ac:dyDescent="0.2">
      <c r="A203" s="10">
        <v>199</v>
      </c>
      <c r="B203" s="11">
        <v>342560</v>
      </c>
      <c r="C203" s="11">
        <v>624943</v>
      </c>
    </row>
    <row r="204" spans="1:3" x14ac:dyDescent="0.2">
      <c r="A204" s="10">
        <v>200</v>
      </c>
      <c r="B204" s="11">
        <v>344395</v>
      </c>
      <c r="C204" s="11">
        <v>624927</v>
      </c>
    </row>
    <row r="205" spans="1:3" x14ac:dyDescent="0.2">
      <c r="A205" s="10">
        <v>201</v>
      </c>
      <c r="B205" s="11">
        <v>343440</v>
      </c>
      <c r="C205" s="11">
        <v>620951</v>
      </c>
    </row>
    <row r="206" spans="1:3" x14ac:dyDescent="0.2">
      <c r="A206" s="10">
        <v>202</v>
      </c>
      <c r="B206" s="11">
        <v>342743</v>
      </c>
      <c r="C206" s="11">
        <v>618975</v>
      </c>
    </row>
    <row r="207" spans="1:3" x14ac:dyDescent="0.2">
      <c r="A207" s="10">
        <v>203</v>
      </c>
      <c r="B207" s="11">
        <v>346076</v>
      </c>
      <c r="C207" s="11">
        <v>617643</v>
      </c>
    </row>
    <row r="208" spans="1:3" x14ac:dyDescent="0.2">
      <c r="A208" s="10">
        <v>204</v>
      </c>
      <c r="B208" s="11">
        <v>345391</v>
      </c>
      <c r="C208" s="11">
        <v>613063</v>
      </c>
    </row>
    <row r="209" spans="1:3" x14ac:dyDescent="0.2">
      <c r="A209" s="10">
        <v>205</v>
      </c>
      <c r="B209" s="11">
        <v>345203</v>
      </c>
      <c r="C209" s="11">
        <v>615183</v>
      </c>
    </row>
    <row r="210" spans="1:3" x14ac:dyDescent="0.2">
      <c r="A210" s="10">
        <v>206</v>
      </c>
      <c r="B210" s="11">
        <v>346218</v>
      </c>
      <c r="C210" s="11">
        <v>613175</v>
      </c>
    </row>
    <row r="211" spans="1:3" x14ac:dyDescent="0.2">
      <c r="A211" s="10">
        <v>207</v>
      </c>
      <c r="B211" s="11">
        <v>338678</v>
      </c>
      <c r="C211" s="11">
        <v>611403</v>
      </c>
    </row>
    <row r="212" spans="1:3" x14ac:dyDescent="0.2">
      <c r="A212" s="10">
        <v>208</v>
      </c>
      <c r="B212" s="11">
        <v>338615</v>
      </c>
      <c r="C212" s="11">
        <v>605360</v>
      </c>
    </row>
    <row r="213" spans="1:3" x14ac:dyDescent="0.2">
      <c r="A213" s="10">
        <v>209</v>
      </c>
      <c r="B213" s="11">
        <v>325949</v>
      </c>
      <c r="C213" s="11">
        <v>584891</v>
      </c>
    </row>
    <row r="214" spans="1:3" x14ac:dyDescent="0.2">
      <c r="A214" s="10">
        <v>210</v>
      </c>
      <c r="B214" s="11">
        <v>324685</v>
      </c>
      <c r="C214" s="11">
        <v>584454</v>
      </c>
    </row>
    <row r="215" spans="1:3" x14ac:dyDescent="0.2">
      <c r="A215" s="10">
        <v>211</v>
      </c>
      <c r="B215" s="11">
        <v>324043</v>
      </c>
      <c r="C215" s="11">
        <v>576926</v>
      </c>
    </row>
    <row r="216" spans="1:3" x14ac:dyDescent="0.2">
      <c r="A216" s="10">
        <v>212</v>
      </c>
      <c r="B216" s="11">
        <v>324228</v>
      </c>
      <c r="C216" s="11">
        <v>578427</v>
      </c>
    </row>
    <row r="217" spans="1:3" x14ac:dyDescent="0.2">
      <c r="A217" s="10">
        <v>213</v>
      </c>
      <c r="B217" s="11">
        <v>323395</v>
      </c>
      <c r="C217" s="11">
        <v>577395</v>
      </c>
    </row>
    <row r="218" spans="1:3" x14ac:dyDescent="0.2">
      <c r="A218" s="10">
        <v>214</v>
      </c>
      <c r="B218" s="11">
        <v>323814</v>
      </c>
      <c r="C218" s="11">
        <v>573328</v>
      </c>
    </row>
    <row r="219" spans="1:3" x14ac:dyDescent="0.2">
      <c r="A219" s="10">
        <v>215</v>
      </c>
      <c r="B219" s="11">
        <v>325014</v>
      </c>
      <c r="C219" s="11">
        <v>572834</v>
      </c>
    </row>
    <row r="220" spans="1:3" x14ac:dyDescent="0.2">
      <c r="A220" s="10">
        <v>216</v>
      </c>
      <c r="B220" s="11">
        <v>324896</v>
      </c>
      <c r="C220" s="11">
        <v>575860</v>
      </c>
    </row>
    <row r="221" spans="1:3" x14ac:dyDescent="0.2">
      <c r="A221" s="10">
        <v>217</v>
      </c>
      <c r="B221" s="11">
        <v>323593</v>
      </c>
      <c r="C221" s="11">
        <v>575251</v>
      </c>
    </row>
  </sheetData>
  <phoneticPr fontId="3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221"/>
  <sheetViews>
    <sheetView topLeftCell="A249" workbookViewId="0">
      <selection activeCell="R2" sqref="R2:Z3"/>
    </sheetView>
  </sheetViews>
  <sheetFormatPr baseColWidth="10" defaultColWidth="8.83203125" defaultRowHeight="15" x14ac:dyDescent="0.2"/>
  <cols>
    <col min="1" max="3" width="8.83203125" style="29"/>
    <col min="5" max="5" width="20.6640625" bestFit="1" customWidth="1"/>
    <col min="6" max="6" width="15.5" bestFit="1" customWidth="1"/>
  </cols>
  <sheetData>
    <row r="1" spans="1:6" x14ac:dyDescent="0.2">
      <c r="A1" s="2" t="s">
        <v>50</v>
      </c>
      <c r="B1" s="27"/>
    </row>
    <row r="2" spans="1:6" x14ac:dyDescent="0.2">
      <c r="A2" s="2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49">
        <v>0</v>
      </c>
      <c r="B4" s="49">
        <v>25030</v>
      </c>
      <c r="C4" s="49">
        <v>15988</v>
      </c>
      <c r="E4" s="3"/>
      <c r="F4" s="4"/>
    </row>
    <row r="5" spans="1:6" ht="16" x14ac:dyDescent="0.2">
      <c r="A5" s="49">
        <v>1</v>
      </c>
      <c r="B5" s="49">
        <v>25560</v>
      </c>
      <c r="C5" s="49">
        <v>15796</v>
      </c>
      <c r="E5" s="3"/>
      <c r="F5" s="4"/>
    </row>
    <row r="6" spans="1:6" ht="16" x14ac:dyDescent="0.2">
      <c r="A6" s="49">
        <v>2</v>
      </c>
      <c r="B6" s="49">
        <v>26545</v>
      </c>
      <c r="C6" s="49">
        <v>12820</v>
      </c>
      <c r="E6" s="3"/>
      <c r="F6" s="4"/>
    </row>
    <row r="7" spans="1:6" ht="16" x14ac:dyDescent="0.2">
      <c r="A7" s="49">
        <v>3</v>
      </c>
      <c r="B7" s="49">
        <v>29706</v>
      </c>
      <c r="C7" s="49">
        <v>11632</v>
      </c>
      <c r="E7" s="3"/>
      <c r="F7" s="4"/>
    </row>
    <row r="8" spans="1:6" ht="16" x14ac:dyDescent="0.2">
      <c r="A8" s="49">
        <v>4</v>
      </c>
      <c r="B8" s="49">
        <v>34216</v>
      </c>
      <c r="C8" s="49">
        <v>12156</v>
      </c>
      <c r="E8" s="3" t="s">
        <v>6</v>
      </c>
      <c r="F8" s="4" t="s">
        <v>7</v>
      </c>
    </row>
    <row r="9" spans="1:6" ht="16" x14ac:dyDescent="0.2">
      <c r="A9" s="49">
        <v>5</v>
      </c>
      <c r="B9" s="49">
        <v>36855</v>
      </c>
      <c r="C9" s="49">
        <v>11560</v>
      </c>
      <c r="E9" s="3" t="s">
        <v>8</v>
      </c>
      <c r="F9" s="4">
        <v>45</v>
      </c>
    </row>
    <row r="10" spans="1:6" ht="16" x14ac:dyDescent="0.2">
      <c r="A10" s="49">
        <v>6</v>
      </c>
      <c r="B10" s="49">
        <v>38037</v>
      </c>
      <c r="C10" s="49">
        <v>11560</v>
      </c>
      <c r="E10" s="3" t="s">
        <v>9</v>
      </c>
      <c r="F10" s="4">
        <v>210</v>
      </c>
    </row>
    <row r="11" spans="1:6" ht="16" x14ac:dyDescent="0.2">
      <c r="A11" s="49">
        <v>7</v>
      </c>
      <c r="B11" s="49">
        <v>45301</v>
      </c>
      <c r="C11" s="49">
        <v>11989</v>
      </c>
      <c r="E11" s="3" t="s">
        <v>10</v>
      </c>
      <c r="F11" s="4">
        <v>71</v>
      </c>
    </row>
    <row r="12" spans="1:6" ht="16" x14ac:dyDescent="0.2">
      <c r="A12" s="49">
        <v>8</v>
      </c>
      <c r="B12" s="49">
        <v>50309</v>
      </c>
      <c r="C12" s="49">
        <v>11797</v>
      </c>
      <c r="E12" s="3" t="s">
        <v>11</v>
      </c>
      <c r="F12" s="6">
        <f>(F10:V10/(F11:V11^2))*703</f>
        <v>29.28585598095616</v>
      </c>
    </row>
    <row r="13" spans="1:6" ht="16" x14ac:dyDescent="0.2">
      <c r="A13" s="49">
        <v>9</v>
      </c>
      <c r="B13" s="49">
        <v>57436</v>
      </c>
      <c r="C13" s="49">
        <v>13458</v>
      </c>
      <c r="E13" s="3" t="s">
        <v>12</v>
      </c>
      <c r="F13" s="4" t="s">
        <v>51</v>
      </c>
    </row>
    <row r="14" spans="1:6" ht="16" x14ac:dyDescent="0.2">
      <c r="A14" s="49">
        <v>10</v>
      </c>
      <c r="B14" s="49">
        <v>70413</v>
      </c>
      <c r="C14" s="49">
        <v>11064</v>
      </c>
      <c r="E14" s="3" t="s">
        <v>13</v>
      </c>
      <c r="F14" s="4" t="s">
        <v>52</v>
      </c>
    </row>
    <row r="15" spans="1:6" ht="16" x14ac:dyDescent="0.2">
      <c r="A15" s="49">
        <v>11</v>
      </c>
      <c r="B15" s="49">
        <v>81529</v>
      </c>
      <c r="C15" s="49">
        <v>11040</v>
      </c>
      <c r="E15" s="3" t="s">
        <v>14</v>
      </c>
      <c r="F15" s="4">
        <v>69</v>
      </c>
    </row>
    <row r="16" spans="1:6" ht="16" x14ac:dyDescent="0.2">
      <c r="A16" s="49">
        <v>12</v>
      </c>
      <c r="B16" s="49">
        <v>96474</v>
      </c>
      <c r="C16" s="49">
        <v>10627</v>
      </c>
      <c r="E16" s="3" t="s">
        <v>15</v>
      </c>
      <c r="F16" s="4">
        <v>52</v>
      </c>
    </row>
    <row r="17" spans="1:6" ht="16" x14ac:dyDescent="0.2">
      <c r="A17" s="49">
        <v>13</v>
      </c>
      <c r="B17" s="49">
        <v>107932</v>
      </c>
      <c r="C17" s="49">
        <v>10627</v>
      </c>
      <c r="E17" s="3" t="s">
        <v>16</v>
      </c>
      <c r="F17" s="4">
        <v>20</v>
      </c>
    </row>
    <row r="18" spans="1:6" ht="16" x14ac:dyDescent="0.2">
      <c r="A18" s="49">
        <v>14</v>
      </c>
      <c r="B18" s="49">
        <v>123146</v>
      </c>
      <c r="C18" s="49">
        <v>12199</v>
      </c>
      <c r="E18" s="3" t="s">
        <v>17</v>
      </c>
      <c r="F18" s="6">
        <v>16</v>
      </c>
    </row>
    <row r="19" spans="1:6" ht="16" x14ac:dyDescent="0.2">
      <c r="A19" s="49">
        <v>15</v>
      </c>
      <c r="B19" s="49">
        <v>135643</v>
      </c>
      <c r="C19" s="49">
        <v>12287</v>
      </c>
      <c r="E19" s="3" t="s">
        <v>18</v>
      </c>
      <c r="F19" s="4">
        <v>99</v>
      </c>
    </row>
    <row r="20" spans="1:6" ht="16" x14ac:dyDescent="0.2">
      <c r="A20" s="49">
        <v>16</v>
      </c>
      <c r="B20" s="49">
        <v>157233</v>
      </c>
      <c r="C20" s="49">
        <v>14088</v>
      </c>
      <c r="E20" s="3" t="s">
        <v>19</v>
      </c>
      <c r="F20" s="4">
        <v>98</v>
      </c>
    </row>
    <row r="21" spans="1:6" ht="16" x14ac:dyDescent="0.2">
      <c r="A21" s="49">
        <v>17</v>
      </c>
      <c r="B21" s="49">
        <v>179006</v>
      </c>
      <c r="C21" s="49">
        <v>14184</v>
      </c>
      <c r="E21" s="3" t="s">
        <v>20</v>
      </c>
      <c r="F21" s="4">
        <v>98.4</v>
      </c>
    </row>
    <row r="22" spans="1:6" ht="16" x14ac:dyDescent="0.2">
      <c r="A22" s="49">
        <v>18</v>
      </c>
      <c r="B22" s="49">
        <v>195090</v>
      </c>
      <c r="C22" s="49">
        <v>14033</v>
      </c>
      <c r="E22" s="3" t="s">
        <v>21</v>
      </c>
      <c r="F22" s="4">
        <v>98</v>
      </c>
    </row>
    <row r="23" spans="1:6" ht="16" x14ac:dyDescent="0.2">
      <c r="A23" s="49">
        <v>19</v>
      </c>
      <c r="B23" s="49">
        <v>213346</v>
      </c>
      <c r="C23" s="49">
        <v>10580</v>
      </c>
      <c r="E23" s="3"/>
      <c r="F23" s="4"/>
    </row>
    <row r="24" spans="1:6" ht="16" x14ac:dyDescent="0.2">
      <c r="A24" s="49">
        <v>20</v>
      </c>
      <c r="B24" s="49">
        <v>225661</v>
      </c>
      <c r="C24" s="49">
        <v>12810</v>
      </c>
      <c r="E24" s="3"/>
      <c r="F24" s="4"/>
    </row>
    <row r="25" spans="1:6" ht="16" x14ac:dyDescent="0.2">
      <c r="A25" s="49">
        <v>21</v>
      </c>
      <c r="B25" s="49">
        <v>231849</v>
      </c>
      <c r="C25" s="49">
        <v>11908</v>
      </c>
      <c r="E25" s="3"/>
      <c r="F25" s="4"/>
    </row>
    <row r="26" spans="1:6" ht="16" x14ac:dyDescent="0.2">
      <c r="A26" s="49">
        <v>22</v>
      </c>
      <c r="B26" s="49">
        <v>240255</v>
      </c>
      <c r="C26" s="49">
        <v>12100</v>
      </c>
      <c r="E26" s="3"/>
      <c r="F26" s="4"/>
    </row>
    <row r="27" spans="1:6" ht="16" x14ac:dyDescent="0.2">
      <c r="A27" s="49">
        <v>23</v>
      </c>
      <c r="B27" s="49">
        <v>248287</v>
      </c>
      <c r="C27" s="49">
        <v>11308</v>
      </c>
      <c r="E27" s="3"/>
      <c r="F27" s="4"/>
    </row>
    <row r="28" spans="1:6" ht="16" x14ac:dyDescent="0.2">
      <c r="A28" s="49">
        <v>24</v>
      </c>
      <c r="B28" s="49">
        <v>257191</v>
      </c>
      <c r="C28" s="49">
        <v>11404</v>
      </c>
      <c r="E28" s="3"/>
      <c r="F28" s="4"/>
    </row>
    <row r="29" spans="1:6" ht="16" x14ac:dyDescent="0.2">
      <c r="A29" s="49">
        <v>25</v>
      </c>
      <c r="B29" s="49">
        <v>283972</v>
      </c>
      <c r="C29" s="49">
        <v>13426</v>
      </c>
      <c r="E29" s="3" t="s">
        <v>22</v>
      </c>
      <c r="F29" s="4" t="s">
        <v>28</v>
      </c>
    </row>
    <row r="30" spans="1:6" x14ac:dyDescent="0.2">
      <c r="A30" s="49">
        <v>26</v>
      </c>
      <c r="B30" s="49">
        <v>289353</v>
      </c>
      <c r="C30" s="49">
        <v>11722</v>
      </c>
    </row>
    <row r="31" spans="1:6" x14ac:dyDescent="0.2">
      <c r="A31" s="49">
        <v>27</v>
      </c>
      <c r="B31" s="49">
        <v>297299</v>
      </c>
      <c r="C31" s="49">
        <v>10996</v>
      </c>
    </row>
    <row r="32" spans="1:6" x14ac:dyDescent="0.2">
      <c r="A32" s="49">
        <v>28</v>
      </c>
      <c r="B32" s="49">
        <v>321898</v>
      </c>
      <c r="C32" s="49">
        <v>11991</v>
      </c>
    </row>
    <row r="33" spans="1:3" x14ac:dyDescent="0.2">
      <c r="A33" s="49">
        <v>29</v>
      </c>
      <c r="B33" s="49">
        <v>322573</v>
      </c>
      <c r="C33" s="49">
        <v>12168</v>
      </c>
    </row>
    <row r="34" spans="1:3" x14ac:dyDescent="0.2">
      <c r="A34" s="49">
        <v>30</v>
      </c>
      <c r="B34" s="49">
        <v>323885</v>
      </c>
      <c r="C34" s="49">
        <v>10772</v>
      </c>
    </row>
    <row r="35" spans="1:3" x14ac:dyDescent="0.2">
      <c r="A35" s="49">
        <v>31</v>
      </c>
      <c r="B35" s="49">
        <v>338495</v>
      </c>
      <c r="C35" s="49">
        <v>11341</v>
      </c>
    </row>
    <row r="36" spans="1:3" x14ac:dyDescent="0.2">
      <c r="A36" s="49">
        <v>32</v>
      </c>
      <c r="B36" s="49">
        <v>350136</v>
      </c>
      <c r="C36" s="49">
        <v>13220</v>
      </c>
    </row>
    <row r="37" spans="1:3" x14ac:dyDescent="0.2">
      <c r="A37" s="49">
        <v>33</v>
      </c>
      <c r="B37" s="49">
        <v>360921</v>
      </c>
      <c r="C37" s="49">
        <v>13962</v>
      </c>
    </row>
    <row r="38" spans="1:3" x14ac:dyDescent="0.2">
      <c r="A38" s="49">
        <v>34</v>
      </c>
      <c r="B38" s="49">
        <v>366530</v>
      </c>
      <c r="C38" s="49">
        <v>12148</v>
      </c>
    </row>
    <row r="39" spans="1:3" x14ac:dyDescent="0.2">
      <c r="A39" s="49">
        <v>35</v>
      </c>
      <c r="B39" s="49">
        <v>370357</v>
      </c>
      <c r="C39" s="49">
        <v>13996</v>
      </c>
    </row>
    <row r="40" spans="1:3" x14ac:dyDescent="0.2">
      <c r="A40" s="49">
        <v>36</v>
      </c>
      <c r="B40" s="49">
        <v>364897</v>
      </c>
      <c r="C40" s="49">
        <v>12391</v>
      </c>
    </row>
    <row r="41" spans="1:3" x14ac:dyDescent="0.2">
      <c r="A41" s="49">
        <v>37</v>
      </c>
      <c r="B41" s="49">
        <v>370519</v>
      </c>
      <c r="C41" s="49">
        <v>11764</v>
      </c>
    </row>
    <row r="42" spans="1:3" x14ac:dyDescent="0.2">
      <c r="A42" s="49">
        <v>38</v>
      </c>
      <c r="B42" s="49">
        <v>375242</v>
      </c>
      <c r="C42" s="49">
        <v>12460</v>
      </c>
    </row>
    <row r="43" spans="1:3" x14ac:dyDescent="0.2">
      <c r="A43" s="49">
        <v>39</v>
      </c>
      <c r="B43" s="49">
        <v>380127</v>
      </c>
      <c r="C43" s="49">
        <v>12672</v>
      </c>
    </row>
    <row r="44" spans="1:3" x14ac:dyDescent="0.2">
      <c r="A44" s="49">
        <v>40</v>
      </c>
      <c r="B44" s="49">
        <v>388715</v>
      </c>
      <c r="C44" s="49">
        <v>12329</v>
      </c>
    </row>
    <row r="45" spans="1:3" x14ac:dyDescent="0.2">
      <c r="A45" s="49">
        <v>41</v>
      </c>
      <c r="B45" s="49">
        <v>395206</v>
      </c>
      <c r="C45" s="49">
        <v>10812</v>
      </c>
    </row>
    <row r="46" spans="1:3" x14ac:dyDescent="0.2">
      <c r="A46" s="49">
        <v>42</v>
      </c>
      <c r="B46" s="49">
        <v>397249</v>
      </c>
      <c r="C46" s="49">
        <v>10864</v>
      </c>
    </row>
    <row r="47" spans="1:3" x14ac:dyDescent="0.2">
      <c r="A47" s="49">
        <v>43</v>
      </c>
      <c r="B47" s="49">
        <v>406361</v>
      </c>
      <c r="C47" s="49">
        <v>11409</v>
      </c>
    </row>
    <row r="48" spans="1:3" x14ac:dyDescent="0.2">
      <c r="A48" s="49">
        <v>44</v>
      </c>
      <c r="B48" s="49">
        <v>409571</v>
      </c>
      <c r="C48" s="49">
        <v>11677</v>
      </c>
    </row>
    <row r="49" spans="1:3" x14ac:dyDescent="0.2">
      <c r="A49" s="49">
        <v>45</v>
      </c>
      <c r="B49" s="49">
        <v>418318</v>
      </c>
      <c r="C49" s="49">
        <v>11324</v>
      </c>
    </row>
    <row r="50" spans="1:3" x14ac:dyDescent="0.2">
      <c r="A50" s="49">
        <v>46</v>
      </c>
      <c r="B50" s="49">
        <v>437302</v>
      </c>
      <c r="C50" s="49">
        <v>14565</v>
      </c>
    </row>
    <row r="51" spans="1:3" x14ac:dyDescent="0.2">
      <c r="A51" s="49">
        <v>47</v>
      </c>
      <c r="B51" s="49">
        <v>440502</v>
      </c>
      <c r="C51" s="49">
        <v>14769</v>
      </c>
    </row>
    <row r="52" spans="1:3" x14ac:dyDescent="0.2">
      <c r="A52" s="49">
        <v>48</v>
      </c>
      <c r="B52" s="49">
        <v>449207</v>
      </c>
      <c r="C52" s="49">
        <v>15650</v>
      </c>
    </row>
    <row r="53" spans="1:3" x14ac:dyDescent="0.2">
      <c r="A53" s="49">
        <v>49</v>
      </c>
      <c r="B53" s="49">
        <v>453161</v>
      </c>
      <c r="C53" s="49">
        <v>15753</v>
      </c>
    </row>
    <row r="54" spans="1:3" x14ac:dyDescent="0.2">
      <c r="A54" s="49">
        <v>50</v>
      </c>
      <c r="B54" s="49">
        <v>454645</v>
      </c>
      <c r="C54" s="49">
        <v>16834</v>
      </c>
    </row>
    <row r="55" spans="1:3" x14ac:dyDescent="0.2">
      <c r="A55" s="49">
        <v>51</v>
      </c>
      <c r="B55" s="49">
        <v>444979</v>
      </c>
      <c r="C55" s="49">
        <v>15799</v>
      </c>
    </row>
    <row r="56" spans="1:3" x14ac:dyDescent="0.2">
      <c r="A56" s="49">
        <v>52</v>
      </c>
      <c r="B56" s="49">
        <v>444688</v>
      </c>
      <c r="C56" s="49">
        <v>12845</v>
      </c>
    </row>
    <row r="57" spans="1:3" x14ac:dyDescent="0.2">
      <c r="A57" s="49">
        <v>53</v>
      </c>
      <c r="B57" s="49">
        <v>444531</v>
      </c>
      <c r="C57" s="49">
        <v>13133</v>
      </c>
    </row>
    <row r="58" spans="1:3" x14ac:dyDescent="0.2">
      <c r="A58" s="49">
        <v>54</v>
      </c>
      <c r="B58" s="49">
        <v>447405</v>
      </c>
      <c r="C58" s="49">
        <v>14098</v>
      </c>
    </row>
    <row r="59" spans="1:3" x14ac:dyDescent="0.2">
      <c r="A59" s="49">
        <v>55</v>
      </c>
      <c r="B59" s="49">
        <v>457339</v>
      </c>
      <c r="C59" s="49">
        <v>15909</v>
      </c>
    </row>
    <row r="60" spans="1:3" x14ac:dyDescent="0.2">
      <c r="A60" s="49">
        <v>56</v>
      </c>
      <c r="B60" s="49">
        <v>461891</v>
      </c>
      <c r="C60" s="49">
        <v>14461</v>
      </c>
    </row>
    <row r="61" spans="1:3" x14ac:dyDescent="0.2">
      <c r="A61" s="49">
        <v>57</v>
      </c>
      <c r="B61" s="49">
        <v>462025</v>
      </c>
      <c r="C61" s="49">
        <v>14974</v>
      </c>
    </row>
    <row r="62" spans="1:3" x14ac:dyDescent="0.2">
      <c r="A62" s="49">
        <v>58</v>
      </c>
      <c r="B62" s="49">
        <v>463739</v>
      </c>
      <c r="C62" s="49">
        <v>14947</v>
      </c>
    </row>
    <row r="63" spans="1:3" x14ac:dyDescent="0.2">
      <c r="A63" s="49">
        <v>59</v>
      </c>
      <c r="B63" s="49">
        <v>467360</v>
      </c>
      <c r="C63" s="49">
        <v>15775</v>
      </c>
    </row>
    <row r="64" spans="1:3" x14ac:dyDescent="0.2">
      <c r="A64" s="49">
        <v>60</v>
      </c>
      <c r="B64" s="49">
        <v>472401</v>
      </c>
      <c r="C64" s="49">
        <v>16254</v>
      </c>
    </row>
    <row r="65" spans="1:3" x14ac:dyDescent="0.2">
      <c r="A65" s="49">
        <v>61</v>
      </c>
      <c r="B65" s="49">
        <v>476657</v>
      </c>
      <c r="C65" s="49">
        <v>14910</v>
      </c>
    </row>
    <row r="66" spans="1:3" x14ac:dyDescent="0.2">
      <c r="A66" s="49">
        <v>62</v>
      </c>
      <c r="B66" s="49">
        <v>477814</v>
      </c>
      <c r="C66" s="49">
        <v>15282</v>
      </c>
    </row>
    <row r="67" spans="1:3" x14ac:dyDescent="0.2">
      <c r="A67" s="49">
        <v>63</v>
      </c>
      <c r="B67" s="49">
        <v>484636</v>
      </c>
      <c r="C67" s="49">
        <v>17366</v>
      </c>
    </row>
    <row r="68" spans="1:3" x14ac:dyDescent="0.2">
      <c r="A68" s="49">
        <v>64</v>
      </c>
      <c r="B68" s="49">
        <v>488752</v>
      </c>
      <c r="C68" s="49">
        <v>17899</v>
      </c>
    </row>
    <row r="69" spans="1:3" x14ac:dyDescent="0.2">
      <c r="A69" s="49">
        <v>65</v>
      </c>
      <c r="B69" s="49">
        <v>488112</v>
      </c>
      <c r="C69" s="49">
        <v>20049</v>
      </c>
    </row>
    <row r="70" spans="1:3" x14ac:dyDescent="0.2">
      <c r="A70" s="49">
        <v>66</v>
      </c>
      <c r="B70" s="49">
        <v>475733</v>
      </c>
      <c r="C70" s="49">
        <v>18272</v>
      </c>
    </row>
    <row r="71" spans="1:3" x14ac:dyDescent="0.2">
      <c r="A71" s="49">
        <v>67</v>
      </c>
      <c r="B71" s="49">
        <v>474804</v>
      </c>
      <c r="C71" s="49">
        <v>18162</v>
      </c>
    </row>
    <row r="72" spans="1:3" x14ac:dyDescent="0.2">
      <c r="A72" s="49">
        <v>68</v>
      </c>
      <c r="B72" s="49">
        <v>474444</v>
      </c>
      <c r="C72" s="49">
        <v>17020</v>
      </c>
    </row>
    <row r="73" spans="1:3" x14ac:dyDescent="0.2">
      <c r="A73" s="49">
        <v>69</v>
      </c>
      <c r="B73" s="49">
        <v>473212</v>
      </c>
      <c r="C73" s="49">
        <v>17206</v>
      </c>
    </row>
    <row r="74" spans="1:3" x14ac:dyDescent="0.2">
      <c r="A74" s="49">
        <v>70</v>
      </c>
      <c r="B74" s="49">
        <v>478657</v>
      </c>
      <c r="C74" s="49">
        <v>19857</v>
      </c>
    </row>
    <row r="75" spans="1:3" x14ac:dyDescent="0.2">
      <c r="A75" s="49">
        <v>71</v>
      </c>
      <c r="B75" s="49">
        <v>479788</v>
      </c>
      <c r="C75" s="49">
        <v>19359</v>
      </c>
    </row>
    <row r="76" spans="1:3" x14ac:dyDescent="0.2">
      <c r="A76" s="49">
        <v>72</v>
      </c>
      <c r="B76" s="49">
        <v>482481</v>
      </c>
      <c r="C76" s="49">
        <v>18806</v>
      </c>
    </row>
    <row r="77" spans="1:3" x14ac:dyDescent="0.2">
      <c r="A77" s="49">
        <v>73</v>
      </c>
      <c r="B77" s="49">
        <v>483318</v>
      </c>
      <c r="C77" s="49">
        <v>20220</v>
      </c>
    </row>
    <row r="78" spans="1:3" x14ac:dyDescent="0.2">
      <c r="A78" s="49">
        <v>74</v>
      </c>
      <c r="B78" s="49">
        <v>481797</v>
      </c>
      <c r="C78" s="49">
        <v>20162</v>
      </c>
    </row>
    <row r="79" spans="1:3" x14ac:dyDescent="0.2">
      <c r="A79" s="49">
        <v>75</v>
      </c>
      <c r="B79" s="49">
        <v>484579</v>
      </c>
      <c r="C79" s="49">
        <v>20944</v>
      </c>
    </row>
    <row r="80" spans="1:3" x14ac:dyDescent="0.2">
      <c r="A80" s="49">
        <v>76</v>
      </c>
      <c r="B80" s="49">
        <v>487065</v>
      </c>
      <c r="C80" s="49">
        <v>21003</v>
      </c>
    </row>
    <row r="81" spans="1:3" x14ac:dyDescent="0.2">
      <c r="A81" s="49">
        <v>77</v>
      </c>
      <c r="B81" s="49">
        <v>486196</v>
      </c>
      <c r="C81" s="49">
        <v>21533</v>
      </c>
    </row>
    <row r="82" spans="1:3" x14ac:dyDescent="0.2">
      <c r="A82" s="49">
        <v>78</v>
      </c>
      <c r="B82" s="49">
        <v>494796</v>
      </c>
      <c r="C82" s="49">
        <v>24425</v>
      </c>
    </row>
    <row r="83" spans="1:3" x14ac:dyDescent="0.2">
      <c r="A83" s="49">
        <v>79</v>
      </c>
      <c r="B83" s="49">
        <v>491608</v>
      </c>
      <c r="C83" s="49">
        <v>24547</v>
      </c>
    </row>
    <row r="84" spans="1:3" x14ac:dyDescent="0.2">
      <c r="A84" s="49">
        <v>80</v>
      </c>
      <c r="B84" s="49">
        <v>491620</v>
      </c>
      <c r="C84" s="49">
        <v>23210</v>
      </c>
    </row>
    <row r="85" spans="1:3" x14ac:dyDescent="0.2">
      <c r="A85" s="49">
        <v>81</v>
      </c>
      <c r="B85" s="49">
        <v>489043</v>
      </c>
      <c r="C85" s="49">
        <v>25550</v>
      </c>
    </row>
    <row r="86" spans="1:3" x14ac:dyDescent="0.2">
      <c r="A86" s="49">
        <v>82</v>
      </c>
      <c r="B86" s="49">
        <v>473255</v>
      </c>
      <c r="C86" s="49">
        <v>24170</v>
      </c>
    </row>
    <row r="87" spans="1:3" x14ac:dyDescent="0.2">
      <c r="A87" s="49">
        <v>83</v>
      </c>
      <c r="B87" s="49">
        <v>475376</v>
      </c>
      <c r="C87" s="49">
        <v>22638</v>
      </c>
    </row>
    <row r="88" spans="1:3" x14ac:dyDescent="0.2">
      <c r="A88" s="49">
        <v>84</v>
      </c>
      <c r="B88" s="49">
        <v>473918</v>
      </c>
      <c r="C88" s="49">
        <v>23125</v>
      </c>
    </row>
    <row r="89" spans="1:3" x14ac:dyDescent="0.2">
      <c r="A89" s="49">
        <v>85</v>
      </c>
      <c r="B89" s="49">
        <v>469709</v>
      </c>
      <c r="C89" s="49">
        <v>23022</v>
      </c>
    </row>
    <row r="90" spans="1:3" x14ac:dyDescent="0.2">
      <c r="A90" s="49">
        <v>86</v>
      </c>
      <c r="B90" s="49">
        <v>471526</v>
      </c>
      <c r="C90" s="49">
        <v>24333</v>
      </c>
    </row>
    <row r="91" spans="1:3" x14ac:dyDescent="0.2">
      <c r="A91" s="49">
        <v>87</v>
      </c>
      <c r="B91" s="49">
        <v>469871</v>
      </c>
      <c r="C91" s="49">
        <v>24428</v>
      </c>
    </row>
    <row r="92" spans="1:3" x14ac:dyDescent="0.2">
      <c r="A92" s="49">
        <v>88</v>
      </c>
      <c r="B92" s="49">
        <v>468395</v>
      </c>
      <c r="C92" s="49">
        <v>24001</v>
      </c>
    </row>
    <row r="93" spans="1:3" x14ac:dyDescent="0.2">
      <c r="A93" s="49">
        <v>89</v>
      </c>
      <c r="B93" s="49">
        <v>469193</v>
      </c>
      <c r="C93" s="49">
        <v>24154</v>
      </c>
    </row>
    <row r="94" spans="1:3" x14ac:dyDescent="0.2">
      <c r="A94" s="49">
        <v>90</v>
      </c>
      <c r="B94" s="49">
        <v>465072</v>
      </c>
      <c r="C94" s="49">
        <v>24798</v>
      </c>
    </row>
    <row r="95" spans="1:3" x14ac:dyDescent="0.2">
      <c r="A95" s="49">
        <v>91</v>
      </c>
      <c r="B95" s="49">
        <v>467844</v>
      </c>
      <c r="C95" s="49">
        <v>25817</v>
      </c>
    </row>
    <row r="96" spans="1:3" x14ac:dyDescent="0.2">
      <c r="A96" s="49">
        <v>92</v>
      </c>
      <c r="B96" s="49">
        <v>468706</v>
      </c>
      <c r="C96" s="49">
        <v>25913</v>
      </c>
    </row>
    <row r="97" spans="1:3" x14ac:dyDescent="0.2">
      <c r="A97" s="49">
        <v>93</v>
      </c>
      <c r="B97" s="49">
        <v>464641</v>
      </c>
      <c r="C97" s="49">
        <v>25707</v>
      </c>
    </row>
    <row r="98" spans="1:3" x14ac:dyDescent="0.2">
      <c r="A98" s="49">
        <v>94</v>
      </c>
      <c r="B98" s="49">
        <v>464019</v>
      </c>
      <c r="C98" s="49">
        <v>26584</v>
      </c>
    </row>
    <row r="99" spans="1:3" x14ac:dyDescent="0.2">
      <c r="A99" s="49">
        <v>95</v>
      </c>
      <c r="B99" s="49">
        <v>465230</v>
      </c>
      <c r="C99" s="49">
        <v>29728</v>
      </c>
    </row>
    <row r="100" spans="1:3" x14ac:dyDescent="0.2">
      <c r="A100" s="49">
        <v>96</v>
      </c>
      <c r="B100" s="49">
        <v>467897</v>
      </c>
      <c r="C100" s="49">
        <v>31352</v>
      </c>
    </row>
    <row r="101" spans="1:3" x14ac:dyDescent="0.2">
      <c r="A101" s="49">
        <v>97</v>
      </c>
      <c r="B101" s="49">
        <v>468163</v>
      </c>
      <c r="C101" s="49">
        <v>31141</v>
      </c>
    </row>
    <row r="102" spans="1:3" x14ac:dyDescent="0.2">
      <c r="A102" s="49">
        <v>98</v>
      </c>
      <c r="B102" s="49">
        <v>451253</v>
      </c>
      <c r="C102" s="49">
        <v>29341</v>
      </c>
    </row>
    <row r="103" spans="1:3" x14ac:dyDescent="0.2">
      <c r="A103" s="49">
        <v>99</v>
      </c>
      <c r="B103" s="49">
        <v>447853</v>
      </c>
      <c r="C103" s="49">
        <v>28292</v>
      </c>
    </row>
    <row r="104" spans="1:3" x14ac:dyDescent="0.2">
      <c r="A104" s="49">
        <v>100</v>
      </c>
      <c r="B104" s="49">
        <v>438797</v>
      </c>
      <c r="C104" s="49">
        <v>27783</v>
      </c>
    </row>
    <row r="105" spans="1:3" x14ac:dyDescent="0.2">
      <c r="A105" s="49">
        <v>101</v>
      </c>
      <c r="B105" s="49">
        <v>436484</v>
      </c>
      <c r="C105" s="49">
        <v>27979</v>
      </c>
    </row>
    <row r="106" spans="1:3" x14ac:dyDescent="0.2">
      <c r="A106" s="49">
        <v>102</v>
      </c>
      <c r="B106" s="49">
        <v>438006</v>
      </c>
      <c r="C106" s="49">
        <v>28675</v>
      </c>
    </row>
    <row r="107" spans="1:3" x14ac:dyDescent="0.2">
      <c r="A107" s="49">
        <v>103</v>
      </c>
      <c r="B107" s="49">
        <v>435098</v>
      </c>
      <c r="C107" s="49">
        <v>29192</v>
      </c>
    </row>
    <row r="108" spans="1:3" x14ac:dyDescent="0.2">
      <c r="A108" s="49">
        <v>104</v>
      </c>
      <c r="B108" s="49">
        <v>438616</v>
      </c>
      <c r="C108" s="49">
        <v>30634</v>
      </c>
    </row>
    <row r="109" spans="1:3" x14ac:dyDescent="0.2">
      <c r="A109" s="49">
        <v>105</v>
      </c>
      <c r="B109" s="49">
        <v>433064</v>
      </c>
      <c r="C109" s="49">
        <v>30458</v>
      </c>
    </row>
    <row r="110" spans="1:3" x14ac:dyDescent="0.2">
      <c r="A110" s="49">
        <v>106</v>
      </c>
      <c r="B110" s="49">
        <v>431069</v>
      </c>
      <c r="C110" s="49">
        <v>30339</v>
      </c>
    </row>
    <row r="111" spans="1:3" x14ac:dyDescent="0.2">
      <c r="A111" s="49">
        <v>107</v>
      </c>
      <c r="B111" s="49">
        <v>429236</v>
      </c>
      <c r="C111" s="49">
        <v>30860</v>
      </c>
    </row>
    <row r="112" spans="1:3" x14ac:dyDescent="0.2">
      <c r="A112" s="49">
        <v>108</v>
      </c>
      <c r="B112" s="49">
        <v>428604</v>
      </c>
      <c r="C112" s="49">
        <v>31774</v>
      </c>
    </row>
    <row r="113" spans="1:3" x14ac:dyDescent="0.2">
      <c r="A113" s="49">
        <v>109</v>
      </c>
      <c r="B113" s="50">
        <v>410231</v>
      </c>
      <c r="C113" s="50">
        <v>40207</v>
      </c>
    </row>
    <row r="114" spans="1:3" x14ac:dyDescent="0.2">
      <c r="A114" s="49">
        <v>110</v>
      </c>
      <c r="B114" s="50">
        <v>411783</v>
      </c>
      <c r="C114" s="50">
        <v>38353</v>
      </c>
    </row>
    <row r="115" spans="1:3" x14ac:dyDescent="0.2">
      <c r="A115" s="49">
        <v>111</v>
      </c>
      <c r="B115" s="50">
        <v>408061</v>
      </c>
      <c r="C115" s="50">
        <v>39199</v>
      </c>
    </row>
    <row r="116" spans="1:3" x14ac:dyDescent="0.2">
      <c r="A116" s="49">
        <v>112</v>
      </c>
      <c r="B116" s="50">
        <v>408641</v>
      </c>
      <c r="C116" s="50">
        <v>40059</v>
      </c>
    </row>
    <row r="117" spans="1:3" x14ac:dyDescent="0.2">
      <c r="A117" s="49">
        <v>113</v>
      </c>
      <c r="B117" s="50">
        <v>409633</v>
      </c>
      <c r="C117" s="50">
        <v>40192</v>
      </c>
    </row>
    <row r="118" spans="1:3" x14ac:dyDescent="0.2">
      <c r="A118" s="49">
        <v>114</v>
      </c>
      <c r="B118" s="50">
        <v>407475</v>
      </c>
      <c r="C118" s="50">
        <v>40738</v>
      </c>
    </row>
    <row r="119" spans="1:3" x14ac:dyDescent="0.2">
      <c r="A119" s="49">
        <v>115</v>
      </c>
      <c r="B119" s="50">
        <v>404254</v>
      </c>
      <c r="C119" s="50">
        <v>40888</v>
      </c>
    </row>
    <row r="120" spans="1:3" x14ac:dyDescent="0.2">
      <c r="A120" s="49">
        <v>116</v>
      </c>
      <c r="B120" s="50">
        <v>400220</v>
      </c>
      <c r="C120" s="50">
        <v>39874</v>
      </c>
    </row>
    <row r="121" spans="1:3" x14ac:dyDescent="0.2">
      <c r="A121" s="49">
        <v>117</v>
      </c>
      <c r="B121" s="50">
        <v>403908</v>
      </c>
      <c r="C121" s="50">
        <v>41318</v>
      </c>
    </row>
    <row r="122" spans="1:3" x14ac:dyDescent="0.2">
      <c r="A122" s="49">
        <v>118</v>
      </c>
      <c r="B122" s="50">
        <v>401053</v>
      </c>
      <c r="C122" s="50">
        <v>41248</v>
      </c>
    </row>
    <row r="123" spans="1:3" x14ac:dyDescent="0.2">
      <c r="A123" s="49">
        <v>119</v>
      </c>
      <c r="B123" s="50">
        <v>402493</v>
      </c>
      <c r="C123" s="50">
        <v>44358</v>
      </c>
    </row>
    <row r="124" spans="1:3" x14ac:dyDescent="0.2">
      <c r="A124" s="49">
        <v>120</v>
      </c>
      <c r="B124" s="50">
        <v>403462</v>
      </c>
      <c r="C124" s="50">
        <v>47114</v>
      </c>
    </row>
    <row r="125" spans="1:3" x14ac:dyDescent="0.2">
      <c r="A125" s="49">
        <v>121</v>
      </c>
      <c r="B125" s="50">
        <v>401615</v>
      </c>
      <c r="C125" s="50">
        <v>50599</v>
      </c>
    </row>
    <row r="126" spans="1:3" x14ac:dyDescent="0.2">
      <c r="A126" s="49">
        <v>122</v>
      </c>
      <c r="B126" s="50">
        <v>399941</v>
      </c>
      <c r="C126" s="50">
        <v>50833</v>
      </c>
    </row>
    <row r="127" spans="1:3" x14ac:dyDescent="0.2">
      <c r="A127" s="49">
        <v>123</v>
      </c>
      <c r="B127" s="50">
        <v>398549</v>
      </c>
      <c r="C127" s="50">
        <v>53452</v>
      </c>
    </row>
    <row r="128" spans="1:3" x14ac:dyDescent="0.2">
      <c r="A128" s="49">
        <v>124</v>
      </c>
      <c r="B128" s="50">
        <v>382202</v>
      </c>
      <c r="C128" s="50">
        <v>49864</v>
      </c>
    </row>
    <row r="129" spans="1:3" x14ac:dyDescent="0.2">
      <c r="A129" s="49">
        <v>125</v>
      </c>
      <c r="B129" s="50">
        <v>377752</v>
      </c>
      <c r="C129" s="50">
        <v>50859</v>
      </c>
    </row>
    <row r="130" spans="1:3" x14ac:dyDescent="0.2">
      <c r="A130" s="49">
        <v>126</v>
      </c>
      <c r="B130" s="50">
        <v>372967</v>
      </c>
      <c r="C130" s="50">
        <v>50874</v>
      </c>
    </row>
    <row r="131" spans="1:3" x14ac:dyDescent="0.2">
      <c r="A131" s="49">
        <v>127</v>
      </c>
      <c r="B131" s="50">
        <v>370972</v>
      </c>
      <c r="C131" s="50">
        <v>50491</v>
      </c>
    </row>
    <row r="132" spans="1:3" x14ac:dyDescent="0.2">
      <c r="A132" s="49">
        <v>128</v>
      </c>
      <c r="B132" s="50">
        <v>372042</v>
      </c>
      <c r="C132" s="50">
        <v>52143</v>
      </c>
    </row>
    <row r="133" spans="1:3" x14ac:dyDescent="0.2">
      <c r="A133" s="49">
        <v>129</v>
      </c>
      <c r="B133" s="50">
        <v>370625</v>
      </c>
      <c r="C133" s="50">
        <v>54460</v>
      </c>
    </row>
    <row r="134" spans="1:3" x14ac:dyDescent="0.2">
      <c r="A134" s="49">
        <v>130</v>
      </c>
      <c r="B134" s="50">
        <v>370370</v>
      </c>
      <c r="C134" s="50">
        <v>54945</v>
      </c>
    </row>
    <row r="135" spans="1:3" x14ac:dyDescent="0.2">
      <c r="A135" s="49">
        <v>131</v>
      </c>
      <c r="B135" s="50">
        <v>364994</v>
      </c>
      <c r="C135" s="50">
        <v>55126</v>
      </c>
    </row>
    <row r="136" spans="1:3" x14ac:dyDescent="0.2">
      <c r="A136" s="49">
        <v>132</v>
      </c>
      <c r="B136" s="50">
        <v>368884</v>
      </c>
      <c r="C136" s="50">
        <v>56344</v>
      </c>
    </row>
    <row r="137" spans="1:3" x14ac:dyDescent="0.2">
      <c r="A137" s="49">
        <v>133</v>
      </c>
      <c r="B137" s="50">
        <v>368131</v>
      </c>
      <c r="C137" s="50">
        <v>56208</v>
      </c>
    </row>
    <row r="138" spans="1:3" x14ac:dyDescent="0.2">
      <c r="A138" s="49">
        <v>134</v>
      </c>
      <c r="B138" s="50">
        <v>371043</v>
      </c>
      <c r="C138" s="50">
        <v>58285</v>
      </c>
    </row>
    <row r="139" spans="1:3" x14ac:dyDescent="0.2">
      <c r="A139" s="49">
        <v>135</v>
      </c>
      <c r="B139" s="50">
        <v>373254</v>
      </c>
      <c r="C139" s="50">
        <v>60651</v>
      </c>
    </row>
    <row r="140" spans="1:3" x14ac:dyDescent="0.2">
      <c r="A140" s="49">
        <v>136</v>
      </c>
      <c r="B140" s="50">
        <v>373570</v>
      </c>
      <c r="C140" s="50">
        <v>62056</v>
      </c>
    </row>
    <row r="141" spans="1:3" x14ac:dyDescent="0.2">
      <c r="A141" s="49">
        <v>137</v>
      </c>
      <c r="B141" s="50">
        <v>372544</v>
      </c>
      <c r="C141" s="50">
        <v>66507</v>
      </c>
    </row>
    <row r="142" spans="1:3" x14ac:dyDescent="0.2">
      <c r="A142" s="49">
        <v>138</v>
      </c>
      <c r="B142" s="50">
        <v>370972</v>
      </c>
      <c r="C142" s="50">
        <v>69348</v>
      </c>
    </row>
    <row r="143" spans="1:3" x14ac:dyDescent="0.2">
      <c r="A143" s="49">
        <v>139</v>
      </c>
      <c r="B143" s="50">
        <v>351150</v>
      </c>
      <c r="C143" s="50">
        <v>63236</v>
      </c>
    </row>
    <row r="144" spans="1:3" x14ac:dyDescent="0.2">
      <c r="A144" s="49">
        <v>140</v>
      </c>
      <c r="B144" s="50">
        <v>351791</v>
      </c>
      <c r="C144" s="50">
        <v>64010</v>
      </c>
    </row>
    <row r="145" spans="1:3" x14ac:dyDescent="0.2">
      <c r="A145" s="49">
        <v>141</v>
      </c>
      <c r="B145" s="50">
        <v>347901</v>
      </c>
      <c r="C145" s="50">
        <v>62999</v>
      </c>
    </row>
    <row r="146" spans="1:3" x14ac:dyDescent="0.2">
      <c r="A146" s="49">
        <v>142</v>
      </c>
      <c r="B146" s="50">
        <v>340283</v>
      </c>
      <c r="C146" s="50">
        <v>63888</v>
      </c>
    </row>
    <row r="147" spans="1:3" x14ac:dyDescent="0.2">
      <c r="A147" s="49">
        <v>143</v>
      </c>
      <c r="B147" s="50">
        <v>338497</v>
      </c>
      <c r="C147" s="50">
        <v>65156</v>
      </c>
    </row>
    <row r="148" spans="1:3" x14ac:dyDescent="0.2">
      <c r="A148" s="49">
        <v>144</v>
      </c>
      <c r="B148" s="50">
        <v>339427</v>
      </c>
      <c r="C148" s="50">
        <v>65806</v>
      </c>
    </row>
    <row r="149" spans="1:3" x14ac:dyDescent="0.2">
      <c r="A149" s="49">
        <v>145</v>
      </c>
      <c r="B149" s="50">
        <v>336050</v>
      </c>
      <c r="C149" s="50">
        <v>65865</v>
      </c>
    </row>
    <row r="150" spans="1:3" x14ac:dyDescent="0.2">
      <c r="A150" s="49">
        <v>146</v>
      </c>
      <c r="B150" s="50">
        <v>332094</v>
      </c>
      <c r="C150" s="50">
        <v>65347</v>
      </c>
    </row>
    <row r="151" spans="1:3" x14ac:dyDescent="0.2">
      <c r="A151" s="49">
        <v>147</v>
      </c>
      <c r="B151" s="50">
        <v>328358</v>
      </c>
      <c r="C151" s="50">
        <v>66335</v>
      </c>
    </row>
    <row r="152" spans="1:3" x14ac:dyDescent="0.2">
      <c r="A152" s="49">
        <v>148</v>
      </c>
      <c r="B152" s="50">
        <v>327318</v>
      </c>
      <c r="C152" s="50">
        <v>66578</v>
      </c>
    </row>
    <row r="153" spans="1:3" x14ac:dyDescent="0.2">
      <c r="A153" s="49">
        <v>149</v>
      </c>
      <c r="B153" s="50">
        <v>323758</v>
      </c>
      <c r="C153" s="50">
        <v>66988</v>
      </c>
    </row>
    <row r="154" spans="1:3" x14ac:dyDescent="0.2">
      <c r="A154" s="49">
        <v>150</v>
      </c>
      <c r="B154" s="50">
        <v>328365</v>
      </c>
      <c r="C154" s="50">
        <v>68904</v>
      </c>
    </row>
    <row r="155" spans="1:3" x14ac:dyDescent="0.2">
      <c r="A155" s="49">
        <v>151</v>
      </c>
      <c r="B155" s="50">
        <v>327233</v>
      </c>
      <c r="C155" s="50">
        <v>69145</v>
      </c>
    </row>
    <row r="156" spans="1:3" x14ac:dyDescent="0.2">
      <c r="A156" s="49">
        <v>152</v>
      </c>
      <c r="B156" s="50">
        <v>327077</v>
      </c>
      <c r="C156" s="50">
        <v>69405</v>
      </c>
    </row>
    <row r="157" spans="1:3" x14ac:dyDescent="0.2">
      <c r="A157" s="49">
        <v>153</v>
      </c>
      <c r="B157" s="50">
        <v>330032</v>
      </c>
      <c r="C157" s="50">
        <v>73613</v>
      </c>
    </row>
    <row r="158" spans="1:3" x14ac:dyDescent="0.2">
      <c r="A158" s="49">
        <v>154</v>
      </c>
      <c r="B158" s="50">
        <v>327755</v>
      </c>
      <c r="C158" s="50">
        <v>73973</v>
      </c>
    </row>
    <row r="159" spans="1:3" x14ac:dyDescent="0.2">
      <c r="A159" s="49">
        <v>155</v>
      </c>
      <c r="B159" s="50">
        <v>326844</v>
      </c>
      <c r="C159" s="50">
        <v>76867</v>
      </c>
    </row>
    <row r="160" spans="1:3" x14ac:dyDescent="0.2">
      <c r="A160" s="49">
        <v>156</v>
      </c>
      <c r="B160" s="50">
        <v>309485</v>
      </c>
      <c r="C160" s="50">
        <v>69620</v>
      </c>
    </row>
    <row r="161" spans="1:3" x14ac:dyDescent="0.2">
      <c r="A161" s="49">
        <v>157</v>
      </c>
      <c r="B161" s="50">
        <v>302357</v>
      </c>
      <c r="C161" s="50">
        <v>70817</v>
      </c>
    </row>
    <row r="162" spans="1:3" x14ac:dyDescent="0.2">
      <c r="A162" s="49">
        <v>158</v>
      </c>
      <c r="B162" s="50">
        <v>299242</v>
      </c>
      <c r="C162" s="50">
        <v>69536</v>
      </c>
    </row>
    <row r="163" spans="1:3" x14ac:dyDescent="0.2">
      <c r="A163" s="49">
        <v>159</v>
      </c>
      <c r="B163" s="50">
        <v>299481</v>
      </c>
      <c r="C163" s="50">
        <v>70961</v>
      </c>
    </row>
    <row r="164" spans="1:3" x14ac:dyDescent="0.2">
      <c r="A164" s="49">
        <v>160</v>
      </c>
      <c r="B164" s="50">
        <v>294071</v>
      </c>
      <c r="C164" s="50">
        <v>70430</v>
      </c>
    </row>
    <row r="165" spans="1:3" x14ac:dyDescent="0.2">
      <c r="A165" s="49">
        <v>161</v>
      </c>
      <c r="B165" s="50">
        <v>292085</v>
      </c>
      <c r="C165" s="50">
        <v>69481</v>
      </c>
    </row>
    <row r="166" spans="1:3" x14ac:dyDescent="0.2">
      <c r="A166" s="49">
        <v>162</v>
      </c>
      <c r="B166" s="50">
        <v>290406</v>
      </c>
      <c r="C166" s="50">
        <v>71040</v>
      </c>
    </row>
    <row r="167" spans="1:3" x14ac:dyDescent="0.2">
      <c r="A167" s="49">
        <v>163</v>
      </c>
      <c r="B167" s="50">
        <v>288551</v>
      </c>
      <c r="C167" s="50">
        <v>71439</v>
      </c>
    </row>
    <row r="168" spans="1:3" x14ac:dyDescent="0.2">
      <c r="A168" s="49">
        <v>164</v>
      </c>
      <c r="B168" s="50">
        <v>286065</v>
      </c>
      <c r="C168" s="50">
        <v>68072</v>
      </c>
    </row>
    <row r="169" spans="1:3" x14ac:dyDescent="0.2">
      <c r="A169" s="49">
        <v>165</v>
      </c>
      <c r="B169" s="50">
        <v>283175</v>
      </c>
      <c r="C169" s="50">
        <v>69231</v>
      </c>
    </row>
    <row r="170" spans="1:3" x14ac:dyDescent="0.2">
      <c r="A170" s="49">
        <v>166</v>
      </c>
      <c r="B170" s="50">
        <v>273543</v>
      </c>
      <c r="C170" s="50">
        <v>71771</v>
      </c>
    </row>
    <row r="171" spans="1:3" x14ac:dyDescent="0.2">
      <c r="A171" s="49">
        <v>167</v>
      </c>
      <c r="B171" s="50">
        <v>275198</v>
      </c>
      <c r="C171" s="50">
        <v>72388</v>
      </c>
    </row>
    <row r="172" spans="1:3" x14ac:dyDescent="0.2">
      <c r="A172" s="49">
        <v>168</v>
      </c>
      <c r="B172" s="50">
        <v>275741</v>
      </c>
      <c r="C172" s="50">
        <v>75901</v>
      </c>
    </row>
    <row r="173" spans="1:3" x14ac:dyDescent="0.2">
      <c r="A173" s="49">
        <v>169</v>
      </c>
      <c r="B173" s="50">
        <v>274968</v>
      </c>
      <c r="C173" s="50">
        <v>75661</v>
      </c>
    </row>
    <row r="174" spans="1:3" x14ac:dyDescent="0.2">
      <c r="A174" s="49">
        <v>170</v>
      </c>
      <c r="B174" s="50">
        <v>274683</v>
      </c>
      <c r="C174" s="50">
        <v>78685</v>
      </c>
    </row>
    <row r="175" spans="1:3" x14ac:dyDescent="0.2">
      <c r="A175" s="49">
        <v>171</v>
      </c>
      <c r="B175" s="50">
        <v>280161</v>
      </c>
      <c r="C175" s="50">
        <v>79346</v>
      </c>
    </row>
    <row r="176" spans="1:3" x14ac:dyDescent="0.2">
      <c r="A176" s="49">
        <v>172</v>
      </c>
      <c r="B176" s="50">
        <v>278441</v>
      </c>
      <c r="C176" s="50">
        <v>82302</v>
      </c>
    </row>
    <row r="177" spans="1:3" x14ac:dyDescent="0.2">
      <c r="A177" s="49">
        <v>173</v>
      </c>
      <c r="B177" s="50">
        <v>263715</v>
      </c>
      <c r="C177" s="50">
        <v>71982</v>
      </c>
    </row>
    <row r="178" spans="1:3" x14ac:dyDescent="0.2">
      <c r="A178" s="49">
        <v>174</v>
      </c>
      <c r="B178" s="50">
        <v>260786</v>
      </c>
      <c r="C178" s="50">
        <v>72348</v>
      </c>
    </row>
    <row r="179" spans="1:3" x14ac:dyDescent="0.2">
      <c r="A179" s="49">
        <v>175</v>
      </c>
      <c r="B179" s="50">
        <v>256570</v>
      </c>
      <c r="C179" s="50">
        <v>71754</v>
      </c>
    </row>
    <row r="180" spans="1:3" x14ac:dyDescent="0.2">
      <c r="A180" s="49">
        <v>176</v>
      </c>
      <c r="B180" s="50">
        <v>254807</v>
      </c>
      <c r="C180" s="50">
        <v>72847</v>
      </c>
    </row>
    <row r="181" spans="1:3" x14ac:dyDescent="0.2">
      <c r="A181" s="49">
        <v>177</v>
      </c>
      <c r="B181" s="50">
        <v>257896</v>
      </c>
      <c r="C181" s="50">
        <v>70334</v>
      </c>
    </row>
    <row r="182" spans="1:3" x14ac:dyDescent="0.2">
      <c r="A182" s="49">
        <v>178</v>
      </c>
      <c r="B182" s="50">
        <v>253295</v>
      </c>
      <c r="C182" s="50">
        <v>70975</v>
      </c>
    </row>
    <row r="183" spans="1:3" x14ac:dyDescent="0.2">
      <c r="A183" s="49">
        <v>179</v>
      </c>
      <c r="B183" s="50">
        <v>257762</v>
      </c>
      <c r="C183" s="50">
        <v>73218</v>
      </c>
    </row>
    <row r="184" spans="1:3" x14ac:dyDescent="0.2">
      <c r="A184" s="49">
        <v>180</v>
      </c>
      <c r="B184" s="50">
        <v>253521</v>
      </c>
      <c r="C184" s="50">
        <v>71674</v>
      </c>
    </row>
    <row r="185" spans="1:3" x14ac:dyDescent="0.2">
      <c r="A185" s="49">
        <v>181</v>
      </c>
      <c r="B185" s="50">
        <v>254187</v>
      </c>
      <c r="C185" s="50">
        <v>72840</v>
      </c>
    </row>
    <row r="186" spans="1:3" x14ac:dyDescent="0.2">
      <c r="A186" s="49">
        <v>182</v>
      </c>
      <c r="B186" s="50">
        <v>256558</v>
      </c>
      <c r="C186" s="50">
        <v>70911</v>
      </c>
    </row>
    <row r="187" spans="1:3" x14ac:dyDescent="0.2">
      <c r="A187" s="49">
        <v>183</v>
      </c>
      <c r="B187" s="50">
        <v>251624</v>
      </c>
      <c r="C187" s="50">
        <v>69101</v>
      </c>
    </row>
    <row r="188" spans="1:3" x14ac:dyDescent="0.2">
      <c r="A188" s="49">
        <v>184</v>
      </c>
      <c r="B188" s="50">
        <v>252373</v>
      </c>
      <c r="C188" s="50">
        <v>69648</v>
      </c>
    </row>
    <row r="189" spans="1:3" x14ac:dyDescent="0.2">
      <c r="A189" s="49">
        <v>185</v>
      </c>
      <c r="B189" s="50">
        <v>250316</v>
      </c>
      <c r="C189" s="50">
        <v>71442</v>
      </c>
    </row>
    <row r="190" spans="1:3" x14ac:dyDescent="0.2">
      <c r="A190" s="49">
        <v>186</v>
      </c>
      <c r="B190" s="50">
        <v>248454</v>
      </c>
      <c r="C190" s="50">
        <v>70300</v>
      </c>
    </row>
    <row r="191" spans="1:3" x14ac:dyDescent="0.2">
      <c r="A191" s="49">
        <v>187</v>
      </c>
      <c r="B191" s="50">
        <v>254232</v>
      </c>
      <c r="C191" s="50">
        <v>72409</v>
      </c>
    </row>
    <row r="192" spans="1:3" x14ac:dyDescent="0.2">
      <c r="A192" s="49">
        <v>188</v>
      </c>
      <c r="B192" s="50">
        <v>252732</v>
      </c>
      <c r="C192" s="50">
        <v>77847</v>
      </c>
    </row>
    <row r="193" spans="1:3" x14ac:dyDescent="0.2">
      <c r="A193" s="49">
        <v>189</v>
      </c>
      <c r="B193" s="50">
        <v>246914</v>
      </c>
      <c r="C193" s="50">
        <v>76499</v>
      </c>
    </row>
    <row r="194" spans="1:3" x14ac:dyDescent="0.2">
      <c r="A194" s="49">
        <v>190</v>
      </c>
      <c r="B194" s="50">
        <v>254599</v>
      </c>
      <c r="C194" s="50">
        <v>79318</v>
      </c>
    </row>
    <row r="195" spans="1:3" x14ac:dyDescent="0.2">
      <c r="A195" s="49">
        <v>191</v>
      </c>
      <c r="B195" s="50">
        <v>235649</v>
      </c>
      <c r="C195" s="50">
        <v>69262</v>
      </c>
    </row>
    <row r="196" spans="1:3" x14ac:dyDescent="0.2">
      <c r="A196" s="49">
        <v>192</v>
      </c>
      <c r="B196" s="50">
        <v>230284</v>
      </c>
      <c r="C196" s="50">
        <v>71597</v>
      </c>
    </row>
    <row r="197" spans="1:3" x14ac:dyDescent="0.2">
      <c r="A197" s="49">
        <v>193</v>
      </c>
      <c r="B197" s="50">
        <v>231499</v>
      </c>
      <c r="C197" s="50">
        <v>71716</v>
      </c>
    </row>
    <row r="198" spans="1:3" x14ac:dyDescent="0.2">
      <c r="A198" s="49">
        <v>194</v>
      </c>
      <c r="B198" s="50">
        <v>227993</v>
      </c>
      <c r="C198" s="50">
        <v>70440</v>
      </c>
    </row>
    <row r="199" spans="1:3" x14ac:dyDescent="0.2">
      <c r="A199" s="49">
        <v>195</v>
      </c>
      <c r="B199" s="50">
        <v>226295</v>
      </c>
      <c r="C199" s="50">
        <v>68482</v>
      </c>
    </row>
    <row r="200" spans="1:3" x14ac:dyDescent="0.2">
      <c r="A200" s="49">
        <v>196</v>
      </c>
      <c r="B200" s="50">
        <v>222202</v>
      </c>
      <c r="C200" s="50">
        <v>70620</v>
      </c>
    </row>
    <row r="201" spans="1:3" x14ac:dyDescent="0.2">
      <c r="A201" s="49">
        <v>197</v>
      </c>
      <c r="B201" s="50">
        <v>218786</v>
      </c>
      <c r="C201" s="50">
        <v>71312</v>
      </c>
    </row>
    <row r="202" spans="1:3" x14ac:dyDescent="0.2">
      <c r="A202" s="49">
        <v>198</v>
      </c>
      <c r="B202" s="50">
        <v>219998</v>
      </c>
      <c r="C202" s="50">
        <v>70321</v>
      </c>
    </row>
    <row r="203" spans="1:3" x14ac:dyDescent="0.2">
      <c r="A203" s="49">
        <v>199</v>
      </c>
      <c r="B203" s="50">
        <v>216350</v>
      </c>
      <c r="C203" s="50">
        <v>66583</v>
      </c>
    </row>
    <row r="204" spans="1:3" x14ac:dyDescent="0.2">
      <c r="A204" s="49">
        <v>200</v>
      </c>
      <c r="B204" s="50">
        <v>212379</v>
      </c>
      <c r="C204" s="50">
        <v>68461</v>
      </c>
    </row>
    <row r="205" spans="1:3" x14ac:dyDescent="0.2">
      <c r="A205" s="49">
        <v>201</v>
      </c>
      <c r="B205" s="50">
        <v>210609</v>
      </c>
      <c r="C205" s="50">
        <v>68656</v>
      </c>
    </row>
    <row r="206" spans="1:3" x14ac:dyDescent="0.2">
      <c r="A206" s="49">
        <v>202</v>
      </c>
      <c r="B206" s="50">
        <v>209673</v>
      </c>
      <c r="C206" s="50">
        <v>68743</v>
      </c>
    </row>
    <row r="207" spans="1:3" x14ac:dyDescent="0.2">
      <c r="A207" s="49">
        <v>203</v>
      </c>
      <c r="B207" s="50">
        <v>209579</v>
      </c>
      <c r="C207" s="50">
        <v>71733</v>
      </c>
    </row>
    <row r="208" spans="1:3" x14ac:dyDescent="0.2">
      <c r="A208" s="49">
        <v>204</v>
      </c>
      <c r="B208" s="50">
        <v>212602</v>
      </c>
      <c r="C208" s="50">
        <v>71491</v>
      </c>
    </row>
    <row r="209" spans="1:3" x14ac:dyDescent="0.2">
      <c r="A209" s="49">
        <v>205</v>
      </c>
      <c r="B209" s="50">
        <v>210581</v>
      </c>
      <c r="C209" s="50">
        <v>72585</v>
      </c>
    </row>
    <row r="210" spans="1:3" x14ac:dyDescent="0.2">
      <c r="A210" s="49">
        <v>206</v>
      </c>
      <c r="B210" s="50">
        <v>210942</v>
      </c>
      <c r="C210" s="50">
        <v>72911</v>
      </c>
    </row>
    <row r="211" spans="1:3" x14ac:dyDescent="0.2">
      <c r="A211" s="49">
        <v>207</v>
      </c>
      <c r="B211" s="50">
        <v>209849</v>
      </c>
      <c r="C211" s="50">
        <v>72743</v>
      </c>
    </row>
    <row r="212" spans="1:3" x14ac:dyDescent="0.2">
      <c r="A212" s="49">
        <v>208</v>
      </c>
      <c r="B212" s="50">
        <v>195432</v>
      </c>
      <c r="C212" s="50">
        <v>65411</v>
      </c>
    </row>
    <row r="213" spans="1:3" x14ac:dyDescent="0.2">
      <c r="A213" s="49">
        <v>209</v>
      </c>
      <c r="B213" s="50">
        <v>183683</v>
      </c>
      <c r="C213" s="50">
        <v>62791</v>
      </c>
    </row>
    <row r="214" spans="1:3" x14ac:dyDescent="0.2">
      <c r="A214" s="49">
        <v>210</v>
      </c>
      <c r="B214" s="50">
        <v>185278</v>
      </c>
      <c r="C214" s="50">
        <v>61571</v>
      </c>
    </row>
    <row r="215" spans="1:3" x14ac:dyDescent="0.2">
      <c r="A215" s="49">
        <v>211</v>
      </c>
      <c r="B215" s="50">
        <v>181238</v>
      </c>
      <c r="C215" s="50">
        <v>62148</v>
      </c>
    </row>
    <row r="216" spans="1:3" x14ac:dyDescent="0.2">
      <c r="A216" s="49">
        <v>212</v>
      </c>
      <c r="B216" s="50">
        <v>179174</v>
      </c>
      <c r="C216" s="50">
        <v>60235</v>
      </c>
    </row>
    <row r="217" spans="1:3" x14ac:dyDescent="0.2">
      <c r="A217" s="49">
        <v>213</v>
      </c>
      <c r="B217" s="50">
        <v>179309</v>
      </c>
      <c r="C217" s="50">
        <v>60369</v>
      </c>
    </row>
    <row r="218" spans="1:3" x14ac:dyDescent="0.2">
      <c r="A218" s="49">
        <v>214</v>
      </c>
      <c r="B218" s="50">
        <v>178595</v>
      </c>
      <c r="C218" s="50">
        <v>60250</v>
      </c>
    </row>
    <row r="219" spans="1:3" x14ac:dyDescent="0.2">
      <c r="A219" s="49">
        <v>215</v>
      </c>
      <c r="B219" s="50">
        <v>175673</v>
      </c>
      <c r="C219" s="50">
        <v>59142</v>
      </c>
    </row>
    <row r="220" spans="1:3" x14ac:dyDescent="0.2">
      <c r="A220" s="49">
        <v>216</v>
      </c>
      <c r="B220" s="50">
        <v>175247</v>
      </c>
      <c r="C220" s="50">
        <v>60141</v>
      </c>
    </row>
    <row r="221" spans="1:3" x14ac:dyDescent="0.2">
      <c r="A221" s="49">
        <v>217</v>
      </c>
      <c r="B221" s="50">
        <v>172851</v>
      </c>
      <c r="C221" s="50">
        <v>57935</v>
      </c>
    </row>
  </sheetData>
  <phoneticPr fontId="3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221"/>
  <sheetViews>
    <sheetView topLeftCell="A227" workbookViewId="0">
      <selection activeCell="S40" sqref="S40"/>
    </sheetView>
  </sheetViews>
  <sheetFormatPr baseColWidth="10" defaultColWidth="8.83203125" defaultRowHeight="15" x14ac:dyDescent="0.2"/>
  <cols>
    <col min="1" max="3" width="8.83203125" style="29"/>
    <col min="5" max="5" width="20.6640625" bestFit="1" customWidth="1"/>
    <col min="6" max="6" width="42.5" bestFit="1" customWidth="1"/>
  </cols>
  <sheetData>
    <row r="1" spans="1:6" x14ac:dyDescent="0.2">
      <c r="A1" s="2" t="s">
        <v>53</v>
      </c>
      <c r="B1" s="27"/>
    </row>
    <row r="2" spans="1:6" x14ac:dyDescent="0.2">
      <c r="A2" s="2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51">
        <v>0</v>
      </c>
      <c r="B4" s="51">
        <v>22177</v>
      </c>
      <c r="C4" s="51">
        <v>15268</v>
      </c>
      <c r="E4" s="3"/>
      <c r="F4" s="4"/>
    </row>
    <row r="5" spans="1:6" ht="16" x14ac:dyDescent="0.2">
      <c r="A5" s="51">
        <v>1</v>
      </c>
      <c r="B5" s="51">
        <v>19685</v>
      </c>
      <c r="C5" s="51">
        <v>11548</v>
      </c>
      <c r="E5" s="3"/>
      <c r="F5" s="4"/>
    </row>
    <row r="6" spans="1:6" ht="16" x14ac:dyDescent="0.2">
      <c r="A6" s="51">
        <v>2</v>
      </c>
      <c r="B6" s="51">
        <v>19301</v>
      </c>
      <c r="C6" s="51">
        <v>12124</v>
      </c>
      <c r="E6" s="3"/>
      <c r="F6" s="4"/>
    </row>
    <row r="7" spans="1:6" ht="16" x14ac:dyDescent="0.2">
      <c r="A7" s="51">
        <v>3</v>
      </c>
      <c r="B7" s="51">
        <v>19300</v>
      </c>
      <c r="C7" s="51">
        <v>11184</v>
      </c>
      <c r="E7" s="3"/>
      <c r="F7" s="4"/>
    </row>
    <row r="8" spans="1:6" ht="16" x14ac:dyDescent="0.2">
      <c r="A8" s="51">
        <v>4</v>
      </c>
      <c r="B8" s="51">
        <v>20650</v>
      </c>
      <c r="C8" s="51">
        <v>13888</v>
      </c>
      <c r="E8" s="3" t="s">
        <v>6</v>
      </c>
      <c r="F8" s="4" t="s">
        <v>30</v>
      </c>
    </row>
    <row r="9" spans="1:6" ht="16" x14ac:dyDescent="0.2">
      <c r="A9" s="51">
        <v>5</v>
      </c>
      <c r="B9" s="51">
        <v>19198</v>
      </c>
      <c r="C9" s="51">
        <v>12164</v>
      </c>
      <c r="E9" s="3" t="s">
        <v>8</v>
      </c>
      <c r="F9" s="4">
        <v>23</v>
      </c>
    </row>
    <row r="10" spans="1:6" ht="16" x14ac:dyDescent="0.2">
      <c r="A10" s="51">
        <v>6</v>
      </c>
      <c r="B10" s="51">
        <v>19198</v>
      </c>
      <c r="C10" s="51">
        <v>12176</v>
      </c>
      <c r="E10" s="3" t="s">
        <v>9</v>
      </c>
      <c r="F10" s="4">
        <v>140</v>
      </c>
    </row>
    <row r="11" spans="1:6" ht="16" x14ac:dyDescent="0.2">
      <c r="A11" s="51">
        <v>7</v>
      </c>
      <c r="B11" s="51">
        <v>19754</v>
      </c>
      <c r="C11" s="51">
        <v>12671</v>
      </c>
      <c r="E11" s="3" t="s">
        <v>10</v>
      </c>
      <c r="F11" s="4">
        <v>70</v>
      </c>
    </row>
    <row r="12" spans="1:6" ht="16" x14ac:dyDescent="0.2">
      <c r="A12" s="51">
        <v>8</v>
      </c>
      <c r="B12" s="51">
        <v>19850</v>
      </c>
      <c r="C12" s="51">
        <v>12863</v>
      </c>
      <c r="E12" s="3" t="s">
        <v>11</v>
      </c>
      <c r="F12" s="4">
        <f>(F10:O10/(F11:O11^2))*703</f>
        <v>20.085714285714285</v>
      </c>
    </row>
    <row r="13" spans="1:6" ht="16" x14ac:dyDescent="0.2">
      <c r="A13" s="51">
        <v>9</v>
      </c>
      <c r="B13" s="51">
        <v>19049</v>
      </c>
      <c r="C13" s="51">
        <v>11691</v>
      </c>
      <c r="E13" s="3" t="s">
        <v>12</v>
      </c>
      <c r="F13" s="4" t="s">
        <v>54</v>
      </c>
    </row>
    <row r="14" spans="1:6" ht="16" x14ac:dyDescent="0.2">
      <c r="A14" s="51">
        <v>10</v>
      </c>
      <c r="B14" s="51">
        <v>18880</v>
      </c>
      <c r="C14" s="51">
        <v>13174</v>
      </c>
      <c r="E14" s="3" t="s">
        <v>13</v>
      </c>
      <c r="F14" s="4" t="s">
        <v>55</v>
      </c>
    </row>
    <row r="15" spans="1:6" ht="16" x14ac:dyDescent="0.2">
      <c r="A15" s="51">
        <v>11</v>
      </c>
      <c r="B15" s="51">
        <v>19363</v>
      </c>
      <c r="C15" s="51">
        <v>13540</v>
      </c>
      <c r="E15" s="3" t="s">
        <v>14</v>
      </c>
      <c r="F15" s="4">
        <v>59</v>
      </c>
    </row>
    <row r="16" spans="1:6" ht="16" x14ac:dyDescent="0.2">
      <c r="A16" s="51">
        <v>12</v>
      </c>
      <c r="B16" s="51">
        <v>19603</v>
      </c>
      <c r="C16" s="51">
        <v>13903</v>
      </c>
      <c r="E16" s="3" t="s">
        <v>15</v>
      </c>
      <c r="F16" s="4">
        <v>56</v>
      </c>
    </row>
    <row r="17" spans="1:6" ht="16" x14ac:dyDescent="0.2">
      <c r="A17" s="51">
        <v>13</v>
      </c>
      <c r="B17" s="51">
        <v>22549</v>
      </c>
      <c r="C17" s="51">
        <v>15733</v>
      </c>
      <c r="E17" s="3" t="s">
        <v>16</v>
      </c>
      <c r="F17" s="4">
        <v>16</v>
      </c>
    </row>
    <row r="18" spans="1:6" ht="16" x14ac:dyDescent="0.2">
      <c r="A18" s="51">
        <v>14</v>
      </c>
      <c r="B18" s="51">
        <v>22440</v>
      </c>
      <c r="C18" s="51">
        <v>15839</v>
      </c>
      <c r="E18" s="3" t="s">
        <v>17</v>
      </c>
      <c r="F18" s="4">
        <v>16</v>
      </c>
    </row>
    <row r="19" spans="1:6" ht="16" x14ac:dyDescent="0.2">
      <c r="A19" s="51">
        <v>15</v>
      </c>
      <c r="B19" s="51">
        <v>22152</v>
      </c>
      <c r="C19" s="51">
        <v>16205</v>
      </c>
      <c r="E19" s="3" t="s">
        <v>18</v>
      </c>
      <c r="F19" s="4">
        <v>99.3</v>
      </c>
    </row>
    <row r="20" spans="1:6" ht="16" x14ac:dyDescent="0.2">
      <c r="A20" s="51">
        <v>16</v>
      </c>
      <c r="B20" s="51">
        <v>22256</v>
      </c>
      <c r="C20" s="51">
        <v>15985</v>
      </c>
      <c r="E20" s="3" t="s">
        <v>19</v>
      </c>
      <c r="F20" s="4">
        <v>98.7</v>
      </c>
    </row>
    <row r="21" spans="1:6" ht="16" x14ac:dyDescent="0.2">
      <c r="A21" s="51">
        <v>17</v>
      </c>
      <c r="B21" s="51">
        <v>20036</v>
      </c>
      <c r="C21" s="51">
        <v>12637</v>
      </c>
      <c r="E21" s="3" t="s">
        <v>20</v>
      </c>
      <c r="F21" s="4">
        <v>93</v>
      </c>
    </row>
    <row r="22" spans="1:6" ht="16" x14ac:dyDescent="0.2">
      <c r="A22" s="51">
        <v>18</v>
      </c>
      <c r="B22" s="51">
        <v>19967</v>
      </c>
      <c r="C22" s="51">
        <v>13383</v>
      </c>
      <c r="E22" s="3" t="s">
        <v>21</v>
      </c>
      <c r="F22" s="4">
        <v>99</v>
      </c>
    </row>
    <row r="23" spans="1:6" ht="16" x14ac:dyDescent="0.2">
      <c r="A23" s="51">
        <v>19</v>
      </c>
      <c r="B23" s="51">
        <v>19597</v>
      </c>
      <c r="C23" s="51">
        <v>17951</v>
      </c>
      <c r="E23" s="3"/>
      <c r="F23" s="4"/>
    </row>
    <row r="24" spans="1:6" ht="16" x14ac:dyDescent="0.2">
      <c r="A24" s="51">
        <v>20</v>
      </c>
      <c r="B24" s="51">
        <v>19520</v>
      </c>
      <c r="C24" s="51">
        <v>22298</v>
      </c>
      <c r="E24" s="3"/>
      <c r="F24" s="4"/>
    </row>
    <row r="25" spans="1:6" ht="16" x14ac:dyDescent="0.2">
      <c r="A25" s="51">
        <v>21</v>
      </c>
      <c r="B25" s="51">
        <v>20973</v>
      </c>
      <c r="C25" s="51">
        <v>27603</v>
      </c>
      <c r="E25" s="3"/>
      <c r="F25" s="4"/>
    </row>
    <row r="26" spans="1:6" ht="16" x14ac:dyDescent="0.2">
      <c r="A26" s="51">
        <v>22</v>
      </c>
      <c r="B26" s="51">
        <v>20013</v>
      </c>
      <c r="C26" s="51">
        <v>29460</v>
      </c>
      <c r="E26" s="3"/>
      <c r="F26" s="4"/>
    </row>
    <row r="27" spans="1:6" ht="16" x14ac:dyDescent="0.2">
      <c r="A27" s="51">
        <v>23</v>
      </c>
      <c r="B27" s="51">
        <v>19140</v>
      </c>
      <c r="C27" s="51">
        <v>34131</v>
      </c>
      <c r="E27" s="3"/>
      <c r="F27" s="4"/>
    </row>
    <row r="28" spans="1:6" ht="16" x14ac:dyDescent="0.2">
      <c r="A28" s="51">
        <v>24</v>
      </c>
      <c r="B28" s="51">
        <v>18948</v>
      </c>
      <c r="C28" s="51">
        <v>36010</v>
      </c>
      <c r="E28" s="3"/>
      <c r="F28" s="4"/>
    </row>
    <row r="29" spans="1:6" ht="16" x14ac:dyDescent="0.2">
      <c r="A29" s="51">
        <v>25</v>
      </c>
      <c r="B29" s="51">
        <v>18112</v>
      </c>
      <c r="C29" s="51">
        <v>47327</v>
      </c>
      <c r="E29" s="3" t="s">
        <v>22</v>
      </c>
      <c r="F29" s="4" t="s">
        <v>23</v>
      </c>
    </row>
    <row r="30" spans="1:6" x14ac:dyDescent="0.2">
      <c r="A30" s="51">
        <v>26</v>
      </c>
      <c r="B30" s="51">
        <v>18988</v>
      </c>
      <c r="C30" s="51">
        <v>56904</v>
      </c>
    </row>
    <row r="31" spans="1:6" x14ac:dyDescent="0.2">
      <c r="A31" s="51">
        <v>27</v>
      </c>
      <c r="B31" s="51">
        <v>19163</v>
      </c>
      <c r="C31" s="51">
        <v>68271</v>
      </c>
    </row>
    <row r="32" spans="1:6" x14ac:dyDescent="0.2">
      <c r="A32" s="51">
        <v>28</v>
      </c>
      <c r="B32" s="51">
        <v>19467</v>
      </c>
      <c r="C32" s="51">
        <v>88151</v>
      </c>
    </row>
    <row r="33" spans="1:3" x14ac:dyDescent="0.2">
      <c r="A33" s="51">
        <v>29</v>
      </c>
      <c r="B33" s="51">
        <v>19275</v>
      </c>
      <c r="C33" s="51">
        <v>99498</v>
      </c>
    </row>
    <row r="34" spans="1:3" x14ac:dyDescent="0.2">
      <c r="A34" s="51">
        <v>30</v>
      </c>
      <c r="B34" s="51">
        <v>20186</v>
      </c>
      <c r="C34" s="51">
        <v>107242</v>
      </c>
    </row>
    <row r="35" spans="1:3" x14ac:dyDescent="0.2">
      <c r="A35" s="51">
        <v>31</v>
      </c>
      <c r="B35" s="51">
        <v>21110</v>
      </c>
      <c r="C35" s="51">
        <v>116663</v>
      </c>
    </row>
    <row r="36" spans="1:3" x14ac:dyDescent="0.2">
      <c r="A36" s="51">
        <v>32</v>
      </c>
      <c r="B36" s="51">
        <v>19641</v>
      </c>
      <c r="C36" s="51">
        <v>125474</v>
      </c>
    </row>
    <row r="37" spans="1:3" x14ac:dyDescent="0.2">
      <c r="A37" s="51">
        <v>33</v>
      </c>
      <c r="B37" s="51">
        <v>19641</v>
      </c>
      <c r="C37" s="51">
        <v>132993</v>
      </c>
    </row>
    <row r="38" spans="1:3" x14ac:dyDescent="0.2">
      <c r="A38" s="51">
        <v>34</v>
      </c>
      <c r="B38" s="51">
        <v>23721</v>
      </c>
      <c r="C38" s="51">
        <v>141406</v>
      </c>
    </row>
    <row r="39" spans="1:3" x14ac:dyDescent="0.2">
      <c r="A39" s="51">
        <v>35</v>
      </c>
      <c r="B39" s="51">
        <v>21711</v>
      </c>
      <c r="C39" s="51">
        <v>135666</v>
      </c>
    </row>
    <row r="40" spans="1:3" x14ac:dyDescent="0.2">
      <c r="A40" s="51">
        <v>36</v>
      </c>
      <c r="B40" s="51">
        <v>19582</v>
      </c>
      <c r="C40" s="51">
        <v>140320</v>
      </c>
    </row>
    <row r="41" spans="1:3" x14ac:dyDescent="0.2">
      <c r="A41" s="51">
        <v>37</v>
      </c>
      <c r="B41" s="51">
        <v>20236</v>
      </c>
      <c r="C41" s="51">
        <v>150634</v>
      </c>
    </row>
    <row r="42" spans="1:3" x14ac:dyDescent="0.2">
      <c r="A42" s="51">
        <v>38</v>
      </c>
      <c r="B42" s="51">
        <v>20675</v>
      </c>
      <c r="C42" s="51">
        <v>160333</v>
      </c>
    </row>
    <row r="43" spans="1:3" x14ac:dyDescent="0.2">
      <c r="A43" s="51">
        <v>39</v>
      </c>
      <c r="B43" s="51">
        <v>20340</v>
      </c>
      <c r="C43" s="51">
        <v>168701</v>
      </c>
    </row>
    <row r="44" spans="1:3" x14ac:dyDescent="0.2">
      <c r="A44" s="51">
        <v>40</v>
      </c>
      <c r="B44" s="51">
        <v>19188</v>
      </c>
      <c r="C44" s="51">
        <v>176081</v>
      </c>
    </row>
    <row r="45" spans="1:3" x14ac:dyDescent="0.2">
      <c r="A45" s="51">
        <v>41</v>
      </c>
      <c r="B45" s="51">
        <v>19884</v>
      </c>
      <c r="C45" s="51">
        <v>184988</v>
      </c>
    </row>
    <row r="46" spans="1:3" x14ac:dyDescent="0.2">
      <c r="A46" s="51">
        <v>42</v>
      </c>
      <c r="B46" s="51">
        <v>19686</v>
      </c>
      <c r="C46" s="51">
        <v>191716</v>
      </c>
    </row>
    <row r="47" spans="1:3" x14ac:dyDescent="0.2">
      <c r="A47" s="51">
        <v>43</v>
      </c>
      <c r="B47" s="51">
        <v>19203</v>
      </c>
      <c r="C47" s="51">
        <v>199231</v>
      </c>
    </row>
    <row r="48" spans="1:3" x14ac:dyDescent="0.2">
      <c r="A48" s="51">
        <v>44</v>
      </c>
      <c r="B48" s="51">
        <v>19203</v>
      </c>
      <c r="C48" s="51">
        <v>208685</v>
      </c>
    </row>
    <row r="49" spans="1:3" x14ac:dyDescent="0.2">
      <c r="A49" s="51">
        <v>45</v>
      </c>
      <c r="B49" s="51">
        <v>19249</v>
      </c>
      <c r="C49" s="51">
        <v>218359</v>
      </c>
    </row>
    <row r="50" spans="1:3" x14ac:dyDescent="0.2">
      <c r="A50" s="51">
        <v>46</v>
      </c>
      <c r="B50" s="51">
        <v>19537</v>
      </c>
      <c r="C50" s="51">
        <v>240253</v>
      </c>
    </row>
    <row r="51" spans="1:3" x14ac:dyDescent="0.2">
      <c r="A51" s="51">
        <v>47</v>
      </c>
      <c r="B51" s="51">
        <v>21823</v>
      </c>
      <c r="C51" s="51">
        <v>254095</v>
      </c>
    </row>
    <row r="52" spans="1:3" x14ac:dyDescent="0.2">
      <c r="A52" s="51">
        <v>48</v>
      </c>
      <c r="B52" s="51">
        <v>20611</v>
      </c>
      <c r="C52" s="51">
        <v>260765</v>
      </c>
    </row>
    <row r="53" spans="1:3" x14ac:dyDescent="0.2">
      <c r="A53" s="51">
        <v>49</v>
      </c>
      <c r="B53" s="51">
        <v>20740</v>
      </c>
      <c r="C53" s="51">
        <v>269360</v>
      </c>
    </row>
    <row r="54" spans="1:3" x14ac:dyDescent="0.2">
      <c r="A54" s="51">
        <v>50</v>
      </c>
      <c r="B54" s="51">
        <v>22720</v>
      </c>
      <c r="C54" s="51">
        <v>277029</v>
      </c>
    </row>
    <row r="55" spans="1:3" x14ac:dyDescent="0.2">
      <c r="A55" s="51">
        <v>51</v>
      </c>
      <c r="B55" s="51">
        <v>23566</v>
      </c>
      <c r="C55" s="51">
        <v>283710</v>
      </c>
    </row>
    <row r="56" spans="1:3" x14ac:dyDescent="0.2">
      <c r="A56" s="51">
        <v>52</v>
      </c>
      <c r="B56" s="51">
        <v>19401</v>
      </c>
      <c r="C56" s="51">
        <v>278530</v>
      </c>
    </row>
    <row r="57" spans="1:3" x14ac:dyDescent="0.2">
      <c r="A57" s="51">
        <v>53</v>
      </c>
      <c r="B57" s="51">
        <v>19209</v>
      </c>
      <c r="C57" s="51">
        <v>281987</v>
      </c>
    </row>
    <row r="58" spans="1:3" x14ac:dyDescent="0.2">
      <c r="A58" s="51">
        <v>54</v>
      </c>
      <c r="B58" s="51">
        <v>20221</v>
      </c>
      <c r="C58" s="51">
        <v>288141</v>
      </c>
    </row>
    <row r="59" spans="1:3" x14ac:dyDescent="0.2">
      <c r="A59" s="51">
        <v>55</v>
      </c>
      <c r="B59" s="51">
        <v>21715</v>
      </c>
      <c r="C59" s="51">
        <v>302796</v>
      </c>
    </row>
    <row r="60" spans="1:3" x14ac:dyDescent="0.2">
      <c r="A60" s="51">
        <v>56</v>
      </c>
      <c r="B60" s="51">
        <v>20083</v>
      </c>
      <c r="C60" s="51">
        <v>311517</v>
      </c>
    </row>
    <row r="61" spans="1:3" x14ac:dyDescent="0.2">
      <c r="A61" s="51">
        <v>57</v>
      </c>
      <c r="B61" s="51">
        <v>19457</v>
      </c>
      <c r="C61" s="51">
        <v>316522</v>
      </c>
    </row>
    <row r="62" spans="1:3" x14ac:dyDescent="0.2">
      <c r="A62" s="51">
        <v>58</v>
      </c>
      <c r="B62" s="51">
        <v>19457</v>
      </c>
      <c r="C62" s="51">
        <v>321650</v>
      </c>
    </row>
    <row r="63" spans="1:3" x14ac:dyDescent="0.2">
      <c r="A63" s="51">
        <v>59</v>
      </c>
      <c r="B63" s="51">
        <v>18838</v>
      </c>
      <c r="C63" s="51">
        <v>328439</v>
      </c>
    </row>
    <row r="64" spans="1:3" x14ac:dyDescent="0.2">
      <c r="A64" s="51">
        <v>60</v>
      </c>
      <c r="B64" s="51">
        <v>18838</v>
      </c>
      <c r="C64" s="51">
        <v>334410</v>
      </c>
    </row>
    <row r="65" spans="1:3" x14ac:dyDescent="0.2">
      <c r="A65" s="51">
        <v>61</v>
      </c>
      <c r="B65" s="51">
        <v>18915</v>
      </c>
      <c r="C65" s="51">
        <v>338467</v>
      </c>
    </row>
    <row r="66" spans="1:3" x14ac:dyDescent="0.2">
      <c r="A66" s="51">
        <v>62</v>
      </c>
      <c r="B66" s="51">
        <v>18723</v>
      </c>
      <c r="C66" s="51">
        <v>348316</v>
      </c>
    </row>
    <row r="67" spans="1:3" x14ac:dyDescent="0.2">
      <c r="A67" s="51">
        <v>63</v>
      </c>
      <c r="B67" s="51">
        <v>19994</v>
      </c>
      <c r="C67" s="51">
        <v>356130</v>
      </c>
    </row>
    <row r="68" spans="1:3" x14ac:dyDescent="0.2">
      <c r="A68" s="51">
        <v>64</v>
      </c>
      <c r="B68" s="51">
        <v>22681</v>
      </c>
      <c r="C68" s="51">
        <v>370896</v>
      </c>
    </row>
    <row r="69" spans="1:3" x14ac:dyDescent="0.2">
      <c r="A69" s="51">
        <v>65</v>
      </c>
      <c r="B69" s="51">
        <v>22825</v>
      </c>
      <c r="C69" s="51">
        <v>376335</v>
      </c>
    </row>
    <row r="70" spans="1:3" x14ac:dyDescent="0.2">
      <c r="A70" s="51">
        <v>66</v>
      </c>
      <c r="B70" s="51">
        <v>22180</v>
      </c>
      <c r="C70" s="51">
        <v>374511</v>
      </c>
    </row>
    <row r="71" spans="1:3" x14ac:dyDescent="0.2">
      <c r="A71" s="51">
        <v>67</v>
      </c>
      <c r="B71" s="51">
        <v>22922</v>
      </c>
      <c r="C71" s="51">
        <v>382939</v>
      </c>
    </row>
    <row r="72" spans="1:3" x14ac:dyDescent="0.2">
      <c r="A72" s="51">
        <v>68</v>
      </c>
      <c r="B72" s="51">
        <v>19207</v>
      </c>
      <c r="C72" s="51">
        <v>377425</v>
      </c>
    </row>
    <row r="73" spans="1:3" x14ac:dyDescent="0.2">
      <c r="A73" s="51">
        <v>69</v>
      </c>
      <c r="B73" s="51">
        <v>19399</v>
      </c>
      <c r="C73" s="51">
        <v>383307</v>
      </c>
    </row>
    <row r="74" spans="1:3" x14ac:dyDescent="0.2">
      <c r="A74" s="51">
        <v>70</v>
      </c>
      <c r="B74" s="51">
        <v>20030</v>
      </c>
      <c r="C74" s="51">
        <v>387903</v>
      </c>
    </row>
    <row r="75" spans="1:3" x14ac:dyDescent="0.2">
      <c r="A75" s="51">
        <v>71</v>
      </c>
      <c r="B75" s="51">
        <v>20318</v>
      </c>
      <c r="C75" s="51">
        <v>392983</v>
      </c>
    </row>
    <row r="76" spans="1:3" x14ac:dyDescent="0.2">
      <c r="A76" s="51">
        <v>72</v>
      </c>
      <c r="B76" s="51">
        <v>20468</v>
      </c>
      <c r="C76" s="51">
        <v>400346</v>
      </c>
    </row>
    <row r="77" spans="1:3" x14ac:dyDescent="0.2">
      <c r="A77" s="51">
        <v>73</v>
      </c>
      <c r="B77" s="51">
        <v>20461</v>
      </c>
      <c r="C77" s="51">
        <v>412501</v>
      </c>
    </row>
    <row r="78" spans="1:3" x14ac:dyDescent="0.2">
      <c r="A78" s="51">
        <v>74</v>
      </c>
      <c r="B78" s="51">
        <v>19941</v>
      </c>
      <c r="C78" s="51">
        <v>409955</v>
      </c>
    </row>
    <row r="79" spans="1:3" x14ac:dyDescent="0.2">
      <c r="A79" s="51">
        <v>75</v>
      </c>
      <c r="B79" s="51">
        <v>19186</v>
      </c>
      <c r="C79" s="51">
        <v>413354</v>
      </c>
    </row>
    <row r="80" spans="1:3" x14ac:dyDescent="0.2">
      <c r="A80" s="51">
        <v>76</v>
      </c>
      <c r="B80" s="51">
        <v>19186</v>
      </c>
      <c r="C80" s="51">
        <v>414300</v>
      </c>
    </row>
    <row r="81" spans="1:3" x14ac:dyDescent="0.2">
      <c r="A81" s="51">
        <v>77</v>
      </c>
      <c r="B81" s="51">
        <v>18978</v>
      </c>
      <c r="C81" s="51">
        <v>418819</v>
      </c>
    </row>
    <row r="82" spans="1:3" x14ac:dyDescent="0.2">
      <c r="A82" s="51">
        <v>78</v>
      </c>
      <c r="B82" s="51">
        <v>20154</v>
      </c>
      <c r="C82" s="51">
        <v>422212</v>
      </c>
    </row>
    <row r="83" spans="1:3" x14ac:dyDescent="0.2">
      <c r="A83" s="51">
        <v>79</v>
      </c>
      <c r="B83" s="51">
        <v>19938</v>
      </c>
      <c r="C83" s="51">
        <v>432028</v>
      </c>
    </row>
    <row r="84" spans="1:3" x14ac:dyDescent="0.2">
      <c r="A84" s="51">
        <v>80</v>
      </c>
      <c r="B84" s="51">
        <v>20068</v>
      </c>
      <c r="C84" s="51">
        <v>437111</v>
      </c>
    </row>
    <row r="85" spans="1:3" x14ac:dyDescent="0.2">
      <c r="A85" s="51">
        <v>81</v>
      </c>
      <c r="B85" s="51">
        <v>22923</v>
      </c>
      <c r="C85" s="51">
        <v>441422</v>
      </c>
    </row>
    <row r="86" spans="1:3" x14ac:dyDescent="0.2">
      <c r="A86" s="51">
        <v>82</v>
      </c>
      <c r="B86" s="51">
        <v>22894</v>
      </c>
      <c r="C86" s="51">
        <v>444737</v>
      </c>
    </row>
    <row r="87" spans="1:3" x14ac:dyDescent="0.2">
      <c r="A87" s="51">
        <v>83</v>
      </c>
      <c r="B87" s="51">
        <v>19696</v>
      </c>
      <c r="C87" s="51">
        <v>436480</v>
      </c>
    </row>
    <row r="88" spans="1:3" x14ac:dyDescent="0.2">
      <c r="A88" s="51">
        <v>84</v>
      </c>
      <c r="B88" s="51">
        <v>19401</v>
      </c>
      <c r="C88" s="51">
        <v>440599</v>
      </c>
    </row>
    <row r="89" spans="1:3" x14ac:dyDescent="0.2">
      <c r="A89" s="51">
        <v>85</v>
      </c>
      <c r="B89" s="51">
        <v>19401</v>
      </c>
      <c r="C89" s="51">
        <v>442119</v>
      </c>
    </row>
    <row r="90" spans="1:3" x14ac:dyDescent="0.2">
      <c r="A90" s="51">
        <v>86</v>
      </c>
      <c r="B90" s="51">
        <v>19763</v>
      </c>
      <c r="C90" s="51">
        <v>447502</v>
      </c>
    </row>
    <row r="91" spans="1:3" x14ac:dyDescent="0.2">
      <c r="A91" s="51">
        <v>87</v>
      </c>
      <c r="B91" s="51">
        <v>20081</v>
      </c>
      <c r="C91" s="51">
        <v>458621</v>
      </c>
    </row>
    <row r="92" spans="1:3" x14ac:dyDescent="0.2">
      <c r="A92" s="51">
        <v>88</v>
      </c>
      <c r="B92" s="51">
        <v>19869</v>
      </c>
      <c r="C92" s="51">
        <v>460394</v>
      </c>
    </row>
    <row r="93" spans="1:3" x14ac:dyDescent="0.2">
      <c r="A93" s="51">
        <v>89</v>
      </c>
      <c r="B93" s="51">
        <v>19485</v>
      </c>
      <c r="C93" s="51">
        <v>468096</v>
      </c>
    </row>
    <row r="94" spans="1:3" x14ac:dyDescent="0.2">
      <c r="A94" s="51">
        <v>90</v>
      </c>
      <c r="B94" s="51">
        <v>18930</v>
      </c>
      <c r="C94" s="51">
        <v>470420</v>
      </c>
    </row>
    <row r="95" spans="1:3" x14ac:dyDescent="0.2">
      <c r="A95" s="51">
        <v>91</v>
      </c>
      <c r="B95" s="51">
        <v>19296</v>
      </c>
      <c r="C95" s="51">
        <v>476404</v>
      </c>
    </row>
    <row r="96" spans="1:3" x14ac:dyDescent="0.2">
      <c r="A96" s="51">
        <v>92</v>
      </c>
      <c r="B96" s="51">
        <v>19219</v>
      </c>
      <c r="C96" s="51">
        <v>485244</v>
      </c>
    </row>
    <row r="97" spans="1:3" x14ac:dyDescent="0.2">
      <c r="A97" s="51">
        <v>93</v>
      </c>
      <c r="B97" s="51">
        <v>19699</v>
      </c>
      <c r="C97" s="51">
        <v>488697</v>
      </c>
    </row>
    <row r="98" spans="1:3" x14ac:dyDescent="0.2">
      <c r="A98" s="51">
        <v>94</v>
      </c>
      <c r="B98" s="51">
        <v>19825</v>
      </c>
      <c r="C98" s="51">
        <v>498399</v>
      </c>
    </row>
    <row r="99" spans="1:3" x14ac:dyDescent="0.2">
      <c r="A99" s="51">
        <v>95</v>
      </c>
      <c r="B99" s="51">
        <v>21120</v>
      </c>
      <c r="C99" s="51">
        <v>501835</v>
      </c>
    </row>
    <row r="100" spans="1:3" x14ac:dyDescent="0.2">
      <c r="A100" s="51">
        <v>96</v>
      </c>
      <c r="B100" s="51">
        <v>20232</v>
      </c>
      <c r="C100" s="51">
        <v>499778</v>
      </c>
    </row>
    <row r="101" spans="1:3" x14ac:dyDescent="0.2">
      <c r="A101" s="51">
        <v>97</v>
      </c>
      <c r="B101" s="51">
        <v>22921</v>
      </c>
      <c r="C101" s="51">
        <v>506879</v>
      </c>
    </row>
    <row r="102" spans="1:3" x14ac:dyDescent="0.2">
      <c r="A102" s="51">
        <v>98</v>
      </c>
      <c r="B102" s="51">
        <v>24697</v>
      </c>
      <c r="C102" s="51">
        <v>503898</v>
      </c>
    </row>
    <row r="103" spans="1:3" x14ac:dyDescent="0.2">
      <c r="A103" s="51">
        <v>99</v>
      </c>
      <c r="B103" s="51">
        <v>18702</v>
      </c>
      <c r="C103" s="51">
        <v>490061</v>
      </c>
    </row>
    <row r="104" spans="1:3" x14ac:dyDescent="0.2">
      <c r="A104" s="51">
        <v>100</v>
      </c>
      <c r="B104" s="51">
        <v>20072</v>
      </c>
      <c r="C104" s="51">
        <v>497524</v>
      </c>
    </row>
    <row r="105" spans="1:3" x14ac:dyDescent="0.2">
      <c r="A105" s="51">
        <v>101</v>
      </c>
      <c r="B105" s="51">
        <v>19412</v>
      </c>
      <c r="C105" s="51">
        <v>499919</v>
      </c>
    </row>
    <row r="106" spans="1:3" x14ac:dyDescent="0.2">
      <c r="A106" s="51">
        <v>102</v>
      </c>
      <c r="B106" s="51">
        <v>20720</v>
      </c>
      <c r="C106" s="51">
        <v>499824</v>
      </c>
    </row>
    <row r="107" spans="1:3" x14ac:dyDescent="0.2">
      <c r="A107" s="51">
        <v>103</v>
      </c>
      <c r="B107" s="51">
        <v>19376</v>
      </c>
      <c r="C107" s="51">
        <v>504514</v>
      </c>
    </row>
    <row r="108" spans="1:3" x14ac:dyDescent="0.2">
      <c r="A108" s="51">
        <v>104</v>
      </c>
      <c r="B108" s="51">
        <v>19196</v>
      </c>
      <c r="C108" s="51">
        <v>503286</v>
      </c>
    </row>
    <row r="109" spans="1:3" x14ac:dyDescent="0.2">
      <c r="A109" s="51">
        <v>105</v>
      </c>
      <c r="B109" s="51">
        <v>19196</v>
      </c>
      <c r="C109" s="51">
        <v>511034</v>
      </c>
    </row>
    <row r="110" spans="1:3" x14ac:dyDescent="0.2">
      <c r="A110" s="51">
        <v>106</v>
      </c>
      <c r="B110" s="51">
        <v>19163</v>
      </c>
      <c r="C110" s="51">
        <v>512618</v>
      </c>
    </row>
    <row r="111" spans="1:3" x14ac:dyDescent="0.2">
      <c r="A111" s="51">
        <v>107</v>
      </c>
      <c r="B111" s="51">
        <v>19040</v>
      </c>
      <c r="C111" s="51">
        <v>513719</v>
      </c>
    </row>
    <row r="112" spans="1:3" x14ac:dyDescent="0.2">
      <c r="A112" s="51">
        <v>108</v>
      </c>
      <c r="B112" s="51">
        <v>19184</v>
      </c>
      <c r="C112" s="51">
        <v>515130</v>
      </c>
    </row>
    <row r="113" spans="1:3" x14ac:dyDescent="0.2">
      <c r="A113" s="51">
        <v>109</v>
      </c>
      <c r="B113" s="52">
        <v>19342</v>
      </c>
      <c r="C113" s="52">
        <v>539422</v>
      </c>
    </row>
    <row r="114" spans="1:3" x14ac:dyDescent="0.2">
      <c r="A114" s="51">
        <v>110</v>
      </c>
      <c r="B114" s="52">
        <v>18916</v>
      </c>
      <c r="C114" s="52">
        <v>548457</v>
      </c>
    </row>
    <row r="115" spans="1:3" x14ac:dyDescent="0.2">
      <c r="A115" s="51">
        <v>111</v>
      </c>
      <c r="B115" s="52">
        <v>18816</v>
      </c>
      <c r="C115" s="52">
        <v>551545</v>
      </c>
    </row>
    <row r="116" spans="1:3" x14ac:dyDescent="0.2">
      <c r="A116" s="51">
        <v>112</v>
      </c>
      <c r="B116" s="52">
        <v>19031</v>
      </c>
      <c r="C116" s="52">
        <v>554314</v>
      </c>
    </row>
    <row r="117" spans="1:3" x14ac:dyDescent="0.2">
      <c r="A117" s="51">
        <v>113</v>
      </c>
      <c r="B117" s="52">
        <v>19523</v>
      </c>
      <c r="C117" s="52">
        <v>559303</v>
      </c>
    </row>
    <row r="118" spans="1:3" x14ac:dyDescent="0.2">
      <c r="A118" s="51">
        <v>114</v>
      </c>
      <c r="B118" s="52">
        <v>22297</v>
      </c>
      <c r="C118" s="52">
        <v>560880</v>
      </c>
    </row>
    <row r="119" spans="1:3" x14ac:dyDescent="0.2">
      <c r="A119" s="51">
        <v>115</v>
      </c>
      <c r="B119" s="52">
        <v>22009</v>
      </c>
      <c r="C119" s="52">
        <v>562562</v>
      </c>
    </row>
    <row r="120" spans="1:3" x14ac:dyDescent="0.2">
      <c r="A120" s="51">
        <v>116</v>
      </c>
      <c r="B120" s="52">
        <v>22525</v>
      </c>
      <c r="C120" s="52">
        <v>564050</v>
      </c>
    </row>
    <row r="121" spans="1:3" x14ac:dyDescent="0.2">
      <c r="A121" s="51">
        <v>117</v>
      </c>
      <c r="B121" s="52">
        <v>22417</v>
      </c>
      <c r="C121" s="52">
        <v>564239</v>
      </c>
    </row>
    <row r="122" spans="1:3" x14ac:dyDescent="0.2">
      <c r="A122" s="51">
        <v>118</v>
      </c>
      <c r="B122" s="52">
        <v>21333</v>
      </c>
      <c r="C122" s="52">
        <v>552705</v>
      </c>
    </row>
    <row r="123" spans="1:3" x14ac:dyDescent="0.2">
      <c r="A123" s="51">
        <v>119</v>
      </c>
      <c r="B123" s="52">
        <v>19399</v>
      </c>
      <c r="C123" s="52">
        <v>547380</v>
      </c>
    </row>
    <row r="124" spans="1:3" x14ac:dyDescent="0.2">
      <c r="A124" s="51">
        <v>120</v>
      </c>
      <c r="B124" s="52">
        <v>21353</v>
      </c>
      <c r="C124" s="52">
        <v>549909</v>
      </c>
    </row>
    <row r="125" spans="1:3" x14ac:dyDescent="0.2">
      <c r="A125" s="51">
        <v>121</v>
      </c>
      <c r="B125" s="52">
        <v>21185</v>
      </c>
      <c r="C125" s="52">
        <v>553354</v>
      </c>
    </row>
    <row r="126" spans="1:3" x14ac:dyDescent="0.2">
      <c r="A126" s="51">
        <v>122</v>
      </c>
      <c r="B126" s="52">
        <v>19241</v>
      </c>
      <c r="C126" s="52">
        <v>553422</v>
      </c>
    </row>
    <row r="127" spans="1:3" x14ac:dyDescent="0.2">
      <c r="A127" s="51">
        <v>123</v>
      </c>
      <c r="B127" s="52">
        <v>20233</v>
      </c>
      <c r="C127" s="52">
        <v>555972</v>
      </c>
    </row>
    <row r="128" spans="1:3" x14ac:dyDescent="0.2">
      <c r="A128" s="51">
        <v>124</v>
      </c>
      <c r="B128" s="52">
        <v>19261</v>
      </c>
      <c r="C128" s="52">
        <v>556685</v>
      </c>
    </row>
    <row r="129" spans="1:3" x14ac:dyDescent="0.2">
      <c r="A129" s="51">
        <v>125</v>
      </c>
      <c r="B129" s="52">
        <v>18739</v>
      </c>
      <c r="C129" s="52">
        <v>558216</v>
      </c>
    </row>
    <row r="130" spans="1:3" x14ac:dyDescent="0.2">
      <c r="A130" s="51">
        <v>126</v>
      </c>
      <c r="B130" s="52">
        <v>21569</v>
      </c>
      <c r="C130" s="52">
        <v>563413</v>
      </c>
    </row>
    <row r="131" spans="1:3" x14ac:dyDescent="0.2">
      <c r="A131" s="51">
        <v>127</v>
      </c>
      <c r="B131" s="52">
        <v>29196</v>
      </c>
      <c r="C131" s="52">
        <v>562126</v>
      </c>
    </row>
    <row r="132" spans="1:3" x14ac:dyDescent="0.2">
      <c r="A132" s="51">
        <v>128</v>
      </c>
      <c r="B132" s="52">
        <v>57258</v>
      </c>
      <c r="C132" s="52">
        <v>576971</v>
      </c>
    </row>
    <row r="133" spans="1:3" x14ac:dyDescent="0.2">
      <c r="A133" s="51">
        <v>129</v>
      </c>
      <c r="B133" s="52">
        <v>66773</v>
      </c>
      <c r="C133" s="52">
        <v>576274</v>
      </c>
    </row>
    <row r="134" spans="1:3" x14ac:dyDescent="0.2">
      <c r="A134" s="51">
        <v>130</v>
      </c>
      <c r="B134" s="52">
        <v>76348</v>
      </c>
      <c r="C134" s="52">
        <v>579206</v>
      </c>
    </row>
    <row r="135" spans="1:3" x14ac:dyDescent="0.2">
      <c r="A135" s="51">
        <v>131</v>
      </c>
      <c r="B135" s="52">
        <v>88257</v>
      </c>
      <c r="C135" s="52">
        <v>582995</v>
      </c>
    </row>
    <row r="136" spans="1:3" x14ac:dyDescent="0.2">
      <c r="A136" s="51">
        <v>132</v>
      </c>
      <c r="B136" s="52">
        <v>94928</v>
      </c>
      <c r="C136" s="52">
        <v>577704</v>
      </c>
    </row>
    <row r="137" spans="1:3" x14ac:dyDescent="0.2">
      <c r="A137" s="51">
        <v>133</v>
      </c>
      <c r="B137" s="52">
        <v>101219</v>
      </c>
      <c r="C137" s="52">
        <v>568149</v>
      </c>
    </row>
    <row r="138" spans="1:3" x14ac:dyDescent="0.2">
      <c r="A138" s="51">
        <v>134</v>
      </c>
      <c r="B138" s="52">
        <v>112896</v>
      </c>
      <c r="C138" s="52">
        <v>564758</v>
      </c>
    </row>
    <row r="139" spans="1:3" x14ac:dyDescent="0.2">
      <c r="A139" s="51">
        <v>135</v>
      </c>
      <c r="B139" s="52">
        <v>124210</v>
      </c>
      <c r="C139" s="52">
        <v>568564</v>
      </c>
    </row>
    <row r="140" spans="1:3" x14ac:dyDescent="0.2">
      <c r="A140" s="51">
        <v>136</v>
      </c>
      <c r="B140" s="52">
        <v>132806</v>
      </c>
      <c r="C140" s="52">
        <v>568689</v>
      </c>
    </row>
    <row r="141" spans="1:3" x14ac:dyDescent="0.2">
      <c r="A141" s="51">
        <v>137</v>
      </c>
      <c r="B141" s="52">
        <v>154189</v>
      </c>
      <c r="C141" s="52">
        <v>574522</v>
      </c>
    </row>
    <row r="142" spans="1:3" x14ac:dyDescent="0.2">
      <c r="A142" s="51">
        <v>138</v>
      </c>
      <c r="B142" s="52">
        <v>165216</v>
      </c>
      <c r="C142" s="52">
        <v>579039</v>
      </c>
    </row>
    <row r="143" spans="1:3" x14ac:dyDescent="0.2">
      <c r="A143" s="51">
        <v>139</v>
      </c>
      <c r="B143" s="52">
        <v>173099</v>
      </c>
      <c r="C143" s="52">
        <v>576690</v>
      </c>
    </row>
    <row r="144" spans="1:3" x14ac:dyDescent="0.2">
      <c r="A144" s="51">
        <v>140</v>
      </c>
      <c r="B144" s="52">
        <v>183962</v>
      </c>
      <c r="C144" s="52">
        <v>573878</v>
      </c>
    </row>
    <row r="145" spans="1:3" x14ac:dyDescent="0.2">
      <c r="A145" s="51">
        <v>141</v>
      </c>
      <c r="B145" s="52">
        <v>196087</v>
      </c>
      <c r="C145" s="52">
        <v>572993</v>
      </c>
    </row>
    <row r="146" spans="1:3" x14ac:dyDescent="0.2">
      <c r="A146" s="51">
        <v>142</v>
      </c>
      <c r="B146" s="52">
        <v>201795</v>
      </c>
      <c r="C146" s="52">
        <v>574551</v>
      </c>
    </row>
    <row r="147" spans="1:3" x14ac:dyDescent="0.2">
      <c r="A147" s="51">
        <v>143</v>
      </c>
      <c r="B147" s="52">
        <v>212397</v>
      </c>
      <c r="C147" s="52">
        <v>574292</v>
      </c>
    </row>
    <row r="148" spans="1:3" x14ac:dyDescent="0.2">
      <c r="A148" s="51">
        <v>144</v>
      </c>
      <c r="B148" s="52">
        <v>221843</v>
      </c>
      <c r="C148" s="52">
        <v>578130</v>
      </c>
    </row>
    <row r="149" spans="1:3" x14ac:dyDescent="0.2">
      <c r="A149" s="51">
        <v>145</v>
      </c>
      <c r="B149" s="52">
        <v>227662</v>
      </c>
      <c r="C149" s="52">
        <v>572614</v>
      </c>
    </row>
    <row r="150" spans="1:3" x14ac:dyDescent="0.2">
      <c r="A150" s="51">
        <v>146</v>
      </c>
      <c r="B150" s="52">
        <v>235101</v>
      </c>
      <c r="C150" s="52">
        <v>580568</v>
      </c>
    </row>
    <row r="151" spans="1:3" x14ac:dyDescent="0.2">
      <c r="A151" s="51">
        <v>147</v>
      </c>
      <c r="B151" s="52">
        <v>233395</v>
      </c>
      <c r="C151" s="52">
        <v>573247</v>
      </c>
    </row>
    <row r="152" spans="1:3" x14ac:dyDescent="0.2">
      <c r="A152" s="51">
        <v>148</v>
      </c>
      <c r="B152" s="52">
        <v>249006</v>
      </c>
      <c r="C152" s="52">
        <v>577354</v>
      </c>
    </row>
    <row r="153" spans="1:3" x14ac:dyDescent="0.2">
      <c r="A153" s="51">
        <v>149</v>
      </c>
      <c r="B153" s="52">
        <v>237918</v>
      </c>
      <c r="C153" s="52">
        <v>564657</v>
      </c>
    </row>
    <row r="154" spans="1:3" x14ac:dyDescent="0.2">
      <c r="A154" s="51">
        <v>150</v>
      </c>
      <c r="B154" s="52">
        <v>240047</v>
      </c>
      <c r="C154" s="52">
        <v>563998</v>
      </c>
    </row>
    <row r="155" spans="1:3" x14ac:dyDescent="0.2">
      <c r="A155" s="51">
        <v>151</v>
      </c>
      <c r="B155" s="52">
        <v>242481</v>
      </c>
      <c r="C155" s="52">
        <v>564854</v>
      </c>
    </row>
    <row r="156" spans="1:3" x14ac:dyDescent="0.2">
      <c r="A156" s="51">
        <v>152</v>
      </c>
      <c r="B156" s="52">
        <v>246229</v>
      </c>
      <c r="C156" s="52">
        <v>567524</v>
      </c>
    </row>
    <row r="157" spans="1:3" x14ac:dyDescent="0.2">
      <c r="A157" s="51">
        <v>153</v>
      </c>
      <c r="B157" s="52">
        <v>251244</v>
      </c>
      <c r="C157" s="52">
        <v>566649</v>
      </c>
    </row>
    <row r="158" spans="1:3" x14ac:dyDescent="0.2">
      <c r="A158" s="51">
        <v>154</v>
      </c>
      <c r="B158" s="52">
        <v>252148</v>
      </c>
      <c r="C158" s="52">
        <v>563592</v>
      </c>
    </row>
    <row r="159" spans="1:3" x14ac:dyDescent="0.2">
      <c r="A159" s="51">
        <v>155</v>
      </c>
      <c r="B159" s="52">
        <v>261922</v>
      </c>
      <c r="C159" s="52">
        <v>565626</v>
      </c>
    </row>
    <row r="160" spans="1:3" x14ac:dyDescent="0.2">
      <c r="A160" s="51">
        <v>156</v>
      </c>
      <c r="B160" s="52">
        <v>267193</v>
      </c>
      <c r="C160" s="52">
        <v>564559</v>
      </c>
    </row>
    <row r="161" spans="1:3" x14ac:dyDescent="0.2">
      <c r="A161" s="51">
        <v>157</v>
      </c>
      <c r="B161" s="52">
        <v>270413</v>
      </c>
      <c r="C161" s="52">
        <v>564348</v>
      </c>
    </row>
    <row r="162" spans="1:3" x14ac:dyDescent="0.2">
      <c r="A162" s="51">
        <v>158</v>
      </c>
      <c r="B162" s="52">
        <v>273813</v>
      </c>
      <c r="C162" s="52">
        <v>564256</v>
      </c>
    </row>
    <row r="163" spans="1:3" x14ac:dyDescent="0.2">
      <c r="A163" s="51">
        <v>159</v>
      </c>
      <c r="B163" s="52">
        <v>280212</v>
      </c>
      <c r="C163" s="52">
        <v>564052</v>
      </c>
    </row>
    <row r="164" spans="1:3" x14ac:dyDescent="0.2">
      <c r="A164" s="51">
        <v>160</v>
      </c>
      <c r="B164" s="52">
        <v>281403</v>
      </c>
      <c r="C164" s="52">
        <v>564046</v>
      </c>
    </row>
    <row r="165" spans="1:3" x14ac:dyDescent="0.2">
      <c r="A165" s="51">
        <v>161</v>
      </c>
      <c r="B165" s="52">
        <v>287638</v>
      </c>
      <c r="C165" s="52">
        <v>568806</v>
      </c>
    </row>
    <row r="166" spans="1:3" x14ac:dyDescent="0.2">
      <c r="A166" s="51">
        <v>162</v>
      </c>
      <c r="B166" s="52">
        <v>294052</v>
      </c>
      <c r="C166" s="52">
        <v>572954</v>
      </c>
    </row>
    <row r="167" spans="1:3" x14ac:dyDescent="0.2">
      <c r="A167" s="51">
        <v>163</v>
      </c>
      <c r="B167" s="52">
        <v>296479</v>
      </c>
      <c r="C167" s="52">
        <v>572866</v>
      </c>
    </row>
    <row r="168" spans="1:3" x14ac:dyDescent="0.2">
      <c r="A168" s="51">
        <v>164</v>
      </c>
      <c r="B168" s="52">
        <v>305321</v>
      </c>
      <c r="C168" s="52">
        <v>572244</v>
      </c>
    </row>
    <row r="169" spans="1:3" x14ac:dyDescent="0.2">
      <c r="A169" s="51">
        <v>165</v>
      </c>
      <c r="B169" s="52">
        <v>307629</v>
      </c>
      <c r="C169" s="52">
        <v>568466</v>
      </c>
    </row>
    <row r="170" spans="1:3" x14ac:dyDescent="0.2">
      <c r="A170" s="51">
        <v>166</v>
      </c>
      <c r="B170" s="52">
        <v>297025</v>
      </c>
      <c r="C170" s="52">
        <v>559485</v>
      </c>
    </row>
    <row r="171" spans="1:3" x14ac:dyDescent="0.2">
      <c r="A171" s="51">
        <v>167</v>
      </c>
      <c r="B171" s="52">
        <v>299505</v>
      </c>
      <c r="C171" s="52">
        <v>557752</v>
      </c>
    </row>
    <row r="172" spans="1:3" x14ac:dyDescent="0.2">
      <c r="A172" s="51">
        <v>168</v>
      </c>
      <c r="B172" s="52">
        <v>305151</v>
      </c>
      <c r="C172" s="52">
        <v>557007</v>
      </c>
    </row>
    <row r="173" spans="1:3" x14ac:dyDescent="0.2">
      <c r="A173" s="51">
        <v>169</v>
      </c>
      <c r="B173" s="52">
        <v>303027</v>
      </c>
      <c r="C173" s="52">
        <v>553144</v>
      </c>
    </row>
    <row r="174" spans="1:3" x14ac:dyDescent="0.2">
      <c r="A174" s="51">
        <v>170</v>
      </c>
      <c r="B174" s="52">
        <v>306735</v>
      </c>
      <c r="C174" s="52">
        <v>558746</v>
      </c>
    </row>
    <row r="175" spans="1:3" x14ac:dyDescent="0.2">
      <c r="A175" s="51">
        <v>171</v>
      </c>
      <c r="B175" s="52">
        <v>306862</v>
      </c>
      <c r="C175" s="52">
        <v>555822</v>
      </c>
    </row>
    <row r="176" spans="1:3" x14ac:dyDescent="0.2">
      <c r="A176" s="51">
        <v>172</v>
      </c>
      <c r="B176" s="52">
        <v>308933</v>
      </c>
      <c r="C176" s="52">
        <v>557408</v>
      </c>
    </row>
    <row r="177" spans="1:3" x14ac:dyDescent="0.2">
      <c r="A177" s="51">
        <v>173</v>
      </c>
      <c r="B177" s="52">
        <v>311577</v>
      </c>
      <c r="C177" s="52">
        <v>555178</v>
      </c>
    </row>
    <row r="178" spans="1:3" x14ac:dyDescent="0.2">
      <c r="A178" s="51">
        <v>174</v>
      </c>
      <c r="B178" s="52">
        <v>312341</v>
      </c>
      <c r="C178" s="52">
        <v>552057</v>
      </c>
    </row>
    <row r="179" spans="1:3" x14ac:dyDescent="0.2">
      <c r="A179" s="51">
        <v>175</v>
      </c>
      <c r="B179" s="52">
        <v>319024</v>
      </c>
      <c r="C179" s="52">
        <v>552586</v>
      </c>
    </row>
    <row r="180" spans="1:3" x14ac:dyDescent="0.2">
      <c r="A180" s="51">
        <v>176</v>
      </c>
      <c r="B180" s="52">
        <v>321336</v>
      </c>
      <c r="C180" s="52">
        <v>552226</v>
      </c>
    </row>
    <row r="181" spans="1:3" x14ac:dyDescent="0.2">
      <c r="A181" s="51">
        <v>177</v>
      </c>
      <c r="B181" s="52">
        <v>324678</v>
      </c>
      <c r="C181" s="52">
        <v>551487</v>
      </c>
    </row>
    <row r="182" spans="1:3" x14ac:dyDescent="0.2">
      <c r="A182" s="51">
        <v>178</v>
      </c>
      <c r="B182" s="52">
        <v>328424</v>
      </c>
      <c r="C182" s="52">
        <v>556063</v>
      </c>
    </row>
    <row r="183" spans="1:3" x14ac:dyDescent="0.2">
      <c r="A183" s="51">
        <v>179</v>
      </c>
      <c r="B183" s="52">
        <v>331670</v>
      </c>
      <c r="C183" s="52">
        <v>557525</v>
      </c>
    </row>
    <row r="184" spans="1:3" x14ac:dyDescent="0.2">
      <c r="A184" s="51">
        <v>180</v>
      </c>
      <c r="B184" s="52">
        <v>335371</v>
      </c>
      <c r="C184" s="52">
        <v>559952</v>
      </c>
    </row>
    <row r="185" spans="1:3" x14ac:dyDescent="0.2">
      <c r="A185" s="51">
        <v>181</v>
      </c>
      <c r="B185" s="52">
        <v>339752</v>
      </c>
      <c r="C185" s="52">
        <v>560853</v>
      </c>
    </row>
    <row r="186" spans="1:3" x14ac:dyDescent="0.2">
      <c r="A186" s="51">
        <v>182</v>
      </c>
      <c r="B186" s="52">
        <v>342756</v>
      </c>
      <c r="C186" s="52">
        <v>557820</v>
      </c>
    </row>
    <row r="187" spans="1:3" x14ac:dyDescent="0.2">
      <c r="A187" s="51">
        <v>183</v>
      </c>
      <c r="B187" s="52">
        <v>344447</v>
      </c>
      <c r="C187" s="52">
        <v>554983</v>
      </c>
    </row>
    <row r="188" spans="1:3" x14ac:dyDescent="0.2">
      <c r="A188" s="51">
        <v>184</v>
      </c>
      <c r="B188" s="52">
        <v>327291</v>
      </c>
      <c r="C188" s="52">
        <v>544365</v>
      </c>
    </row>
    <row r="189" spans="1:3" x14ac:dyDescent="0.2">
      <c r="A189" s="51">
        <v>185</v>
      </c>
      <c r="B189" s="52">
        <v>328694</v>
      </c>
      <c r="C189" s="52">
        <v>539930</v>
      </c>
    </row>
    <row r="190" spans="1:3" x14ac:dyDescent="0.2">
      <c r="A190" s="51">
        <v>186</v>
      </c>
      <c r="B190" s="52">
        <v>327674</v>
      </c>
      <c r="C190" s="52">
        <v>539370</v>
      </c>
    </row>
    <row r="191" spans="1:3" x14ac:dyDescent="0.2">
      <c r="A191" s="51">
        <v>187</v>
      </c>
      <c r="B191" s="52">
        <v>329382</v>
      </c>
      <c r="C191" s="52">
        <v>537665</v>
      </c>
    </row>
    <row r="192" spans="1:3" x14ac:dyDescent="0.2">
      <c r="A192" s="51">
        <v>188</v>
      </c>
      <c r="B192" s="52">
        <v>330758</v>
      </c>
      <c r="C192" s="52">
        <v>537219</v>
      </c>
    </row>
    <row r="193" spans="1:3" x14ac:dyDescent="0.2">
      <c r="A193" s="51">
        <v>189</v>
      </c>
      <c r="B193" s="52">
        <v>334014</v>
      </c>
      <c r="C193" s="52">
        <v>539447</v>
      </c>
    </row>
    <row r="194" spans="1:3" x14ac:dyDescent="0.2">
      <c r="A194" s="51">
        <v>190</v>
      </c>
      <c r="B194" s="52">
        <v>333917</v>
      </c>
      <c r="C194" s="52">
        <v>541836</v>
      </c>
    </row>
    <row r="195" spans="1:3" x14ac:dyDescent="0.2">
      <c r="A195" s="51">
        <v>191</v>
      </c>
      <c r="B195" s="52">
        <v>334505</v>
      </c>
      <c r="C195" s="52">
        <v>541591</v>
      </c>
    </row>
    <row r="196" spans="1:3" x14ac:dyDescent="0.2">
      <c r="A196" s="51">
        <v>192</v>
      </c>
      <c r="B196" s="52">
        <v>336923</v>
      </c>
      <c r="C196" s="52">
        <v>541710</v>
      </c>
    </row>
    <row r="197" spans="1:3" x14ac:dyDescent="0.2">
      <c r="A197" s="51">
        <v>193</v>
      </c>
      <c r="B197" s="52">
        <v>336137</v>
      </c>
      <c r="C197" s="52">
        <v>543002</v>
      </c>
    </row>
    <row r="198" spans="1:3" x14ac:dyDescent="0.2">
      <c r="A198" s="51">
        <v>194</v>
      </c>
      <c r="B198" s="52">
        <v>341259</v>
      </c>
      <c r="C198" s="52">
        <v>544886</v>
      </c>
    </row>
    <row r="199" spans="1:3" x14ac:dyDescent="0.2">
      <c r="A199" s="51">
        <v>195</v>
      </c>
      <c r="B199" s="52">
        <v>342461</v>
      </c>
      <c r="C199" s="52">
        <v>544148</v>
      </c>
    </row>
    <row r="200" spans="1:3" x14ac:dyDescent="0.2">
      <c r="A200" s="51">
        <v>196</v>
      </c>
      <c r="B200" s="52">
        <v>344541</v>
      </c>
      <c r="C200" s="52">
        <v>544146</v>
      </c>
    </row>
    <row r="201" spans="1:3" x14ac:dyDescent="0.2">
      <c r="A201" s="51">
        <v>197</v>
      </c>
      <c r="B201" s="52">
        <v>345307</v>
      </c>
      <c r="C201" s="52">
        <v>542736</v>
      </c>
    </row>
    <row r="202" spans="1:3" x14ac:dyDescent="0.2">
      <c r="A202" s="51">
        <v>198</v>
      </c>
      <c r="B202" s="52">
        <v>349220</v>
      </c>
      <c r="C202" s="52">
        <v>547769</v>
      </c>
    </row>
    <row r="203" spans="1:3" x14ac:dyDescent="0.2">
      <c r="A203" s="51">
        <v>199</v>
      </c>
      <c r="B203" s="52">
        <v>349911</v>
      </c>
      <c r="C203" s="52">
        <v>546112</v>
      </c>
    </row>
    <row r="204" spans="1:3" x14ac:dyDescent="0.2">
      <c r="A204" s="51">
        <v>200</v>
      </c>
      <c r="B204" s="52">
        <v>351752</v>
      </c>
      <c r="C204" s="52">
        <v>546073</v>
      </c>
    </row>
    <row r="205" spans="1:3" x14ac:dyDescent="0.2">
      <c r="A205" s="51">
        <v>201</v>
      </c>
      <c r="B205" s="52">
        <v>338936</v>
      </c>
      <c r="C205" s="52">
        <v>530118</v>
      </c>
    </row>
    <row r="206" spans="1:3" x14ac:dyDescent="0.2">
      <c r="A206" s="51">
        <v>202</v>
      </c>
      <c r="B206" s="52">
        <v>333124</v>
      </c>
      <c r="C206" s="52">
        <v>523766</v>
      </c>
    </row>
    <row r="207" spans="1:3" x14ac:dyDescent="0.2">
      <c r="A207" s="51">
        <v>203</v>
      </c>
      <c r="B207" s="52">
        <v>333257</v>
      </c>
      <c r="C207" s="52">
        <v>527182</v>
      </c>
    </row>
    <row r="208" spans="1:3" x14ac:dyDescent="0.2">
      <c r="A208" s="51">
        <v>204</v>
      </c>
      <c r="B208" s="52">
        <v>334710</v>
      </c>
      <c r="C208" s="52">
        <v>526878</v>
      </c>
    </row>
    <row r="209" spans="1:3" x14ac:dyDescent="0.2">
      <c r="A209" s="51">
        <v>205</v>
      </c>
      <c r="B209" s="52">
        <v>333757</v>
      </c>
      <c r="C209" s="52">
        <v>528282</v>
      </c>
    </row>
    <row r="210" spans="1:3" x14ac:dyDescent="0.2">
      <c r="A210" s="51">
        <v>206</v>
      </c>
      <c r="B210" s="52">
        <v>337436</v>
      </c>
      <c r="C210" s="52">
        <v>531609</v>
      </c>
    </row>
    <row r="211" spans="1:3" x14ac:dyDescent="0.2">
      <c r="A211" s="51">
        <v>207</v>
      </c>
      <c r="B211" s="52">
        <v>340108</v>
      </c>
      <c r="C211" s="52">
        <v>528841</v>
      </c>
    </row>
    <row r="212" spans="1:3" x14ac:dyDescent="0.2">
      <c r="A212" s="51">
        <v>208</v>
      </c>
      <c r="B212" s="52">
        <v>339970</v>
      </c>
      <c r="C212" s="52">
        <v>529273</v>
      </c>
    </row>
    <row r="213" spans="1:3" x14ac:dyDescent="0.2">
      <c r="A213" s="51">
        <v>209</v>
      </c>
      <c r="B213" s="52">
        <v>341251</v>
      </c>
      <c r="C213" s="52">
        <v>526814</v>
      </c>
    </row>
    <row r="214" spans="1:3" x14ac:dyDescent="0.2">
      <c r="A214" s="51">
        <v>210</v>
      </c>
      <c r="B214" s="52">
        <v>340951</v>
      </c>
      <c r="C214" s="52">
        <v>528440</v>
      </c>
    </row>
    <row r="215" spans="1:3" x14ac:dyDescent="0.2">
      <c r="A215" s="51">
        <v>211</v>
      </c>
      <c r="B215" s="52">
        <v>337995</v>
      </c>
      <c r="C215" s="52">
        <v>523331</v>
      </c>
    </row>
    <row r="216" spans="1:3" x14ac:dyDescent="0.2">
      <c r="A216" s="51">
        <v>212</v>
      </c>
      <c r="B216" s="52">
        <v>339872</v>
      </c>
      <c r="C216" s="52">
        <v>527057</v>
      </c>
    </row>
    <row r="217" spans="1:3" x14ac:dyDescent="0.2">
      <c r="A217" s="51">
        <v>213</v>
      </c>
      <c r="B217" s="52">
        <v>339386</v>
      </c>
      <c r="C217" s="52">
        <v>526771</v>
      </c>
    </row>
    <row r="218" spans="1:3" x14ac:dyDescent="0.2">
      <c r="A218" s="51">
        <v>214</v>
      </c>
      <c r="B218" s="52">
        <v>343473</v>
      </c>
      <c r="C218" s="52">
        <v>528498</v>
      </c>
    </row>
    <row r="219" spans="1:3" x14ac:dyDescent="0.2">
      <c r="A219" s="51">
        <v>215</v>
      </c>
      <c r="B219" s="52">
        <v>349513</v>
      </c>
      <c r="C219" s="52">
        <v>527107</v>
      </c>
    </row>
    <row r="220" spans="1:3" x14ac:dyDescent="0.2">
      <c r="A220" s="51">
        <v>216</v>
      </c>
      <c r="B220" s="52">
        <v>345874</v>
      </c>
      <c r="C220" s="52">
        <v>531998</v>
      </c>
    </row>
    <row r="221" spans="1:3" x14ac:dyDescent="0.2">
      <c r="A221" s="51">
        <v>217</v>
      </c>
      <c r="B221" s="52">
        <v>349462</v>
      </c>
      <c r="C221" s="52">
        <v>531796</v>
      </c>
    </row>
  </sheetData>
  <phoneticPr fontId="3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222"/>
  <sheetViews>
    <sheetView topLeftCell="A221" workbookViewId="0">
      <selection activeCell="E23" sqref="E23:F28"/>
    </sheetView>
  </sheetViews>
  <sheetFormatPr baseColWidth="10" defaultColWidth="8.83203125" defaultRowHeight="15" x14ac:dyDescent="0.2"/>
  <cols>
    <col min="1" max="3" width="8.83203125" style="29"/>
    <col min="5" max="5" width="20.6640625" bestFit="1" customWidth="1"/>
    <col min="6" max="6" width="14.6640625" bestFit="1" customWidth="1"/>
  </cols>
  <sheetData>
    <row r="1" spans="1:6" x14ac:dyDescent="0.2">
      <c r="A1" s="2" t="s">
        <v>56</v>
      </c>
      <c r="B1" s="27"/>
    </row>
    <row r="2" spans="1:6" x14ac:dyDescent="0.2">
      <c r="A2" s="2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12">
        <v>0</v>
      </c>
      <c r="B4" s="12">
        <v>20205</v>
      </c>
      <c r="C4" s="12">
        <v>12091</v>
      </c>
      <c r="E4" s="3"/>
      <c r="F4" s="4"/>
    </row>
    <row r="5" spans="1:6" ht="16" x14ac:dyDescent="0.2">
      <c r="A5" s="12">
        <v>1</v>
      </c>
      <c r="B5" s="12">
        <v>20110</v>
      </c>
      <c r="C5" s="12">
        <v>11179</v>
      </c>
      <c r="E5" s="3"/>
      <c r="F5" s="4"/>
    </row>
    <row r="6" spans="1:6" ht="16" x14ac:dyDescent="0.2">
      <c r="A6" s="12">
        <v>2</v>
      </c>
      <c r="B6" s="12">
        <v>18658</v>
      </c>
      <c r="C6" s="12">
        <v>10975</v>
      </c>
      <c r="E6" s="3"/>
      <c r="F6" s="4"/>
    </row>
    <row r="7" spans="1:6" ht="16" x14ac:dyDescent="0.2">
      <c r="A7" s="12">
        <v>3</v>
      </c>
      <c r="B7" s="12">
        <v>18826</v>
      </c>
      <c r="C7" s="12">
        <v>10450</v>
      </c>
      <c r="E7" s="3"/>
      <c r="F7" s="4"/>
    </row>
    <row r="8" spans="1:6" ht="16" x14ac:dyDescent="0.2">
      <c r="A8" s="12">
        <v>4</v>
      </c>
      <c r="B8" s="12">
        <v>18826</v>
      </c>
      <c r="C8" s="12">
        <v>10552</v>
      </c>
      <c r="E8" s="3" t="s">
        <v>6</v>
      </c>
      <c r="F8" s="4" t="s">
        <v>7</v>
      </c>
    </row>
    <row r="9" spans="1:6" ht="16" x14ac:dyDescent="0.2">
      <c r="A9" s="12">
        <v>5</v>
      </c>
      <c r="B9" s="12">
        <v>20222</v>
      </c>
      <c r="C9" s="12">
        <v>12220</v>
      </c>
      <c r="E9" s="3" t="s">
        <v>8</v>
      </c>
      <c r="F9" s="4">
        <v>27</v>
      </c>
    </row>
    <row r="10" spans="1:6" ht="16" x14ac:dyDescent="0.2">
      <c r="A10" s="12">
        <v>6</v>
      </c>
      <c r="B10" s="12">
        <v>19850</v>
      </c>
      <c r="C10" s="12">
        <v>12412</v>
      </c>
      <c r="E10" s="3" t="s">
        <v>9</v>
      </c>
      <c r="F10" s="4">
        <v>148</v>
      </c>
    </row>
    <row r="11" spans="1:6" ht="16" x14ac:dyDescent="0.2">
      <c r="A11" s="12">
        <v>7</v>
      </c>
      <c r="B11" s="12">
        <v>21159</v>
      </c>
      <c r="C11" s="12">
        <v>13424</v>
      </c>
      <c r="E11" s="3" t="s">
        <v>10</v>
      </c>
      <c r="F11" s="4">
        <v>70</v>
      </c>
    </row>
    <row r="12" spans="1:6" ht="16" x14ac:dyDescent="0.2">
      <c r="A12" s="12">
        <v>8</v>
      </c>
      <c r="B12" s="12">
        <v>21171</v>
      </c>
      <c r="C12" s="12">
        <v>13698</v>
      </c>
      <c r="E12" s="3" t="s">
        <v>11</v>
      </c>
      <c r="F12" s="4">
        <f>(F10:O10/(F11:O11^2))*703</f>
        <v>21.233469387755104</v>
      </c>
    </row>
    <row r="13" spans="1:6" ht="16" x14ac:dyDescent="0.2">
      <c r="A13" s="12">
        <v>9</v>
      </c>
      <c r="B13" s="12">
        <v>22616</v>
      </c>
      <c r="C13" s="12">
        <v>15283</v>
      </c>
      <c r="E13" s="3" t="s">
        <v>12</v>
      </c>
      <c r="F13" s="4" t="s">
        <v>57</v>
      </c>
    </row>
    <row r="14" spans="1:6" ht="16" x14ac:dyDescent="0.2">
      <c r="A14" s="12">
        <v>10</v>
      </c>
      <c r="B14" s="12">
        <v>20607</v>
      </c>
      <c r="C14" s="12">
        <v>12113</v>
      </c>
      <c r="E14" s="3" t="s">
        <v>13</v>
      </c>
      <c r="F14" s="4" t="s">
        <v>58</v>
      </c>
    </row>
    <row r="15" spans="1:6" ht="16" x14ac:dyDescent="0.2">
      <c r="A15" s="12">
        <v>11</v>
      </c>
      <c r="B15" s="12">
        <v>19803</v>
      </c>
      <c r="C15" s="12">
        <v>11253</v>
      </c>
      <c r="E15" s="3" t="s">
        <v>14</v>
      </c>
      <c r="F15" s="4">
        <v>72</v>
      </c>
    </row>
    <row r="16" spans="1:6" ht="16" x14ac:dyDescent="0.2">
      <c r="A16" s="12">
        <v>12</v>
      </c>
      <c r="B16" s="12">
        <v>19134</v>
      </c>
      <c r="C16" s="12">
        <v>11770</v>
      </c>
      <c r="E16" s="3" t="s">
        <v>15</v>
      </c>
      <c r="F16" s="4">
        <v>59</v>
      </c>
    </row>
    <row r="17" spans="1:6" ht="16" x14ac:dyDescent="0.2">
      <c r="A17" s="12">
        <v>13</v>
      </c>
      <c r="B17" s="12">
        <v>19914</v>
      </c>
      <c r="C17" s="12">
        <v>12346</v>
      </c>
      <c r="E17" s="3" t="s">
        <v>16</v>
      </c>
      <c r="F17" s="4">
        <v>16</v>
      </c>
    </row>
    <row r="18" spans="1:6" ht="16" x14ac:dyDescent="0.2">
      <c r="A18" s="12">
        <v>14</v>
      </c>
      <c r="B18" s="12">
        <v>19440</v>
      </c>
      <c r="C18" s="12">
        <v>11781</v>
      </c>
      <c r="E18" s="3" t="s">
        <v>17</v>
      </c>
      <c r="F18" s="4">
        <v>16</v>
      </c>
    </row>
    <row r="19" spans="1:6" ht="16" x14ac:dyDescent="0.2">
      <c r="A19" s="12">
        <v>15</v>
      </c>
      <c r="B19" s="12">
        <v>19344</v>
      </c>
      <c r="C19" s="12">
        <v>11483</v>
      </c>
      <c r="E19" s="3" t="s">
        <v>18</v>
      </c>
      <c r="F19" s="4">
        <v>98.6</v>
      </c>
    </row>
    <row r="20" spans="1:6" ht="16" x14ac:dyDescent="0.2">
      <c r="A20" s="12">
        <v>16</v>
      </c>
      <c r="B20" s="12">
        <v>19544</v>
      </c>
      <c r="C20" s="12">
        <v>11866</v>
      </c>
      <c r="E20" s="3" t="s">
        <v>19</v>
      </c>
      <c r="F20" s="4">
        <v>98.7</v>
      </c>
    </row>
    <row r="21" spans="1:6" ht="16" x14ac:dyDescent="0.2">
      <c r="A21" s="12">
        <v>17</v>
      </c>
      <c r="B21" s="12">
        <v>19364</v>
      </c>
      <c r="C21" s="12">
        <v>11854</v>
      </c>
      <c r="E21" s="3" t="s">
        <v>20</v>
      </c>
      <c r="F21" s="4">
        <v>94</v>
      </c>
    </row>
    <row r="22" spans="1:6" ht="16" x14ac:dyDescent="0.2">
      <c r="A22" s="12">
        <v>18</v>
      </c>
      <c r="B22" s="12">
        <v>18516</v>
      </c>
      <c r="C22" s="12">
        <v>11818</v>
      </c>
      <c r="E22" s="3" t="s">
        <v>21</v>
      </c>
      <c r="F22" s="4">
        <v>99</v>
      </c>
    </row>
    <row r="23" spans="1:6" ht="16" x14ac:dyDescent="0.2">
      <c r="A23" s="12">
        <v>19</v>
      </c>
      <c r="B23" s="12">
        <v>19343</v>
      </c>
      <c r="C23" s="12">
        <v>11329</v>
      </c>
      <c r="E23" s="3"/>
      <c r="F23" s="4"/>
    </row>
    <row r="24" spans="1:6" ht="16" x14ac:dyDescent="0.2">
      <c r="A24" s="12">
        <v>20</v>
      </c>
      <c r="B24" s="12">
        <v>19282</v>
      </c>
      <c r="C24" s="12">
        <v>11329</v>
      </c>
      <c r="E24" s="3"/>
      <c r="F24" s="4"/>
    </row>
    <row r="25" spans="1:6" ht="16" x14ac:dyDescent="0.2">
      <c r="A25" s="12">
        <v>21</v>
      </c>
      <c r="B25" s="12">
        <v>19017</v>
      </c>
      <c r="C25" s="12">
        <v>11476</v>
      </c>
      <c r="E25" s="3"/>
      <c r="F25" s="4"/>
    </row>
    <row r="26" spans="1:6" ht="16" x14ac:dyDescent="0.2">
      <c r="A26" s="12">
        <v>22</v>
      </c>
      <c r="B26" s="12">
        <v>19497</v>
      </c>
      <c r="C26" s="12">
        <v>11428</v>
      </c>
      <c r="E26" s="3"/>
      <c r="F26" s="4"/>
    </row>
    <row r="27" spans="1:6" ht="16" x14ac:dyDescent="0.2">
      <c r="A27" s="12">
        <v>23</v>
      </c>
      <c r="B27" s="12">
        <v>19985</v>
      </c>
      <c r="C27" s="12">
        <v>12058</v>
      </c>
      <c r="E27" s="3"/>
      <c r="F27" s="4"/>
    </row>
    <row r="28" spans="1:6" ht="16" x14ac:dyDescent="0.2">
      <c r="A28" s="12">
        <v>24</v>
      </c>
      <c r="B28" s="12">
        <v>19249</v>
      </c>
      <c r="C28" s="12">
        <v>11928</v>
      </c>
      <c r="E28" s="3"/>
      <c r="F28" s="4"/>
    </row>
    <row r="29" spans="1:6" ht="16" x14ac:dyDescent="0.2">
      <c r="A29" s="12">
        <v>25</v>
      </c>
      <c r="B29" s="12">
        <v>22470</v>
      </c>
      <c r="C29" s="12">
        <v>14157</v>
      </c>
      <c r="E29" s="3" t="s">
        <v>22</v>
      </c>
      <c r="F29" s="4" t="s">
        <v>23</v>
      </c>
    </row>
    <row r="30" spans="1:6" x14ac:dyDescent="0.2">
      <c r="A30" s="12">
        <v>26</v>
      </c>
      <c r="B30" s="12">
        <v>23367</v>
      </c>
      <c r="C30" s="12">
        <v>16484</v>
      </c>
    </row>
    <row r="31" spans="1:6" x14ac:dyDescent="0.2">
      <c r="A31" s="12">
        <v>27</v>
      </c>
      <c r="B31" s="12">
        <v>23272</v>
      </c>
      <c r="C31" s="12">
        <v>23131</v>
      </c>
    </row>
    <row r="32" spans="1:6" x14ac:dyDescent="0.2">
      <c r="A32" s="12">
        <v>28</v>
      </c>
      <c r="B32" s="12">
        <v>19789</v>
      </c>
      <c r="C32" s="12">
        <v>42508</v>
      </c>
    </row>
    <row r="33" spans="1:3" x14ac:dyDescent="0.2">
      <c r="A33" s="12">
        <v>29</v>
      </c>
      <c r="B33" s="12">
        <v>19842</v>
      </c>
      <c r="C33" s="12">
        <v>56028</v>
      </c>
    </row>
    <row r="34" spans="1:3" x14ac:dyDescent="0.2">
      <c r="A34" s="12">
        <v>30</v>
      </c>
      <c r="B34" s="12">
        <v>19091</v>
      </c>
      <c r="C34" s="12">
        <v>70708</v>
      </c>
    </row>
    <row r="35" spans="1:3" x14ac:dyDescent="0.2">
      <c r="A35" s="12">
        <v>31</v>
      </c>
      <c r="B35" s="12">
        <v>19091</v>
      </c>
      <c r="C35" s="12">
        <v>89036</v>
      </c>
    </row>
    <row r="36" spans="1:3" x14ac:dyDescent="0.2">
      <c r="A36" s="12">
        <v>32</v>
      </c>
      <c r="B36" s="12">
        <v>20310</v>
      </c>
      <c r="C36" s="12">
        <v>109649</v>
      </c>
    </row>
    <row r="37" spans="1:3" x14ac:dyDescent="0.2">
      <c r="A37" s="12">
        <v>33</v>
      </c>
      <c r="B37" s="12">
        <v>19830</v>
      </c>
      <c r="C37" s="12">
        <v>130283</v>
      </c>
    </row>
    <row r="38" spans="1:3" x14ac:dyDescent="0.2">
      <c r="A38" s="12">
        <v>34</v>
      </c>
      <c r="B38" s="12">
        <v>19717</v>
      </c>
      <c r="C38" s="12">
        <v>156791</v>
      </c>
    </row>
    <row r="39" spans="1:3" x14ac:dyDescent="0.2">
      <c r="A39" s="12">
        <v>35</v>
      </c>
      <c r="B39" s="12">
        <v>19525</v>
      </c>
      <c r="C39" s="12">
        <v>182665</v>
      </c>
    </row>
    <row r="40" spans="1:3" x14ac:dyDescent="0.2">
      <c r="A40" s="12">
        <v>36</v>
      </c>
      <c r="B40" s="12">
        <v>18472</v>
      </c>
      <c r="C40" s="12">
        <v>207361</v>
      </c>
    </row>
    <row r="41" spans="1:3" x14ac:dyDescent="0.2">
      <c r="A41" s="12">
        <v>37</v>
      </c>
      <c r="B41" s="12">
        <v>19598</v>
      </c>
      <c r="C41" s="12">
        <v>263726</v>
      </c>
    </row>
    <row r="42" spans="1:3" x14ac:dyDescent="0.2">
      <c r="A42" s="12">
        <v>38</v>
      </c>
      <c r="B42" s="12">
        <v>19444</v>
      </c>
      <c r="C42" s="12">
        <v>284266</v>
      </c>
    </row>
    <row r="43" spans="1:3" x14ac:dyDescent="0.2">
      <c r="A43" s="12">
        <v>39</v>
      </c>
      <c r="B43" s="12">
        <v>19348</v>
      </c>
      <c r="C43" s="12">
        <v>313112</v>
      </c>
    </row>
    <row r="44" spans="1:3" x14ac:dyDescent="0.2">
      <c r="A44" s="12">
        <v>40</v>
      </c>
      <c r="B44" s="12">
        <v>19209</v>
      </c>
      <c r="C44" s="12">
        <v>338606</v>
      </c>
    </row>
    <row r="45" spans="1:3" x14ac:dyDescent="0.2">
      <c r="A45" s="12">
        <v>41</v>
      </c>
      <c r="B45" s="12">
        <v>20824</v>
      </c>
      <c r="C45" s="12">
        <v>363759</v>
      </c>
    </row>
    <row r="46" spans="1:3" x14ac:dyDescent="0.2">
      <c r="A46" s="12">
        <v>42</v>
      </c>
      <c r="B46" s="12">
        <v>22592</v>
      </c>
      <c r="C46" s="12">
        <v>392874</v>
      </c>
    </row>
    <row r="47" spans="1:3" x14ac:dyDescent="0.2">
      <c r="A47" s="12">
        <v>43</v>
      </c>
      <c r="B47" s="12">
        <v>22733</v>
      </c>
      <c r="C47" s="12">
        <v>418682</v>
      </c>
    </row>
    <row r="48" spans="1:3" x14ac:dyDescent="0.2">
      <c r="A48" s="12">
        <v>44</v>
      </c>
      <c r="B48" s="12">
        <v>22568</v>
      </c>
      <c r="C48" s="12">
        <v>441742</v>
      </c>
    </row>
    <row r="49" spans="1:3" x14ac:dyDescent="0.2">
      <c r="A49" s="12">
        <v>45</v>
      </c>
      <c r="B49" s="12">
        <v>24200</v>
      </c>
      <c r="C49" s="12">
        <v>464178</v>
      </c>
    </row>
    <row r="50" spans="1:3" x14ac:dyDescent="0.2">
      <c r="A50" s="12">
        <v>46</v>
      </c>
      <c r="B50" s="12">
        <v>21568</v>
      </c>
      <c r="C50" s="12">
        <v>480084</v>
      </c>
    </row>
    <row r="51" spans="1:3" x14ac:dyDescent="0.2">
      <c r="A51" s="12">
        <v>47</v>
      </c>
      <c r="B51" s="12">
        <v>22095</v>
      </c>
      <c r="C51" s="12">
        <v>494770</v>
      </c>
    </row>
    <row r="52" spans="1:3" x14ac:dyDescent="0.2">
      <c r="A52" s="12">
        <v>48</v>
      </c>
      <c r="B52" s="12">
        <v>21659</v>
      </c>
      <c r="C52" s="12">
        <v>503571</v>
      </c>
    </row>
    <row r="53" spans="1:3" x14ac:dyDescent="0.2">
      <c r="A53" s="12">
        <v>49</v>
      </c>
      <c r="B53" s="12">
        <v>21523</v>
      </c>
      <c r="C53" s="12">
        <v>511437</v>
      </c>
    </row>
    <row r="54" spans="1:3" x14ac:dyDescent="0.2">
      <c r="A54" s="12">
        <v>50</v>
      </c>
      <c r="B54" s="12">
        <v>21981</v>
      </c>
      <c r="C54" s="12">
        <v>525415</v>
      </c>
    </row>
    <row r="55" spans="1:3" x14ac:dyDescent="0.2">
      <c r="A55" s="12">
        <v>51</v>
      </c>
      <c r="B55" s="12">
        <v>22081</v>
      </c>
      <c r="C55" s="12">
        <v>538087</v>
      </c>
    </row>
    <row r="56" spans="1:3" x14ac:dyDescent="0.2">
      <c r="A56" s="12">
        <v>52</v>
      </c>
      <c r="B56" s="12">
        <v>22953</v>
      </c>
      <c r="C56" s="12">
        <v>552517</v>
      </c>
    </row>
    <row r="57" spans="1:3" x14ac:dyDescent="0.2">
      <c r="A57" s="12">
        <v>53</v>
      </c>
      <c r="B57" s="12">
        <v>23550</v>
      </c>
      <c r="C57" s="12">
        <v>570711</v>
      </c>
    </row>
    <row r="58" spans="1:3" x14ac:dyDescent="0.2">
      <c r="A58" s="12">
        <v>54</v>
      </c>
      <c r="B58" s="12">
        <v>23787</v>
      </c>
      <c r="C58" s="12">
        <v>580992</v>
      </c>
    </row>
    <row r="59" spans="1:3" x14ac:dyDescent="0.2">
      <c r="A59" s="12">
        <v>55</v>
      </c>
      <c r="B59" s="12">
        <v>24159</v>
      </c>
      <c r="C59" s="12">
        <v>591362</v>
      </c>
    </row>
    <row r="60" spans="1:3" x14ac:dyDescent="0.2">
      <c r="A60" s="12">
        <v>56</v>
      </c>
      <c r="B60" s="12">
        <v>24311</v>
      </c>
      <c r="C60" s="12">
        <v>612352</v>
      </c>
    </row>
    <row r="61" spans="1:3" x14ac:dyDescent="0.2">
      <c r="A61" s="12">
        <v>57</v>
      </c>
      <c r="B61" s="12">
        <v>25345</v>
      </c>
      <c r="C61" s="12">
        <v>619451</v>
      </c>
    </row>
    <row r="62" spans="1:3" x14ac:dyDescent="0.2">
      <c r="A62" s="12">
        <v>58</v>
      </c>
      <c r="B62" s="12">
        <v>26120</v>
      </c>
      <c r="C62" s="12">
        <v>626689</v>
      </c>
    </row>
    <row r="63" spans="1:3" x14ac:dyDescent="0.2">
      <c r="A63" s="12">
        <v>59</v>
      </c>
      <c r="B63" s="12">
        <v>26596</v>
      </c>
      <c r="C63" s="12">
        <v>634869</v>
      </c>
    </row>
    <row r="64" spans="1:3" x14ac:dyDescent="0.2">
      <c r="A64" s="12">
        <v>60</v>
      </c>
      <c r="B64" s="12">
        <v>27966</v>
      </c>
      <c r="C64" s="12">
        <v>645902</v>
      </c>
    </row>
    <row r="65" spans="1:3" x14ac:dyDescent="0.2">
      <c r="A65" s="12">
        <v>61</v>
      </c>
      <c r="B65" s="12">
        <v>31099</v>
      </c>
      <c r="C65" s="12">
        <v>651779</v>
      </c>
    </row>
    <row r="66" spans="1:3" x14ac:dyDescent="0.2">
      <c r="A66" s="12">
        <v>62</v>
      </c>
      <c r="B66" s="12">
        <v>32691</v>
      </c>
      <c r="C66" s="12">
        <v>661294</v>
      </c>
    </row>
    <row r="67" spans="1:3" x14ac:dyDescent="0.2">
      <c r="A67" s="12">
        <v>63</v>
      </c>
      <c r="B67" s="12">
        <v>35228</v>
      </c>
      <c r="C67" s="12">
        <v>670785</v>
      </c>
    </row>
    <row r="68" spans="1:3" x14ac:dyDescent="0.2">
      <c r="A68" s="12">
        <v>64</v>
      </c>
      <c r="B68" s="12">
        <v>36614</v>
      </c>
      <c r="C68" s="12">
        <v>678856</v>
      </c>
    </row>
    <row r="69" spans="1:3" x14ac:dyDescent="0.2">
      <c r="A69" s="12">
        <v>65</v>
      </c>
      <c r="B69" s="12">
        <v>37694</v>
      </c>
      <c r="C69" s="12">
        <v>672487</v>
      </c>
    </row>
    <row r="70" spans="1:3" x14ac:dyDescent="0.2">
      <c r="A70" s="12">
        <v>66</v>
      </c>
      <c r="B70" s="12">
        <v>36498</v>
      </c>
      <c r="C70" s="12">
        <v>676205</v>
      </c>
    </row>
    <row r="71" spans="1:3" x14ac:dyDescent="0.2">
      <c r="A71" s="12">
        <v>67</v>
      </c>
      <c r="B71" s="12">
        <v>37797</v>
      </c>
      <c r="C71" s="12">
        <v>677281</v>
      </c>
    </row>
    <row r="72" spans="1:3" x14ac:dyDescent="0.2">
      <c r="A72" s="12">
        <v>68</v>
      </c>
      <c r="B72" s="12">
        <v>39085</v>
      </c>
      <c r="C72" s="12">
        <v>681909</v>
      </c>
    </row>
    <row r="73" spans="1:3" x14ac:dyDescent="0.2">
      <c r="A73" s="12">
        <v>69</v>
      </c>
      <c r="B73" s="12">
        <v>41140</v>
      </c>
      <c r="C73" s="12">
        <v>692622</v>
      </c>
    </row>
    <row r="74" spans="1:3" x14ac:dyDescent="0.2">
      <c r="A74" s="12">
        <v>70</v>
      </c>
      <c r="B74" s="12">
        <v>43407</v>
      </c>
      <c r="C74" s="12">
        <v>692143</v>
      </c>
    </row>
    <row r="75" spans="1:3" x14ac:dyDescent="0.2">
      <c r="A75" s="12">
        <v>71</v>
      </c>
      <c r="B75" s="12">
        <v>44410</v>
      </c>
      <c r="C75" s="12">
        <v>695719</v>
      </c>
    </row>
    <row r="76" spans="1:3" x14ac:dyDescent="0.2">
      <c r="A76" s="12">
        <v>72</v>
      </c>
      <c r="B76" s="12">
        <v>44571</v>
      </c>
      <c r="C76" s="12">
        <v>692003</v>
      </c>
    </row>
    <row r="77" spans="1:3" x14ac:dyDescent="0.2">
      <c r="A77" s="12">
        <v>73</v>
      </c>
      <c r="B77" s="12">
        <v>48349</v>
      </c>
      <c r="C77" s="12">
        <v>698765</v>
      </c>
    </row>
    <row r="78" spans="1:3" x14ac:dyDescent="0.2">
      <c r="A78" s="12">
        <v>74</v>
      </c>
      <c r="B78" s="12">
        <v>48450</v>
      </c>
      <c r="C78" s="12">
        <v>698364</v>
      </c>
    </row>
    <row r="79" spans="1:3" x14ac:dyDescent="0.2">
      <c r="A79" s="12">
        <v>75</v>
      </c>
      <c r="B79" s="12">
        <v>50127</v>
      </c>
      <c r="C79" s="12">
        <v>697181</v>
      </c>
    </row>
    <row r="80" spans="1:3" x14ac:dyDescent="0.2">
      <c r="A80" s="12">
        <v>76</v>
      </c>
      <c r="B80" s="12">
        <v>53981</v>
      </c>
      <c r="C80" s="12">
        <v>700348</v>
      </c>
    </row>
    <row r="81" spans="1:3" x14ac:dyDescent="0.2">
      <c r="A81" s="12">
        <v>77</v>
      </c>
      <c r="B81" s="12">
        <v>55503</v>
      </c>
      <c r="C81" s="12">
        <v>704148</v>
      </c>
    </row>
    <row r="82" spans="1:3" x14ac:dyDescent="0.2">
      <c r="A82" s="12">
        <v>78</v>
      </c>
      <c r="B82" s="12">
        <v>59389</v>
      </c>
      <c r="C82" s="12">
        <v>707689</v>
      </c>
    </row>
    <row r="83" spans="1:3" x14ac:dyDescent="0.2">
      <c r="A83" s="12">
        <v>79</v>
      </c>
      <c r="B83" s="12">
        <v>63863</v>
      </c>
      <c r="C83" s="12">
        <v>710018</v>
      </c>
    </row>
    <row r="84" spans="1:3" x14ac:dyDescent="0.2">
      <c r="A84" s="12">
        <v>80</v>
      </c>
      <c r="B84" s="12">
        <v>64400</v>
      </c>
      <c r="C84" s="12">
        <v>713717</v>
      </c>
    </row>
    <row r="85" spans="1:3" x14ac:dyDescent="0.2">
      <c r="A85" s="12">
        <v>81</v>
      </c>
      <c r="B85" s="12">
        <v>68121</v>
      </c>
      <c r="C85" s="12">
        <v>709468</v>
      </c>
    </row>
    <row r="86" spans="1:3" x14ac:dyDescent="0.2">
      <c r="A86" s="12">
        <v>82</v>
      </c>
      <c r="B86" s="12">
        <v>65382</v>
      </c>
      <c r="C86" s="12">
        <v>697863</v>
      </c>
    </row>
    <row r="87" spans="1:3" x14ac:dyDescent="0.2">
      <c r="A87" s="12">
        <v>83</v>
      </c>
      <c r="B87" s="12">
        <v>66433</v>
      </c>
      <c r="C87" s="12">
        <v>692907</v>
      </c>
    </row>
    <row r="88" spans="1:3" x14ac:dyDescent="0.2">
      <c r="A88" s="12">
        <v>84</v>
      </c>
      <c r="B88" s="12">
        <v>68449</v>
      </c>
      <c r="C88" s="12">
        <v>692390</v>
      </c>
    </row>
    <row r="89" spans="1:3" x14ac:dyDescent="0.2">
      <c r="A89" s="12">
        <v>85</v>
      </c>
      <c r="B89" s="12">
        <v>69218</v>
      </c>
      <c r="C89" s="12">
        <v>689338</v>
      </c>
    </row>
    <row r="90" spans="1:3" x14ac:dyDescent="0.2">
      <c r="A90" s="12">
        <v>86</v>
      </c>
      <c r="B90" s="12">
        <v>71599</v>
      </c>
      <c r="C90" s="12">
        <v>690222</v>
      </c>
    </row>
    <row r="91" spans="1:3" x14ac:dyDescent="0.2">
      <c r="A91" s="12">
        <v>87</v>
      </c>
      <c r="B91" s="12">
        <v>73403</v>
      </c>
      <c r="C91" s="12">
        <v>687254</v>
      </c>
    </row>
    <row r="92" spans="1:3" x14ac:dyDescent="0.2">
      <c r="A92" s="12">
        <v>88</v>
      </c>
      <c r="B92" s="12">
        <v>74734</v>
      </c>
      <c r="C92" s="12">
        <v>688013</v>
      </c>
    </row>
    <row r="93" spans="1:3" x14ac:dyDescent="0.2">
      <c r="A93" s="12">
        <v>89</v>
      </c>
      <c r="B93" s="12">
        <v>76935</v>
      </c>
      <c r="C93" s="12">
        <v>688853</v>
      </c>
    </row>
    <row r="94" spans="1:3" x14ac:dyDescent="0.2">
      <c r="A94" s="12">
        <v>90</v>
      </c>
      <c r="B94" s="12">
        <v>79605</v>
      </c>
      <c r="C94" s="12">
        <v>683467</v>
      </c>
    </row>
    <row r="95" spans="1:3" x14ac:dyDescent="0.2">
      <c r="A95" s="12">
        <v>91</v>
      </c>
      <c r="B95" s="12">
        <v>84649</v>
      </c>
      <c r="C95" s="12">
        <v>683860</v>
      </c>
    </row>
    <row r="96" spans="1:3" x14ac:dyDescent="0.2">
      <c r="A96" s="12">
        <v>92</v>
      </c>
      <c r="B96" s="12">
        <v>84586</v>
      </c>
      <c r="C96" s="12">
        <v>680329</v>
      </c>
    </row>
    <row r="97" spans="1:3" x14ac:dyDescent="0.2">
      <c r="A97" s="12">
        <v>93</v>
      </c>
      <c r="B97" s="12">
        <v>87563</v>
      </c>
      <c r="C97" s="12">
        <v>682684</v>
      </c>
    </row>
    <row r="98" spans="1:3" x14ac:dyDescent="0.2">
      <c r="A98" s="12">
        <v>94</v>
      </c>
      <c r="B98" s="12">
        <v>93546</v>
      </c>
      <c r="C98" s="12">
        <v>686911</v>
      </c>
    </row>
    <row r="99" spans="1:3" x14ac:dyDescent="0.2">
      <c r="A99" s="12">
        <v>95</v>
      </c>
      <c r="B99" s="12">
        <v>97356</v>
      </c>
      <c r="C99" s="12">
        <v>686328</v>
      </c>
    </row>
    <row r="100" spans="1:3" x14ac:dyDescent="0.2">
      <c r="A100" s="12">
        <v>96</v>
      </c>
      <c r="B100" s="12">
        <v>100020</v>
      </c>
      <c r="C100" s="12">
        <v>690307</v>
      </c>
    </row>
    <row r="101" spans="1:3" x14ac:dyDescent="0.2">
      <c r="A101" s="12">
        <v>97</v>
      </c>
      <c r="B101" s="12">
        <v>105664</v>
      </c>
      <c r="C101" s="12">
        <v>689727</v>
      </c>
    </row>
    <row r="102" spans="1:3" x14ac:dyDescent="0.2">
      <c r="A102" s="12">
        <v>98</v>
      </c>
      <c r="B102" s="12">
        <v>105879</v>
      </c>
      <c r="C102" s="12">
        <v>686574</v>
      </c>
    </row>
    <row r="103" spans="1:3" x14ac:dyDescent="0.2">
      <c r="A103" s="12">
        <v>99</v>
      </c>
      <c r="B103" s="12">
        <v>106279</v>
      </c>
      <c r="C103" s="12">
        <v>676564</v>
      </c>
    </row>
    <row r="104" spans="1:3" x14ac:dyDescent="0.2">
      <c r="A104" s="12">
        <v>100</v>
      </c>
      <c r="B104" s="12">
        <v>103985</v>
      </c>
      <c r="C104" s="12">
        <v>668223</v>
      </c>
    </row>
    <row r="105" spans="1:3" x14ac:dyDescent="0.2">
      <c r="A105" s="12">
        <v>101</v>
      </c>
      <c r="B105" s="12">
        <v>103124</v>
      </c>
      <c r="C105" s="12">
        <v>662010</v>
      </c>
    </row>
    <row r="106" spans="1:3" x14ac:dyDescent="0.2">
      <c r="A106" s="12">
        <v>102</v>
      </c>
      <c r="B106" s="12">
        <v>104681</v>
      </c>
      <c r="C106" s="12">
        <v>662967</v>
      </c>
    </row>
    <row r="107" spans="1:3" x14ac:dyDescent="0.2">
      <c r="A107" s="12">
        <v>103</v>
      </c>
      <c r="B107" s="12">
        <v>105936</v>
      </c>
      <c r="C107" s="12">
        <v>658619</v>
      </c>
    </row>
    <row r="108" spans="1:3" x14ac:dyDescent="0.2">
      <c r="A108" s="12">
        <v>104</v>
      </c>
      <c r="B108" s="12">
        <v>109841</v>
      </c>
      <c r="C108" s="12">
        <v>661407</v>
      </c>
    </row>
    <row r="109" spans="1:3" x14ac:dyDescent="0.2">
      <c r="A109" s="12">
        <v>105</v>
      </c>
      <c r="B109" s="12">
        <v>110561</v>
      </c>
      <c r="C109" s="12">
        <v>660330</v>
      </c>
    </row>
    <row r="110" spans="1:3" x14ac:dyDescent="0.2">
      <c r="A110" s="12">
        <v>106</v>
      </c>
      <c r="B110" s="12">
        <v>113926</v>
      </c>
      <c r="C110" s="12">
        <v>656583</v>
      </c>
    </row>
    <row r="111" spans="1:3" x14ac:dyDescent="0.2">
      <c r="A111" s="12">
        <v>107</v>
      </c>
      <c r="B111" s="12">
        <v>112941</v>
      </c>
      <c r="C111" s="12">
        <v>655007</v>
      </c>
    </row>
    <row r="112" spans="1:3" x14ac:dyDescent="0.2">
      <c r="A112" s="12">
        <v>108</v>
      </c>
      <c r="B112" s="12">
        <v>115851</v>
      </c>
      <c r="C112" s="12">
        <v>654509</v>
      </c>
    </row>
    <row r="113" spans="1:3" x14ac:dyDescent="0.2">
      <c r="A113" s="12">
        <v>109</v>
      </c>
      <c r="B113" s="13">
        <v>134985</v>
      </c>
      <c r="C113" s="13">
        <v>607425</v>
      </c>
    </row>
    <row r="114" spans="1:3" x14ac:dyDescent="0.2">
      <c r="A114" s="12">
        <v>110</v>
      </c>
      <c r="B114" s="13">
        <v>134756</v>
      </c>
      <c r="C114" s="13">
        <v>608803</v>
      </c>
    </row>
    <row r="115" spans="1:3" x14ac:dyDescent="0.2">
      <c r="A115" s="12">
        <v>111</v>
      </c>
      <c r="B115" s="13">
        <v>137470</v>
      </c>
      <c r="C115" s="13">
        <v>604146</v>
      </c>
    </row>
    <row r="116" spans="1:3" x14ac:dyDescent="0.2">
      <c r="A116" s="12">
        <v>112</v>
      </c>
      <c r="B116" s="13">
        <v>137925</v>
      </c>
      <c r="C116" s="13">
        <v>602038</v>
      </c>
    </row>
    <row r="117" spans="1:3" x14ac:dyDescent="0.2">
      <c r="A117" s="12">
        <v>113</v>
      </c>
      <c r="B117" s="13">
        <v>140876</v>
      </c>
      <c r="C117" s="13">
        <v>601632</v>
      </c>
    </row>
    <row r="118" spans="1:3" x14ac:dyDescent="0.2">
      <c r="A118" s="12">
        <v>114</v>
      </c>
      <c r="B118" s="13">
        <v>143046</v>
      </c>
      <c r="C118" s="13">
        <v>600024</v>
      </c>
    </row>
    <row r="119" spans="1:3" x14ac:dyDescent="0.2">
      <c r="A119" s="12">
        <v>115</v>
      </c>
      <c r="B119" s="13">
        <v>144354</v>
      </c>
      <c r="C119" s="13">
        <v>591450</v>
      </c>
    </row>
    <row r="120" spans="1:3" x14ac:dyDescent="0.2">
      <c r="A120" s="12">
        <v>116</v>
      </c>
      <c r="B120" s="13">
        <v>143477</v>
      </c>
      <c r="C120" s="13">
        <v>592676</v>
      </c>
    </row>
    <row r="121" spans="1:3" x14ac:dyDescent="0.2">
      <c r="A121" s="12">
        <v>117</v>
      </c>
      <c r="B121" s="13">
        <v>145817</v>
      </c>
      <c r="C121" s="13">
        <v>587328</v>
      </c>
    </row>
    <row r="122" spans="1:3" x14ac:dyDescent="0.2">
      <c r="A122" s="12">
        <v>118</v>
      </c>
      <c r="B122" s="13">
        <v>150019</v>
      </c>
      <c r="C122" s="13">
        <v>585254</v>
      </c>
    </row>
    <row r="123" spans="1:3" x14ac:dyDescent="0.2">
      <c r="A123" s="12">
        <v>119</v>
      </c>
      <c r="B123" s="13">
        <v>156139</v>
      </c>
      <c r="C123" s="13">
        <v>583104</v>
      </c>
    </row>
    <row r="124" spans="1:3" x14ac:dyDescent="0.2">
      <c r="A124" s="12">
        <v>120</v>
      </c>
      <c r="B124" s="13">
        <v>159480</v>
      </c>
      <c r="C124" s="13">
        <v>581466</v>
      </c>
    </row>
    <row r="125" spans="1:3" x14ac:dyDescent="0.2">
      <c r="A125" s="12">
        <v>121</v>
      </c>
      <c r="B125" s="13">
        <v>164809</v>
      </c>
      <c r="C125" s="13">
        <v>584326</v>
      </c>
    </row>
    <row r="126" spans="1:3" x14ac:dyDescent="0.2">
      <c r="A126" s="12">
        <v>122</v>
      </c>
      <c r="B126" s="13">
        <v>168935</v>
      </c>
      <c r="C126" s="13">
        <v>583245</v>
      </c>
    </row>
    <row r="127" spans="1:3" x14ac:dyDescent="0.2">
      <c r="A127" s="12">
        <v>123</v>
      </c>
      <c r="B127" s="13">
        <v>186245</v>
      </c>
      <c r="C127" s="13">
        <v>577066</v>
      </c>
    </row>
    <row r="128" spans="1:3" x14ac:dyDescent="0.2">
      <c r="A128" s="12">
        <v>124</v>
      </c>
      <c r="B128" s="13">
        <v>195650</v>
      </c>
      <c r="C128" s="13">
        <v>570964</v>
      </c>
    </row>
    <row r="129" spans="1:3" x14ac:dyDescent="0.2">
      <c r="A129" s="12">
        <v>125</v>
      </c>
      <c r="B129" s="13">
        <v>200140</v>
      </c>
      <c r="C129" s="13">
        <v>569047</v>
      </c>
    </row>
    <row r="130" spans="1:3" x14ac:dyDescent="0.2">
      <c r="A130" s="12">
        <v>126</v>
      </c>
      <c r="B130" s="13">
        <v>195686</v>
      </c>
      <c r="C130" s="13">
        <v>556018</v>
      </c>
    </row>
    <row r="131" spans="1:3" x14ac:dyDescent="0.2">
      <c r="A131" s="12">
        <v>127</v>
      </c>
      <c r="B131" s="13">
        <v>199270</v>
      </c>
      <c r="C131" s="13">
        <v>554263</v>
      </c>
    </row>
    <row r="132" spans="1:3" x14ac:dyDescent="0.2">
      <c r="A132" s="12">
        <v>128</v>
      </c>
      <c r="B132" s="13">
        <v>211636</v>
      </c>
      <c r="C132" s="13">
        <v>550607</v>
      </c>
    </row>
    <row r="133" spans="1:3" x14ac:dyDescent="0.2">
      <c r="A133" s="12">
        <v>129</v>
      </c>
      <c r="B133" s="13">
        <v>220488</v>
      </c>
      <c r="C133" s="13">
        <v>547501</v>
      </c>
    </row>
    <row r="134" spans="1:3" x14ac:dyDescent="0.2">
      <c r="A134" s="12">
        <v>130</v>
      </c>
      <c r="B134" s="13">
        <v>227858</v>
      </c>
      <c r="C134" s="13">
        <v>543634</v>
      </c>
    </row>
    <row r="135" spans="1:3" x14ac:dyDescent="0.2">
      <c r="A135" s="12">
        <v>131</v>
      </c>
      <c r="B135" s="13">
        <v>234607</v>
      </c>
      <c r="C135" s="13">
        <v>543919</v>
      </c>
    </row>
    <row r="136" spans="1:3" x14ac:dyDescent="0.2">
      <c r="A136" s="12">
        <v>132</v>
      </c>
      <c r="B136" s="13">
        <v>241483</v>
      </c>
      <c r="C136" s="13">
        <v>536796</v>
      </c>
    </row>
    <row r="137" spans="1:3" x14ac:dyDescent="0.2">
      <c r="A137" s="12">
        <v>133</v>
      </c>
      <c r="B137" s="13">
        <v>247824</v>
      </c>
      <c r="C137" s="13">
        <v>539158</v>
      </c>
    </row>
    <row r="138" spans="1:3" x14ac:dyDescent="0.2">
      <c r="A138" s="12">
        <v>134</v>
      </c>
      <c r="B138" s="13">
        <v>252655</v>
      </c>
      <c r="C138" s="13">
        <v>540524</v>
      </c>
    </row>
    <row r="139" spans="1:3" x14ac:dyDescent="0.2">
      <c r="A139" s="12">
        <v>135</v>
      </c>
      <c r="B139" s="13">
        <v>263949</v>
      </c>
      <c r="C139" s="13">
        <v>537379</v>
      </c>
    </row>
    <row r="140" spans="1:3" x14ac:dyDescent="0.2">
      <c r="A140" s="12">
        <v>136</v>
      </c>
      <c r="B140" s="13">
        <v>272419</v>
      </c>
      <c r="C140" s="13">
        <v>536022</v>
      </c>
    </row>
    <row r="141" spans="1:3" x14ac:dyDescent="0.2">
      <c r="A141" s="12">
        <v>137</v>
      </c>
      <c r="B141" s="13">
        <v>292639</v>
      </c>
      <c r="C141" s="13">
        <v>544894</v>
      </c>
    </row>
    <row r="142" spans="1:3" x14ac:dyDescent="0.2">
      <c r="A142" s="12">
        <v>138</v>
      </c>
      <c r="B142" s="13">
        <v>296011</v>
      </c>
      <c r="C142" s="13">
        <v>543475</v>
      </c>
    </row>
    <row r="143" spans="1:3" x14ac:dyDescent="0.2">
      <c r="A143" s="12">
        <v>139</v>
      </c>
      <c r="B143" s="13">
        <v>306124</v>
      </c>
      <c r="C143" s="13">
        <v>534390</v>
      </c>
    </row>
    <row r="144" spans="1:3" x14ac:dyDescent="0.2">
      <c r="A144" s="12">
        <v>140</v>
      </c>
      <c r="B144" s="13">
        <v>312269</v>
      </c>
      <c r="C144" s="13">
        <v>531499</v>
      </c>
    </row>
    <row r="145" spans="1:3" x14ac:dyDescent="0.2">
      <c r="A145" s="12">
        <v>141</v>
      </c>
      <c r="B145" s="13">
        <v>320192</v>
      </c>
      <c r="C145" s="13">
        <v>526619</v>
      </c>
    </row>
    <row r="146" spans="1:3" x14ac:dyDescent="0.2">
      <c r="A146" s="12">
        <v>142</v>
      </c>
      <c r="B146" s="13">
        <v>312602</v>
      </c>
      <c r="C146" s="13">
        <v>509948</v>
      </c>
    </row>
    <row r="147" spans="1:3" x14ac:dyDescent="0.2">
      <c r="A147" s="12">
        <v>143</v>
      </c>
      <c r="B147" s="13">
        <v>318016</v>
      </c>
      <c r="C147" s="13">
        <v>508096</v>
      </c>
    </row>
    <row r="148" spans="1:3" x14ac:dyDescent="0.2">
      <c r="A148" s="12">
        <v>144</v>
      </c>
      <c r="B148" s="13">
        <v>321154</v>
      </c>
      <c r="C148" s="13">
        <v>504846</v>
      </c>
    </row>
    <row r="149" spans="1:3" x14ac:dyDescent="0.2">
      <c r="A149" s="12">
        <v>145</v>
      </c>
      <c r="B149" s="13">
        <v>327076</v>
      </c>
      <c r="C149" s="13">
        <v>501517</v>
      </c>
    </row>
    <row r="150" spans="1:3" x14ac:dyDescent="0.2">
      <c r="A150" s="12">
        <v>146</v>
      </c>
      <c r="B150" s="13">
        <v>338811</v>
      </c>
      <c r="C150" s="13">
        <v>498736</v>
      </c>
    </row>
    <row r="151" spans="1:3" x14ac:dyDescent="0.2">
      <c r="A151" s="12">
        <v>147</v>
      </c>
      <c r="B151" s="13">
        <v>342708</v>
      </c>
      <c r="C151" s="13">
        <v>502132</v>
      </c>
    </row>
    <row r="152" spans="1:3" x14ac:dyDescent="0.2">
      <c r="A152" s="12">
        <v>148</v>
      </c>
      <c r="B152" s="13">
        <v>344735</v>
      </c>
      <c r="C152" s="13">
        <v>498299</v>
      </c>
    </row>
    <row r="153" spans="1:3" x14ac:dyDescent="0.2">
      <c r="A153" s="12">
        <v>149</v>
      </c>
      <c r="B153" s="13">
        <v>348889</v>
      </c>
      <c r="C153" s="13">
        <v>498226</v>
      </c>
    </row>
    <row r="154" spans="1:3" x14ac:dyDescent="0.2">
      <c r="A154" s="12">
        <v>150</v>
      </c>
      <c r="B154" s="13">
        <v>353014</v>
      </c>
      <c r="C154" s="13">
        <v>496041</v>
      </c>
    </row>
    <row r="155" spans="1:3" x14ac:dyDescent="0.2">
      <c r="A155" s="12">
        <v>151</v>
      </c>
      <c r="B155" s="13">
        <v>356811</v>
      </c>
      <c r="C155" s="13">
        <v>494795</v>
      </c>
    </row>
    <row r="156" spans="1:3" x14ac:dyDescent="0.2">
      <c r="A156" s="12">
        <v>152</v>
      </c>
      <c r="B156" s="13">
        <v>359875</v>
      </c>
      <c r="C156" s="13">
        <v>496570</v>
      </c>
    </row>
    <row r="157" spans="1:3" x14ac:dyDescent="0.2">
      <c r="A157" s="12">
        <v>153</v>
      </c>
      <c r="B157" s="13">
        <v>364230</v>
      </c>
      <c r="C157" s="13">
        <v>497853</v>
      </c>
    </row>
    <row r="158" spans="1:3" x14ac:dyDescent="0.2">
      <c r="A158" s="12">
        <v>154</v>
      </c>
      <c r="B158" s="13">
        <v>370860</v>
      </c>
      <c r="C158" s="13">
        <v>498544</v>
      </c>
    </row>
    <row r="159" spans="1:3" x14ac:dyDescent="0.2">
      <c r="A159" s="12">
        <v>155</v>
      </c>
      <c r="B159" s="13">
        <v>376923</v>
      </c>
      <c r="C159" s="13">
        <v>503300</v>
      </c>
    </row>
    <row r="160" spans="1:3" x14ac:dyDescent="0.2">
      <c r="A160" s="12">
        <v>156</v>
      </c>
      <c r="B160" s="13">
        <v>379964</v>
      </c>
      <c r="C160" s="13">
        <v>497212</v>
      </c>
    </row>
    <row r="161" spans="1:3" x14ac:dyDescent="0.2">
      <c r="A161" s="12">
        <v>157</v>
      </c>
      <c r="B161" s="13">
        <v>375798</v>
      </c>
      <c r="C161" s="13">
        <v>491393</v>
      </c>
    </row>
    <row r="162" spans="1:3" x14ac:dyDescent="0.2">
      <c r="A162" s="12">
        <v>158</v>
      </c>
      <c r="B162" s="13">
        <v>361876</v>
      </c>
      <c r="C162" s="13">
        <v>476700</v>
      </c>
    </row>
    <row r="163" spans="1:3" x14ac:dyDescent="0.2">
      <c r="A163" s="12">
        <v>159</v>
      </c>
      <c r="B163" s="13">
        <v>357123</v>
      </c>
      <c r="C163" s="13">
        <v>467932</v>
      </c>
    </row>
    <row r="164" spans="1:3" x14ac:dyDescent="0.2">
      <c r="A164" s="12">
        <v>160</v>
      </c>
      <c r="B164" s="13">
        <v>355948</v>
      </c>
      <c r="C164" s="13">
        <v>467696</v>
      </c>
    </row>
    <row r="165" spans="1:3" x14ac:dyDescent="0.2">
      <c r="A165" s="12">
        <v>161</v>
      </c>
      <c r="B165" s="13">
        <v>358430</v>
      </c>
      <c r="C165" s="13">
        <v>466811</v>
      </c>
    </row>
    <row r="166" spans="1:3" x14ac:dyDescent="0.2">
      <c r="A166" s="12">
        <v>162</v>
      </c>
      <c r="B166" s="13">
        <v>360017</v>
      </c>
      <c r="C166" s="13">
        <v>463786</v>
      </c>
    </row>
    <row r="167" spans="1:3" x14ac:dyDescent="0.2">
      <c r="A167" s="12">
        <v>163</v>
      </c>
      <c r="B167" s="13">
        <v>359272</v>
      </c>
      <c r="C167" s="13">
        <v>464669</v>
      </c>
    </row>
    <row r="168" spans="1:3" x14ac:dyDescent="0.2">
      <c r="A168" s="12">
        <v>164</v>
      </c>
      <c r="B168" s="13">
        <v>363399</v>
      </c>
      <c r="C168" s="13">
        <v>462885</v>
      </c>
    </row>
    <row r="169" spans="1:3" x14ac:dyDescent="0.2">
      <c r="A169" s="12">
        <v>165</v>
      </c>
      <c r="B169" s="13">
        <v>362148</v>
      </c>
      <c r="C169" s="13">
        <v>456120</v>
      </c>
    </row>
    <row r="170" spans="1:3" x14ac:dyDescent="0.2">
      <c r="A170" s="12">
        <v>166</v>
      </c>
      <c r="B170" s="13">
        <v>361320</v>
      </c>
      <c r="C170" s="13">
        <v>457070</v>
      </c>
    </row>
    <row r="171" spans="1:3" x14ac:dyDescent="0.2">
      <c r="A171" s="12">
        <v>167</v>
      </c>
      <c r="B171" s="13">
        <v>360468</v>
      </c>
      <c r="C171" s="13">
        <v>459187</v>
      </c>
    </row>
    <row r="172" spans="1:3" x14ac:dyDescent="0.2">
      <c r="A172" s="12">
        <v>168</v>
      </c>
      <c r="B172" s="13">
        <v>361696</v>
      </c>
      <c r="C172" s="13">
        <v>460927</v>
      </c>
    </row>
    <row r="173" spans="1:3" x14ac:dyDescent="0.2">
      <c r="A173" s="12">
        <v>169</v>
      </c>
      <c r="B173" s="13">
        <v>366458</v>
      </c>
      <c r="C173" s="13">
        <v>458655</v>
      </c>
    </row>
    <row r="174" spans="1:3" x14ac:dyDescent="0.2">
      <c r="A174" s="12">
        <v>170</v>
      </c>
      <c r="B174" s="13">
        <v>370533</v>
      </c>
      <c r="C174" s="13">
        <v>465452</v>
      </c>
    </row>
    <row r="175" spans="1:3" x14ac:dyDescent="0.2">
      <c r="A175" s="12">
        <v>171</v>
      </c>
      <c r="B175" s="13">
        <v>369392</v>
      </c>
      <c r="C175" s="13">
        <v>465339</v>
      </c>
    </row>
    <row r="176" spans="1:3" x14ac:dyDescent="0.2">
      <c r="A176" s="12">
        <v>172</v>
      </c>
      <c r="B176" s="13">
        <v>372932</v>
      </c>
      <c r="C176" s="13">
        <v>465685</v>
      </c>
    </row>
    <row r="177" spans="1:3" x14ac:dyDescent="0.2">
      <c r="A177" s="12">
        <v>173</v>
      </c>
      <c r="B177" s="13">
        <v>362504</v>
      </c>
      <c r="C177" s="13">
        <v>454419</v>
      </c>
    </row>
    <row r="178" spans="1:3" x14ac:dyDescent="0.2">
      <c r="A178" s="12">
        <v>174</v>
      </c>
      <c r="B178" s="13">
        <v>352886</v>
      </c>
      <c r="C178" s="13">
        <v>439899</v>
      </c>
    </row>
    <row r="179" spans="1:3" x14ac:dyDescent="0.2">
      <c r="A179" s="12">
        <v>175</v>
      </c>
      <c r="B179" s="13">
        <v>349611</v>
      </c>
      <c r="C179" s="13">
        <v>442064</v>
      </c>
    </row>
    <row r="180" spans="1:3" x14ac:dyDescent="0.2">
      <c r="A180" s="12">
        <v>176</v>
      </c>
      <c r="B180" s="13">
        <v>348805</v>
      </c>
      <c r="C180" s="13">
        <v>440281</v>
      </c>
    </row>
    <row r="181" spans="1:3" x14ac:dyDescent="0.2">
      <c r="A181" s="12">
        <v>177</v>
      </c>
      <c r="B181" s="13">
        <v>344643</v>
      </c>
      <c r="C181" s="13">
        <v>435951</v>
      </c>
    </row>
    <row r="182" spans="1:3" x14ac:dyDescent="0.2">
      <c r="A182" s="12">
        <v>178</v>
      </c>
      <c r="B182" s="13">
        <v>350262</v>
      </c>
      <c r="C182" s="13">
        <v>436133</v>
      </c>
    </row>
    <row r="183" spans="1:3" x14ac:dyDescent="0.2">
      <c r="A183" s="12">
        <v>179</v>
      </c>
      <c r="B183" s="13">
        <v>345534</v>
      </c>
      <c r="C183" s="13">
        <v>431268</v>
      </c>
    </row>
    <row r="184" spans="1:3" x14ac:dyDescent="0.2">
      <c r="A184" s="12">
        <v>180</v>
      </c>
      <c r="B184" s="13">
        <v>343975</v>
      </c>
      <c r="C184" s="13">
        <v>430629</v>
      </c>
    </row>
    <row r="185" spans="1:3" x14ac:dyDescent="0.2">
      <c r="A185" s="12">
        <v>181</v>
      </c>
      <c r="B185" s="13">
        <v>344000</v>
      </c>
      <c r="C185" s="13">
        <v>431410</v>
      </c>
    </row>
    <row r="186" spans="1:3" x14ac:dyDescent="0.2">
      <c r="A186" s="12">
        <v>182</v>
      </c>
      <c r="B186" s="13">
        <v>343586</v>
      </c>
      <c r="C186" s="13">
        <v>430003</v>
      </c>
    </row>
    <row r="187" spans="1:3" x14ac:dyDescent="0.2">
      <c r="A187" s="12">
        <v>183</v>
      </c>
      <c r="B187" s="13">
        <v>343560</v>
      </c>
      <c r="C187" s="13">
        <v>425747</v>
      </c>
    </row>
    <row r="188" spans="1:3" x14ac:dyDescent="0.2">
      <c r="A188" s="12">
        <v>184</v>
      </c>
      <c r="B188" s="13">
        <v>343296</v>
      </c>
      <c r="C188" s="13">
        <v>426669</v>
      </c>
    </row>
    <row r="189" spans="1:3" x14ac:dyDescent="0.2">
      <c r="A189" s="12">
        <v>185</v>
      </c>
      <c r="B189" s="13">
        <v>345153</v>
      </c>
      <c r="C189" s="13">
        <v>429043</v>
      </c>
    </row>
    <row r="190" spans="1:3" x14ac:dyDescent="0.2">
      <c r="A190" s="12">
        <v>186</v>
      </c>
      <c r="B190" s="13">
        <v>345983</v>
      </c>
      <c r="C190" s="13">
        <v>430616</v>
      </c>
    </row>
    <row r="191" spans="1:3" x14ac:dyDescent="0.2">
      <c r="A191" s="12">
        <v>187</v>
      </c>
      <c r="B191" s="13">
        <v>346488</v>
      </c>
      <c r="C191" s="13">
        <v>433548</v>
      </c>
    </row>
    <row r="192" spans="1:3" x14ac:dyDescent="0.2">
      <c r="A192" s="12">
        <v>188</v>
      </c>
      <c r="B192" s="13">
        <v>347531</v>
      </c>
      <c r="C192" s="13">
        <v>430290</v>
      </c>
    </row>
    <row r="193" spans="1:3" x14ac:dyDescent="0.2">
      <c r="A193" s="12">
        <v>189</v>
      </c>
      <c r="B193" s="13">
        <v>349742</v>
      </c>
      <c r="C193" s="13">
        <v>428948</v>
      </c>
    </row>
    <row r="194" spans="1:3" x14ac:dyDescent="0.2">
      <c r="A194" s="12">
        <v>190</v>
      </c>
      <c r="B194" s="13">
        <v>339132</v>
      </c>
      <c r="C194" s="13">
        <v>421067</v>
      </c>
    </row>
    <row r="195" spans="1:3" x14ac:dyDescent="0.2">
      <c r="A195" s="12">
        <v>191</v>
      </c>
      <c r="B195" s="13">
        <v>329348</v>
      </c>
      <c r="C195" s="13">
        <v>407971</v>
      </c>
    </row>
    <row r="196" spans="1:3" x14ac:dyDescent="0.2">
      <c r="A196" s="12">
        <v>192</v>
      </c>
      <c r="B196" s="13">
        <v>327905</v>
      </c>
      <c r="C196" s="13">
        <v>407995</v>
      </c>
    </row>
    <row r="197" spans="1:3" x14ac:dyDescent="0.2">
      <c r="A197" s="12">
        <v>193</v>
      </c>
      <c r="B197" s="13">
        <v>325683</v>
      </c>
      <c r="C197" s="13">
        <v>404942</v>
      </c>
    </row>
    <row r="198" spans="1:3" x14ac:dyDescent="0.2">
      <c r="A198" s="12">
        <v>194</v>
      </c>
      <c r="B198" s="13">
        <v>326894</v>
      </c>
      <c r="C198" s="13">
        <v>406400</v>
      </c>
    </row>
    <row r="199" spans="1:3" x14ac:dyDescent="0.2">
      <c r="A199" s="12">
        <v>195</v>
      </c>
      <c r="B199" s="13">
        <v>325368</v>
      </c>
      <c r="C199" s="13">
        <v>405255</v>
      </c>
    </row>
    <row r="200" spans="1:3" x14ac:dyDescent="0.2">
      <c r="A200" s="12">
        <v>196</v>
      </c>
      <c r="B200" s="13">
        <v>325177</v>
      </c>
      <c r="C200" s="13">
        <v>406654</v>
      </c>
    </row>
    <row r="201" spans="1:3" x14ac:dyDescent="0.2">
      <c r="A201" s="12">
        <v>197</v>
      </c>
      <c r="B201" s="13">
        <v>326688</v>
      </c>
      <c r="C201" s="13">
        <v>399713</v>
      </c>
    </row>
    <row r="202" spans="1:3" x14ac:dyDescent="0.2">
      <c r="A202" s="12">
        <v>198</v>
      </c>
      <c r="B202" s="13">
        <v>327956</v>
      </c>
      <c r="C202" s="13">
        <v>398452</v>
      </c>
    </row>
    <row r="203" spans="1:3" x14ac:dyDescent="0.2">
      <c r="A203" s="12">
        <v>199</v>
      </c>
      <c r="B203" s="13">
        <v>329051</v>
      </c>
      <c r="C203" s="13">
        <v>397585</v>
      </c>
    </row>
    <row r="204" spans="1:3" x14ac:dyDescent="0.2">
      <c r="A204" s="12">
        <v>200</v>
      </c>
      <c r="B204" s="13">
        <v>333940</v>
      </c>
      <c r="C204" s="13">
        <v>399880</v>
      </c>
    </row>
    <row r="205" spans="1:3" x14ac:dyDescent="0.2">
      <c r="A205" s="12">
        <v>201</v>
      </c>
      <c r="B205" s="13">
        <v>335840</v>
      </c>
      <c r="C205" s="13">
        <v>397175</v>
      </c>
    </row>
    <row r="206" spans="1:3" x14ac:dyDescent="0.2">
      <c r="A206" s="12">
        <v>202</v>
      </c>
      <c r="B206" s="13">
        <v>337565</v>
      </c>
      <c r="C206" s="13">
        <v>399168</v>
      </c>
    </row>
    <row r="207" spans="1:3" x14ac:dyDescent="0.2">
      <c r="A207" s="12">
        <v>203</v>
      </c>
      <c r="B207" s="13">
        <v>337151</v>
      </c>
      <c r="C207" s="13">
        <v>400646</v>
      </c>
    </row>
    <row r="208" spans="1:3" x14ac:dyDescent="0.2">
      <c r="A208" s="12">
        <v>204</v>
      </c>
      <c r="B208" s="13">
        <v>336036</v>
      </c>
      <c r="C208" s="13">
        <v>396841</v>
      </c>
    </row>
    <row r="209" spans="1:3" x14ac:dyDescent="0.2">
      <c r="A209" s="12">
        <v>205</v>
      </c>
      <c r="B209" s="13">
        <v>336031</v>
      </c>
      <c r="C209" s="13">
        <v>395437</v>
      </c>
    </row>
    <row r="210" spans="1:3" x14ac:dyDescent="0.2">
      <c r="A210" s="12">
        <v>206</v>
      </c>
      <c r="B210" s="13">
        <v>325032</v>
      </c>
      <c r="C210" s="13">
        <v>378373</v>
      </c>
    </row>
    <row r="211" spans="1:3" x14ac:dyDescent="0.2">
      <c r="A211" s="12">
        <v>207</v>
      </c>
      <c r="B211" s="13">
        <v>320923</v>
      </c>
      <c r="C211" s="13">
        <v>375489</v>
      </c>
    </row>
    <row r="212" spans="1:3" x14ac:dyDescent="0.2">
      <c r="A212" s="12">
        <v>208</v>
      </c>
      <c r="B212" s="13">
        <v>314805</v>
      </c>
      <c r="C212" s="13">
        <v>369830</v>
      </c>
    </row>
    <row r="213" spans="1:3" x14ac:dyDescent="0.2">
      <c r="A213" s="12">
        <v>209</v>
      </c>
      <c r="B213" s="13">
        <v>313422</v>
      </c>
      <c r="C213" s="13">
        <v>368650</v>
      </c>
    </row>
    <row r="214" spans="1:3" x14ac:dyDescent="0.2">
      <c r="A214" s="12">
        <v>210</v>
      </c>
      <c r="B214" s="13">
        <v>313612</v>
      </c>
      <c r="C214" s="13">
        <v>367155</v>
      </c>
    </row>
    <row r="215" spans="1:3" x14ac:dyDescent="0.2">
      <c r="A215" s="12">
        <v>211</v>
      </c>
      <c r="B215" s="13">
        <v>316240</v>
      </c>
      <c r="C215" s="13">
        <v>368197</v>
      </c>
    </row>
    <row r="216" spans="1:3" x14ac:dyDescent="0.2">
      <c r="A216" s="12">
        <v>212</v>
      </c>
      <c r="B216" s="13">
        <v>313691</v>
      </c>
      <c r="C216" s="13">
        <v>364147</v>
      </c>
    </row>
    <row r="217" spans="1:3" x14ac:dyDescent="0.2">
      <c r="A217" s="12">
        <v>213</v>
      </c>
      <c r="B217" s="13">
        <v>310509</v>
      </c>
      <c r="C217" s="13">
        <v>362163</v>
      </c>
    </row>
    <row r="218" spans="1:3" x14ac:dyDescent="0.2">
      <c r="A218" s="12">
        <v>214</v>
      </c>
      <c r="B218" s="13">
        <v>312375</v>
      </c>
      <c r="C218" s="13">
        <v>359780</v>
      </c>
    </row>
    <row r="219" spans="1:3" x14ac:dyDescent="0.2">
      <c r="A219" s="12">
        <v>215</v>
      </c>
      <c r="B219" s="13">
        <v>311792</v>
      </c>
      <c r="C219" s="13">
        <v>361206</v>
      </c>
    </row>
    <row r="220" spans="1:3" x14ac:dyDescent="0.2">
      <c r="A220" s="12">
        <v>216</v>
      </c>
      <c r="B220" s="13">
        <v>313582</v>
      </c>
      <c r="C220" s="13">
        <v>362216</v>
      </c>
    </row>
    <row r="221" spans="1:3" x14ac:dyDescent="0.2">
      <c r="A221" s="12">
        <v>217</v>
      </c>
      <c r="B221" s="13">
        <v>316197</v>
      </c>
      <c r="C221" s="13">
        <v>362037</v>
      </c>
    </row>
    <row r="222" spans="1:3" x14ac:dyDescent="0.2">
      <c r="A222" s="12"/>
      <c r="B222" s="13"/>
      <c r="C222" s="13"/>
    </row>
  </sheetData>
  <phoneticPr fontId="3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221"/>
  <sheetViews>
    <sheetView topLeftCell="A224" workbookViewId="0">
      <selection activeCell="E8" sqref="E8"/>
    </sheetView>
  </sheetViews>
  <sheetFormatPr baseColWidth="10" defaultColWidth="8.83203125" defaultRowHeight="15" x14ac:dyDescent="0.2"/>
  <cols>
    <col min="1" max="3" width="8.83203125" style="29"/>
    <col min="5" max="5" width="20.6640625" bestFit="1" customWidth="1"/>
    <col min="6" max="6" width="12" bestFit="1" customWidth="1"/>
  </cols>
  <sheetData>
    <row r="1" spans="1:6" x14ac:dyDescent="0.2">
      <c r="A1" s="2" t="s">
        <v>59</v>
      </c>
      <c r="B1" s="27"/>
    </row>
    <row r="2" spans="1:6" x14ac:dyDescent="0.2">
      <c r="A2" s="2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53">
        <v>0</v>
      </c>
      <c r="B4" s="53">
        <v>20138</v>
      </c>
      <c r="C4" s="53">
        <v>12360</v>
      </c>
      <c r="E4" s="3"/>
      <c r="F4" s="4"/>
    </row>
    <row r="5" spans="1:6" ht="16" x14ac:dyDescent="0.2">
      <c r="A5" s="53">
        <v>1</v>
      </c>
      <c r="B5" s="53">
        <v>20903</v>
      </c>
      <c r="C5" s="53">
        <v>11971</v>
      </c>
      <c r="E5" s="3"/>
      <c r="F5" s="4"/>
    </row>
    <row r="6" spans="1:6" ht="16" x14ac:dyDescent="0.2">
      <c r="A6" s="53">
        <v>2</v>
      </c>
      <c r="B6" s="53">
        <v>20136</v>
      </c>
      <c r="C6" s="53">
        <v>12253</v>
      </c>
      <c r="E6" s="3"/>
      <c r="F6" s="4"/>
    </row>
    <row r="7" spans="1:6" ht="16" x14ac:dyDescent="0.2">
      <c r="A7" s="53">
        <v>3</v>
      </c>
      <c r="B7" s="53">
        <v>20135</v>
      </c>
      <c r="C7" s="53">
        <v>12484</v>
      </c>
      <c r="E7" s="3"/>
      <c r="F7" s="4"/>
    </row>
    <row r="8" spans="1:6" ht="16" x14ac:dyDescent="0.2">
      <c r="A8" s="53">
        <v>4</v>
      </c>
      <c r="B8" s="53">
        <v>20027</v>
      </c>
      <c r="C8" s="53">
        <v>13144</v>
      </c>
      <c r="E8" s="3" t="s">
        <v>6</v>
      </c>
      <c r="F8" s="4" t="s">
        <v>7</v>
      </c>
    </row>
    <row r="9" spans="1:6" ht="16" x14ac:dyDescent="0.2">
      <c r="A9" s="53">
        <v>5</v>
      </c>
      <c r="B9" s="53">
        <v>20938</v>
      </c>
      <c r="C9" s="53">
        <v>13180</v>
      </c>
      <c r="E9" s="3" t="s">
        <v>8</v>
      </c>
      <c r="F9" s="4">
        <v>27</v>
      </c>
    </row>
    <row r="10" spans="1:6" ht="16" x14ac:dyDescent="0.2">
      <c r="A10" s="53">
        <v>6</v>
      </c>
      <c r="B10" s="53">
        <v>19954</v>
      </c>
      <c r="C10" s="53">
        <v>12664</v>
      </c>
      <c r="E10" s="3" t="s">
        <v>9</v>
      </c>
      <c r="F10" s="4">
        <v>130</v>
      </c>
    </row>
    <row r="11" spans="1:6" ht="16" x14ac:dyDescent="0.2">
      <c r="A11" s="53">
        <v>7</v>
      </c>
      <c r="B11" s="53">
        <v>19474</v>
      </c>
      <c r="C11" s="53">
        <v>12655</v>
      </c>
      <c r="E11" s="3" t="s">
        <v>10</v>
      </c>
      <c r="F11" s="4">
        <v>66</v>
      </c>
    </row>
    <row r="12" spans="1:6" ht="16" x14ac:dyDescent="0.2">
      <c r="A12" s="53">
        <v>8</v>
      </c>
      <c r="B12" s="53">
        <v>19285</v>
      </c>
      <c r="C12" s="53">
        <v>12066</v>
      </c>
      <c r="E12" s="3" t="s">
        <v>11</v>
      </c>
      <c r="F12" s="4">
        <f>(F10:O10/(F11:O11^2))*703</f>
        <v>20.980257116620752</v>
      </c>
    </row>
    <row r="13" spans="1:6" ht="16" x14ac:dyDescent="0.2">
      <c r="A13" s="53">
        <v>9</v>
      </c>
      <c r="B13" s="53">
        <v>19754</v>
      </c>
      <c r="C13" s="53">
        <v>11080</v>
      </c>
      <c r="E13" s="3" t="s">
        <v>12</v>
      </c>
      <c r="F13" s="4" t="s">
        <v>60</v>
      </c>
    </row>
    <row r="14" spans="1:6" ht="16" x14ac:dyDescent="0.2">
      <c r="A14" s="53">
        <v>10</v>
      </c>
      <c r="B14" s="53">
        <v>20049</v>
      </c>
      <c r="C14" s="53">
        <v>12453</v>
      </c>
      <c r="E14" s="3" t="s">
        <v>13</v>
      </c>
      <c r="F14" s="4" t="s">
        <v>61</v>
      </c>
    </row>
    <row r="15" spans="1:6" ht="16" x14ac:dyDescent="0.2">
      <c r="A15" s="53">
        <v>11</v>
      </c>
      <c r="B15" s="53">
        <v>20077</v>
      </c>
      <c r="C15" s="53">
        <v>11769</v>
      </c>
      <c r="E15" s="3" t="s">
        <v>14</v>
      </c>
      <c r="F15" s="4">
        <v>95</v>
      </c>
    </row>
    <row r="16" spans="1:6" ht="16" x14ac:dyDescent="0.2">
      <c r="A16" s="53">
        <v>12</v>
      </c>
      <c r="B16" s="53">
        <v>21567</v>
      </c>
      <c r="C16" s="53">
        <v>12754</v>
      </c>
      <c r="E16" s="3" t="s">
        <v>15</v>
      </c>
      <c r="F16" s="4">
        <v>74</v>
      </c>
    </row>
    <row r="17" spans="1:6" ht="16" x14ac:dyDescent="0.2">
      <c r="A17" s="53">
        <v>13</v>
      </c>
      <c r="B17" s="53">
        <v>21259</v>
      </c>
      <c r="C17" s="53">
        <v>13510</v>
      </c>
      <c r="E17" s="3" t="s">
        <v>16</v>
      </c>
      <c r="F17" s="4">
        <v>16</v>
      </c>
    </row>
    <row r="18" spans="1:6" ht="16" x14ac:dyDescent="0.2">
      <c r="A18" s="53">
        <v>14</v>
      </c>
      <c r="B18" s="53">
        <v>23567</v>
      </c>
      <c r="C18" s="53">
        <v>14202</v>
      </c>
      <c r="E18" s="3" t="s">
        <v>17</v>
      </c>
      <c r="F18" s="4">
        <v>18</v>
      </c>
    </row>
    <row r="19" spans="1:6" ht="16" x14ac:dyDescent="0.2">
      <c r="A19" s="53">
        <v>15</v>
      </c>
      <c r="B19" s="53">
        <v>20939</v>
      </c>
      <c r="C19" s="53">
        <v>13734</v>
      </c>
      <c r="E19" s="3" t="s">
        <v>18</v>
      </c>
      <c r="F19" s="4">
        <v>99</v>
      </c>
    </row>
    <row r="20" spans="1:6" ht="16" x14ac:dyDescent="0.2">
      <c r="A20" s="53">
        <v>16</v>
      </c>
      <c r="B20" s="53">
        <v>23612</v>
      </c>
      <c r="C20" s="53">
        <v>15166</v>
      </c>
      <c r="E20" s="3" t="s">
        <v>19</v>
      </c>
      <c r="F20" s="4">
        <v>99.1</v>
      </c>
    </row>
    <row r="21" spans="1:6" ht="16" x14ac:dyDescent="0.2">
      <c r="A21" s="53">
        <v>17</v>
      </c>
      <c r="B21" s="53">
        <v>24105</v>
      </c>
      <c r="C21" s="53">
        <v>15550</v>
      </c>
      <c r="E21" s="3" t="s">
        <v>20</v>
      </c>
      <c r="F21" s="4">
        <v>96</v>
      </c>
    </row>
    <row r="22" spans="1:6" ht="16" x14ac:dyDescent="0.2">
      <c r="A22" s="53">
        <v>18</v>
      </c>
      <c r="B22" s="53">
        <v>20272</v>
      </c>
      <c r="C22" s="53">
        <v>12766</v>
      </c>
      <c r="E22" s="3" t="s">
        <v>21</v>
      </c>
      <c r="F22" s="4">
        <v>96</v>
      </c>
    </row>
    <row r="23" spans="1:6" ht="16" x14ac:dyDescent="0.2">
      <c r="A23" s="53">
        <v>19</v>
      </c>
      <c r="B23" s="53">
        <v>21189</v>
      </c>
      <c r="C23" s="53">
        <v>12186</v>
      </c>
      <c r="E23" s="3"/>
      <c r="F23" s="4"/>
    </row>
    <row r="24" spans="1:6" ht="16" x14ac:dyDescent="0.2">
      <c r="A24" s="53">
        <v>20</v>
      </c>
      <c r="B24" s="53">
        <v>22204</v>
      </c>
      <c r="C24" s="53">
        <v>13782</v>
      </c>
      <c r="E24" s="3"/>
      <c r="F24" s="4"/>
    </row>
    <row r="25" spans="1:6" ht="16" x14ac:dyDescent="0.2">
      <c r="A25" s="53">
        <v>21</v>
      </c>
      <c r="B25" s="53">
        <v>21368</v>
      </c>
      <c r="C25" s="53">
        <v>12389</v>
      </c>
      <c r="E25" s="3"/>
      <c r="F25" s="4"/>
    </row>
    <row r="26" spans="1:6" ht="16" x14ac:dyDescent="0.2">
      <c r="A26" s="53">
        <v>22</v>
      </c>
      <c r="B26" s="53">
        <v>22681</v>
      </c>
      <c r="C26" s="53">
        <v>12245</v>
      </c>
      <c r="E26" s="3"/>
      <c r="F26" s="4"/>
    </row>
    <row r="27" spans="1:6" ht="16" x14ac:dyDescent="0.2">
      <c r="A27" s="53">
        <v>23</v>
      </c>
      <c r="B27" s="53">
        <v>24108</v>
      </c>
      <c r="C27" s="53">
        <v>12632</v>
      </c>
      <c r="E27" s="3"/>
      <c r="F27" s="4"/>
    </row>
    <row r="28" spans="1:6" ht="16" x14ac:dyDescent="0.2">
      <c r="A28" s="53">
        <v>24</v>
      </c>
      <c r="B28" s="53">
        <v>30167</v>
      </c>
      <c r="C28" s="53">
        <v>13878</v>
      </c>
      <c r="E28" s="3"/>
      <c r="F28" s="4"/>
    </row>
    <row r="29" spans="1:6" ht="16" x14ac:dyDescent="0.2">
      <c r="A29" s="53">
        <v>25</v>
      </c>
      <c r="B29" s="53">
        <v>41014</v>
      </c>
      <c r="C29" s="53">
        <v>11698</v>
      </c>
      <c r="E29" s="3" t="s">
        <v>22</v>
      </c>
      <c r="F29" s="4" t="s">
        <v>28</v>
      </c>
    </row>
    <row r="30" spans="1:6" x14ac:dyDescent="0.2">
      <c r="A30" s="53">
        <v>26</v>
      </c>
      <c r="B30" s="53">
        <v>60194</v>
      </c>
      <c r="C30" s="53">
        <v>11991</v>
      </c>
    </row>
    <row r="31" spans="1:6" x14ac:dyDescent="0.2">
      <c r="A31" s="53">
        <v>27</v>
      </c>
      <c r="B31" s="53">
        <v>86290</v>
      </c>
      <c r="C31" s="53">
        <v>11374</v>
      </c>
    </row>
    <row r="32" spans="1:6" x14ac:dyDescent="0.2">
      <c r="A32" s="53">
        <v>28</v>
      </c>
      <c r="B32" s="53">
        <v>142049</v>
      </c>
      <c r="C32" s="53">
        <v>12113</v>
      </c>
    </row>
    <row r="33" spans="1:3" x14ac:dyDescent="0.2">
      <c r="A33" s="53">
        <v>29</v>
      </c>
      <c r="B33" s="53">
        <v>177651</v>
      </c>
      <c r="C33" s="53">
        <v>12332</v>
      </c>
    </row>
    <row r="34" spans="1:3" x14ac:dyDescent="0.2">
      <c r="A34" s="53">
        <v>30</v>
      </c>
      <c r="B34" s="53">
        <v>226814</v>
      </c>
      <c r="C34" s="53">
        <v>12203</v>
      </c>
    </row>
    <row r="35" spans="1:3" x14ac:dyDescent="0.2">
      <c r="A35" s="53">
        <v>31</v>
      </c>
      <c r="B35" s="53">
        <v>286798</v>
      </c>
      <c r="C35" s="53">
        <v>11960</v>
      </c>
    </row>
    <row r="36" spans="1:3" x14ac:dyDescent="0.2">
      <c r="A36" s="53">
        <v>32</v>
      </c>
      <c r="B36" s="53">
        <v>341913</v>
      </c>
      <c r="C36" s="53">
        <v>14458</v>
      </c>
    </row>
    <row r="37" spans="1:3" x14ac:dyDescent="0.2">
      <c r="A37" s="53">
        <v>33</v>
      </c>
      <c r="B37" s="53">
        <v>400688</v>
      </c>
      <c r="C37" s="53">
        <v>15124</v>
      </c>
    </row>
    <row r="38" spans="1:3" x14ac:dyDescent="0.2">
      <c r="A38" s="53">
        <v>34</v>
      </c>
      <c r="B38" s="53">
        <v>444505</v>
      </c>
      <c r="C38" s="53">
        <v>15022</v>
      </c>
    </row>
    <row r="39" spans="1:3" x14ac:dyDescent="0.2">
      <c r="A39" s="53">
        <v>35</v>
      </c>
      <c r="B39" s="53">
        <v>482432</v>
      </c>
      <c r="C39" s="53">
        <v>15118</v>
      </c>
    </row>
    <row r="40" spans="1:3" x14ac:dyDescent="0.2">
      <c r="A40" s="53">
        <v>36</v>
      </c>
      <c r="B40" s="53">
        <v>509120</v>
      </c>
      <c r="C40" s="53">
        <v>15502</v>
      </c>
    </row>
    <row r="41" spans="1:3" x14ac:dyDescent="0.2">
      <c r="A41" s="53">
        <v>37</v>
      </c>
      <c r="B41" s="53">
        <v>548298</v>
      </c>
      <c r="C41" s="53">
        <v>14286</v>
      </c>
    </row>
    <row r="42" spans="1:3" x14ac:dyDescent="0.2">
      <c r="A42" s="53">
        <v>38</v>
      </c>
      <c r="B42" s="53">
        <v>569462</v>
      </c>
      <c r="C42" s="53">
        <v>14190</v>
      </c>
    </row>
    <row r="43" spans="1:3" x14ac:dyDescent="0.2">
      <c r="A43" s="53">
        <v>39</v>
      </c>
      <c r="B43" s="53">
        <v>594683</v>
      </c>
      <c r="C43" s="53">
        <v>14630</v>
      </c>
    </row>
    <row r="44" spans="1:3" x14ac:dyDescent="0.2">
      <c r="A44" s="53">
        <v>40</v>
      </c>
      <c r="B44" s="53">
        <v>616475</v>
      </c>
      <c r="C44" s="53">
        <v>12962</v>
      </c>
    </row>
    <row r="45" spans="1:3" x14ac:dyDescent="0.2">
      <c r="A45" s="53">
        <v>41</v>
      </c>
      <c r="B45" s="53">
        <v>637046</v>
      </c>
      <c r="C45" s="53">
        <v>13192</v>
      </c>
    </row>
    <row r="46" spans="1:3" x14ac:dyDescent="0.2">
      <c r="A46" s="53">
        <v>42</v>
      </c>
      <c r="B46" s="53">
        <v>660587</v>
      </c>
      <c r="C46" s="53">
        <v>13768</v>
      </c>
    </row>
    <row r="47" spans="1:3" x14ac:dyDescent="0.2">
      <c r="A47" s="53">
        <v>43</v>
      </c>
      <c r="B47" s="53">
        <v>680500</v>
      </c>
      <c r="C47" s="53">
        <v>14179</v>
      </c>
    </row>
    <row r="48" spans="1:3" x14ac:dyDescent="0.2">
      <c r="A48" s="53">
        <v>44</v>
      </c>
      <c r="B48" s="53">
        <v>704308</v>
      </c>
      <c r="C48" s="53">
        <v>14383</v>
      </c>
    </row>
    <row r="49" spans="1:3" x14ac:dyDescent="0.2">
      <c r="A49" s="53">
        <v>45</v>
      </c>
      <c r="B49" s="53">
        <v>724801</v>
      </c>
      <c r="C49" s="53">
        <v>15049</v>
      </c>
    </row>
    <row r="50" spans="1:3" x14ac:dyDescent="0.2">
      <c r="A50" s="53">
        <v>46</v>
      </c>
      <c r="B50" s="53">
        <v>785478</v>
      </c>
      <c r="C50" s="53">
        <v>14954</v>
      </c>
    </row>
    <row r="51" spans="1:3" x14ac:dyDescent="0.2">
      <c r="A51" s="53">
        <v>47</v>
      </c>
      <c r="B51" s="53">
        <v>823522</v>
      </c>
      <c r="C51" s="53">
        <v>13763</v>
      </c>
    </row>
    <row r="52" spans="1:3" x14ac:dyDescent="0.2">
      <c r="A52" s="53">
        <v>48</v>
      </c>
      <c r="B52" s="53">
        <v>860808</v>
      </c>
      <c r="C52" s="53">
        <v>11596</v>
      </c>
    </row>
    <row r="53" spans="1:3" x14ac:dyDescent="0.2">
      <c r="A53" s="53">
        <v>49</v>
      </c>
      <c r="B53" s="53">
        <v>894850</v>
      </c>
      <c r="C53" s="53">
        <v>13255</v>
      </c>
    </row>
    <row r="54" spans="1:3" x14ac:dyDescent="0.2">
      <c r="A54" s="53">
        <v>50</v>
      </c>
      <c r="B54" s="53">
        <v>919662</v>
      </c>
      <c r="C54" s="53">
        <v>11399</v>
      </c>
    </row>
    <row r="55" spans="1:3" x14ac:dyDescent="0.2">
      <c r="A55" s="53">
        <v>51</v>
      </c>
      <c r="B55" s="53">
        <v>944458</v>
      </c>
      <c r="C55" s="53">
        <v>11387</v>
      </c>
    </row>
    <row r="56" spans="1:3" x14ac:dyDescent="0.2">
      <c r="A56" s="53">
        <v>52</v>
      </c>
      <c r="B56" s="53">
        <v>956508</v>
      </c>
      <c r="C56" s="53">
        <v>13996</v>
      </c>
    </row>
    <row r="57" spans="1:3" x14ac:dyDescent="0.2">
      <c r="A57" s="53">
        <v>53</v>
      </c>
      <c r="B57" s="53">
        <v>968683</v>
      </c>
      <c r="C57" s="53">
        <v>14104</v>
      </c>
    </row>
    <row r="58" spans="1:3" x14ac:dyDescent="0.2">
      <c r="A58" s="53">
        <v>54</v>
      </c>
      <c r="B58" s="53">
        <v>973692</v>
      </c>
      <c r="C58" s="53">
        <v>14950</v>
      </c>
    </row>
    <row r="59" spans="1:3" x14ac:dyDescent="0.2">
      <c r="A59" s="53">
        <v>55</v>
      </c>
      <c r="B59" s="53">
        <v>995269</v>
      </c>
      <c r="C59" s="53">
        <v>12999</v>
      </c>
    </row>
    <row r="60" spans="1:3" x14ac:dyDescent="0.2">
      <c r="A60" s="53">
        <v>56</v>
      </c>
      <c r="B60" s="53">
        <v>1001774</v>
      </c>
      <c r="C60" s="53">
        <v>12885</v>
      </c>
    </row>
    <row r="61" spans="1:3" x14ac:dyDescent="0.2">
      <c r="A61" s="53">
        <v>57</v>
      </c>
      <c r="B61" s="53">
        <v>1003801</v>
      </c>
      <c r="C61" s="53">
        <v>17108</v>
      </c>
    </row>
    <row r="62" spans="1:3" x14ac:dyDescent="0.2">
      <c r="A62" s="53">
        <v>58</v>
      </c>
      <c r="B62" s="53">
        <v>995583</v>
      </c>
      <c r="C62" s="53">
        <v>14865</v>
      </c>
    </row>
    <row r="63" spans="1:3" x14ac:dyDescent="0.2">
      <c r="A63" s="53">
        <v>59</v>
      </c>
      <c r="B63" s="53">
        <v>993989</v>
      </c>
      <c r="C63" s="53">
        <v>14965</v>
      </c>
    </row>
    <row r="64" spans="1:3" x14ac:dyDescent="0.2">
      <c r="A64" s="53">
        <v>60</v>
      </c>
      <c r="B64" s="53">
        <v>997102</v>
      </c>
      <c r="C64" s="53">
        <v>14275</v>
      </c>
    </row>
    <row r="65" spans="1:3" x14ac:dyDescent="0.2">
      <c r="A65" s="53">
        <v>61</v>
      </c>
      <c r="B65" s="53">
        <v>999733</v>
      </c>
      <c r="C65" s="53">
        <v>13524</v>
      </c>
    </row>
    <row r="66" spans="1:3" x14ac:dyDescent="0.2">
      <c r="A66" s="53">
        <v>62</v>
      </c>
      <c r="B66" s="53">
        <v>994442</v>
      </c>
      <c r="C66" s="53">
        <v>12938</v>
      </c>
    </row>
    <row r="67" spans="1:3" x14ac:dyDescent="0.2">
      <c r="A67" s="53">
        <v>63</v>
      </c>
      <c r="B67" s="53">
        <v>992553</v>
      </c>
      <c r="C67" s="53">
        <v>15041</v>
      </c>
    </row>
    <row r="68" spans="1:3" x14ac:dyDescent="0.2">
      <c r="A68" s="53">
        <v>64</v>
      </c>
      <c r="B68" s="53">
        <v>984987</v>
      </c>
      <c r="C68" s="53">
        <v>15010</v>
      </c>
    </row>
    <row r="69" spans="1:3" x14ac:dyDescent="0.2">
      <c r="A69" s="53">
        <v>65</v>
      </c>
      <c r="B69" s="53">
        <v>977096</v>
      </c>
      <c r="C69" s="53">
        <v>14089</v>
      </c>
    </row>
    <row r="70" spans="1:3" x14ac:dyDescent="0.2">
      <c r="A70" s="53">
        <v>66</v>
      </c>
      <c r="B70" s="53">
        <v>966118</v>
      </c>
      <c r="C70" s="53">
        <v>13618</v>
      </c>
    </row>
    <row r="71" spans="1:3" x14ac:dyDescent="0.2">
      <c r="A71" s="53">
        <v>67</v>
      </c>
      <c r="B71" s="53">
        <v>958109</v>
      </c>
      <c r="C71" s="53">
        <v>12166</v>
      </c>
    </row>
    <row r="72" spans="1:3" x14ac:dyDescent="0.2">
      <c r="A72" s="53">
        <v>68</v>
      </c>
      <c r="B72" s="53">
        <v>946689</v>
      </c>
      <c r="C72" s="53">
        <v>12436</v>
      </c>
    </row>
    <row r="73" spans="1:3" x14ac:dyDescent="0.2">
      <c r="A73" s="53">
        <v>69</v>
      </c>
      <c r="B73" s="53">
        <v>931445</v>
      </c>
      <c r="C73" s="53">
        <v>11458</v>
      </c>
    </row>
    <row r="74" spans="1:3" x14ac:dyDescent="0.2">
      <c r="A74" s="53">
        <v>70</v>
      </c>
      <c r="B74" s="53">
        <v>923243</v>
      </c>
      <c r="C74" s="53">
        <v>13627</v>
      </c>
    </row>
    <row r="75" spans="1:3" x14ac:dyDescent="0.2">
      <c r="A75" s="53">
        <v>71</v>
      </c>
      <c r="B75" s="53">
        <v>911485</v>
      </c>
      <c r="C75" s="53">
        <v>13123</v>
      </c>
    </row>
    <row r="76" spans="1:3" x14ac:dyDescent="0.2">
      <c r="A76" s="53">
        <v>72</v>
      </c>
      <c r="B76" s="53">
        <v>894057</v>
      </c>
      <c r="C76" s="53">
        <v>13789</v>
      </c>
    </row>
    <row r="77" spans="1:3" x14ac:dyDescent="0.2">
      <c r="A77" s="53">
        <v>73</v>
      </c>
      <c r="B77" s="53">
        <v>879935</v>
      </c>
      <c r="C77" s="53">
        <v>13516</v>
      </c>
    </row>
    <row r="78" spans="1:3" x14ac:dyDescent="0.2">
      <c r="A78" s="53">
        <v>74</v>
      </c>
      <c r="B78" s="53">
        <v>870863</v>
      </c>
      <c r="C78" s="53">
        <v>13210</v>
      </c>
    </row>
    <row r="79" spans="1:3" x14ac:dyDescent="0.2">
      <c r="A79" s="53">
        <v>75</v>
      </c>
      <c r="B79" s="53">
        <v>857974</v>
      </c>
      <c r="C79" s="53">
        <v>15547</v>
      </c>
    </row>
    <row r="80" spans="1:3" x14ac:dyDescent="0.2">
      <c r="A80" s="53">
        <v>76</v>
      </c>
      <c r="B80" s="53">
        <v>838938</v>
      </c>
      <c r="C80" s="53">
        <v>15259</v>
      </c>
    </row>
    <row r="81" spans="1:3" x14ac:dyDescent="0.2">
      <c r="A81" s="53">
        <v>77</v>
      </c>
      <c r="B81" s="53">
        <v>826247</v>
      </c>
      <c r="C81" s="53">
        <v>15670</v>
      </c>
    </row>
    <row r="82" spans="1:3" x14ac:dyDescent="0.2">
      <c r="A82" s="53">
        <v>78</v>
      </c>
      <c r="B82" s="53">
        <v>812693</v>
      </c>
      <c r="C82" s="53">
        <v>14890</v>
      </c>
    </row>
    <row r="83" spans="1:3" x14ac:dyDescent="0.2">
      <c r="A83" s="53">
        <v>79</v>
      </c>
      <c r="B83" s="53">
        <v>801247</v>
      </c>
      <c r="C83" s="53">
        <v>13315</v>
      </c>
    </row>
    <row r="84" spans="1:3" x14ac:dyDescent="0.2">
      <c r="A84" s="53">
        <v>80</v>
      </c>
      <c r="B84" s="53">
        <v>793105</v>
      </c>
      <c r="C84" s="53">
        <v>13363</v>
      </c>
    </row>
    <row r="85" spans="1:3" x14ac:dyDescent="0.2">
      <c r="A85" s="53">
        <v>81</v>
      </c>
      <c r="B85" s="53">
        <v>782810</v>
      </c>
      <c r="C85" s="53">
        <v>11228</v>
      </c>
    </row>
    <row r="86" spans="1:3" x14ac:dyDescent="0.2">
      <c r="A86" s="53">
        <v>82</v>
      </c>
      <c r="B86" s="53">
        <v>770968</v>
      </c>
      <c r="C86" s="53">
        <v>14668</v>
      </c>
    </row>
    <row r="87" spans="1:3" x14ac:dyDescent="0.2">
      <c r="A87" s="53">
        <v>83</v>
      </c>
      <c r="B87" s="53">
        <v>762573</v>
      </c>
      <c r="C87" s="53">
        <v>13492</v>
      </c>
    </row>
    <row r="88" spans="1:3" x14ac:dyDescent="0.2">
      <c r="A88" s="53">
        <v>84</v>
      </c>
      <c r="B88" s="53">
        <v>752049</v>
      </c>
      <c r="C88" s="53">
        <v>12269</v>
      </c>
    </row>
    <row r="89" spans="1:3" x14ac:dyDescent="0.2">
      <c r="A89" s="53">
        <v>85</v>
      </c>
      <c r="B89" s="53">
        <v>743075</v>
      </c>
      <c r="C89" s="53">
        <v>11883</v>
      </c>
    </row>
    <row r="90" spans="1:3" x14ac:dyDescent="0.2">
      <c r="A90" s="53">
        <v>86</v>
      </c>
      <c r="B90" s="53">
        <v>734094</v>
      </c>
      <c r="C90" s="53">
        <v>12524</v>
      </c>
    </row>
    <row r="91" spans="1:3" x14ac:dyDescent="0.2">
      <c r="A91" s="53">
        <v>87</v>
      </c>
      <c r="B91" s="53">
        <v>729634</v>
      </c>
      <c r="C91" s="53">
        <v>12275</v>
      </c>
    </row>
    <row r="92" spans="1:3" x14ac:dyDescent="0.2">
      <c r="A92" s="53">
        <v>88</v>
      </c>
      <c r="B92" s="53">
        <v>724900</v>
      </c>
      <c r="C92" s="53">
        <v>11245</v>
      </c>
    </row>
    <row r="93" spans="1:3" x14ac:dyDescent="0.2">
      <c r="A93" s="53">
        <v>89</v>
      </c>
      <c r="B93" s="53">
        <v>717549</v>
      </c>
      <c r="C93" s="53">
        <v>11643</v>
      </c>
    </row>
    <row r="94" spans="1:3" x14ac:dyDescent="0.2">
      <c r="A94" s="53">
        <v>90</v>
      </c>
      <c r="B94" s="53">
        <v>711234</v>
      </c>
      <c r="C94" s="53">
        <v>13510</v>
      </c>
    </row>
    <row r="95" spans="1:3" x14ac:dyDescent="0.2">
      <c r="A95" s="53">
        <v>91</v>
      </c>
      <c r="B95" s="53">
        <v>706070</v>
      </c>
      <c r="C95" s="53">
        <v>15304</v>
      </c>
    </row>
    <row r="96" spans="1:3" x14ac:dyDescent="0.2">
      <c r="A96" s="53">
        <v>92</v>
      </c>
      <c r="B96" s="53">
        <v>698631</v>
      </c>
      <c r="C96" s="53">
        <v>15691</v>
      </c>
    </row>
    <row r="97" spans="1:3" x14ac:dyDescent="0.2">
      <c r="A97" s="53">
        <v>93</v>
      </c>
      <c r="B97" s="53">
        <v>694650</v>
      </c>
      <c r="C97" s="53">
        <v>15085</v>
      </c>
    </row>
    <row r="98" spans="1:3" x14ac:dyDescent="0.2">
      <c r="A98" s="53">
        <v>94</v>
      </c>
      <c r="B98" s="53">
        <v>688068</v>
      </c>
      <c r="C98" s="53">
        <v>15371</v>
      </c>
    </row>
    <row r="99" spans="1:3" x14ac:dyDescent="0.2">
      <c r="A99" s="53">
        <v>95</v>
      </c>
      <c r="B99" s="53">
        <v>673882</v>
      </c>
      <c r="C99" s="53">
        <v>11903</v>
      </c>
    </row>
    <row r="100" spans="1:3" x14ac:dyDescent="0.2">
      <c r="A100" s="53">
        <v>96</v>
      </c>
      <c r="B100" s="53">
        <v>666245</v>
      </c>
      <c r="C100" s="53">
        <v>12542</v>
      </c>
    </row>
    <row r="101" spans="1:3" x14ac:dyDescent="0.2">
      <c r="A101" s="53">
        <v>97</v>
      </c>
      <c r="B101" s="53">
        <v>663636</v>
      </c>
      <c r="C101" s="53">
        <v>13351</v>
      </c>
    </row>
    <row r="102" spans="1:3" x14ac:dyDescent="0.2">
      <c r="A102" s="53">
        <v>98</v>
      </c>
      <c r="B102" s="53">
        <v>657558</v>
      </c>
      <c r="C102" s="53">
        <v>13339</v>
      </c>
    </row>
    <row r="103" spans="1:3" x14ac:dyDescent="0.2">
      <c r="A103" s="53">
        <v>99</v>
      </c>
      <c r="B103" s="53">
        <v>651788</v>
      </c>
      <c r="C103" s="53">
        <v>12143</v>
      </c>
    </row>
    <row r="104" spans="1:3" x14ac:dyDescent="0.2">
      <c r="A104" s="53">
        <v>100</v>
      </c>
      <c r="B104" s="53">
        <v>646174</v>
      </c>
      <c r="C104" s="53">
        <v>14185</v>
      </c>
    </row>
    <row r="105" spans="1:3" x14ac:dyDescent="0.2">
      <c r="A105" s="53">
        <v>101</v>
      </c>
      <c r="B105" s="53">
        <v>641708</v>
      </c>
      <c r="C105" s="53">
        <v>14461</v>
      </c>
    </row>
    <row r="106" spans="1:3" x14ac:dyDescent="0.2">
      <c r="A106" s="53">
        <v>102</v>
      </c>
      <c r="B106" s="53">
        <v>636442</v>
      </c>
      <c r="C106" s="53">
        <v>12868</v>
      </c>
    </row>
    <row r="107" spans="1:3" x14ac:dyDescent="0.2">
      <c r="A107" s="53">
        <v>103</v>
      </c>
      <c r="B107" s="53">
        <v>633638</v>
      </c>
      <c r="C107" s="53">
        <v>12052</v>
      </c>
    </row>
    <row r="108" spans="1:3" x14ac:dyDescent="0.2">
      <c r="A108" s="53">
        <v>104</v>
      </c>
      <c r="B108" s="53">
        <v>629018</v>
      </c>
      <c r="C108" s="53">
        <v>11477</v>
      </c>
    </row>
    <row r="109" spans="1:3" x14ac:dyDescent="0.2">
      <c r="A109" s="53">
        <v>105</v>
      </c>
      <c r="B109" s="53">
        <v>625275</v>
      </c>
      <c r="C109" s="53">
        <v>11960</v>
      </c>
    </row>
    <row r="110" spans="1:3" x14ac:dyDescent="0.2">
      <c r="A110" s="53">
        <v>106</v>
      </c>
      <c r="B110" s="53">
        <v>624575</v>
      </c>
      <c r="C110" s="53">
        <v>12301</v>
      </c>
    </row>
    <row r="111" spans="1:3" x14ac:dyDescent="0.2">
      <c r="A111" s="53">
        <v>107</v>
      </c>
      <c r="B111" s="53">
        <v>623263</v>
      </c>
      <c r="C111" s="53">
        <v>12397</v>
      </c>
    </row>
    <row r="112" spans="1:3" x14ac:dyDescent="0.2">
      <c r="A112" s="53">
        <v>108</v>
      </c>
      <c r="B112" s="53">
        <v>623492</v>
      </c>
      <c r="C112" s="53">
        <v>13578</v>
      </c>
    </row>
    <row r="113" spans="1:3" x14ac:dyDescent="0.2">
      <c r="A113" s="53">
        <v>109</v>
      </c>
      <c r="B113" s="54">
        <v>570509</v>
      </c>
      <c r="C113" s="54">
        <v>13797</v>
      </c>
    </row>
    <row r="114" spans="1:3" x14ac:dyDescent="0.2">
      <c r="A114" s="53">
        <v>110</v>
      </c>
      <c r="B114" s="54">
        <v>569024</v>
      </c>
      <c r="C114" s="54">
        <v>13522</v>
      </c>
    </row>
    <row r="115" spans="1:3" x14ac:dyDescent="0.2">
      <c r="A115" s="53">
        <v>111</v>
      </c>
      <c r="B115" s="54">
        <v>564851</v>
      </c>
      <c r="C115" s="54">
        <v>12946</v>
      </c>
    </row>
    <row r="116" spans="1:3" x14ac:dyDescent="0.2">
      <c r="A116" s="53">
        <v>112</v>
      </c>
      <c r="B116" s="54">
        <v>565509</v>
      </c>
      <c r="C116" s="54">
        <v>15109</v>
      </c>
    </row>
    <row r="117" spans="1:3" x14ac:dyDescent="0.2">
      <c r="A117" s="53">
        <v>113</v>
      </c>
      <c r="B117" s="54">
        <v>556517</v>
      </c>
      <c r="C117" s="54">
        <v>13941</v>
      </c>
    </row>
    <row r="118" spans="1:3" x14ac:dyDescent="0.2">
      <c r="A118" s="53">
        <v>114</v>
      </c>
      <c r="B118" s="54">
        <v>554549</v>
      </c>
      <c r="C118" s="54">
        <v>13104</v>
      </c>
    </row>
    <row r="119" spans="1:3" x14ac:dyDescent="0.2">
      <c r="A119" s="53">
        <v>115</v>
      </c>
      <c r="B119" s="54">
        <v>552290</v>
      </c>
      <c r="C119" s="54">
        <v>11545</v>
      </c>
    </row>
    <row r="120" spans="1:3" x14ac:dyDescent="0.2">
      <c r="A120" s="53">
        <v>116</v>
      </c>
      <c r="B120" s="54">
        <v>553682</v>
      </c>
      <c r="C120" s="54">
        <v>11044</v>
      </c>
    </row>
    <row r="121" spans="1:3" x14ac:dyDescent="0.2">
      <c r="A121" s="53">
        <v>117</v>
      </c>
      <c r="B121" s="54">
        <v>540575</v>
      </c>
      <c r="C121" s="54">
        <v>11195</v>
      </c>
    </row>
    <row r="122" spans="1:3" x14ac:dyDescent="0.2">
      <c r="A122" s="53">
        <v>118</v>
      </c>
      <c r="B122" s="54">
        <v>541292</v>
      </c>
      <c r="C122" s="54">
        <v>11486</v>
      </c>
    </row>
    <row r="123" spans="1:3" x14ac:dyDescent="0.2">
      <c r="A123" s="53">
        <v>119</v>
      </c>
      <c r="B123" s="54">
        <v>533091</v>
      </c>
      <c r="C123" s="54">
        <v>13879</v>
      </c>
    </row>
    <row r="124" spans="1:3" x14ac:dyDescent="0.2">
      <c r="A124" s="53">
        <v>120</v>
      </c>
      <c r="B124" s="54">
        <v>531136</v>
      </c>
      <c r="C124" s="54">
        <v>15160</v>
      </c>
    </row>
    <row r="125" spans="1:3" x14ac:dyDescent="0.2">
      <c r="A125" s="53">
        <v>121</v>
      </c>
      <c r="B125" s="54">
        <v>524503</v>
      </c>
      <c r="C125" s="54">
        <v>15256</v>
      </c>
    </row>
    <row r="126" spans="1:3" x14ac:dyDescent="0.2">
      <c r="A126" s="53">
        <v>122</v>
      </c>
      <c r="B126" s="54">
        <v>514997</v>
      </c>
      <c r="C126" s="54">
        <v>15304</v>
      </c>
    </row>
    <row r="127" spans="1:3" x14ac:dyDescent="0.2">
      <c r="A127" s="53">
        <v>123</v>
      </c>
      <c r="B127" s="54">
        <v>509532</v>
      </c>
      <c r="C127" s="54">
        <v>15268</v>
      </c>
    </row>
    <row r="128" spans="1:3" x14ac:dyDescent="0.2">
      <c r="A128" s="53">
        <v>124</v>
      </c>
      <c r="B128" s="54">
        <v>490164</v>
      </c>
      <c r="C128" s="54">
        <v>15046</v>
      </c>
    </row>
    <row r="129" spans="1:3" x14ac:dyDescent="0.2">
      <c r="A129" s="53">
        <v>125</v>
      </c>
      <c r="B129" s="54">
        <v>486123</v>
      </c>
      <c r="C129" s="54">
        <v>14518</v>
      </c>
    </row>
    <row r="130" spans="1:3" x14ac:dyDescent="0.2">
      <c r="A130" s="53">
        <v>126</v>
      </c>
      <c r="B130" s="54">
        <v>484230</v>
      </c>
      <c r="C130" s="54">
        <v>13501</v>
      </c>
    </row>
    <row r="131" spans="1:3" x14ac:dyDescent="0.2">
      <c r="A131" s="53">
        <v>127</v>
      </c>
      <c r="B131" s="54">
        <v>482272</v>
      </c>
      <c r="C131" s="54">
        <v>14179</v>
      </c>
    </row>
    <row r="132" spans="1:3" x14ac:dyDescent="0.2">
      <c r="A132" s="53">
        <v>128</v>
      </c>
      <c r="B132" s="54">
        <v>485459</v>
      </c>
      <c r="C132" s="54">
        <v>13113</v>
      </c>
    </row>
    <row r="133" spans="1:3" x14ac:dyDescent="0.2">
      <c r="A133" s="53">
        <v>129</v>
      </c>
      <c r="B133" s="54">
        <v>480817</v>
      </c>
      <c r="C133" s="54">
        <v>33893</v>
      </c>
    </row>
    <row r="134" spans="1:3" x14ac:dyDescent="0.2">
      <c r="A134" s="53">
        <v>130</v>
      </c>
      <c r="B134" s="54">
        <v>480750</v>
      </c>
      <c r="C134" s="54">
        <v>66085</v>
      </c>
    </row>
    <row r="135" spans="1:3" x14ac:dyDescent="0.2">
      <c r="A135" s="53">
        <v>131</v>
      </c>
      <c r="B135" s="54">
        <v>484220</v>
      </c>
      <c r="C135" s="54">
        <v>110581</v>
      </c>
    </row>
    <row r="136" spans="1:3" x14ac:dyDescent="0.2">
      <c r="A136" s="53">
        <v>132</v>
      </c>
      <c r="B136" s="54">
        <v>482289</v>
      </c>
      <c r="C136" s="54">
        <v>137139</v>
      </c>
    </row>
    <row r="137" spans="1:3" x14ac:dyDescent="0.2">
      <c r="A137" s="53">
        <v>133</v>
      </c>
      <c r="B137" s="54">
        <v>479976</v>
      </c>
      <c r="C137" s="54">
        <v>161028</v>
      </c>
    </row>
    <row r="138" spans="1:3" x14ac:dyDescent="0.2">
      <c r="A138" s="53">
        <v>134</v>
      </c>
      <c r="B138" s="54">
        <v>482542</v>
      </c>
      <c r="C138" s="54">
        <v>183868</v>
      </c>
    </row>
    <row r="139" spans="1:3" x14ac:dyDescent="0.2">
      <c r="A139" s="53">
        <v>135</v>
      </c>
      <c r="B139" s="54">
        <v>481034</v>
      </c>
      <c r="C139" s="54">
        <v>197983</v>
      </c>
    </row>
    <row r="140" spans="1:3" x14ac:dyDescent="0.2">
      <c r="A140" s="53">
        <v>136</v>
      </c>
      <c r="B140" s="54">
        <v>479530</v>
      </c>
      <c r="C140" s="54">
        <v>214250</v>
      </c>
    </row>
    <row r="141" spans="1:3" x14ac:dyDescent="0.2">
      <c r="A141" s="53">
        <v>137</v>
      </c>
      <c r="B141" s="54">
        <v>485090</v>
      </c>
      <c r="C141" s="54">
        <v>244706</v>
      </c>
    </row>
    <row r="142" spans="1:3" x14ac:dyDescent="0.2">
      <c r="A142" s="53">
        <v>138</v>
      </c>
      <c r="B142" s="54">
        <v>478632</v>
      </c>
      <c r="C142" s="54">
        <v>259730</v>
      </c>
    </row>
    <row r="143" spans="1:3" x14ac:dyDescent="0.2">
      <c r="A143" s="53">
        <v>139</v>
      </c>
      <c r="B143" s="54">
        <v>480720</v>
      </c>
      <c r="C143" s="54">
        <v>271186</v>
      </c>
    </row>
    <row r="144" spans="1:3" x14ac:dyDescent="0.2">
      <c r="A144" s="53">
        <v>140</v>
      </c>
      <c r="B144" s="54">
        <v>473681</v>
      </c>
      <c r="C144" s="54">
        <v>276459</v>
      </c>
    </row>
    <row r="145" spans="1:3" x14ac:dyDescent="0.2">
      <c r="A145" s="53">
        <v>141</v>
      </c>
      <c r="B145" s="54">
        <v>471115</v>
      </c>
      <c r="C145" s="54">
        <v>283287</v>
      </c>
    </row>
    <row r="146" spans="1:3" x14ac:dyDescent="0.2">
      <c r="A146" s="53">
        <v>142</v>
      </c>
      <c r="B146" s="54">
        <v>455462</v>
      </c>
      <c r="C146" s="54">
        <v>273997</v>
      </c>
    </row>
    <row r="147" spans="1:3" x14ac:dyDescent="0.2">
      <c r="A147" s="53">
        <v>143</v>
      </c>
      <c r="B147" s="54">
        <v>457199</v>
      </c>
      <c r="C147" s="54">
        <v>281476</v>
      </c>
    </row>
    <row r="148" spans="1:3" x14ac:dyDescent="0.2">
      <c r="A148" s="53">
        <v>144</v>
      </c>
      <c r="B148" s="54">
        <v>452561</v>
      </c>
      <c r="C148" s="54">
        <v>289349</v>
      </c>
    </row>
    <row r="149" spans="1:3" x14ac:dyDescent="0.2">
      <c r="A149" s="53">
        <v>145</v>
      </c>
      <c r="B149" s="54">
        <v>450716</v>
      </c>
      <c r="C149" s="54">
        <v>288403</v>
      </c>
    </row>
    <row r="150" spans="1:3" x14ac:dyDescent="0.2">
      <c r="A150" s="53">
        <v>146</v>
      </c>
      <c r="B150" s="54">
        <v>447328</v>
      </c>
      <c r="C150" s="54">
        <v>293918</v>
      </c>
    </row>
    <row r="151" spans="1:3" x14ac:dyDescent="0.2">
      <c r="A151" s="53">
        <v>147</v>
      </c>
      <c r="B151" s="54">
        <v>446052</v>
      </c>
      <c r="C151" s="54">
        <v>304523</v>
      </c>
    </row>
    <row r="152" spans="1:3" x14ac:dyDescent="0.2">
      <c r="A152" s="53">
        <v>148</v>
      </c>
      <c r="B152" s="54">
        <v>445252</v>
      </c>
      <c r="C152" s="54">
        <v>310460</v>
      </c>
    </row>
    <row r="153" spans="1:3" x14ac:dyDescent="0.2">
      <c r="A153" s="53">
        <v>149</v>
      </c>
      <c r="B153" s="54">
        <v>440142</v>
      </c>
      <c r="C153" s="54">
        <v>322425</v>
      </c>
    </row>
    <row r="154" spans="1:3" x14ac:dyDescent="0.2">
      <c r="A154" s="53">
        <v>150</v>
      </c>
      <c r="B154" s="54">
        <v>435869</v>
      </c>
      <c r="C154" s="54">
        <v>327361</v>
      </c>
    </row>
    <row r="155" spans="1:3" x14ac:dyDescent="0.2">
      <c r="A155" s="53">
        <v>151</v>
      </c>
      <c r="B155" s="54">
        <v>427645</v>
      </c>
      <c r="C155" s="54">
        <v>338750</v>
      </c>
    </row>
    <row r="156" spans="1:3" x14ac:dyDescent="0.2">
      <c r="A156" s="53">
        <v>152</v>
      </c>
      <c r="B156" s="54">
        <v>425763</v>
      </c>
      <c r="C156" s="54">
        <v>343742</v>
      </c>
    </row>
    <row r="157" spans="1:3" x14ac:dyDescent="0.2">
      <c r="A157" s="53">
        <v>153</v>
      </c>
      <c r="B157" s="54">
        <v>423107</v>
      </c>
      <c r="C157" s="54">
        <v>347827</v>
      </c>
    </row>
    <row r="158" spans="1:3" x14ac:dyDescent="0.2">
      <c r="A158" s="53">
        <v>154</v>
      </c>
      <c r="B158" s="54">
        <v>420274</v>
      </c>
      <c r="C158" s="54">
        <v>351074</v>
      </c>
    </row>
    <row r="159" spans="1:3" x14ac:dyDescent="0.2">
      <c r="A159" s="53">
        <v>155</v>
      </c>
      <c r="B159" s="54">
        <v>420786</v>
      </c>
      <c r="C159" s="54">
        <v>358962</v>
      </c>
    </row>
    <row r="160" spans="1:3" x14ac:dyDescent="0.2">
      <c r="A160" s="53">
        <v>156</v>
      </c>
      <c r="B160" s="54">
        <v>418467</v>
      </c>
      <c r="C160" s="54">
        <v>355341</v>
      </c>
    </row>
    <row r="161" spans="1:3" x14ac:dyDescent="0.2">
      <c r="A161" s="53">
        <v>157</v>
      </c>
      <c r="B161" s="54">
        <v>411818</v>
      </c>
      <c r="C161" s="54">
        <v>354831</v>
      </c>
    </row>
    <row r="162" spans="1:3" x14ac:dyDescent="0.2">
      <c r="A162" s="53">
        <v>158</v>
      </c>
      <c r="B162" s="54">
        <v>415870</v>
      </c>
      <c r="C162" s="54">
        <v>353438</v>
      </c>
    </row>
    <row r="163" spans="1:3" x14ac:dyDescent="0.2">
      <c r="A163" s="53">
        <v>159</v>
      </c>
      <c r="B163" s="54">
        <v>411034</v>
      </c>
      <c r="C163" s="54">
        <v>350792</v>
      </c>
    </row>
    <row r="164" spans="1:3" x14ac:dyDescent="0.2">
      <c r="A164" s="53">
        <v>160</v>
      </c>
      <c r="B164" s="54">
        <v>403551</v>
      </c>
      <c r="C164" s="54">
        <v>344901</v>
      </c>
    </row>
    <row r="165" spans="1:3" x14ac:dyDescent="0.2">
      <c r="A165" s="53">
        <v>161</v>
      </c>
      <c r="B165" s="54">
        <v>389075</v>
      </c>
      <c r="C165" s="54">
        <v>328215</v>
      </c>
    </row>
    <row r="166" spans="1:3" x14ac:dyDescent="0.2">
      <c r="A166" s="53">
        <v>162</v>
      </c>
      <c r="B166" s="54">
        <v>383940</v>
      </c>
      <c r="C166" s="54">
        <v>320591</v>
      </c>
    </row>
    <row r="167" spans="1:3" x14ac:dyDescent="0.2">
      <c r="A167" s="53">
        <v>163</v>
      </c>
      <c r="B167" s="54">
        <v>379452</v>
      </c>
      <c r="C167" s="54">
        <v>316886</v>
      </c>
    </row>
    <row r="168" spans="1:3" x14ac:dyDescent="0.2">
      <c r="A168" s="53">
        <v>164</v>
      </c>
      <c r="B168" s="54">
        <v>370118</v>
      </c>
      <c r="C168" s="54">
        <v>311403</v>
      </c>
    </row>
    <row r="169" spans="1:3" x14ac:dyDescent="0.2">
      <c r="A169" s="53">
        <v>165</v>
      </c>
      <c r="B169" s="54">
        <v>365149</v>
      </c>
      <c r="C169" s="54">
        <v>310677</v>
      </c>
    </row>
    <row r="170" spans="1:3" x14ac:dyDescent="0.2">
      <c r="A170" s="53">
        <v>166</v>
      </c>
      <c r="B170" s="54">
        <v>361456</v>
      </c>
      <c r="C170" s="54">
        <v>311414</v>
      </c>
    </row>
    <row r="171" spans="1:3" x14ac:dyDescent="0.2">
      <c r="A171" s="53">
        <v>167</v>
      </c>
      <c r="B171" s="54">
        <v>357099</v>
      </c>
      <c r="C171" s="54">
        <v>310293</v>
      </c>
    </row>
    <row r="172" spans="1:3" x14ac:dyDescent="0.2">
      <c r="A172" s="53">
        <v>168</v>
      </c>
      <c r="B172" s="54">
        <v>355622</v>
      </c>
      <c r="C172" s="54">
        <v>308129</v>
      </c>
    </row>
    <row r="173" spans="1:3" x14ac:dyDescent="0.2">
      <c r="A173" s="53">
        <v>169</v>
      </c>
      <c r="B173" s="54">
        <v>354594</v>
      </c>
      <c r="C173" s="54">
        <v>307913</v>
      </c>
    </row>
    <row r="174" spans="1:3" x14ac:dyDescent="0.2">
      <c r="A174" s="53">
        <v>170</v>
      </c>
      <c r="B174" s="54">
        <v>349906</v>
      </c>
      <c r="C174" s="54">
        <v>304894</v>
      </c>
    </row>
    <row r="175" spans="1:3" x14ac:dyDescent="0.2">
      <c r="A175" s="53">
        <v>171</v>
      </c>
      <c r="B175" s="54">
        <v>347403</v>
      </c>
      <c r="C175" s="54">
        <v>312029</v>
      </c>
    </row>
    <row r="176" spans="1:3" x14ac:dyDescent="0.2">
      <c r="A176" s="53">
        <v>172</v>
      </c>
      <c r="B176" s="54">
        <v>349344</v>
      </c>
      <c r="C176" s="54">
        <v>313372</v>
      </c>
    </row>
    <row r="177" spans="1:3" x14ac:dyDescent="0.2">
      <c r="A177" s="53">
        <v>173</v>
      </c>
      <c r="B177" s="54">
        <v>349311</v>
      </c>
      <c r="C177" s="54">
        <v>318231</v>
      </c>
    </row>
    <row r="178" spans="1:3" x14ac:dyDescent="0.2">
      <c r="A178" s="53">
        <v>174</v>
      </c>
      <c r="B178" s="54">
        <v>347844</v>
      </c>
      <c r="C178" s="54">
        <v>319667</v>
      </c>
    </row>
    <row r="179" spans="1:3" x14ac:dyDescent="0.2">
      <c r="A179" s="53">
        <v>175</v>
      </c>
      <c r="B179" s="54">
        <v>348273</v>
      </c>
      <c r="C179" s="54">
        <v>318101</v>
      </c>
    </row>
    <row r="180" spans="1:3" x14ac:dyDescent="0.2">
      <c r="A180" s="53">
        <v>176</v>
      </c>
      <c r="B180" s="54">
        <v>339145</v>
      </c>
      <c r="C180" s="54">
        <v>312533</v>
      </c>
    </row>
    <row r="181" spans="1:3" x14ac:dyDescent="0.2">
      <c r="A181" s="53">
        <v>177</v>
      </c>
      <c r="B181" s="54">
        <v>339320</v>
      </c>
      <c r="C181" s="54">
        <v>308791</v>
      </c>
    </row>
    <row r="182" spans="1:3" x14ac:dyDescent="0.2">
      <c r="A182" s="53">
        <v>178</v>
      </c>
      <c r="B182" s="54">
        <v>322869</v>
      </c>
      <c r="C182" s="54">
        <v>295834</v>
      </c>
    </row>
    <row r="183" spans="1:3" x14ac:dyDescent="0.2">
      <c r="A183" s="53">
        <v>179</v>
      </c>
      <c r="B183" s="54">
        <v>316460</v>
      </c>
      <c r="C183" s="54">
        <v>292366</v>
      </c>
    </row>
    <row r="184" spans="1:3" x14ac:dyDescent="0.2">
      <c r="A184" s="53">
        <v>180</v>
      </c>
      <c r="B184" s="54">
        <v>312950</v>
      </c>
      <c r="C184" s="54">
        <v>289335</v>
      </c>
    </row>
    <row r="185" spans="1:3" x14ac:dyDescent="0.2">
      <c r="A185" s="53">
        <v>181</v>
      </c>
      <c r="B185" s="54">
        <v>311621</v>
      </c>
      <c r="C185" s="54">
        <v>288431</v>
      </c>
    </row>
    <row r="186" spans="1:3" x14ac:dyDescent="0.2">
      <c r="A186" s="53">
        <v>182</v>
      </c>
      <c r="B186" s="54">
        <v>307349</v>
      </c>
      <c r="C186" s="54">
        <v>288065</v>
      </c>
    </row>
    <row r="187" spans="1:3" x14ac:dyDescent="0.2">
      <c r="A187" s="53">
        <v>183</v>
      </c>
      <c r="B187" s="54">
        <v>309369</v>
      </c>
      <c r="C187" s="54">
        <v>290111</v>
      </c>
    </row>
    <row r="188" spans="1:3" x14ac:dyDescent="0.2">
      <c r="A188" s="53">
        <v>184</v>
      </c>
      <c r="B188" s="54">
        <v>305832</v>
      </c>
      <c r="C188" s="54">
        <v>285157</v>
      </c>
    </row>
    <row r="189" spans="1:3" x14ac:dyDescent="0.2">
      <c r="A189" s="53">
        <v>185</v>
      </c>
      <c r="B189" s="54">
        <v>301246</v>
      </c>
      <c r="C189" s="54">
        <v>284352</v>
      </c>
    </row>
    <row r="190" spans="1:3" x14ac:dyDescent="0.2">
      <c r="A190" s="53">
        <v>186</v>
      </c>
      <c r="B190" s="54">
        <v>300171</v>
      </c>
      <c r="C190" s="54">
        <v>282262</v>
      </c>
    </row>
    <row r="191" spans="1:3" x14ac:dyDescent="0.2">
      <c r="A191" s="53">
        <v>187</v>
      </c>
      <c r="B191" s="54">
        <v>299881</v>
      </c>
      <c r="C191" s="54">
        <v>284138</v>
      </c>
    </row>
    <row r="192" spans="1:3" x14ac:dyDescent="0.2">
      <c r="A192" s="53">
        <v>188</v>
      </c>
      <c r="B192" s="54">
        <v>296710</v>
      </c>
      <c r="C192" s="54">
        <v>280366</v>
      </c>
    </row>
    <row r="193" spans="1:3" x14ac:dyDescent="0.2">
      <c r="A193" s="53">
        <v>189</v>
      </c>
      <c r="B193" s="54">
        <v>297606</v>
      </c>
      <c r="C193" s="54">
        <v>278511</v>
      </c>
    </row>
    <row r="194" spans="1:3" x14ac:dyDescent="0.2">
      <c r="A194" s="53">
        <v>190</v>
      </c>
      <c r="B194" s="54">
        <v>296662</v>
      </c>
      <c r="C194" s="54">
        <v>281621</v>
      </c>
    </row>
    <row r="195" spans="1:3" x14ac:dyDescent="0.2">
      <c r="A195" s="53">
        <v>191</v>
      </c>
      <c r="B195" s="54">
        <v>299303</v>
      </c>
      <c r="C195" s="54">
        <v>283959</v>
      </c>
    </row>
    <row r="196" spans="1:3" x14ac:dyDescent="0.2">
      <c r="A196" s="53">
        <v>192</v>
      </c>
      <c r="B196" s="54">
        <v>298240</v>
      </c>
      <c r="C196" s="54">
        <v>283114</v>
      </c>
    </row>
    <row r="197" spans="1:3" x14ac:dyDescent="0.2">
      <c r="A197" s="53">
        <v>193</v>
      </c>
      <c r="B197" s="54">
        <v>299266</v>
      </c>
      <c r="C197" s="54">
        <v>285695</v>
      </c>
    </row>
    <row r="198" spans="1:3" x14ac:dyDescent="0.2">
      <c r="A198" s="53">
        <v>194</v>
      </c>
      <c r="B198" s="54">
        <v>296405</v>
      </c>
      <c r="C198" s="54">
        <v>283980</v>
      </c>
    </row>
    <row r="199" spans="1:3" x14ac:dyDescent="0.2">
      <c r="A199" s="53">
        <v>195</v>
      </c>
      <c r="B199" s="54">
        <v>283820</v>
      </c>
      <c r="C199" s="54">
        <v>270800</v>
      </c>
    </row>
    <row r="200" spans="1:3" x14ac:dyDescent="0.2">
      <c r="A200" s="53">
        <v>196</v>
      </c>
      <c r="B200" s="54">
        <v>279375</v>
      </c>
      <c r="C200" s="54">
        <v>267467</v>
      </c>
    </row>
    <row r="201" spans="1:3" x14ac:dyDescent="0.2">
      <c r="A201" s="53">
        <v>197</v>
      </c>
      <c r="B201" s="54">
        <v>272744</v>
      </c>
      <c r="C201" s="54">
        <v>267776</v>
      </c>
    </row>
    <row r="202" spans="1:3" x14ac:dyDescent="0.2">
      <c r="A202" s="53">
        <v>198</v>
      </c>
      <c r="B202" s="54">
        <v>273608</v>
      </c>
      <c r="C202" s="54">
        <v>262431</v>
      </c>
    </row>
    <row r="203" spans="1:3" x14ac:dyDescent="0.2">
      <c r="A203" s="53">
        <v>199</v>
      </c>
      <c r="B203" s="54">
        <v>271479</v>
      </c>
      <c r="C203" s="54">
        <v>264489</v>
      </c>
    </row>
    <row r="204" spans="1:3" x14ac:dyDescent="0.2">
      <c r="A204" s="53">
        <v>200</v>
      </c>
      <c r="B204" s="54">
        <v>272226</v>
      </c>
      <c r="C204" s="54">
        <v>261925</v>
      </c>
    </row>
    <row r="205" spans="1:3" x14ac:dyDescent="0.2">
      <c r="A205" s="53">
        <v>201</v>
      </c>
      <c r="B205" s="54">
        <v>268865</v>
      </c>
      <c r="C205" s="54">
        <v>261714</v>
      </c>
    </row>
    <row r="206" spans="1:3" x14ac:dyDescent="0.2">
      <c r="A206" s="53">
        <v>202</v>
      </c>
      <c r="B206" s="54">
        <v>267449</v>
      </c>
      <c r="C206" s="54">
        <v>259195</v>
      </c>
    </row>
    <row r="207" spans="1:3" x14ac:dyDescent="0.2">
      <c r="A207" s="53">
        <v>203</v>
      </c>
      <c r="B207" s="54">
        <v>263855</v>
      </c>
      <c r="C207" s="54">
        <v>256784</v>
      </c>
    </row>
    <row r="208" spans="1:3" x14ac:dyDescent="0.2">
      <c r="A208" s="53">
        <v>204</v>
      </c>
      <c r="B208" s="54">
        <v>264472</v>
      </c>
      <c r="C208" s="54">
        <v>258434</v>
      </c>
    </row>
    <row r="209" spans="1:3" x14ac:dyDescent="0.2">
      <c r="A209" s="53">
        <v>205</v>
      </c>
      <c r="B209" s="54">
        <v>263722</v>
      </c>
      <c r="C209" s="54">
        <v>259106</v>
      </c>
    </row>
    <row r="210" spans="1:3" x14ac:dyDescent="0.2">
      <c r="A210" s="53">
        <v>206</v>
      </c>
      <c r="B210" s="54">
        <v>265644</v>
      </c>
      <c r="C210" s="54">
        <v>259531</v>
      </c>
    </row>
    <row r="211" spans="1:3" x14ac:dyDescent="0.2">
      <c r="A211" s="53">
        <v>207</v>
      </c>
      <c r="B211" s="54">
        <v>266498</v>
      </c>
      <c r="C211" s="54">
        <v>261041</v>
      </c>
    </row>
    <row r="212" spans="1:3" x14ac:dyDescent="0.2">
      <c r="A212" s="53">
        <v>208</v>
      </c>
      <c r="B212" s="54">
        <v>265473</v>
      </c>
      <c r="C212" s="54">
        <v>262974</v>
      </c>
    </row>
    <row r="213" spans="1:3" x14ac:dyDescent="0.2">
      <c r="A213" s="53">
        <v>209</v>
      </c>
      <c r="B213" s="54">
        <v>271036</v>
      </c>
      <c r="C213" s="54">
        <v>261969</v>
      </c>
    </row>
    <row r="214" spans="1:3" x14ac:dyDescent="0.2">
      <c r="A214" s="53">
        <v>210</v>
      </c>
      <c r="B214" s="54">
        <v>268567</v>
      </c>
      <c r="C214" s="54">
        <v>265070</v>
      </c>
    </row>
    <row r="215" spans="1:3" x14ac:dyDescent="0.2">
      <c r="A215" s="53">
        <v>211</v>
      </c>
      <c r="B215" s="54">
        <v>270392</v>
      </c>
      <c r="C215" s="54">
        <v>265505</v>
      </c>
    </row>
    <row r="216" spans="1:3" x14ac:dyDescent="0.2">
      <c r="A216" s="53">
        <v>212</v>
      </c>
      <c r="B216" s="54">
        <v>270163</v>
      </c>
      <c r="C216" s="54">
        <v>266705</v>
      </c>
    </row>
    <row r="217" spans="1:3" x14ac:dyDescent="0.2">
      <c r="A217" s="53">
        <v>213</v>
      </c>
      <c r="B217" s="54">
        <v>264827</v>
      </c>
      <c r="C217" s="54">
        <v>266056</v>
      </c>
    </row>
    <row r="218" spans="1:3" x14ac:dyDescent="0.2">
      <c r="A218" s="53">
        <v>214</v>
      </c>
      <c r="B218" s="54">
        <v>251697</v>
      </c>
      <c r="C218" s="54">
        <v>245186</v>
      </c>
    </row>
    <row r="219" spans="1:3" x14ac:dyDescent="0.2">
      <c r="A219" s="53">
        <v>215</v>
      </c>
      <c r="B219" s="54">
        <v>250859</v>
      </c>
      <c r="C219" s="54">
        <v>247445</v>
      </c>
    </row>
    <row r="220" spans="1:3" x14ac:dyDescent="0.2">
      <c r="A220" s="53">
        <v>216</v>
      </c>
      <c r="B220" s="54">
        <v>246588</v>
      </c>
      <c r="C220" s="54">
        <v>244235</v>
      </c>
    </row>
    <row r="221" spans="1:3" x14ac:dyDescent="0.2">
      <c r="A221" s="53">
        <v>217</v>
      </c>
      <c r="B221" s="54">
        <v>246490</v>
      </c>
      <c r="C221" s="54">
        <v>245744</v>
      </c>
    </row>
  </sheetData>
  <phoneticPr fontId="3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221"/>
  <sheetViews>
    <sheetView topLeftCell="A219" workbookViewId="0">
      <selection activeCell="R2" sqref="R2:Z3"/>
    </sheetView>
  </sheetViews>
  <sheetFormatPr baseColWidth="10" defaultColWidth="8.83203125" defaultRowHeight="15" x14ac:dyDescent="0.2"/>
  <cols>
    <col min="1" max="3" width="8.83203125" style="29"/>
    <col min="5" max="5" width="20.6640625" bestFit="1" customWidth="1"/>
    <col min="6" max="6" width="42.33203125" bestFit="1" customWidth="1"/>
  </cols>
  <sheetData>
    <row r="1" spans="1:6" x14ac:dyDescent="0.2">
      <c r="A1" s="2" t="s">
        <v>62</v>
      </c>
      <c r="B1" s="27"/>
    </row>
    <row r="2" spans="1:6" x14ac:dyDescent="0.2">
      <c r="A2" s="2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55">
        <v>0</v>
      </c>
      <c r="B4" s="55">
        <v>62296</v>
      </c>
      <c r="C4" s="55">
        <v>14196</v>
      </c>
      <c r="E4" s="3"/>
      <c r="F4" s="4"/>
    </row>
    <row r="5" spans="1:6" ht="16" x14ac:dyDescent="0.2">
      <c r="A5" s="55">
        <v>1</v>
      </c>
      <c r="B5" s="55">
        <v>62318</v>
      </c>
      <c r="C5" s="55">
        <v>11714</v>
      </c>
      <c r="E5" s="3"/>
      <c r="F5" s="4"/>
    </row>
    <row r="6" spans="1:6" ht="16" x14ac:dyDescent="0.2">
      <c r="A6" s="55">
        <v>2</v>
      </c>
      <c r="B6" s="55">
        <v>61795</v>
      </c>
      <c r="C6" s="55">
        <v>11138</v>
      </c>
      <c r="E6" s="3"/>
      <c r="F6" s="4"/>
    </row>
    <row r="7" spans="1:6" ht="16" x14ac:dyDescent="0.2">
      <c r="A7" s="55">
        <v>3</v>
      </c>
      <c r="B7" s="55">
        <v>61673</v>
      </c>
      <c r="C7" s="55">
        <v>11472</v>
      </c>
      <c r="E7" s="3"/>
      <c r="F7" s="4"/>
    </row>
    <row r="8" spans="1:6" ht="16" x14ac:dyDescent="0.2">
      <c r="A8" s="55">
        <v>4</v>
      </c>
      <c r="B8" s="55">
        <v>61757</v>
      </c>
      <c r="C8" s="55">
        <v>12024</v>
      </c>
      <c r="E8" s="3" t="s">
        <v>6</v>
      </c>
      <c r="F8" s="4" t="s">
        <v>30</v>
      </c>
    </row>
    <row r="9" spans="1:6" ht="16" x14ac:dyDescent="0.2">
      <c r="A9" s="55">
        <v>5</v>
      </c>
      <c r="B9" s="55">
        <v>62841</v>
      </c>
      <c r="C9" s="55">
        <v>11434</v>
      </c>
      <c r="E9" s="3" t="s">
        <v>8</v>
      </c>
      <c r="F9" s="4">
        <v>27</v>
      </c>
    </row>
    <row r="10" spans="1:6" ht="16" x14ac:dyDescent="0.2">
      <c r="A10" s="55">
        <v>6</v>
      </c>
      <c r="B10" s="55">
        <v>62711</v>
      </c>
      <c r="C10" s="55">
        <v>10630</v>
      </c>
      <c r="E10" s="3" t="s">
        <v>9</v>
      </c>
      <c r="F10" s="4">
        <v>92</v>
      </c>
    </row>
    <row r="11" spans="1:6" ht="16" x14ac:dyDescent="0.2">
      <c r="A11" s="55">
        <v>7</v>
      </c>
      <c r="B11" s="55">
        <v>61930</v>
      </c>
      <c r="C11" s="55">
        <v>10426</v>
      </c>
      <c r="E11" s="3" t="s">
        <v>10</v>
      </c>
      <c r="F11" s="4">
        <v>45.5</v>
      </c>
    </row>
    <row r="12" spans="1:6" ht="16" x14ac:dyDescent="0.2">
      <c r="A12" s="55">
        <v>8</v>
      </c>
      <c r="B12" s="55">
        <v>62038</v>
      </c>
      <c r="C12" s="55">
        <v>10426</v>
      </c>
      <c r="E12" s="3" t="s">
        <v>11</v>
      </c>
      <c r="F12" s="4">
        <f>(F10:O10/(F11:O11^2))*703</f>
        <v>31.240671416495594</v>
      </c>
    </row>
    <row r="13" spans="1:6" ht="16" x14ac:dyDescent="0.2">
      <c r="A13" s="55">
        <v>9</v>
      </c>
      <c r="B13" s="55">
        <v>63365</v>
      </c>
      <c r="C13" s="55">
        <v>10702</v>
      </c>
      <c r="E13" s="3" t="s">
        <v>12</v>
      </c>
      <c r="F13" s="4" t="s">
        <v>63</v>
      </c>
    </row>
    <row r="14" spans="1:6" ht="16" x14ac:dyDescent="0.2">
      <c r="A14" s="55">
        <v>10</v>
      </c>
      <c r="B14" s="55">
        <v>67988</v>
      </c>
      <c r="C14" s="55">
        <v>13661</v>
      </c>
      <c r="E14" s="3" t="s">
        <v>13</v>
      </c>
      <c r="F14" s="4" t="s">
        <v>64</v>
      </c>
    </row>
    <row r="15" spans="1:6" ht="16" x14ac:dyDescent="0.2">
      <c r="A15" s="55">
        <v>11</v>
      </c>
      <c r="B15" s="55">
        <v>65026</v>
      </c>
      <c r="C15" s="55">
        <v>13751</v>
      </c>
      <c r="E15" s="3" t="s">
        <v>14</v>
      </c>
      <c r="F15" s="4">
        <v>89</v>
      </c>
    </row>
    <row r="16" spans="1:6" ht="16" x14ac:dyDescent="0.2">
      <c r="A16" s="55">
        <v>12</v>
      </c>
      <c r="B16" s="55">
        <v>65724</v>
      </c>
      <c r="C16" s="55">
        <v>15106</v>
      </c>
      <c r="E16" s="3" t="s">
        <v>15</v>
      </c>
      <c r="F16" s="4">
        <v>68</v>
      </c>
    </row>
    <row r="17" spans="1:6" ht="16" x14ac:dyDescent="0.2">
      <c r="A17" s="55">
        <v>13</v>
      </c>
      <c r="B17" s="55">
        <v>66908</v>
      </c>
      <c r="C17" s="55">
        <v>15394</v>
      </c>
      <c r="E17" s="3" t="s">
        <v>16</v>
      </c>
      <c r="F17" s="4">
        <v>16</v>
      </c>
    </row>
    <row r="18" spans="1:6" ht="16" x14ac:dyDescent="0.2">
      <c r="A18" s="55">
        <v>14</v>
      </c>
      <c r="B18" s="55">
        <v>63193</v>
      </c>
      <c r="C18" s="55">
        <v>10570</v>
      </c>
      <c r="E18" s="3" t="s">
        <v>17</v>
      </c>
      <c r="F18" s="4">
        <v>18</v>
      </c>
    </row>
    <row r="19" spans="1:6" ht="16" x14ac:dyDescent="0.2">
      <c r="A19" s="55">
        <v>15</v>
      </c>
      <c r="B19" s="55">
        <v>61873</v>
      </c>
      <c r="C19" s="55">
        <v>10690</v>
      </c>
      <c r="E19" s="3" t="s">
        <v>18</v>
      </c>
      <c r="F19" s="4">
        <v>99.1</v>
      </c>
    </row>
    <row r="20" spans="1:6" ht="16" x14ac:dyDescent="0.2">
      <c r="A20" s="55">
        <v>16</v>
      </c>
      <c r="B20" s="55">
        <v>62782</v>
      </c>
      <c r="C20" s="55">
        <v>12004</v>
      </c>
      <c r="E20" s="3" t="s">
        <v>19</v>
      </c>
      <c r="F20" s="4">
        <v>99.4</v>
      </c>
    </row>
    <row r="21" spans="1:6" ht="16" x14ac:dyDescent="0.2">
      <c r="A21" s="55">
        <v>17</v>
      </c>
      <c r="B21" s="55">
        <v>63721</v>
      </c>
      <c r="C21" s="55">
        <v>11728</v>
      </c>
      <c r="E21" s="3" t="s">
        <v>20</v>
      </c>
      <c r="F21" s="4">
        <v>91</v>
      </c>
    </row>
    <row r="22" spans="1:6" ht="16" x14ac:dyDescent="0.2">
      <c r="A22" s="55">
        <v>18</v>
      </c>
      <c r="B22" s="55">
        <v>64919</v>
      </c>
      <c r="C22" s="55">
        <v>12772</v>
      </c>
      <c r="E22" s="3" t="s">
        <v>21</v>
      </c>
      <c r="F22" s="4">
        <v>99</v>
      </c>
    </row>
    <row r="23" spans="1:6" ht="16" x14ac:dyDescent="0.2">
      <c r="A23" s="55">
        <v>19</v>
      </c>
      <c r="B23" s="55">
        <v>64862</v>
      </c>
      <c r="C23" s="55">
        <v>14740</v>
      </c>
      <c r="E23" s="3"/>
      <c r="F23" s="4"/>
    </row>
    <row r="24" spans="1:6" ht="16" x14ac:dyDescent="0.2">
      <c r="A24" s="55">
        <v>20</v>
      </c>
      <c r="B24" s="55">
        <v>64596</v>
      </c>
      <c r="C24" s="55">
        <v>11476</v>
      </c>
      <c r="E24" s="3"/>
      <c r="F24" s="4"/>
    </row>
    <row r="25" spans="1:6" ht="16" x14ac:dyDescent="0.2">
      <c r="A25" s="55">
        <v>21</v>
      </c>
      <c r="B25" s="55">
        <v>62142</v>
      </c>
      <c r="C25" s="55">
        <v>11347</v>
      </c>
      <c r="E25" s="3"/>
      <c r="F25" s="4"/>
    </row>
    <row r="26" spans="1:6" ht="16" x14ac:dyDescent="0.2">
      <c r="A26" s="55">
        <v>22</v>
      </c>
      <c r="B26" s="55">
        <v>63070</v>
      </c>
      <c r="C26" s="55">
        <v>11203</v>
      </c>
      <c r="E26" s="3"/>
      <c r="F26" s="4"/>
    </row>
    <row r="27" spans="1:6" ht="16" x14ac:dyDescent="0.2">
      <c r="A27" s="55">
        <v>23</v>
      </c>
      <c r="B27" s="55">
        <v>64403</v>
      </c>
      <c r="C27" s="55">
        <v>11248</v>
      </c>
      <c r="E27" s="3"/>
      <c r="F27" s="4"/>
    </row>
    <row r="28" spans="1:6" ht="16" x14ac:dyDescent="0.2">
      <c r="A28" s="55">
        <v>24</v>
      </c>
      <c r="B28" s="55">
        <v>65041</v>
      </c>
      <c r="C28" s="55">
        <v>11470</v>
      </c>
      <c r="E28" s="3"/>
      <c r="F28" s="4"/>
    </row>
    <row r="29" spans="1:6" ht="16" x14ac:dyDescent="0.2">
      <c r="A29" s="55">
        <v>25</v>
      </c>
      <c r="B29" s="55">
        <v>65163</v>
      </c>
      <c r="C29" s="55">
        <v>10652</v>
      </c>
      <c r="E29" s="3" t="s">
        <v>22</v>
      </c>
      <c r="F29" s="4" t="s">
        <v>23</v>
      </c>
    </row>
    <row r="30" spans="1:6" x14ac:dyDescent="0.2">
      <c r="A30" s="55">
        <v>26</v>
      </c>
      <c r="B30" s="55">
        <v>66248</v>
      </c>
      <c r="C30" s="55">
        <v>11774</v>
      </c>
    </row>
    <row r="31" spans="1:6" x14ac:dyDescent="0.2">
      <c r="A31" s="55">
        <v>27</v>
      </c>
      <c r="B31" s="55">
        <v>66864</v>
      </c>
      <c r="C31" s="55">
        <v>15231</v>
      </c>
    </row>
    <row r="32" spans="1:6" x14ac:dyDescent="0.2">
      <c r="A32" s="55">
        <v>28</v>
      </c>
      <c r="B32" s="55">
        <v>71238</v>
      </c>
      <c r="C32" s="55">
        <v>18065</v>
      </c>
    </row>
    <row r="33" spans="1:3" x14ac:dyDescent="0.2">
      <c r="A33" s="55">
        <v>29</v>
      </c>
      <c r="B33" s="55">
        <v>65587</v>
      </c>
      <c r="C33" s="55">
        <v>15951</v>
      </c>
    </row>
    <row r="34" spans="1:3" x14ac:dyDescent="0.2">
      <c r="A34" s="55">
        <v>30</v>
      </c>
      <c r="B34" s="55">
        <v>66244</v>
      </c>
      <c r="C34" s="55">
        <v>19975</v>
      </c>
    </row>
    <row r="35" spans="1:3" x14ac:dyDescent="0.2">
      <c r="A35" s="55">
        <v>31</v>
      </c>
      <c r="B35" s="55">
        <v>65313</v>
      </c>
      <c r="C35" s="55">
        <v>23668</v>
      </c>
    </row>
    <row r="36" spans="1:3" x14ac:dyDescent="0.2">
      <c r="A36" s="55">
        <v>32</v>
      </c>
      <c r="B36" s="55">
        <v>65657</v>
      </c>
      <c r="C36" s="55">
        <v>27360</v>
      </c>
    </row>
    <row r="37" spans="1:3" x14ac:dyDescent="0.2">
      <c r="A37" s="55">
        <v>33</v>
      </c>
      <c r="B37" s="55">
        <v>65735</v>
      </c>
      <c r="C37" s="55">
        <v>30295</v>
      </c>
    </row>
    <row r="38" spans="1:3" x14ac:dyDescent="0.2">
      <c r="A38" s="55">
        <v>34</v>
      </c>
      <c r="B38" s="55">
        <v>65087</v>
      </c>
      <c r="C38" s="55">
        <v>36139</v>
      </c>
    </row>
    <row r="39" spans="1:3" x14ac:dyDescent="0.2">
      <c r="A39" s="55">
        <v>35</v>
      </c>
      <c r="B39" s="55">
        <v>65753</v>
      </c>
      <c r="C39" s="55">
        <v>39856</v>
      </c>
    </row>
    <row r="40" spans="1:3" x14ac:dyDescent="0.2">
      <c r="A40" s="55">
        <v>36</v>
      </c>
      <c r="B40" s="55">
        <v>66338</v>
      </c>
      <c r="C40" s="55">
        <v>46041</v>
      </c>
    </row>
    <row r="41" spans="1:3" x14ac:dyDescent="0.2">
      <c r="A41" s="55">
        <v>37</v>
      </c>
      <c r="B41" s="55">
        <v>66336</v>
      </c>
      <c r="C41" s="55">
        <v>66123</v>
      </c>
    </row>
    <row r="42" spans="1:3" x14ac:dyDescent="0.2">
      <c r="A42" s="55">
        <v>38</v>
      </c>
      <c r="B42" s="55">
        <v>66232</v>
      </c>
      <c r="C42" s="55">
        <v>72051</v>
      </c>
    </row>
    <row r="43" spans="1:3" x14ac:dyDescent="0.2">
      <c r="A43" s="55">
        <v>39</v>
      </c>
      <c r="B43" s="55">
        <v>65521</v>
      </c>
      <c r="C43" s="55">
        <v>83668</v>
      </c>
    </row>
    <row r="44" spans="1:3" x14ac:dyDescent="0.2">
      <c r="A44" s="55">
        <v>40</v>
      </c>
      <c r="B44" s="55">
        <v>65386</v>
      </c>
      <c r="C44" s="55">
        <v>94243</v>
      </c>
    </row>
    <row r="45" spans="1:3" x14ac:dyDescent="0.2">
      <c r="A45" s="55">
        <v>41</v>
      </c>
      <c r="B45" s="55">
        <v>65746</v>
      </c>
      <c r="C45" s="55">
        <v>104702</v>
      </c>
    </row>
    <row r="46" spans="1:3" x14ac:dyDescent="0.2">
      <c r="A46" s="55">
        <v>42</v>
      </c>
      <c r="B46" s="55">
        <v>65476</v>
      </c>
      <c r="C46" s="55">
        <v>113096</v>
      </c>
    </row>
    <row r="47" spans="1:3" x14ac:dyDescent="0.2">
      <c r="A47" s="55">
        <v>43</v>
      </c>
      <c r="B47" s="55">
        <v>66854</v>
      </c>
      <c r="C47" s="55">
        <v>125002</v>
      </c>
    </row>
    <row r="48" spans="1:3" x14ac:dyDescent="0.2">
      <c r="A48" s="55">
        <v>44</v>
      </c>
      <c r="B48" s="55">
        <v>70052</v>
      </c>
      <c r="C48" s="55">
        <v>138187</v>
      </c>
    </row>
    <row r="49" spans="1:3" x14ac:dyDescent="0.2">
      <c r="A49" s="55">
        <v>45</v>
      </c>
      <c r="B49" s="55">
        <v>69144</v>
      </c>
      <c r="C49" s="55">
        <v>147634</v>
      </c>
    </row>
    <row r="50" spans="1:3" x14ac:dyDescent="0.2">
      <c r="A50" s="55">
        <v>46</v>
      </c>
      <c r="B50" s="55">
        <v>64541</v>
      </c>
      <c r="C50" s="55">
        <v>161662</v>
      </c>
    </row>
    <row r="51" spans="1:3" x14ac:dyDescent="0.2">
      <c r="A51" s="55">
        <v>47</v>
      </c>
      <c r="B51" s="55">
        <v>64634</v>
      </c>
      <c r="C51" s="55">
        <v>169466</v>
      </c>
    </row>
    <row r="52" spans="1:3" x14ac:dyDescent="0.2">
      <c r="A52" s="55">
        <v>48</v>
      </c>
      <c r="B52" s="55">
        <v>64668</v>
      </c>
      <c r="C52" s="55">
        <v>178706</v>
      </c>
    </row>
    <row r="53" spans="1:3" x14ac:dyDescent="0.2">
      <c r="A53" s="55">
        <v>49</v>
      </c>
      <c r="B53" s="55">
        <v>65095</v>
      </c>
      <c r="C53" s="55">
        <v>189247</v>
      </c>
    </row>
    <row r="54" spans="1:3" x14ac:dyDescent="0.2">
      <c r="A54" s="55">
        <v>50</v>
      </c>
      <c r="B54" s="55">
        <v>65465</v>
      </c>
      <c r="C54" s="55">
        <v>199850</v>
      </c>
    </row>
    <row r="55" spans="1:3" x14ac:dyDescent="0.2">
      <c r="A55" s="55">
        <v>51</v>
      </c>
      <c r="B55" s="55">
        <v>65019</v>
      </c>
      <c r="C55" s="55">
        <v>211136</v>
      </c>
    </row>
    <row r="56" spans="1:3" x14ac:dyDescent="0.2">
      <c r="A56" s="55">
        <v>52</v>
      </c>
      <c r="B56" s="55">
        <v>65255</v>
      </c>
      <c r="C56" s="55">
        <v>222266</v>
      </c>
    </row>
    <row r="57" spans="1:3" x14ac:dyDescent="0.2">
      <c r="A57" s="55">
        <v>53</v>
      </c>
      <c r="B57" s="55">
        <v>66210</v>
      </c>
      <c r="C57" s="55">
        <v>235415</v>
      </c>
    </row>
    <row r="58" spans="1:3" x14ac:dyDescent="0.2">
      <c r="A58" s="55">
        <v>54</v>
      </c>
      <c r="B58" s="55">
        <v>69255</v>
      </c>
      <c r="C58" s="55">
        <v>251552</v>
      </c>
    </row>
    <row r="59" spans="1:3" x14ac:dyDescent="0.2">
      <c r="A59" s="55">
        <v>55</v>
      </c>
      <c r="B59" s="55">
        <v>70319</v>
      </c>
      <c r="C59" s="55">
        <v>283516</v>
      </c>
    </row>
    <row r="60" spans="1:3" x14ac:dyDescent="0.2">
      <c r="A60" s="55">
        <v>56</v>
      </c>
      <c r="B60" s="55">
        <v>70486</v>
      </c>
      <c r="C60" s="55">
        <v>294059</v>
      </c>
    </row>
    <row r="61" spans="1:3" x14ac:dyDescent="0.2">
      <c r="A61" s="55">
        <v>57</v>
      </c>
      <c r="B61" s="55">
        <v>70364</v>
      </c>
      <c r="C61" s="55">
        <v>307090</v>
      </c>
    </row>
    <row r="62" spans="1:3" x14ac:dyDescent="0.2">
      <c r="A62" s="55">
        <v>58</v>
      </c>
      <c r="B62" s="55">
        <v>67380</v>
      </c>
      <c r="C62" s="55">
        <v>304593</v>
      </c>
    </row>
    <row r="63" spans="1:3" x14ac:dyDescent="0.2">
      <c r="A63" s="55">
        <v>59</v>
      </c>
      <c r="B63" s="55">
        <v>65845</v>
      </c>
      <c r="C63" s="55">
        <v>315925</v>
      </c>
    </row>
    <row r="64" spans="1:3" x14ac:dyDescent="0.2">
      <c r="A64" s="55">
        <v>60</v>
      </c>
      <c r="B64" s="55">
        <v>66162</v>
      </c>
      <c r="C64" s="55">
        <v>328803</v>
      </c>
    </row>
    <row r="65" spans="1:3" x14ac:dyDescent="0.2">
      <c r="A65" s="55">
        <v>61</v>
      </c>
      <c r="B65" s="55">
        <v>66063</v>
      </c>
      <c r="C65" s="55">
        <v>345119</v>
      </c>
    </row>
    <row r="66" spans="1:3" x14ac:dyDescent="0.2">
      <c r="A66" s="55">
        <v>62</v>
      </c>
      <c r="B66" s="55">
        <v>66757</v>
      </c>
      <c r="C66" s="55">
        <v>356149</v>
      </c>
    </row>
    <row r="67" spans="1:3" x14ac:dyDescent="0.2">
      <c r="A67" s="55">
        <v>63</v>
      </c>
      <c r="B67" s="55">
        <v>66479</v>
      </c>
      <c r="C67" s="55">
        <v>371183</v>
      </c>
    </row>
    <row r="68" spans="1:3" x14ac:dyDescent="0.2">
      <c r="A68" s="55">
        <v>64</v>
      </c>
      <c r="B68" s="55">
        <v>66648</v>
      </c>
      <c r="C68" s="55">
        <v>395779</v>
      </c>
    </row>
    <row r="69" spans="1:3" x14ac:dyDescent="0.2">
      <c r="A69" s="55">
        <v>65</v>
      </c>
      <c r="B69" s="55">
        <v>65430</v>
      </c>
      <c r="C69" s="55">
        <v>406113</v>
      </c>
    </row>
    <row r="70" spans="1:3" x14ac:dyDescent="0.2">
      <c r="A70" s="55">
        <v>66</v>
      </c>
      <c r="B70" s="55">
        <v>65343</v>
      </c>
      <c r="C70" s="55">
        <v>422265</v>
      </c>
    </row>
    <row r="71" spans="1:3" x14ac:dyDescent="0.2">
      <c r="A71" s="55">
        <v>67</v>
      </c>
      <c r="B71" s="55">
        <v>66324</v>
      </c>
      <c r="C71" s="55">
        <v>431107</v>
      </c>
    </row>
    <row r="72" spans="1:3" x14ac:dyDescent="0.2">
      <c r="A72" s="55">
        <v>68</v>
      </c>
      <c r="B72" s="55">
        <v>65942</v>
      </c>
      <c r="C72" s="55">
        <v>438339</v>
      </c>
    </row>
    <row r="73" spans="1:3" x14ac:dyDescent="0.2">
      <c r="A73" s="55">
        <v>69</v>
      </c>
      <c r="B73" s="55">
        <v>65753</v>
      </c>
      <c r="C73" s="55">
        <v>448829</v>
      </c>
    </row>
    <row r="74" spans="1:3" x14ac:dyDescent="0.2">
      <c r="A74" s="55">
        <v>70</v>
      </c>
      <c r="B74" s="55">
        <v>65170</v>
      </c>
      <c r="C74" s="55">
        <v>455741</v>
      </c>
    </row>
    <row r="75" spans="1:3" x14ac:dyDescent="0.2">
      <c r="A75" s="55">
        <v>71</v>
      </c>
      <c r="B75" s="55">
        <v>67997</v>
      </c>
      <c r="C75" s="55">
        <v>463713</v>
      </c>
    </row>
    <row r="76" spans="1:3" x14ac:dyDescent="0.2">
      <c r="A76" s="55">
        <v>72</v>
      </c>
      <c r="B76" s="55">
        <v>68729</v>
      </c>
      <c r="C76" s="55">
        <v>473143</v>
      </c>
    </row>
    <row r="77" spans="1:3" x14ac:dyDescent="0.2">
      <c r="A77" s="55">
        <v>73</v>
      </c>
      <c r="B77" s="55">
        <v>70756</v>
      </c>
      <c r="C77" s="55">
        <v>478980</v>
      </c>
    </row>
    <row r="78" spans="1:3" x14ac:dyDescent="0.2">
      <c r="A78" s="55">
        <v>74</v>
      </c>
      <c r="B78" s="55">
        <v>70326</v>
      </c>
      <c r="C78" s="55">
        <v>479132</v>
      </c>
    </row>
    <row r="79" spans="1:3" x14ac:dyDescent="0.2">
      <c r="A79" s="55">
        <v>75</v>
      </c>
      <c r="B79" s="55">
        <v>67421</v>
      </c>
      <c r="C79" s="55">
        <v>469349</v>
      </c>
    </row>
    <row r="80" spans="1:3" x14ac:dyDescent="0.2">
      <c r="A80" s="55">
        <v>76</v>
      </c>
      <c r="B80" s="55">
        <v>66981</v>
      </c>
      <c r="C80" s="55">
        <v>473402</v>
      </c>
    </row>
    <row r="81" spans="1:3" x14ac:dyDescent="0.2">
      <c r="A81" s="55">
        <v>77</v>
      </c>
      <c r="B81" s="55">
        <v>64421</v>
      </c>
      <c r="C81" s="55">
        <v>473655</v>
      </c>
    </row>
    <row r="82" spans="1:3" x14ac:dyDescent="0.2">
      <c r="A82" s="55">
        <v>78</v>
      </c>
      <c r="B82" s="55">
        <v>64227</v>
      </c>
      <c r="C82" s="55">
        <v>476020</v>
      </c>
    </row>
    <row r="83" spans="1:3" x14ac:dyDescent="0.2">
      <c r="A83" s="55">
        <v>79</v>
      </c>
      <c r="B83" s="55">
        <v>65926</v>
      </c>
      <c r="C83" s="55">
        <v>479988</v>
      </c>
    </row>
    <row r="84" spans="1:3" x14ac:dyDescent="0.2">
      <c r="A84" s="55">
        <v>80</v>
      </c>
      <c r="B84" s="55">
        <v>64966</v>
      </c>
      <c r="C84" s="55">
        <v>482089</v>
      </c>
    </row>
    <row r="85" spans="1:3" x14ac:dyDescent="0.2">
      <c r="A85" s="55">
        <v>81</v>
      </c>
      <c r="B85" s="55">
        <v>63969</v>
      </c>
      <c r="C85" s="55">
        <v>486127</v>
      </c>
    </row>
    <row r="86" spans="1:3" x14ac:dyDescent="0.2">
      <c r="A86" s="55">
        <v>82</v>
      </c>
      <c r="B86" s="55">
        <v>63533</v>
      </c>
      <c r="C86" s="55">
        <v>489022</v>
      </c>
    </row>
    <row r="87" spans="1:3" x14ac:dyDescent="0.2">
      <c r="A87" s="55">
        <v>83</v>
      </c>
      <c r="B87" s="55">
        <v>63299</v>
      </c>
      <c r="C87" s="55">
        <v>488222</v>
      </c>
    </row>
    <row r="88" spans="1:3" x14ac:dyDescent="0.2">
      <c r="A88" s="55">
        <v>84</v>
      </c>
      <c r="B88" s="55">
        <v>62845</v>
      </c>
      <c r="C88" s="55">
        <v>488187</v>
      </c>
    </row>
    <row r="89" spans="1:3" x14ac:dyDescent="0.2">
      <c r="A89" s="55">
        <v>85</v>
      </c>
      <c r="B89" s="55">
        <v>63300</v>
      </c>
      <c r="C89" s="55">
        <v>492110</v>
      </c>
    </row>
    <row r="90" spans="1:3" x14ac:dyDescent="0.2">
      <c r="A90" s="55">
        <v>86</v>
      </c>
      <c r="B90" s="55">
        <v>63728</v>
      </c>
      <c r="C90" s="55">
        <v>494400</v>
      </c>
    </row>
    <row r="91" spans="1:3" x14ac:dyDescent="0.2">
      <c r="A91" s="55">
        <v>87</v>
      </c>
      <c r="B91" s="55">
        <v>65495</v>
      </c>
      <c r="C91" s="55">
        <v>498043</v>
      </c>
    </row>
    <row r="92" spans="1:3" x14ac:dyDescent="0.2">
      <c r="A92" s="55">
        <v>88</v>
      </c>
      <c r="B92" s="55">
        <v>67517</v>
      </c>
      <c r="C92" s="55">
        <v>502091</v>
      </c>
    </row>
    <row r="93" spans="1:3" x14ac:dyDescent="0.2">
      <c r="A93" s="55">
        <v>89</v>
      </c>
      <c r="B93" s="55">
        <v>64803</v>
      </c>
      <c r="C93" s="55">
        <v>501478</v>
      </c>
    </row>
    <row r="94" spans="1:3" x14ac:dyDescent="0.2">
      <c r="A94" s="55">
        <v>90</v>
      </c>
      <c r="B94" s="55">
        <v>67546</v>
      </c>
      <c r="C94" s="55">
        <v>506197</v>
      </c>
    </row>
    <row r="95" spans="1:3" x14ac:dyDescent="0.2">
      <c r="A95" s="55">
        <v>91</v>
      </c>
      <c r="B95" s="55">
        <v>65327</v>
      </c>
      <c r="C95" s="55">
        <v>493732</v>
      </c>
    </row>
    <row r="96" spans="1:3" x14ac:dyDescent="0.2">
      <c r="A96" s="55">
        <v>92</v>
      </c>
      <c r="B96" s="55">
        <v>63766</v>
      </c>
      <c r="C96" s="55">
        <v>492205</v>
      </c>
    </row>
    <row r="97" spans="1:3" x14ac:dyDescent="0.2">
      <c r="A97" s="55">
        <v>93</v>
      </c>
      <c r="B97" s="55">
        <v>63185</v>
      </c>
      <c r="C97" s="55">
        <v>488868</v>
      </c>
    </row>
    <row r="98" spans="1:3" x14ac:dyDescent="0.2">
      <c r="A98" s="55">
        <v>94</v>
      </c>
      <c r="B98" s="55">
        <v>62609</v>
      </c>
      <c r="C98" s="55">
        <v>493457</v>
      </c>
    </row>
    <row r="99" spans="1:3" x14ac:dyDescent="0.2">
      <c r="A99" s="55">
        <v>95</v>
      </c>
      <c r="B99" s="55">
        <v>64188</v>
      </c>
      <c r="C99" s="55">
        <v>492381</v>
      </c>
    </row>
    <row r="100" spans="1:3" x14ac:dyDescent="0.2">
      <c r="A100" s="55">
        <v>96</v>
      </c>
      <c r="B100" s="55">
        <v>65098</v>
      </c>
      <c r="C100" s="55">
        <v>495775</v>
      </c>
    </row>
    <row r="101" spans="1:3" x14ac:dyDescent="0.2">
      <c r="A101" s="55">
        <v>97</v>
      </c>
      <c r="B101" s="55">
        <v>63260</v>
      </c>
      <c r="C101" s="55">
        <v>492352</v>
      </c>
    </row>
    <row r="102" spans="1:3" x14ac:dyDescent="0.2">
      <c r="A102" s="55">
        <v>98</v>
      </c>
      <c r="B102" s="55">
        <v>62946</v>
      </c>
      <c r="C102" s="55">
        <v>491641</v>
      </c>
    </row>
    <row r="103" spans="1:3" x14ac:dyDescent="0.2">
      <c r="A103" s="55">
        <v>99</v>
      </c>
      <c r="B103" s="55">
        <v>63011</v>
      </c>
      <c r="C103" s="55">
        <v>491921</v>
      </c>
    </row>
    <row r="104" spans="1:3" x14ac:dyDescent="0.2">
      <c r="A104" s="55">
        <v>100</v>
      </c>
      <c r="B104" s="55">
        <v>62075</v>
      </c>
      <c r="C104" s="55">
        <v>493487</v>
      </c>
    </row>
    <row r="105" spans="1:3" x14ac:dyDescent="0.2">
      <c r="A105" s="55">
        <v>101</v>
      </c>
      <c r="B105" s="55">
        <v>62244</v>
      </c>
      <c r="C105" s="55">
        <v>494136</v>
      </c>
    </row>
    <row r="106" spans="1:3" x14ac:dyDescent="0.2">
      <c r="A106" s="55">
        <v>102</v>
      </c>
      <c r="B106" s="55">
        <v>64303</v>
      </c>
      <c r="C106" s="55">
        <v>497725</v>
      </c>
    </row>
    <row r="107" spans="1:3" x14ac:dyDescent="0.2">
      <c r="A107" s="55">
        <v>103</v>
      </c>
      <c r="B107" s="55">
        <v>66351</v>
      </c>
      <c r="C107" s="55">
        <v>500186</v>
      </c>
    </row>
    <row r="108" spans="1:3" x14ac:dyDescent="0.2">
      <c r="A108" s="55">
        <v>104</v>
      </c>
      <c r="B108" s="55">
        <v>68023</v>
      </c>
      <c r="C108" s="55">
        <v>500469</v>
      </c>
    </row>
    <row r="109" spans="1:3" x14ac:dyDescent="0.2">
      <c r="A109" s="55">
        <v>105</v>
      </c>
      <c r="B109" s="55">
        <v>67112</v>
      </c>
      <c r="C109" s="55">
        <v>498838</v>
      </c>
    </row>
    <row r="110" spans="1:3" x14ac:dyDescent="0.2">
      <c r="A110" s="55">
        <v>106</v>
      </c>
      <c r="B110" s="55">
        <v>67926</v>
      </c>
      <c r="C110" s="55">
        <v>495563</v>
      </c>
    </row>
    <row r="111" spans="1:3" x14ac:dyDescent="0.2">
      <c r="A111" s="55">
        <v>107</v>
      </c>
      <c r="B111" s="55">
        <v>65273</v>
      </c>
      <c r="C111" s="55">
        <v>490898</v>
      </c>
    </row>
    <row r="112" spans="1:3" x14ac:dyDescent="0.2">
      <c r="A112" s="55">
        <v>108</v>
      </c>
      <c r="B112" s="55">
        <v>63800</v>
      </c>
      <c r="C112" s="55">
        <v>485292</v>
      </c>
    </row>
    <row r="113" spans="1:3" x14ac:dyDescent="0.2">
      <c r="A113" s="55">
        <v>109</v>
      </c>
      <c r="B113" s="56">
        <v>62507</v>
      </c>
      <c r="C113" s="56">
        <v>471679</v>
      </c>
    </row>
    <row r="114" spans="1:3" x14ac:dyDescent="0.2">
      <c r="A114" s="55">
        <v>110</v>
      </c>
      <c r="B114" s="56">
        <v>63722</v>
      </c>
      <c r="C114" s="56">
        <v>478762</v>
      </c>
    </row>
    <row r="115" spans="1:3" x14ac:dyDescent="0.2">
      <c r="A115" s="55">
        <v>111</v>
      </c>
      <c r="B115" s="56">
        <v>64383</v>
      </c>
      <c r="C115" s="56">
        <v>480404</v>
      </c>
    </row>
    <row r="116" spans="1:3" x14ac:dyDescent="0.2">
      <c r="A116" s="55">
        <v>112</v>
      </c>
      <c r="B116" s="56">
        <v>62774</v>
      </c>
      <c r="C116" s="56">
        <v>478797</v>
      </c>
    </row>
    <row r="117" spans="1:3" x14ac:dyDescent="0.2">
      <c r="A117" s="55">
        <v>113</v>
      </c>
      <c r="B117" s="56">
        <v>65019</v>
      </c>
      <c r="C117" s="56">
        <v>478422</v>
      </c>
    </row>
    <row r="118" spans="1:3" x14ac:dyDescent="0.2">
      <c r="A118" s="55">
        <v>114</v>
      </c>
      <c r="B118" s="56">
        <v>60362</v>
      </c>
      <c r="C118" s="56">
        <v>461987</v>
      </c>
    </row>
    <row r="119" spans="1:3" x14ac:dyDescent="0.2">
      <c r="A119" s="55">
        <v>115</v>
      </c>
      <c r="B119" s="56">
        <v>58829</v>
      </c>
      <c r="C119" s="56">
        <v>459231</v>
      </c>
    </row>
    <row r="120" spans="1:3" x14ac:dyDescent="0.2">
      <c r="A120" s="55">
        <v>116</v>
      </c>
      <c r="B120" s="56">
        <v>59086</v>
      </c>
      <c r="C120" s="56">
        <v>459264</v>
      </c>
    </row>
    <row r="121" spans="1:3" x14ac:dyDescent="0.2">
      <c r="A121" s="55">
        <v>117</v>
      </c>
      <c r="B121" s="56">
        <v>59313</v>
      </c>
      <c r="C121" s="56">
        <v>459391</v>
      </c>
    </row>
    <row r="122" spans="1:3" x14ac:dyDescent="0.2">
      <c r="A122" s="55">
        <v>118</v>
      </c>
      <c r="B122" s="56">
        <v>59787</v>
      </c>
      <c r="C122" s="56">
        <v>457631</v>
      </c>
    </row>
    <row r="123" spans="1:3" x14ac:dyDescent="0.2">
      <c r="A123" s="55">
        <v>119</v>
      </c>
      <c r="B123" s="56">
        <v>61201</v>
      </c>
      <c r="C123" s="56">
        <v>463059</v>
      </c>
    </row>
    <row r="124" spans="1:3" x14ac:dyDescent="0.2">
      <c r="A124" s="55">
        <v>120</v>
      </c>
      <c r="B124" s="56">
        <v>59809</v>
      </c>
      <c r="C124" s="56">
        <v>455571</v>
      </c>
    </row>
    <row r="125" spans="1:3" x14ac:dyDescent="0.2">
      <c r="A125" s="55">
        <v>121</v>
      </c>
      <c r="B125" s="56">
        <v>61516</v>
      </c>
      <c r="C125" s="56">
        <v>456855</v>
      </c>
    </row>
    <row r="126" spans="1:3" x14ac:dyDescent="0.2">
      <c r="A126" s="55">
        <v>122</v>
      </c>
      <c r="B126" s="56">
        <v>58482</v>
      </c>
      <c r="C126" s="56">
        <v>461991</v>
      </c>
    </row>
    <row r="127" spans="1:3" x14ac:dyDescent="0.2">
      <c r="A127" s="55">
        <v>123</v>
      </c>
      <c r="B127" s="56">
        <v>57250</v>
      </c>
      <c r="C127" s="56">
        <v>459729</v>
      </c>
    </row>
    <row r="128" spans="1:3" x14ac:dyDescent="0.2">
      <c r="A128" s="55">
        <v>124</v>
      </c>
      <c r="B128" s="56">
        <v>56418</v>
      </c>
      <c r="C128" s="56">
        <v>455072</v>
      </c>
    </row>
    <row r="129" spans="1:3" x14ac:dyDescent="0.2">
      <c r="A129" s="55">
        <v>125</v>
      </c>
      <c r="B129" s="56">
        <v>54798</v>
      </c>
      <c r="C129" s="56">
        <v>456372</v>
      </c>
    </row>
    <row r="130" spans="1:3" x14ac:dyDescent="0.2">
      <c r="A130" s="55">
        <v>126</v>
      </c>
      <c r="B130" s="56">
        <v>55005</v>
      </c>
      <c r="C130" s="56">
        <v>457569</v>
      </c>
    </row>
    <row r="131" spans="1:3" x14ac:dyDescent="0.2">
      <c r="A131" s="55">
        <v>127</v>
      </c>
      <c r="B131" s="56">
        <v>57171</v>
      </c>
      <c r="C131" s="56">
        <v>459967</v>
      </c>
    </row>
    <row r="132" spans="1:3" x14ac:dyDescent="0.2">
      <c r="A132" s="55">
        <v>128</v>
      </c>
      <c r="B132" s="56">
        <v>67477</v>
      </c>
      <c r="C132" s="56">
        <v>454735</v>
      </c>
    </row>
    <row r="133" spans="1:3" x14ac:dyDescent="0.2">
      <c r="A133" s="55">
        <v>129</v>
      </c>
      <c r="B133" s="56">
        <v>72232</v>
      </c>
      <c r="C133" s="56">
        <v>452926</v>
      </c>
    </row>
    <row r="134" spans="1:3" x14ac:dyDescent="0.2">
      <c r="A134" s="55">
        <v>130</v>
      </c>
      <c r="B134" s="56">
        <v>80674</v>
      </c>
      <c r="C134" s="56">
        <v>446053</v>
      </c>
    </row>
    <row r="135" spans="1:3" x14ac:dyDescent="0.2">
      <c r="A135" s="55">
        <v>131</v>
      </c>
      <c r="B135" s="56">
        <v>100426</v>
      </c>
      <c r="C135" s="56">
        <v>444905</v>
      </c>
    </row>
    <row r="136" spans="1:3" x14ac:dyDescent="0.2">
      <c r="A136" s="55">
        <v>132</v>
      </c>
      <c r="B136" s="56">
        <v>124463</v>
      </c>
      <c r="C136" s="56">
        <v>447701</v>
      </c>
    </row>
    <row r="137" spans="1:3" x14ac:dyDescent="0.2">
      <c r="A137" s="55">
        <v>133</v>
      </c>
      <c r="B137" s="56">
        <v>146551</v>
      </c>
      <c r="C137" s="56">
        <v>444146</v>
      </c>
    </row>
    <row r="138" spans="1:3" x14ac:dyDescent="0.2">
      <c r="A138" s="55">
        <v>134</v>
      </c>
      <c r="B138" s="56">
        <v>164961</v>
      </c>
      <c r="C138" s="56">
        <v>441308</v>
      </c>
    </row>
    <row r="139" spans="1:3" x14ac:dyDescent="0.2">
      <c r="A139" s="55">
        <v>135</v>
      </c>
      <c r="B139" s="56">
        <v>189569</v>
      </c>
      <c r="C139" s="56">
        <v>445324</v>
      </c>
    </row>
    <row r="140" spans="1:3" x14ac:dyDescent="0.2">
      <c r="A140" s="55">
        <v>136</v>
      </c>
      <c r="B140" s="56">
        <v>213211</v>
      </c>
      <c r="C140" s="56">
        <v>446236</v>
      </c>
    </row>
    <row r="141" spans="1:3" x14ac:dyDescent="0.2">
      <c r="A141" s="55">
        <v>137</v>
      </c>
      <c r="B141" s="56">
        <v>254969</v>
      </c>
      <c r="C141" s="56">
        <v>443314</v>
      </c>
    </row>
    <row r="142" spans="1:3" x14ac:dyDescent="0.2">
      <c r="A142" s="55">
        <v>138</v>
      </c>
      <c r="B142" s="56">
        <v>273834</v>
      </c>
      <c r="C142" s="56">
        <v>440751</v>
      </c>
    </row>
    <row r="143" spans="1:3" x14ac:dyDescent="0.2">
      <c r="A143" s="55">
        <v>139</v>
      </c>
      <c r="B143" s="56">
        <v>294235</v>
      </c>
      <c r="C143" s="56">
        <v>440274</v>
      </c>
    </row>
    <row r="144" spans="1:3" x14ac:dyDescent="0.2">
      <c r="A144" s="55">
        <v>140</v>
      </c>
      <c r="B144" s="56">
        <v>314638</v>
      </c>
      <c r="C144" s="56">
        <v>440033</v>
      </c>
    </row>
    <row r="145" spans="1:3" x14ac:dyDescent="0.2">
      <c r="A145" s="55">
        <v>141</v>
      </c>
      <c r="B145" s="56">
        <v>334920</v>
      </c>
      <c r="C145" s="56">
        <v>436682</v>
      </c>
    </row>
    <row r="146" spans="1:3" x14ac:dyDescent="0.2">
      <c r="A146" s="55">
        <v>142</v>
      </c>
      <c r="B146" s="56">
        <v>355622</v>
      </c>
      <c r="C146" s="56">
        <v>435735</v>
      </c>
    </row>
    <row r="147" spans="1:3" x14ac:dyDescent="0.2">
      <c r="A147" s="55">
        <v>143</v>
      </c>
      <c r="B147" s="56">
        <v>383043</v>
      </c>
      <c r="C147" s="56">
        <v>436589</v>
      </c>
    </row>
    <row r="148" spans="1:3" x14ac:dyDescent="0.2">
      <c r="A148" s="55">
        <v>144</v>
      </c>
      <c r="B148" s="56">
        <v>405331</v>
      </c>
      <c r="C148" s="56">
        <v>441945</v>
      </c>
    </row>
    <row r="149" spans="1:3" x14ac:dyDescent="0.2">
      <c r="A149" s="55">
        <v>145</v>
      </c>
      <c r="B149" s="56">
        <v>420517</v>
      </c>
      <c r="C149" s="56">
        <v>434560</v>
      </c>
    </row>
    <row r="150" spans="1:3" x14ac:dyDescent="0.2">
      <c r="A150" s="55">
        <v>146</v>
      </c>
      <c r="B150" s="56">
        <v>447785</v>
      </c>
      <c r="C150" s="56">
        <v>428946</v>
      </c>
    </row>
    <row r="151" spans="1:3" x14ac:dyDescent="0.2">
      <c r="A151" s="55">
        <v>147</v>
      </c>
      <c r="B151" s="56">
        <v>445166</v>
      </c>
      <c r="C151" s="56">
        <v>419056</v>
      </c>
    </row>
    <row r="152" spans="1:3" x14ac:dyDescent="0.2">
      <c r="A152" s="55">
        <v>148</v>
      </c>
      <c r="B152" s="56">
        <v>457509</v>
      </c>
      <c r="C152" s="56">
        <v>414973</v>
      </c>
    </row>
    <row r="153" spans="1:3" x14ac:dyDescent="0.2">
      <c r="A153" s="55">
        <v>149</v>
      </c>
      <c r="B153" s="56">
        <v>462331</v>
      </c>
      <c r="C153" s="56">
        <v>412026</v>
      </c>
    </row>
    <row r="154" spans="1:3" x14ac:dyDescent="0.2">
      <c r="A154" s="55">
        <v>150</v>
      </c>
      <c r="B154" s="56">
        <v>470749</v>
      </c>
      <c r="C154" s="56">
        <v>407537</v>
      </c>
    </row>
    <row r="155" spans="1:3" x14ac:dyDescent="0.2">
      <c r="A155" s="55">
        <v>151</v>
      </c>
      <c r="B155" s="56">
        <v>474137</v>
      </c>
      <c r="C155" s="56">
        <v>403101</v>
      </c>
    </row>
    <row r="156" spans="1:3" x14ac:dyDescent="0.2">
      <c r="A156" s="55">
        <v>152</v>
      </c>
      <c r="B156" s="56">
        <v>482189</v>
      </c>
      <c r="C156" s="56">
        <v>405711</v>
      </c>
    </row>
    <row r="157" spans="1:3" x14ac:dyDescent="0.2">
      <c r="A157" s="55">
        <v>153</v>
      </c>
      <c r="B157" s="56">
        <v>483334</v>
      </c>
      <c r="C157" s="56">
        <v>401531</v>
      </c>
    </row>
    <row r="158" spans="1:3" x14ac:dyDescent="0.2">
      <c r="A158" s="55">
        <v>154</v>
      </c>
      <c r="B158" s="56">
        <v>487207</v>
      </c>
      <c r="C158" s="56">
        <v>397262</v>
      </c>
    </row>
    <row r="159" spans="1:3" x14ac:dyDescent="0.2">
      <c r="A159" s="55">
        <v>155</v>
      </c>
      <c r="B159" s="56">
        <v>495871</v>
      </c>
      <c r="C159" s="56">
        <v>393097</v>
      </c>
    </row>
    <row r="160" spans="1:3" x14ac:dyDescent="0.2">
      <c r="A160" s="55">
        <v>156</v>
      </c>
      <c r="B160" s="56">
        <v>496872</v>
      </c>
      <c r="C160" s="56">
        <v>389776</v>
      </c>
    </row>
    <row r="161" spans="1:3" x14ac:dyDescent="0.2">
      <c r="A161" s="55">
        <v>157</v>
      </c>
      <c r="B161" s="56">
        <v>501513</v>
      </c>
      <c r="C161" s="56">
        <v>386802</v>
      </c>
    </row>
    <row r="162" spans="1:3" x14ac:dyDescent="0.2">
      <c r="A162" s="55">
        <v>158</v>
      </c>
      <c r="B162" s="56">
        <v>507670</v>
      </c>
      <c r="C162" s="56">
        <v>386575</v>
      </c>
    </row>
    <row r="163" spans="1:3" x14ac:dyDescent="0.2">
      <c r="A163" s="55">
        <v>159</v>
      </c>
      <c r="B163" s="56">
        <v>507589</v>
      </c>
      <c r="C163" s="56">
        <v>386107</v>
      </c>
    </row>
    <row r="164" spans="1:3" x14ac:dyDescent="0.2">
      <c r="A164" s="55">
        <v>160</v>
      </c>
      <c r="B164" s="56">
        <v>512229</v>
      </c>
      <c r="C164" s="56">
        <v>382495</v>
      </c>
    </row>
    <row r="165" spans="1:3" x14ac:dyDescent="0.2">
      <c r="A165" s="55">
        <v>161</v>
      </c>
      <c r="B165" s="56">
        <v>512259</v>
      </c>
      <c r="C165" s="56">
        <v>378928</v>
      </c>
    </row>
    <row r="166" spans="1:3" x14ac:dyDescent="0.2">
      <c r="A166" s="55">
        <v>162</v>
      </c>
      <c r="B166" s="56">
        <v>512216</v>
      </c>
      <c r="C166" s="56">
        <v>381824</v>
      </c>
    </row>
    <row r="167" spans="1:3" x14ac:dyDescent="0.2">
      <c r="A167" s="55">
        <v>163</v>
      </c>
      <c r="B167" s="56">
        <v>509320</v>
      </c>
      <c r="C167" s="56">
        <v>378255</v>
      </c>
    </row>
    <row r="168" spans="1:3" x14ac:dyDescent="0.2">
      <c r="A168" s="55">
        <v>164</v>
      </c>
      <c r="B168" s="56">
        <v>499641</v>
      </c>
      <c r="C168" s="56">
        <v>361753</v>
      </c>
    </row>
    <row r="169" spans="1:3" x14ac:dyDescent="0.2">
      <c r="A169" s="55">
        <v>165</v>
      </c>
      <c r="B169" s="56">
        <v>497627</v>
      </c>
      <c r="C169" s="56">
        <v>359113</v>
      </c>
    </row>
    <row r="170" spans="1:3" x14ac:dyDescent="0.2">
      <c r="A170" s="55">
        <v>166</v>
      </c>
      <c r="B170" s="56">
        <v>493528</v>
      </c>
      <c r="C170" s="56">
        <v>356909</v>
      </c>
    </row>
    <row r="171" spans="1:3" x14ac:dyDescent="0.2">
      <c r="A171" s="55">
        <v>167</v>
      </c>
      <c r="B171" s="56">
        <v>496864</v>
      </c>
      <c r="C171" s="56">
        <v>355969</v>
      </c>
    </row>
    <row r="172" spans="1:3" x14ac:dyDescent="0.2">
      <c r="A172" s="55">
        <v>168</v>
      </c>
      <c r="B172" s="56">
        <v>499601</v>
      </c>
      <c r="C172" s="56">
        <v>354911</v>
      </c>
    </row>
    <row r="173" spans="1:3" x14ac:dyDescent="0.2">
      <c r="A173" s="55">
        <v>169</v>
      </c>
      <c r="B173" s="56">
        <v>502281</v>
      </c>
      <c r="C173" s="56">
        <v>355707</v>
      </c>
    </row>
    <row r="174" spans="1:3" x14ac:dyDescent="0.2">
      <c r="A174" s="55">
        <v>170</v>
      </c>
      <c r="B174" s="56">
        <v>501758</v>
      </c>
      <c r="C174" s="56">
        <v>354971</v>
      </c>
    </row>
    <row r="175" spans="1:3" x14ac:dyDescent="0.2">
      <c r="A175" s="55">
        <v>171</v>
      </c>
      <c r="B175" s="56">
        <v>499091</v>
      </c>
      <c r="C175" s="56">
        <v>348721</v>
      </c>
    </row>
    <row r="176" spans="1:3" x14ac:dyDescent="0.2">
      <c r="A176" s="55">
        <v>172</v>
      </c>
      <c r="B176" s="56">
        <v>498652</v>
      </c>
      <c r="C176" s="56">
        <v>346755</v>
      </c>
    </row>
    <row r="177" spans="1:3" x14ac:dyDescent="0.2">
      <c r="A177" s="55">
        <v>173</v>
      </c>
      <c r="B177" s="56">
        <v>497946</v>
      </c>
      <c r="C177" s="56">
        <v>347614</v>
      </c>
    </row>
    <row r="178" spans="1:3" x14ac:dyDescent="0.2">
      <c r="A178" s="55">
        <v>174</v>
      </c>
      <c r="B178" s="56">
        <v>497895</v>
      </c>
      <c r="C178" s="56">
        <v>345376</v>
      </c>
    </row>
    <row r="179" spans="1:3" x14ac:dyDescent="0.2">
      <c r="A179" s="55">
        <v>175</v>
      </c>
      <c r="B179" s="56">
        <v>495470</v>
      </c>
      <c r="C179" s="56">
        <v>343987</v>
      </c>
    </row>
    <row r="180" spans="1:3" x14ac:dyDescent="0.2">
      <c r="A180" s="55">
        <v>176</v>
      </c>
      <c r="B180" s="56">
        <v>496638</v>
      </c>
      <c r="C180" s="56">
        <v>347128</v>
      </c>
    </row>
    <row r="181" spans="1:3" x14ac:dyDescent="0.2">
      <c r="A181" s="55">
        <v>177</v>
      </c>
      <c r="B181" s="56">
        <v>496275</v>
      </c>
      <c r="C181" s="56">
        <v>345816</v>
      </c>
    </row>
    <row r="182" spans="1:3" x14ac:dyDescent="0.2">
      <c r="A182" s="55">
        <v>178</v>
      </c>
      <c r="B182" s="56">
        <v>497209</v>
      </c>
      <c r="C182" s="56">
        <v>342873</v>
      </c>
    </row>
    <row r="183" spans="1:3" x14ac:dyDescent="0.2">
      <c r="A183" s="55">
        <v>179</v>
      </c>
      <c r="B183" s="56">
        <v>496021</v>
      </c>
      <c r="C183" s="56">
        <v>341557</v>
      </c>
    </row>
    <row r="184" spans="1:3" x14ac:dyDescent="0.2">
      <c r="A184" s="55">
        <v>180</v>
      </c>
      <c r="B184" s="56">
        <v>481728</v>
      </c>
      <c r="C184" s="56">
        <v>328640</v>
      </c>
    </row>
    <row r="185" spans="1:3" x14ac:dyDescent="0.2">
      <c r="A185" s="55">
        <v>181</v>
      </c>
      <c r="B185" s="56">
        <v>482293</v>
      </c>
      <c r="C185" s="56">
        <v>321965</v>
      </c>
    </row>
    <row r="186" spans="1:3" x14ac:dyDescent="0.2">
      <c r="A186" s="55">
        <v>182</v>
      </c>
      <c r="B186" s="56">
        <v>479192</v>
      </c>
      <c r="C186" s="56">
        <v>321621</v>
      </c>
    </row>
    <row r="187" spans="1:3" x14ac:dyDescent="0.2">
      <c r="A187" s="55">
        <v>183</v>
      </c>
      <c r="B187" s="56">
        <v>478801</v>
      </c>
      <c r="C187" s="56">
        <v>318474</v>
      </c>
    </row>
    <row r="188" spans="1:3" x14ac:dyDescent="0.2">
      <c r="A188" s="55">
        <v>184</v>
      </c>
      <c r="B188" s="56">
        <v>476622</v>
      </c>
      <c r="C188" s="56">
        <v>319571</v>
      </c>
    </row>
    <row r="189" spans="1:3" x14ac:dyDescent="0.2">
      <c r="A189" s="55">
        <v>185</v>
      </c>
      <c r="B189" s="56">
        <v>474251</v>
      </c>
      <c r="C189" s="56">
        <v>315002</v>
      </c>
    </row>
    <row r="190" spans="1:3" x14ac:dyDescent="0.2">
      <c r="A190" s="55">
        <v>186</v>
      </c>
      <c r="B190" s="56">
        <v>475490</v>
      </c>
      <c r="C190" s="56">
        <v>311270</v>
      </c>
    </row>
    <row r="191" spans="1:3" x14ac:dyDescent="0.2">
      <c r="A191" s="55">
        <v>187</v>
      </c>
      <c r="B191" s="56">
        <v>475550</v>
      </c>
      <c r="C191" s="56">
        <v>310582</v>
      </c>
    </row>
    <row r="192" spans="1:3" x14ac:dyDescent="0.2">
      <c r="A192" s="55">
        <v>188</v>
      </c>
      <c r="B192" s="56">
        <v>477502</v>
      </c>
      <c r="C192" s="56">
        <v>312487</v>
      </c>
    </row>
    <row r="193" spans="1:3" x14ac:dyDescent="0.2">
      <c r="A193" s="55">
        <v>189</v>
      </c>
      <c r="B193" s="56">
        <v>479576</v>
      </c>
      <c r="C193" s="56">
        <v>313450</v>
      </c>
    </row>
    <row r="194" spans="1:3" x14ac:dyDescent="0.2">
      <c r="A194" s="55">
        <v>190</v>
      </c>
      <c r="B194" s="56">
        <v>476475</v>
      </c>
      <c r="C194" s="56">
        <v>311431</v>
      </c>
    </row>
    <row r="195" spans="1:3" x14ac:dyDescent="0.2">
      <c r="A195" s="55">
        <v>191</v>
      </c>
      <c r="B195" s="56">
        <v>478436</v>
      </c>
      <c r="C195" s="56">
        <v>309498</v>
      </c>
    </row>
    <row r="196" spans="1:3" x14ac:dyDescent="0.2">
      <c r="A196" s="55">
        <v>192</v>
      </c>
      <c r="B196" s="56">
        <v>477538</v>
      </c>
      <c r="C196" s="56">
        <v>312624</v>
      </c>
    </row>
    <row r="197" spans="1:3" x14ac:dyDescent="0.2">
      <c r="A197" s="55">
        <v>193</v>
      </c>
      <c r="B197" s="56">
        <v>476985</v>
      </c>
      <c r="C197" s="56">
        <v>310194</v>
      </c>
    </row>
    <row r="198" spans="1:3" x14ac:dyDescent="0.2">
      <c r="A198" s="55">
        <v>194</v>
      </c>
      <c r="B198" s="56">
        <v>477463</v>
      </c>
      <c r="C198" s="56">
        <v>307856</v>
      </c>
    </row>
    <row r="199" spans="1:3" x14ac:dyDescent="0.2">
      <c r="A199" s="55">
        <v>195</v>
      </c>
      <c r="B199" s="56">
        <v>457657</v>
      </c>
      <c r="C199" s="56">
        <v>292012</v>
      </c>
    </row>
    <row r="200" spans="1:3" x14ac:dyDescent="0.2">
      <c r="A200" s="55">
        <v>196</v>
      </c>
      <c r="B200" s="56">
        <v>462865</v>
      </c>
      <c r="C200" s="56">
        <v>291365</v>
      </c>
    </row>
    <row r="201" spans="1:3" x14ac:dyDescent="0.2">
      <c r="A201" s="55">
        <v>197</v>
      </c>
      <c r="B201" s="56">
        <v>458702</v>
      </c>
      <c r="C201" s="56">
        <v>289351</v>
      </c>
    </row>
    <row r="202" spans="1:3" x14ac:dyDescent="0.2">
      <c r="A202" s="55">
        <v>198</v>
      </c>
      <c r="B202" s="56">
        <v>457581</v>
      </c>
      <c r="C202" s="56">
        <v>286867</v>
      </c>
    </row>
    <row r="203" spans="1:3" x14ac:dyDescent="0.2">
      <c r="A203" s="55">
        <v>199</v>
      </c>
      <c r="B203" s="56">
        <v>460884</v>
      </c>
      <c r="C203" s="56">
        <v>286767</v>
      </c>
    </row>
    <row r="204" spans="1:3" x14ac:dyDescent="0.2">
      <c r="A204" s="55">
        <v>200</v>
      </c>
      <c r="B204" s="56">
        <v>457381</v>
      </c>
      <c r="C204" s="56">
        <v>292940</v>
      </c>
    </row>
    <row r="205" spans="1:3" x14ac:dyDescent="0.2">
      <c r="A205" s="55">
        <v>201</v>
      </c>
      <c r="B205" s="56">
        <v>458900</v>
      </c>
      <c r="C205" s="56">
        <v>286604</v>
      </c>
    </row>
    <row r="206" spans="1:3" x14ac:dyDescent="0.2">
      <c r="A206" s="55">
        <v>202</v>
      </c>
      <c r="B206" s="56">
        <v>456358</v>
      </c>
      <c r="C206" s="56">
        <v>286218</v>
      </c>
    </row>
    <row r="207" spans="1:3" x14ac:dyDescent="0.2">
      <c r="A207" s="55">
        <v>203</v>
      </c>
      <c r="B207" s="56">
        <v>454266</v>
      </c>
      <c r="C207" s="56">
        <v>283609</v>
      </c>
    </row>
    <row r="208" spans="1:3" x14ac:dyDescent="0.2">
      <c r="A208" s="55">
        <v>204</v>
      </c>
      <c r="B208" s="56">
        <v>452309</v>
      </c>
      <c r="C208" s="56">
        <v>285636</v>
      </c>
    </row>
    <row r="209" spans="1:3" x14ac:dyDescent="0.2">
      <c r="A209" s="55">
        <v>205</v>
      </c>
      <c r="B209" s="56">
        <v>451332</v>
      </c>
      <c r="C209" s="56">
        <v>282018</v>
      </c>
    </row>
    <row r="210" spans="1:3" x14ac:dyDescent="0.2">
      <c r="A210" s="55">
        <v>206</v>
      </c>
      <c r="B210" s="56">
        <v>450544</v>
      </c>
      <c r="C210" s="56">
        <v>284157</v>
      </c>
    </row>
    <row r="211" spans="1:3" x14ac:dyDescent="0.2">
      <c r="A211" s="55">
        <v>207</v>
      </c>
      <c r="B211" s="56">
        <v>452475</v>
      </c>
      <c r="C211" s="56">
        <v>284169</v>
      </c>
    </row>
    <row r="212" spans="1:3" x14ac:dyDescent="0.2">
      <c r="A212" s="55">
        <v>208</v>
      </c>
      <c r="B212" s="56">
        <v>450446</v>
      </c>
      <c r="C212" s="56">
        <v>286779</v>
      </c>
    </row>
    <row r="213" spans="1:3" x14ac:dyDescent="0.2">
      <c r="A213" s="55">
        <v>209</v>
      </c>
      <c r="B213" s="56">
        <v>450528</v>
      </c>
      <c r="C213" s="56">
        <v>285275</v>
      </c>
    </row>
    <row r="214" spans="1:3" x14ac:dyDescent="0.2">
      <c r="A214" s="55">
        <v>210</v>
      </c>
      <c r="B214" s="56">
        <v>451820</v>
      </c>
      <c r="C214" s="56">
        <v>285680</v>
      </c>
    </row>
    <row r="215" spans="1:3" x14ac:dyDescent="0.2">
      <c r="A215" s="55">
        <v>211</v>
      </c>
      <c r="B215" s="56">
        <v>440343</v>
      </c>
      <c r="C215" s="56">
        <v>272565</v>
      </c>
    </row>
    <row r="216" spans="1:3" x14ac:dyDescent="0.2">
      <c r="A216" s="55">
        <v>212</v>
      </c>
      <c r="B216" s="56">
        <v>438201</v>
      </c>
      <c r="C216" s="56">
        <v>263926</v>
      </c>
    </row>
    <row r="217" spans="1:3" x14ac:dyDescent="0.2">
      <c r="A217" s="55">
        <v>213</v>
      </c>
      <c r="B217" s="56">
        <v>428300</v>
      </c>
      <c r="C217" s="56">
        <v>265184</v>
      </c>
    </row>
    <row r="218" spans="1:3" x14ac:dyDescent="0.2">
      <c r="A218" s="55">
        <v>214</v>
      </c>
      <c r="B218" s="56">
        <v>429363</v>
      </c>
      <c r="C218" s="56">
        <v>261998</v>
      </c>
    </row>
    <row r="219" spans="1:3" x14ac:dyDescent="0.2">
      <c r="A219" s="55">
        <v>215</v>
      </c>
      <c r="B219" s="56">
        <v>430076</v>
      </c>
      <c r="C219" s="56">
        <v>263477</v>
      </c>
    </row>
    <row r="220" spans="1:3" x14ac:dyDescent="0.2">
      <c r="A220" s="55">
        <v>216</v>
      </c>
      <c r="B220" s="56">
        <v>433168</v>
      </c>
      <c r="C220" s="56">
        <v>263644</v>
      </c>
    </row>
    <row r="221" spans="1:3" x14ac:dyDescent="0.2">
      <c r="A221" s="55">
        <v>217</v>
      </c>
      <c r="B221" s="56">
        <v>432103</v>
      </c>
      <c r="C221" s="56">
        <v>261993</v>
      </c>
    </row>
  </sheetData>
  <phoneticPr fontId="3" type="noConversion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221"/>
  <sheetViews>
    <sheetView topLeftCell="A230" workbookViewId="0">
      <selection activeCell="X26" sqref="X26"/>
    </sheetView>
  </sheetViews>
  <sheetFormatPr baseColWidth="10" defaultColWidth="8.83203125" defaultRowHeight="15" x14ac:dyDescent="0.2"/>
  <cols>
    <col min="1" max="3" width="8.83203125" style="29"/>
    <col min="5" max="5" width="20.6640625" bestFit="1" customWidth="1"/>
    <col min="6" max="6" width="12" bestFit="1" customWidth="1"/>
  </cols>
  <sheetData>
    <row r="1" spans="1:6" x14ac:dyDescent="0.2">
      <c r="A1" s="2" t="s">
        <v>65</v>
      </c>
      <c r="B1" s="27"/>
    </row>
    <row r="2" spans="1:6" x14ac:dyDescent="0.2">
      <c r="A2" s="2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57">
        <v>0</v>
      </c>
      <c r="B4" s="57">
        <v>19473</v>
      </c>
      <c r="C4" s="57">
        <v>15437</v>
      </c>
      <c r="E4" s="3"/>
      <c r="F4" s="5"/>
    </row>
    <row r="5" spans="1:6" ht="16" x14ac:dyDescent="0.2">
      <c r="A5" s="57">
        <v>1</v>
      </c>
      <c r="B5" s="57">
        <v>19474</v>
      </c>
      <c r="C5" s="57">
        <v>13079</v>
      </c>
      <c r="E5" s="3"/>
    </row>
    <row r="6" spans="1:6" ht="16" x14ac:dyDescent="0.2">
      <c r="A6" s="57">
        <v>2</v>
      </c>
      <c r="B6" s="57">
        <v>20398</v>
      </c>
      <c r="C6" s="57">
        <v>14947</v>
      </c>
      <c r="E6" s="3"/>
      <c r="F6" s="4"/>
    </row>
    <row r="7" spans="1:6" ht="16" x14ac:dyDescent="0.2">
      <c r="A7" s="57">
        <v>3</v>
      </c>
      <c r="B7" s="57">
        <v>21659</v>
      </c>
      <c r="C7" s="57">
        <v>14731</v>
      </c>
      <c r="E7" s="3"/>
    </row>
    <row r="8" spans="1:6" ht="16" x14ac:dyDescent="0.2">
      <c r="A8" s="57">
        <v>4</v>
      </c>
      <c r="B8" s="57">
        <v>22560</v>
      </c>
      <c r="C8" s="57">
        <v>15925</v>
      </c>
      <c r="E8" s="3" t="s">
        <v>6</v>
      </c>
      <c r="F8" s="4" t="s">
        <v>30</v>
      </c>
    </row>
    <row r="9" spans="1:6" ht="16" x14ac:dyDescent="0.2">
      <c r="A9" s="57">
        <v>5</v>
      </c>
      <c r="B9" s="57">
        <v>19425</v>
      </c>
      <c r="C9" s="57">
        <v>14929</v>
      </c>
      <c r="E9" s="3" t="s">
        <v>8</v>
      </c>
      <c r="F9">
        <v>35</v>
      </c>
    </row>
    <row r="10" spans="1:6" ht="16" x14ac:dyDescent="0.2">
      <c r="A10" s="57">
        <v>6</v>
      </c>
      <c r="B10" s="57">
        <v>20551</v>
      </c>
      <c r="C10" s="57">
        <v>14776</v>
      </c>
      <c r="E10" s="3" t="s">
        <v>9</v>
      </c>
      <c r="F10">
        <v>95</v>
      </c>
    </row>
    <row r="11" spans="1:6" ht="16" x14ac:dyDescent="0.2">
      <c r="A11" s="57">
        <v>7</v>
      </c>
      <c r="B11" s="57">
        <v>22327</v>
      </c>
      <c r="C11" s="57">
        <v>16116</v>
      </c>
      <c r="E11" s="3" t="s">
        <v>10</v>
      </c>
      <c r="F11">
        <v>63</v>
      </c>
    </row>
    <row r="12" spans="1:6" ht="16" x14ac:dyDescent="0.2">
      <c r="A12" s="57">
        <v>8</v>
      </c>
      <c r="B12" s="57">
        <v>22848</v>
      </c>
      <c r="C12" s="57">
        <v>18608</v>
      </c>
      <c r="E12" s="3" t="s">
        <v>11</v>
      </c>
      <c r="F12">
        <f>(F10/(F11)^2)*703</f>
        <v>16.826656588561352</v>
      </c>
    </row>
    <row r="13" spans="1:6" ht="16" x14ac:dyDescent="0.2">
      <c r="A13" s="57">
        <v>9</v>
      </c>
      <c r="B13" s="57">
        <v>22851</v>
      </c>
      <c r="C13" s="57">
        <v>16992</v>
      </c>
      <c r="E13" s="3" t="s">
        <v>12</v>
      </c>
      <c r="F13" s="4" t="s">
        <v>66</v>
      </c>
    </row>
    <row r="14" spans="1:6" ht="16" x14ac:dyDescent="0.2">
      <c r="A14" s="57">
        <v>10</v>
      </c>
      <c r="B14" s="57">
        <v>23230</v>
      </c>
      <c r="C14" s="57">
        <v>16225</v>
      </c>
      <c r="E14" s="3" t="s">
        <v>13</v>
      </c>
      <c r="F14" s="4" t="s">
        <v>67</v>
      </c>
    </row>
    <row r="15" spans="1:6" ht="16" x14ac:dyDescent="0.2">
      <c r="A15" s="57">
        <v>11</v>
      </c>
      <c r="B15" s="57">
        <v>25603</v>
      </c>
      <c r="C15" s="57">
        <v>18767</v>
      </c>
      <c r="E15" s="3" t="s">
        <v>14</v>
      </c>
      <c r="F15">
        <v>73</v>
      </c>
    </row>
    <row r="16" spans="1:6" ht="16" x14ac:dyDescent="0.2">
      <c r="A16" s="57">
        <v>12</v>
      </c>
      <c r="B16" s="57">
        <v>24891</v>
      </c>
      <c r="C16" s="57">
        <v>18363</v>
      </c>
      <c r="E16" s="3" t="s">
        <v>15</v>
      </c>
      <c r="F16">
        <v>75</v>
      </c>
    </row>
    <row r="17" spans="1:6" ht="16" x14ac:dyDescent="0.2">
      <c r="A17" s="57">
        <v>13</v>
      </c>
      <c r="B17" s="57">
        <v>25273</v>
      </c>
      <c r="C17" s="57">
        <v>18462</v>
      </c>
      <c r="E17" s="3" t="s">
        <v>16</v>
      </c>
      <c r="F17">
        <v>16</v>
      </c>
    </row>
    <row r="18" spans="1:6" ht="16" x14ac:dyDescent="0.2">
      <c r="A18" s="57">
        <v>14</v>
      </c>
      <c r="B18" s="57">
        <v>21090</v>
      </c>
      <c r="C18" s="57">
        <v>17511</v>
      </c>
      <c r="E18" s="3" t="s">
        <v>17</v>
      </c>
      <c r="F18">
        <v>16</v>
      </c>
    </row>
    <row r="19" spans="1:6" ht="16" x14ac:dyDescent="0.2">
      <c r="A19" s="57">
        <v>15</v>
      </c>
      <c r="B19" s="57">
        <v>23052</v>
      </c>
      <c r="C19" s="57">
        <v>16495</v>
      </c>
      <c r="E19" s="3" t="s">
        <v>18</v>
      </c>
      <c r="F19">
        <v>98.9</v>
      </c>
    </row>
    <row r="20" spans="1:6" ht="16" x14ac:dyDescent="0.2">
      <c r="A20" s="57">
        <v>16</v>
      </c>
      <c r="B20" s="57">
        <v>19800</v>
      </c>
      <c r="C20" s="57">
        <v>16051</v>
      </c>
      <c r="E20" s="3" t="s">
        <v>19</v>
      </c>
    </row>
    <row r="21" spans="1:6" ht="16" x14ac:dyDescent="0.2">
      <c r="A21" s="57">
        <v>17</v>
      </c>
      <c r="B21" s="57">
        <v>22460</v>
      </c>
      <c r="C21" s="57">
        <v>14983</v>
      </c>
      <c r="E21" s="3" t="s">
        <v>20</v>
      </c>
      <c r="F21">
        <v>96</v>
      </c>
    </row>
    <row r="22" spans="1:6" ht="16" x14ac:dyDescent="0.2">
      <c r="A22" s="57">
        <v>18</v>
      </c>
      <c r="B22" s="57">
        <v>22014</v>
      </c>
      <c r="C22" s="57">
        <v>16267</v>
      </c>
      <c r="E22" s="3" t="s">
        <v>21</v>
      </c>
    </row>
    <row r="23" spans="1:6" ht="16" x14ac:dyDescent="0.2">
      <c r="A23" s="57">
        <v>19</v>
      </c>
      <c r="B23" s="57">
        <v>22687</v>
      </c>
      <c r="C23" s="57">
        <v>16110</v>
      </c>
      <c r="E23" s="3"/>
    </row>
    <row r="24" spans="1:6" ht="16" x14ac:dyDescent="0.2">
      <c r="A24" s="57">
        <v>20</v>
      </c>
      <c r="B24" s="57">
        <v>23601</v>
      </c>
      <c r="C24" s="57">
        <v>18299</v>
      </c>
      <c r="E24" s="3"/>
    </row>
    <row r="25" spans="1:6" ht="16" x14ac:dyDescent="0.2">
      <c r="A25" s="57">
        <v>21</v>
      </c>
      <c r="B25" s="57">
        <v>23265</v>
      </c>
      <c r="C25" s="57">
        <v>21606</v>
      </c>
      <c r="E25" s="3"/>
    </row>
    <row r="26" spans="1:6" ht="16" x14ac:dyDescent="0.2">
      <c r="A26" s="57">
        <v>22</v>
      </c>
      <c r="B26" s="57">
        <v>22067</v>
      </c>
      <c r="C26" s="57">
        <v>29416</v>
      </c>
      <c r="E26" s="3"/>
    </row>
    <row r="27" spans="1:6" ht="16" x14ac:dyDescent="0.2">
      <c r="A27" s="57">
        <v>23</v>
      </c>
      <c r="B27" s="57">
        <v>19487</v>
      </c>
      <c r="C27" s="57">
        <v>39871</v>
      </c>
      <c r="E27" s="3"/>
    </row>
    <row r="28" spans="1:6" ht="16" x14ac:dyDescent="0.2">
      <c r="A28" s="57">
        <v>24</v>
      </c>
      <c r="B28" s="57">
        <v>21776</v>
      </c>
      <c r="C28" s="57">
        <v>62795</v>
      </c>
      <c r="E28" s="3"/>
    </row>
    <row r="29" spans="1:6" ht="16" x14ac:dyDescent="0.2">
      <c r="A29" s="57">
        <v>25</v>
      </c>
      <c r="B29" s="57">
        <v>21047</v>
      </c>
      <c r="C29" s="57">
        <v>86411</v>
      </c>
      <c r="E29" s="3" t="s">
        <v>22</v>
      </c>
      <c r="F29" s="4" t="s">
        <v>23</v>
      </c>
    </row>
    <row r="30" spans="1:6" x14ac:dyDescent="0.2">
      <c r="A30" s="57">
        <v>26</v>
      </c>
      <c r="B30" s="57">
        <v>19104</v>
      </c>
      <c r="C30" s="57">
        <v>120371</v>
      </c>
    </row>
    <row r="31" spans="1:6" x14ac:dyDescent="0.2">
      <c r="A31" s="57">
        <v>27</v>
      </c>
      <c r="B31" s="57">
        <v>20364</v>
      </c>
      <c r="C31" s="57">
        <v>166594</v>
      </c>
    </row>
    <row r="32" spans="1:6" x14ac:dyDescent="0.2">
      <c r="A32" s="57">
        <v>28</v>
      </c>
      <c r="B32" s="57">
        <v>21281</v>
      </c>
      <c r="C32" s="57">
        <v>261857</v>
      </c>
    </row>
    <row r="33" spans="1:3" x14ac:dyDescent="0.2">
      <c r="A33" s="57">
        <v>29</v>
      </c>
      <c r="B33" s="57">
        <v>22609</v>
      </c>
      <c r="C33" s="57">
        <v>314061</v>
      </c>
    </row>
    <row r="34" spans="1:3" x14ac:dyDescent="0.2">
      <c r="A34" s="57">
        <v>30</v>
      </c>
      <c r="B34" s="57">
        <v>20497</v>
      </c>
      <c r="C34" s="57">
        <v>352388</v>
      </c>
    </row>
    <row r="35" spans="1:3" x14ac:dyDescent="0.2">
      <c r="A35" s="57">
        <v>31</v>
      </c>
      <c r="B35" s="57">
        <v>22432</v>
      </c>
      <c r="C35" s="57">
        <v>387948</v>
      </c>
    </row>
    <row r="36" spans="1:3" x14ac:dyDescent="0.2">
      <c r="A36" s="57">
        <v>32</v>
      </c>
      <c r="B36" s="57">
        <v>22780</v>
      </c>
      <c r="C36" s="57">
        <v>416228</v>
      </c>
    </row>
    <row r="37" spans="1:3" x14ac:dyDescent="0.2">
      <c r="A37" s="57">
        <v>33</v>
      </c>
      <c r="B37" s="57">
        <v>23601</v>
      </c>
      <c r="C37" s="57">
        <v>444223</v>
      </c>
    </row>
    <row r="38" spans="1:3" x14ac:dyDescent="0.2">
      <c r="A38" s="57">
        <v>34</v>
      </c>
      <c r="B38" s="57">
        <v>23265</v>
      </c>
      <c r="C38" s="57">
        <v>458422</v>
      </c>
    </row>
    <row r="39" spans="1:3" x14ac:dyDescent="0.2">
      <c r="A39" s="57">
        <v>35</v>
      </c>
      <c r="B39" s="57">
        <v>23292</v>
      </c>
      <c r="C39" s="57">
        <v>467932</v>
      </c>
    </row>
    <row r="40" spans="1:3" x14ac:dyDescent="0.2">
      <c r="A40" s="57">
        <v>36</v>
      </c>
      <c r="B40" s="57">
        <v>25209</v>
      </c>
      <c r="C40" s="57">
        <v>481245</v>
      </c>
    </row>
    <row r="41" spans="1:3" x14ac:dyDescent="0.2">
      <c r="A41" s="57">
        <v>37</v>
      </c>
      <c r="B41" s="57">
        <v>22968</v>
      </c>
      <c r="C41" s="57">
        <v>513548</v>
      </c>
    </row>
    <row r="42" spans="1:3" x14ac:dyDescent="0.2">
      <c r="A42" s="57">
        <v>38</v>
      </c>
      <c r="B42" s="57">
        <v>23104</v>
      </c>
      <c r="C42" s="57">
        <v>540777</v>
      </c>
    </row>
    <row r="43" spans="1:3" x14ac:dyDescent="0.2">
      <c r="A43" s="57">
        <v>39</v>
      </c>
      <c r="B43" s="57">
        <v>22372</v>
      </c>
      <c r="C43" s="57">
        <v>569905</v>
      </c>
    </row>
    <row r="44" spans="1:3" x14ac:dyDescent="0.2">
      <c r="A44" s="57">
        <v>40</v>
      </c>
      <c r="B44" s="57">
        <v>20344</v>
      </c>
      <c r="C44" s="57">
        <v>611867</v>
      </c>
    </row>
    <row r="45" spans="1:3" x14ac:dyDescent="0.2">
      <c r="A45" s="57">
        <v>41</v>
      </c>
      <c r="B45" s="57">
        <v>20344</v>
      </c>
      <c r="C45" s="57">
        <v>640004</v>
      </c>
    </row>
    <row r="46" spans="1:3" x14ac:dyDescent="0.2">
      <c r="A46" s="57">
        <v>42</v>
      </c>
      <c r="B46" s="57">
        <v>22203</v>
      </c>
      <c r="C46" s="57">
        <v>665107</v>
      </c>
    </row>
    <row r="47" spans="1:3" x14ac:dyDescent="0.2">
      <c r="A47" s="57">
        <v>43</v>
      </c>
      <c r="B47" s="57">
        <v>23727</v>
      </c>
      <c r="C47" s="57">
        <v>680726</v>
      </c>
    </row>
    <row r="48" spans="1:3" x14ac:dyDescent="0.2">
      <c r="A48" s="57">
        <v>44</v>
      </c>
      <c r="B48" s="57">
        <v>21932</v>
      </c>
      <c r="C48" s="57">
        <v>698692</v>
      </c>
    </row>
    <row r="49" spans="1:3" x14ac:dyDescent="0.2">
      <c r="A49" s="57">
        <v>45</v>
      </c>
      <c r="B49" s="57">
        <v>22990</v>
      </c>
      <c r="C49" s="57">
        <v>708325</v>
      </c>
    </row>
    <row r="50" spans="1:3" x14ac:dyDescent="0.2">
      <c r="A50" s="57">
        <v>46</v>
      </c>
      <c r="B50" s="57">
        <v>20205</v>
      </c>
      <c r="C50" s="57">
        <v>721767</v>
      </c>
    </row>
    <row r="51" spans="1:3" x14ac:dyDescent="0.2">
      <c r="A51" s="57">
        <v>47</v>
      </c>
      <c r="B51" s="57">
        <v>19107</v>
      </c>
      <c r="C51" s="57">
        <v>735743</v>
      </c>
    </row>
    <row r="52" spans="1:3" x14ac:dyDescent="0.2">
      <c r="A52" s="57">
        <v>48</v>
      </c>
      <c r="B52" s="57">
        <v>21311</v>
      </c>
      <c r="C52" s="57">
        <v>747338</v>
      </c>
    </row>
    <row r="53" spans="1:3" x14ac:dyDescent="0.2">
      <c r="A53" s="57">
        <v>49</v>
      </c>
      <c r="B53" s="57">
        <v>22308</v>
      </c>
      <c r="C53" s="57">
        <v>762576</v>
      </c>
    </row>
    <row r="54" spans="1:3" x14ac:dyDescent="0.2">
      <c r="A54" s="57">
        <v>50</v>
      </c>
      <c r="B54" s="57">
        <v>21406</v>
      </c>
      <c r="C54" s="57">
        <v>780112</v>
      </c>
    </row>
    <row r="55" spans="1:3" x14ac:dyDescent="0.2">
      <c r="A55" s="57">
        <v>51</v>
      </c>
      <c r="B55" s="57">
        <v>21257</v>
      </c>
      <c r="C55" s="57">
        <v>802689</v>
      </c>
    </row>
    <row r="56" spans="1:3" x14ac:dyDescent="0.2">
      <c r="A56" s="57">
        <v>52</v>
      </c>
      <c r="B56" s="57">
        <v>22115</v>
      </c>
      <c r="C56" s="57">
        <v>818784</v>
      </c>
    </row>
    <row r="57" spans="1:3" x14ac:dyDescent="0.2">
      <c r="A57" s="57">
        <v>53</v>
      </c>
      <c r="B57" s="57">
        <v>23068</v>
      </c>
      <c r="C57" s="57">
        <v>834695</v>
      </c>
    </row>
    <row r="58" spans="1:3" x14ac:dyDescent="0.2">
      <c r="A58" s="57">
        <v>54</v>
      </c>
      <c r="B58" s="57">
        <v>23021</v>
      </c>
      <c r="C58" s="57">
        <v>847649</v>
      </c>
    </row>
    <row r="59" spans="1:3" x14ac:dyDescent="0.2">
      <c r="A59" s="57">
        <v>55</v>
      </c>
      <c r="B59" s="57">
        <v>23146</v>
      </c>
      <c r="C59" s="57">
        <v>879342</v>
      </c>
    </row>
    <row r="60" spans="1:3" x14ac:dyDescent="0.2">
      <c r="A60" s="57">
        <v>56</v>
      </c>
      <c r="B60" s="57">
        <v>25462</v>
      </c>
      <c r="C60" s="57">
        <v>887540</v>
      </c>
    </row>
    <row r="61" spans="1:3" x14ac:dyDescent="0.2">
      <c r="A61" s="57">
        <v>57</v>
      </c>
      <c r="B61" s="57">
        <v>23678</v>
      </c>
      <c r="C61" s="57">
        <v>901882</v>
      </c>
    </row>
    <row r="62" spans="1:3" x14ac:dyDescent="0.2">
      <c r="A62" s="57">
        <v>58</v>
      </c>
      <c r="B62" s="57">
        <v>23435</v>
      </c>
      <c r="C62" s="57">
        <v>915175</v>
      </c>
    </row>
    <row r="63" spans="1:3" x14ac:dyDescent="0.2">
      <c r="A63" s="57">
        <v>59</v>
      </c>
      <c r="B63" s="57">
        <v>24732</v>
      </c>
      <c r="C63" s="57">
        <v>924685</v>
      </c>
    </row>
    <row r="64" spans="1:3" x14ac:dyDescent="0.2">
      <c r="A64" s="57">
        <v>60</v>
      </c>
      <c r="B64" s="57">
        <v>20914</v>
      </c>
      <c r="C64" s="57">
        <v>928182</v>
      </c>
    </row>
    <row r="65" spans="1:3" x14ac:dyDescent="0.2">
      <c r="A65" s="57">
        <v>61</v>
      </c>
      <c r="B65" s="57">
        <v>21982</v>
      </c>
      <c r="C65" s="57">
        <v>931662</v>
      </c>
    </row>
    <row r="66" spans="1:3" x14ac:dyDescent="0.2">
      <c r="A66" s="57">
        <v>62</v>
      </c>
      <c r="B66" s="57">
        <v>22366</v>
      </c>
      <c r="C66" s="57">
        <v>940573</v>
      </c>
    </row>
    <row r="67" spans="1:3" x14ac:dyDescent="0.2">
      <c r="A67" s="57">
        <v>63</v>
      </c>
      <c r="B67" s="57">
        <v>21681</v>
      </c>
      <c r="C67" s="57">
        <v>946171</v>
      </c>
    </row>
    <row r="68" spans="1:3" x14ac:dyDescent="0.2">
      <c r="A68" s="57">
        <v>64</v>
      </c>
      <c r="B68" s="57">
        <v>20991</v>
      </c>
      <c r="C68" s="57">
        <v>959684</v>
      </c>
    </row>
    <row r="69" spans="1:3" x14ac:dyDescent="0.2">
      <c r="A69" s="57">
        <v>65</v>
      </c>
      <c r="B69" s="57">
        <v>22809</v>
      </c>
      <c r="C69" s="57">
        <v>975638</v>
      </c>
    </row>
    <row r="70" spans="1:3" x14ac:dyDescent="0.2">
      <c r="A70" s="57">
        <v>66</v>
      </c>
      <c r="B70" s="57">
        <v>22737</v>
      </c>
      <c r="C70" s="57">
        <v>984743</v>
      </c>
    </row>
    <row r="71" spans="1:3" x14ac:dyDescent="0.2">
      <c r="A71" s="57">
        <v>67</v>
      </c>
      <c r="B71" s="57">
        <v>20189</v>
      </c>
      <c r="C71" s="57">
        <v>990011</v>
      </c>
    </row>
    <row r="72" spans="1:3" x14ac:dyDescent="0.2">
      <c r="A72" s="57">
        <v>68</v>
      </c>
      <c r="B72" s="57">
        <v>21449</v>
      </c>
      <c r="C72" s="57">
        <v>1001854</v>
      </c>
    </row>
    <row r="73" spans="1:3" x14ac:dyDescent="0.2">
      <c r="A73" s="57">
        <v>69</v>
      </c>
      <c r="B73" s="57">
        <v>20805</v>
      </c>
      <c r="C73" s="57">
        <v>1002739</v>
      </c>
    </row>
    <row r="74" spans="1:3" x14ac:dyDescent="0.2">
      <c r="A74" s="57">
        <v>70</v>
      </c>
      <c r="B74" s="57">
        <v>19539</v>
      </c>
      <c r="C74" s="57">
        <v>1006794</v>
      </c>
    </row>
    <row r="75" spans="1:3" x14ac:dyDescent="0.2">
      <c r="A75" s="57">
        <v>71</v>
      </c>
      <c r="B75" s="57">
        <v>19320</v>
      </c>
      <c r="C75" s="57">
        <v>1009784</v>
      </c>
    </row>
    <row r="76" spans="1:3" x14ac:dyDescent="0.2">
      <c r="A76" s="57">
        <v>72</v>
      </c>
      <c r="B76" s="57">
        <v>22117</v>
      </c>
      <c r="C76" s="57">
        <v>1012316</v>
      </c>
    </row>
    <row r="77" spans="1:3" x14ac:dyDescent="0.2">
      <c r="A77" s="57">
        <v>73</v>
      </c>
      <c r="B77" s="57">
        <v>20263</v>
      </c>
      <c r="C77" s="57">
        <v>1030027</v>
      </c>
    </row>
    <row r="78" spans="1:3" x14ac:dyDescent="0.2">
      <c r="A78" s="57">
        <v>74</v>
      </c>
      <c r="B78" s="57">
        <v>22729</v>
      </c>
      <c r="C78" s="57">
        <v>1042426</v>
      </c>
    </row>
    <row r="79" spans="1:3" x14ac:dyDescent="0.2">
      <c r="A79" s="57">
        <v>75</v>
      </c>
      <c r="B79" s="57">
        <v>21312</v>
      </c>
      <c r="C79" s="57">
        <v>1044288</v>
      </c>
    </row>
    <row r="80" spans="1:3" x14ac:dyDescent="0.2">
      <c r="A80" s="57">
        <v>76</v>
      </c>
      <c r="B80" s="57">
        <v>21357</v>
      </c>
      <c r="C80" s="57">
        <v>1046944</v>
      </c>
    </row>
    <row r="81" spans="1:3" x14ac:dyDescent="0.2">
      <c r="A81" s="57">
        <v>77</v>
      </c>
      <c r="B81" s="57">
        <v>23001</v>
      </c>
      <c r="C81" s="57">
        <v>1054256</v>
      </c>
    </row>
    <row r="82" spans="1:3" x14ac:dyDescent="0.2">
      <c r="A82" s="57">
        <v>78</v>
      </c>
      <c r="B82" s="57">
        <v>24609</v>
      </c>
      <c r="C82" s="57">
        <v>1059871</v>
      </c>
    </row>
    <row r="83" spans="1:3" x14ac:dyDescent="0.2">
      <c r="A83" s="57">
        <v>79</v>
      </c>
      <c r="B83" s="57">
        <v>23578</v>
      </c>
      <c r="C83" s="57">
        <v>1069419</v>
      </c>
    </row>
    <row r="84" spans="1:3" x14ac:dyDescent="0.2">
      <c r="A84" s="57">
        <v>80</v>
      </c>
      <c r="B84" s="57">
        <v>23473</v>
      </c>
      <c r="C84" s="57">
        <v>1073770</v>
      </c>
    </row>
    <row r="85" spans="1:3" x14ac:dyDescent="0.2">
      <c r="A85" s="57">
        <v>81</v>
      </c>
      <c r="B85" s="57">
        <v>23879</v>
      </c>
      <c r="C85" s="57">
        <v>1076620</v>
      </c>
    </row>
    <row r="86" spans="1:3" x14ac:dyDescent="0.2">
      <c r="A86" s="57">
        <v>82</v>
      </c>
      <c r="B86" s="57">
        <v>21166</v>
      </c>
      <c r="C86" s="57">
        <v>1071721</v>
      </c>
    </row>
    <row r="87" spans="1:3" x14ac:dyDescent="0.2">
      <c r="A87" s="57">
        <v>83</v>
      </c>
      <c r="B87" s="57">
        <v>23679</v>
      </c>
      <c r="C87" s="57">
        <v>1071868</v>
      </c>
    </row>
    <row r="88" spans="1:3" x14ac:dyDescent="0.2">
      <c r="A88" s="57">
        <v>84</v>
      </c>
      <c r="B88" s="57">
        <v>19985</v>
      </c>
      <c r="C88" s="57">
        <v>1063956</v>
      </c>
    </row>
    <row r="89" spans="1:3" x14ac:dyDescent="0.2">
      <c r="A89" s="57">
        <v>85</v>
      </c>
      <c r="B89" s="57">
        <v>23060</v>
      </c>
      <c r="C89" s="57">
        <v>1063026</v>
      </c>
    </row>
    <row r="90" spans="1:3" x14ac:dyDescent="0.2">
      <c r="A90" s="57">
        <v>86</v>
      </c>
      <c r="B90" s="57">
        <v>22769</v>
      </c>
      <c r="C90" s="57">
        <v>1068018</v>
      </c>
    </row>
    <row r="91" spans="1:3" x14ac:dyDescent="0.2">
      <c r="A91" s="57">
        <v>87</v>
      </c>
      <c r="B91" s="57">
        <v>23064</v>
      </c>
      <c r="C91" s="57">
        <v>1067910</v>
      </c>
    </row>
    <row r="92" spans="1:3" x14ac:dyDescent="0.2">
      <c r="A92" s="57">
        <v>88</v>
      </c>
      <c r="B92" s="57">
        <v>22968</v>
      </c>
      <c r="C92" s="57">
        <v>1073718</v>
      </c>
    </row>
    <row r="93" spans="1:3" x14ac:dyDescent="0.2">
      <c r="A93" s="57">
        <v>89</v>
      </c>
      <c r="B93" s="57">
        <v>23692</v>
      </c>
      <c r="C93" s="57">
        <v>1077133</v>
      </c>
    </row>
    <row r="94" spans="1:3" x14ac:dyDescent="0.2">
      <c r="A94" s="57">
        <v>90</v>
      </c>
      <c r="B94" s="57">
        <v>21688</v>
      </c>
      <c r="C94" s="57">
        <v>1086191</v>
      </c>
    </row>
    <row r="95" spans="1:3" x14ac:dyDescent="0.2">
      <c r="A95" s="57">
        <v>91</v>
      </c>
      <c r="B95" s="57">
        <v>20611</v>
      </c>
      <c r="C95" s="57">
        <v>1102131</v>
      </c>
    </row>
    <row r="96" spans="1:3" x14ac:dyDescent="0.2">
      <c r="A96" s="57">
        <v>92</v>
      </c>
      <c r="B96" s="57">
        <v>23577</v>
      </c>
      <c r="C96" s="57">
        <v>1099246</v>
      </c>
    </row>
    <row r="97" spans="1:3" x14ac:dyDescent="0.2">
      <c r="A97" s="57">
        <v>93</v>
      </c>
      <c r="B97" s="57">
        <v>20997</v>
      </c>
      <c r="C97" s="57">
        <v>1102914</v>
      </c>
    </row>
    <row r="98" spans="1:3" x14ac:dyDescent="0.2">
      <c r="A98" s="57">
        <v>94</v>
      </c>
      <c r="B98" s="57">
        <v>23179</v>
      </c>
      <c r="C98" s="57">
        <v>1107509</v>
      </c>
    </row>
    <row r="99" spans="1:3" x14ac:dyDescent="0.2">
      <c r="A99" s="57">
        <v>95</v>
      </c>
      <c r="B99" s="57">
        <v>20849</v>
      </c>
      <c r="C99" s="57">
        <v>1108743</v>
      </c>
    </row>
    <row r="100" spans="1:3" x14ac:dyDescent="0.2">
      <c r="A100" s="57">
        <v>96</v>
      </c>
      <c r="B100" s="57">
        <v>19410</v>
      </c>
      <c r="C100" s="57">
        <v>1092322</v>
      </c>
    </row>
    <row r="101" spans="1:3" x14ac:dyDescent="0.2">
      <c r="A101" s="57">
        <v>97</v>
      </c>
      <c r="B101" s="57">
        <v>21366</v>
      </c>
      <c r="C101" s="57">
        <v>1090172</v>
      </c>
    </row>
    <row r="102" spans="1:3" x14ac:dyDescent="0.2">
      <c r="A102" s="57">
        <v>98</v>
      </c>
      <c r="B102" s="57">
        <v>23102</v>
      </c>
      <c r="C102" s="57">
        <v>1093928</v>
      </c>
    </row>
    <row r="103" spans="1:3" x14ac:dyDescent="0.2">
      <c r="A103" s="57">
        <v>99</v>
      </c>
      <c r="B103" s="57">
        <v>23235</v>
      </c>
      <c r="C103" s="57">
        <v>1085644</v>
      </c>
    </row>
    <row r="104" spans="1:3" x14ac:dyDescent="0.2">
      <c r="A104" s="57">
        <v>100</v>
      </c>
      <c r="B104" s="57">
        <v>22742</v>
      </c>
      <c r="C104" s="57">
        <v>1078150</v>
      </c>
    </row>
    <row r="105" spans="1:3" x14ac:dyDescent="0.2">
      <c r="A105" s="57">
        <v>101</v>
      </c>
      <c r="B105" s="57">
        <v>23708</v>
      </c>
      <c r="C105" s="57">
        <v>1068720</v>
      </c>
    </row>
    <row r="106" spans="1:3" x14ac:dyDescent="0.2">
      <c r="A106" s="57">
        <v>102</v>
      </c>
      <c r="B106" s="57">
        <v>23540</v>
      </c>
      <c r="C106" s="57">
        <v>1065064</v>
      </c>
    </row>
    <row r="107" spans="1:3" x14ac:dyDescent="0.2">
      <c r="A107" s="57">
        <v>103</v>
      </c>
      <c r="B107" s="57">
        <v>24796</v>
      </c>
      <c r="C107" s="57">
        <v>1062987</v>
      </c>
    </row>
    <row r="108" spans="1:3" x14ac:dyDescent="0.2">
      <c r="A108" s="57">
        <v>104</v>
      </c>
      <c r="B108" s="57">
        <v>23688</v>
      </c>
      <c r="C108" s="57">
        <v>1056289</v>
      </c>
    </row>
    <row r="109" spans="1:3" x14ac:dyDescent="0.2">
      <c r="A109" s="57">
        <v>105</v>
      </c>
      <c r="B109" s="57">
        <v>20616</v>
      </c>
      <c r="C109" s="57">
        <v>1049647</v>
      </c>
    </row>
    <row r="110" spans="1:3" x14ac:dyDescent="0.2">
      <c r="A110" s="57">
        <v>106</v>
      </c>
      <c r="B110" s="57">
        <v>22729</v>
      </c>
      <c r="C110" s="57">
        <v>1040597</v>
      </c>
    </row>
    <row r="111" spans="1:3" x14ac:dyDescent="0.2">
      <c r="A111" s="57">
        <v>107</v>
      </c>
      <c r="B111" s="57">
        <v>22753</v>
      </c>
      <c r="C111" s="57">
        <v>1035734</v>
      </c>
    </row>
    <row r="112" spans="1:3" x14ac:dyDescent="0.2">
      <c r="A112" s="57">
        <v>108</v>
      </c>
      <c r="B112" s="57">
        <v>22453</v>
      </c>
      <c r="C112" s="57">
        <v>1034680</v>
      </c>
    </row>
    <row r="113" spans="1:3" x14ac:dyDescent="0.2">
      <c r="A113" s="57">
        <v>109</v>
      </c>
      <c r="B113" s="58">
        <v>21250</v>
      </c>
      <c r="C113" s="58">
        <v>952633</v>
      </c>
    </row>
    <row r="114" spans="1:3" x14ac:dyDescent="0.2">
      <c r="A114" s="57">
        <v>110</v>
      </c>
      <c r="B114" s="58">
        <v>20308</v>
      </c>
      <c r="C114" s="58">
        <v>949042</v>
      </c>
    </row>
    <row r="115" spans="1:3" x14ac:dyDescent="0.2">
      <c r="A115" s="57">
        <v>111</v>
      </c>
      <c r="B115" s="58">
        <v>19774</v>
      </c>
      <c r="C115" s="58">
        <v>941664</v>
      </c>
    </row>
    <row r="116" spans="1:3" x14ac:dyDescent="0.2">
      <c r="A116" s="57">
        <v>112</v>
      </c>
      <c r="B116" s="58">
        <v>20944</v>
      </c>
      <c r="C116" s="58">
        <v>927588</v>
      </c>
    </row>
    <row r="117" spans="1:3" x14ac:dyDescent="0.2">
      <c r="A117" s="57">
        <v>113</v>
      </c>
      <c r="B117" s="58">
        <v>19192</v>
      </c>
      <c r="C117" s="58">
        <v>927048</v>
      </c>
    </row>
    <row r="118" spans="1:3" x14ac:dyDescent="0.2">
      <c r="A118" s="57">
        <v>114</v>
      </c>
      <c r="B118" s="58">
        <v>21492</v>
      </c>
      <c r="C118" s="58">
        <v>920698</v>
      </c>
    </row>
    <row r="119" spans="1:3" x14ac:dyDescent="0.2">
      <c r="A119" s="57">
        <v>115</v>
      </c>
      <c r="B119" s="58">
        <v>22752</v>
      </c>
      <c r="C119" s="58">
        <v>914861</v>
      </c>
    </row>
    <row r="120" spans="1:3" x14ac:dyDescent="0.2">
      <c r="A120" s="57">
        <v>116</v>
      </c>
      <c r="B120" s="58">
        <v>22669</v>
      </c>
      <c r="C120" s="58">
        <v>912888</v>
      </c>
    </row>
    <row r="121" spans="1:3" x14ac:dyDescent="0.2">
      <c r="A121" s="57">
        <v>117</v>
      </c>
      <c r="B121" s="58">
        <v>23635</v>
      </c>
      <c r="C121" s="58">
        <v>907740</v>
      </c>
    </row>
    <row r="122" spans="1:3" x14ac:dyDescent="0.2">
      <c r="A122" s="57">
        <v>118</v>
      </c>
      <c r="B122" s="58">
        <v>22924</v>
      </c>
      <c r="C122" s="58">
        <v>902561</v>
      </c>
    </row>
    <row r="123" spans="1:3" x14ac:dyDescent="0.2">
      <c r="A123" s="57">
        <v>119</v>
      </c>
      <c r="B123" s="58">
        <v>21363</v>
      </c>
      <c r="C123" s="58">
        <v>895319</v>
      </c>
    </row>
    <row r="124" spans="1:3" x14ac:dyDescent="0.2">
      <c r="A124" s="57">
        <v>120</v>
      </c>
      <c r="B124" s="58">
        <v>20651</v>
      </c>
      <c r="C124" s="58">
        <v>883680</v>
      </c>
    </row>
    <row r="125" spans="1:3" x14ac:dyDescent="0.2">
      <c r="A125" s="57">
        <v>121</v>
      </c>
      <c r="B125" s="58">
        <v>22321</v>
      </c>
      <c r="C125" s="58">
        <v>880521</v>
      </c>
    </row>
    <row r="126" spans="1:3" x14ac:dyDescent="0.2">
      <c r="A126" s="57">
        <v>122</v>
      </c>
      <c r="B126" s="58">
        <v>21613</v>
      </c>
      <c r="C126" s="58">
        <v>873470</v>
      </c>
    </row>
    <row r="127" spans="1:3" x14ac:dyDescent="0.2">
      <c r="A127" s="57">
        <v>123</v>
      </c>
      <c r="B127" s="58">
        <v>20109</v>
      </c>
      <c r="C127" s="58">
        <v>868975</v>
      </c>
    </row>
    <row r="128" spans="1:3" x14ac:dyDescent="0.2">
      <c r="A128" s="57">
        <v>124</v>
      </c>
      <c r="B128" s="58">
        <v>20076</v>
      </c>
      <c r="C128" s="58">
        <v>863010</v>
      </c>
    </row>
    <row r="129" spans="1:3" x14ac:dyDescent="0.2">
      <c r="A129" s="57">
        <v>125</v>
      </c>
      <c r="B129" s="58">
        <v>23113</v>
      </c>
      <c r="C129" s="58">
        <v>857946</v>
      </c>
    </row>
    <row r="130" spans="1:3" x14ac:dyDescent="0.2">
      <c r="A130" s="57">
        <v>126</v>
      </c>
      <c r="B130" s="58">
        <v>21790</v>
      </c>
      <c r="C130" s="58">
        <v>845747</v>
      </c>
    </row>
    <row r="131" spans="1:3" x14ac:dyDescent="0.2">
      <c r="A131" s="57">
        <v>127</v>
      </c>
      <c r="B131" s="58">
        <v>21930</v>
      </c>
      <c r="C131" s="58">
        <v>838752</v>
      </c>
    </row>
    <row r="132" spans="1:3" x14ac:dyDescent="0.2">
      <c r="A132" s="57">
        <v>128</v>
      </c>
      <c r="B132" s="58">
        <v>22381</v>
      </c>
      <c r="C132" s="58">
        <v>826830</v>
      </c>
    </row>
    <row r="133" spans="1:3" x14ac:dyDescent="0.2">
      <c r="A133" s="57">
        <v>129</v>
      </c>
      <c r="B133" s="58">
        <v>21400</v>
      </c>
      <c r="C133" s="58">
        <v>824072</v>
      </c>
    </row>
    <row r="134" spans="1:3" x14ac:dyDescent="0.2">
      <c r="A134" s="57">
        <v>130</v>
      </c>
      <c r="B134" s="58">
        <v>20363</v>
      </c>
      <c r="C134" s="58">
        <v>815724</v>
      </c>
    </row>
    <row r="135" spans="1:3" x14ac:dyDescent="0.2">
      <c r="A135" s="57">
        <v>131</v>
      </c>
      <c r="B135" s="58">
        <v>20363</v>
      </c>
      <c r="C135" s="58">
        <v>802292</v>
      </c>
    </row>
    <row r="136" spans="1:3" x14ac:dyDescent="0.2">
      <c r="A136" s="57">
        <v>132</v>
      </c>
      <c r="B136" s="58">
        <v>20606</v>
      </c>
      <c r="C136" s="58">
        <v>802415</v>
      </c>
    </row>
    <row r="137" spans="1:3" x14ac:dyDescent="0.2">
      <c r="A137" s="57">
        <v>133</v>
      </c>
      <c r="B137" s="58">
        <v>21530</v>
      </c>
      <c r="C137" s="58">
        <v>795062</v>
      </c>
    </row>
    <row r="138" spans="1:3" x14ac:dyDescent="0.2">
      <c r="A138" s="57">
        <v>134</v>
      </c>
      <c r="B138" s="58">
        <v>20751</v>
      </c>
      <c r="C138" s="58">
        <v>786135</v>
      </c>
    </row>
    <row r="139" spans="1:3" x14ac:dyDescent="0.2">
      <c r="A139" s="57">
        <v>135</v>
      </c>
      <c r="B139" s="58">
        <v>19395</v>
      </c>
      <c r="C139" s="58">
        <v>786611</v>
      </c>
    </row>
    <row r="140" spans="1:3" x14ac:dyDescent="0.2">
      <c r="A140" s="57">
        <v>136</v>
      </c>
      <c r="B140" s="58">
        <v>21650</v>
      </c>
      <c r="C140" s="58">
        <v>783431</v>
      </c>
    </row>
    <row r="141" spans="1:3" x14ac:dyDescent="0.2">
      <c r="A141" s="57">
        <v>137</v>
      </c>
      <c r="B141" s="58">
        <v>23631</v>
      </c>
      <c r="C141" s="58">
        <v>774323</v>
      </c>
    </row>
    <row r="142" spans="1:3" x14ac:dyDescent="0.2">
      <c r="A142" s="57">
        <v>138</v>
      </c>
      <c r="B142" s="58">
        <v>39240</v>
      </c>
      <c r="C142" s="58">
        <v>768754</v>
      </c>
    </row>
    <row r="143" spans="1:3" x14ac:dyDescent="0.2">
      <c r="A143" s="57">
        <v>139</v>
      </c>
      <c r="B143" s="58">
        <v>84094</v>
      </c>
      <c r="C143" s="58">
        <v>765096</v>
      </c>
    </row>
    <row r="144" spans="1:3" x14ac:dyDescent="0.2">
      <c r="A144" s="57">
        <v>140</v>
      </c>
      <c r="B144" s="58">
        <v>145357</v>
      </c>
      <c r="C144" s="58">
        <v>765443</v>
      </c>
    </row>
    <row r="145" spans="1:3" x14ac:dyDescent="0.2">
      <c r="A145" s="57">
        <v>141</v>
      </c>
      <c r="B145" s="58">
        <v>210885</v>
      </c>
      <c r="C145" s="58">
        <v>764426</v>
      </c>
    </row>
    <row r="146" spans="1:3" x14ac:dyDescent="0.2">
      <c r="A146" s="57">
        <v>142</v>
      </c>
      <c r="B146" s="58">
        <v>280269</v>
      </c>
      <c r="C146" s="58">
        <v>762978</v>
      </c>
    </row>
    <row r="147" spans="1:3" x14ac:dyDescent="0.2">
      <c r="A147" s="57">
        <v>143</v>
      </c>
      <c r="B147" s="58">
        <v>339501</v>
      </c>
      <c r="C147" s="58">
        <v>766833</v>
      </c>
    </row>
    <row r="148" spans="1:3" x14ac:dyDescent="0.2">
      <c r="A148" s="57">
        <v>144</v>
      </c>
      <c r="B148" s="58">
        <v>368262</v>
      </c>
      <c r="C148" s="58">
        <v>759376</v>
      </c>
    </row>
    <row r="149" spans="1:3" x14ac:dyDescent="0.2">
      <c r="A149" s="57">
        <v>145</v>
      </c>
      <c r="B149" s="58">
        <v>400730</v>
      </c>
      <c r="C149" s="58">
        <v>760909</v>
      </c>
    </row>
    <row r="150" spans="1:3" x14ac:dyDescent="0.2">
      <c r="A150" s="57">
        <v>146</v>
      </c>
      <c r="B150" s="58">
        <v>460466</v>
      </c>
      <c r="C150" s="58">
        <v>753486</v>
      </c>
    </row>
    <row r="151" spans="1:3" x14ac:dyDescent="0.2">
      <c r="A151" s="57">
        <v>147</v>
      </c>
      <c r="B151" s="58">
        <v>481807</v>
      </c>
      <c r="C151" s="58">
        <v>741035</v>
      </c>
    </row>
    <row r="152" spans="1:3" x14ac:dyDescent="0.2">
      <c r="A152" s="57">
        <v>148</v>
      </c>
      <c r="B152" s="58">
        <v>505378</v>
      </c>
      <c r="C152" s="58">
        <v>739392</v>
      </c>
    </row>
    <row r="153" spans="1:3" x14ac:dyDescent="0.2">
      <c r="A153" s="57">
        <v>149</v>
      </c>
      <c r="B153" s="58">
        <v>522011</v>
      </c>
      <c r="C153" s="58">
        <v>736300</v>
      </c>
    </row>
    <row r="154" spans="1:3" x14ac:dyDescent="0.2">
      <c r="A154" s="57">
        <v>150</v>
      </c>
      <c r="B154" s="58">
        <v>530418</v>
      </c>
      <c r="C154" s="58">
        <v>740668</v>
      </c>
    </row>
    <row r="155" spans="1:3" x14ac:dyDescent="0.2">
      <c r="A155" s="57">
        <v>151</v>
      </c>
      <c r="B155" s="58">
        <v>532011</v>
      </c>
      <c r="C155" s="58">
        <v>740603</v>
      </c>
    </row>
    <row r="156" spans="1:3" x14ac:dyDescent="0.2">
      <c r="A156" s="57">
        <v>152</v>
      </c>
      <c r="B156" s="58">
        <v>527305</v>
      </c>
      <c r="C156" s="58">
        <v>736437</v>
      </c>
    </row>
    <row r="157" spans="1:3" x14ac:dyDescent="0.2">
      <c r="A157" s="57">
        <v>153</v>
      </c>
      <c r="B157" s="58">
        <v>518397</v>
      </c>
      <c r="C157" s="58">
        <v>724910</v>
      </c>
    </row>
    <row r="158" spans="1:3" x14ac:dyDescent="0.2">
      <c r="A158" s="57">
        <v>154</v>
      </c>
      <c r="B158" s="58">
        <v>516108</v>
      </c>
      <c r="C158" s="58">
        <v>711940</v>
      </c>
    </row>
    <row r="159" spans="1:3" x14ac:dyDescent="0.2">
      <c r="A159" s="57">
        <v>155</v>
      </c>
      <c r="B159" s="58">
        <v>522520</v>
      </c>
      <c r="C159" s="58">
        <v>703700</v>
      </c>
    </row>
    <row r="160" spans="1:3" x14ac:dyDescent="0.2">
      <c r="A160" s="57">
        <v>156</v>
      </c>
      <c r="B160" s="58">
        <v>524447</v>
      </c>
      <c r="C160" s="58">
        <v>701056</v>
      </c>
    </row>
    <row r="161" spans="1:3" x14ac:dyDescent="0.2">
      <c r="A161" s="57">
        <v>157</v>
      </c>
      <c r="B161" s="58">
        <v>526828</v>
      </c>
      <c r="C161" s="58">
        <v>698093</v>
      </c>
    </row>
    <row r="162" spans="1:3" x14ac:dyDescent="0.2">
      <c r="A162" s="57">
        <v>158</v>
      </c>
      <c r="B162" s="58">
        <v>526192</v>
      </c>
      <c r="C162" s="58">
        <v>696777</v>
      </c>
    </row>
    <row r="163" spans="1:3" x14ac:dyDescent="0.2">
      <c r="A163" s="57">
        <v>159</v>
      </c>
      <c r="B163" s="58">
        <v>526491</v>
      </c>
      <c r="C163" s="58">
        <v>693039</v>
      </c>
    </row>
    <row r="164" spans="1:3" x14ac:dyDescent="0.2">
      <c r="A164" s="57">
        <v>160</v>
      </c>
      <c r="B164" s="58">
        <v>521230</v>
      </c>
      <c r="C164" s="58">
        <v>689841</v>
      </c>
    </row>
    <row r="165" spans="1:3" x14ac:dyDescent="0.2">
      <c r="A165" s="57">
        <v>161</v>
      </c>
      <c r="B165" s="58">
        <v>518155</v>
      </c>
      <c r="C165" s="58">
        <v>686753</v>
      </c>
    </row>
    <row r="166" spans="1:3" x14ac:dyDescent="0.2">
      <c r="A166" s="57">
        <v>162</v>
      </c>
      <c r="B166" s="58">
        <v>521476</v>
      </c>
      <c r="C166" s="58">
        <v>686935</v>
      </c>
    </row>
    <row r="167" spans="1:3" x14ac:dyDescent="0.2">
      <c r="A167" s="57">
        <v>163</v>
      </c>
      <c r="B167" s="58">
        <v>522259</v>
      </c>
      <c r="C167" s="58">
        <v>683879</v>
      </c>
    </row>
    <row r="168" spans="1:3" x14ac:dyDescent="0.2">
      <c r="A168" s="57">
        <v>164</v>
      </c>
      <c r="B168" s="58">
        <v>534106</v>
      </c>
      <c r="C168" s="58">
        <v>677981</v>
      </c>
    </row>
    <row r="169" spans="1:3" x14ac:dyDescent="0.2">
      <c r="A169" s="57">
        <v>165</v>
      </c>
      <c r="B169" s="58">
        <v>532891</v>
      </c>
      <c r="C169" s="58">
        <v>671877</v>
      </c>
    </row>
    <row r="170" spans="1:3" x14ac:dyDescent="0.2">
      <c r="A170" s="57">
        <v>166</v>
      </c>
      <c r="B170" s="58">
        <v>533968</v>
      </c>
      <c r="C170" s="58">
        <v>674013</v>
      </c>
    </row>
    <row r="171" spans="1:3" x14ac:dyDescent="0.2">
      <c r="A171" s="57">
        <v>167</v>
      </c>
      <c r="B171" s="58">
        <v>536648</v>
      </c>
      <c r="C171" s="58">
        <v>671908</v>
      </c>
    </row>
    <row r="172" spans="1:3" x14ac:dyDescent="0.2">
      <c r="A172" s="57">
        <v>168</v>
      </c>
      <c r="B172" s="58">
        <v>536364</v>
      </c>
      <c r="C172" s="58">
        <v>671501</v>
      </c>
    </row>
    <row r="173" spans="1:3" x14ac:dyDescent="0.2">
      <c r="A173" s="57">
        <v>169</v>
      </c>
      <c r="B173" s="58">
        <v>537593</v>
      </c>
      <c r="C173" s="58">
        <v>662857</v>
      </c>
    </row>
    <row r="174" spans="1:3" x14ac:dyDescent="0.2">
      <c r="A174" s="57">
        <v>170</v>
      </c>
      <c r="B174" s="58">
        <v>538596</v>
      </c>
      <c r="C174" s="58">
        <v>653670</v>
      </c>
    </row>
    <row r="175" spans="1:3" x14ac:dyDescent="0.2">
      <c r="A175" s="57">
        <v>171</v>
      </c>
      <c r="B175" s="58">
        <v>541281</v>
      </c>
      <c r="C175" s="58">
        <v>652823</v>
      </c>
    </row>
    <row r="176" spans="1:3" x14ac:dyDescent="0.2">
      <c r="A176" s="57">
        <v>172</v>
      </c>
      <c r="B176" s="58">
        <v>541889</v>
      </c>
      <c r="C176" s="58">
        <v>648231</v>
      </c>
    </row>
    <row r="177" spans="1:3" x14ac:dyDescent="0.2">
      <c r="A177" s="57">
        <v>173</v>
      </c>
      <c r="B177" s="58">
        <v>540311</v>
      </c>
      <c r="C177" s="58">
        <v>634166</v>
      </c>
    </row>
    <row r="178" spans="1:3" x14ac:dyDescent="0.2">
      <c r="A178" s="57">
        <v>174</v>
      </c>
      <c r="B178" s="58">
        <v>536343</v>
      </c>
      <c r="C178" s="58">
        <v>630340</v>
      </c>
    </row>
    <row r="179" spans="1:3" x14ac:dyDescent="0.2">
      <c r="A179" s="57">
        <v>175</v>
      </c>
      <c r="B179" s="58">
        <v>532184</v>
      </c>
      <c r="C179" s="58">
        <v>623629</v>
      </c>
    </row>
    <row r="180" spans="1:3" x14ac:dyDescent="0.2">
      <c r="A180" s="57">
        <v>176</v>
      </c>
      <c r="B180" s="58">
        <v>531459</v>
      </c>
      <c r="C180" s="58">
        <v>623940</v>
      </c>
    </row>
    <row r="181" spans="1:3" x14ac:dyDescent="0.2">
      <c r="A181" s="57">
        <v>177</v>
      </c>
      <c r="B181" s="58">
        <v>529818</v>
      </c>
      <c r="C181" s="58">
        <v>615442</v>
      </c>
    </row>
    <row r="182" spans="1:3" x14ac:dyDescent="0.2">
      <c r="A182" s="57">
        <v>178</v>
      </c>
      <c r="B182" s="58">
        <v>528923</v>
      </c>
      <c r="C182" s="58">
        <v>614452</v>
      </c>
    </row>
    <row r="183" spans="1:3" x14ac:dyDescent="0.2">
      <c r="A183" s="57">
        <v>179</v>
      </c>
      <c r="B183" s="58">
        <v>527687</v>
      </c>
      <c r="C183" s="58">
        <v>612325</v>
      </c>
    </row>
    <row r="184" spans="1:3" x14ac:dyDescent="0.2">
      <c r="A184" s="57">
        <v>180</v>
      </c>
      <c r="B184" s="58">
        <v>528114</v>
      </c>
      <c r="C184" s="58">
        <v>611445</v>
      </c>
    </row>
    <row r="185" spans="1:3" x14ac:dyDescent="0.2">
      <c r="A185" s="57">
        <v>181</v>
      </c>
      <c r="B185" s="58">
        <v>526147</v>
      </c>
      <c r="C185" s="58">
        <v>611108</v>
      </c>
    </row>
    <row r="186" spans="1:3" x14ac:dyDescent="0.2">
      <c r="A186" s="57">
        <v>182</v>
      </c>
      <c r="B186" s="58">
        <v>523884</v>
      </c>
      <c r="C186" s="58">
        <v>610175</v>
      </c>
    </row>
    <row r="187" spans="1:3" x14ac:dyDescent="0.2">
      <c r="A187" s="57">
        <v>183</v>
      </c>
      <c r="B187" s="58">
        <v>523714</v>
      </c>
      <c r="C187" s="58">
        <v>611783</v>
      </c>
    </row>
    <row r="188" spans="1:3" x14ac:dyDescent="0.2">
      <c r="A188" s="57">
        <v>184</v>
      </c>
      <c r="B188" s="58">
        <v>525755</v>
      </c>
      <c r="C188" s="58">
        <v>611352</v>
      </c>
    </row>
    <row r="189" spans="1:3" x14ac:dyDescent="0.2">
      <c r="A189" s="57">
        <v>185</v>
      </c>
      <c r="B189" s="58">
        <v>525297</v>
      </c>
      <c r="C189" s="58">
        <v>611202</v>
      </c>
    </row>
    <row r="190" spans="1:3" x14ac:dyDescent="0.2">
      <c r="A190" s="57">
        <v>186</v>
      </c>
      <c r="B190" s="58">
        <v>516044</v>
      </c>
      <c r="C190" s="58">
        <v>597153</v>
      </c>
    </row>
    <row r="191" spans="1:3" x14ac:dyDescent="0.2">
      <c r="A191" s="57">
        <v>187</v>
      </c>
      <c r="B191" s="58">
        <v>513790</v>
      </c>
      <c r="C191" s="58">
        <v>594758</v>
      </c>
    </row>
    <row r="192" spans="1:3" x14ac:dyDescent="0.2">
      <c r="A192" s="57">
        <v>188</v>
      </c>
      <c r="B192" s="58">
        <v>511445</v>
      </c>
      <c r="C192" s="58">
        <v>598548</v>
      </c>
    </row>
    <row r="193" spans="1:3" x14ac:dyDescent="0.2">
      <c r="A193" s="57">
        <v>189</v>
      </c>
      <c r="B193" s="58">
        <v>511510</v>
      </c>
      <c r="C193" s="58">
        <v>597097</v>
      </c>
    </row>
    <row r="194" spans="1:3" x14ac:dyDescent="0.2">
      <c r="A194" s="57">
        <v>190</v>
      </c>
      <c r="B194" s="58">
        <v>508730</v>
      </c>
      <c r="C194" s="58">
        <v>595256</v>
      </c>
    </row>
    <row r="195" spans="1:3" x14ac:dyDescent="0.2">
      <c r="A195" s="57">
        <v>191</v>
      </c>
      <c r="B195" s="58">
        <v>508381</v>
      </c>
      <c r="C195" s="58">
        <v>586623</v>
      </c>
    </row>
    <row r="196" spans="1:3" x14ac:dyDescent="0.2">
      <c r="A196" s="57">
        <v>192</v>
      </c>
      <c r="B196" s="58">
        <v>508010</v>
      </c>
      <c r="C196" s="58">
        <v>583230</v>
      </c>
    </row>
    <row r="197" spans="1:3" x14ac:dyDescent="0.2">
      <c r="A197" s="57">
        <v>193</v>
      </c>
      <c r="B197" s="58">
        <v>507413</v>
      </c>
      <c r="C197" s="58">
        <v>580616</v>
      </c>
    </row>
    <row r="198" spans="1:3" x14ac:dyDescent="0.2">
      <c r="A198" s="57">
        <v>194</v>
      </c>
      <c r="B198" s="58">
        <v>502996</v>
      </c>
      <c r="C198" s="58">
        <v>573049</v>
      </c>
    </row>
    <row r="199" spans="1:3" x14ac:dyDescent="0.2">
      <c r="A199" s="57">
        <v>195</v>
      </c>
      <c r="B199" s="58">
        <v>500691</v>
      </c>
      <c r="C199" s="58">
        <v>570763</v>
      </c>
    </row>
    <row r="200" spans="1:3" x14ac:dyDescent="0.2">
      <c r="A200" s="57">
        <v>196</v>
      </c>
      <c r="B200" s="58">
        <v>499083</v>
      </c>
      <c r="C200" s="58">
        <v>566319</v>
      </c>
    </row>
    <row r="201" spans="1:3" x14ac:dyDescent="0.2">
      <c r="A201" s="57">
        <v>197</v>
      </c>
      <c r="B201" s="58">
        <v>492870</v>
      </c>
      <c r="C201" s="58">
        <v>564184</v>
      </c>
    </row>
    <row r="202" spans="1:3" x14ac:dyDescent="0.2">
      <c r="A202" s="57">
        <v>198</v>
      </c>
      <c r="B202" s="58">
        <v>491834</v>
      </c>
      <c r="C202" s="58">
        <v>560280</v>
      </c>
    </row>
    <row r="203" spans="1:3" x14ac:dyDescent="0.2">
      <c r="A203" s="57">
        <v>199</v>
      </c>
      <c r="B203" s="58">
        <v>492310</v>
      </c>
      <c r="C203" s="58">
        <v>557928</v>
      </c>
    </row>
    <row r="204" spans="1:3" x14ac:dyDescent="0.2">
      <c r="A204" s="57">
        <v>200</v>
      </c>
      <c r="B204" s="58">
        <v>492953</v>
      </c>
      <c r="C204" s="58">
        <v>557515</v>
      </c>
    </row>
    <row r="205" spans="1:3" x14ac:dyDescent="0.2">
      <c r="A205" s="57">
        <v>201</v>
      </c>
      <c r="B205" s="58">
        <v>487372</v>
      </c>
      <c r="C205" s="58">
        <v>552812</v>
      </c>
    </row>
    <row r="206" spans="1:3" x14ac:dyDescent="0.2">
      <c r="A206" s="57">
        <v>202</v>
      </c>
      <c r="B206" s="58">
        <v>489690</v>
      </c>
      <c r="C206" s="58">
        <v>549378</v>
      </c>
    </row>
    <row r="207" spans="1:3" x14ac:dyDescent="0.2">
      <c r="A207" s="57">
        <v>203</v>
      </c>
      <c r="B207" s="58">
        <v>489225</v>
      </c>
      <c r="C207" s="58">
        <v>542063</v>
      </c>
    </row>
    <row r="208" spans="1:3" x14ac:dyDescent="0.2">
      <c r="A208" s="57">
        <v>204</v>
      </c>
      <c r="B208" s="58">
        <v>488941</v>
      </c>
      <c r="C208" s="58">
        <v>536279</v>
      </c>
    </row>
    <row r="209" spans="1:3" x14ac:dyDescent="0.2">
      <c r="A209" s="57">
        <v>205</v>
      </c>
      <c r="B209" s="58">
        <v>490394</v>
      </c>
      <c r="C209" s="58">
        <v>534576</v>
      </c>
    </row>
    <row r="210" spans="1:3" x14ac:dyDescent="0.2">
      <c r="A210" s="57">
        <v>206</v>
      </c>
      <c r="B210" s="58">
        <v>480866</v>
      </c>
      <c r="C210" s="58">
        <v>524735</v>
      </c>
    </row>
    <row r="211" spans="1:3" x14ac:dyDescent="0.2">
      <c r="A211" s="57">
        <v>207</v>
      </c>
      <c r="B211" s="58">
        <v>481516</v>
      </c>
      <c r="C211" s="58">
        <v>519132</v>
      </c>
    </row>
    <row r="212" spans="1:3" x14ac:dyDescent="0.2">
      <c r="A212" s="57">
        <v>208</v>
      </c>
      <c r="B212" s="58">
        <v>479609</v>
      </c>
      <c r="C212" s="58">
        <v>521740</v>
      </c>
    </row>
    <row r="213" spans="1:3" x14ac:dyDescent="0.2">
      <c r="A213" s="57">
        <v>209</v>
      </c>
      <c r="B213" s="58">
        <v>475282</v>
      </c>
      <c r="C213" s="58">
        <v>519800</v>
      </c>
    </row>
    <row r="214" spans="1:3" x14ac:dyDescent="0.2">
      <c r="A214" s="57">
        <v>210</v>
      </c>
      <c r="B214" s="58">
        <v>478239</v>
      </c>
      <c r="C214" s="58">
        <v>517003</v>
      </c>
    </row>
    <row r="215" spans="1:3" x14ac:dyDescent="0.2">
      <c r="A215" s="57">
        <v>211</v>
      </c>
      <c r="B215" s="58">
        <v>480883</v>
      </c>
      <c r="C215" s="58">
        <v>513488</v>
      </c>
    </row>
    <row r="216" spans="1:3" x14ac:dyDescent="0.2">
      <c r="A216" s="57">
        <v>212</v>
      </c>
      <c r="B216" s="58">
        <v>480447</v>
      </c>
      <c r="C216" s="58">
        <v>511245</v>
      </c>
    </row>
    <row r="217" spans="1:3" x14ac:dyDescent="0.2">
      <c r="A217" s="57">
        <v>213</v>
      </c>
      <c r="B217" s="58">
        <v>477419</v>
      </c>
      <c r="C217" s="58">
        <v>508471</v>
      </c>
    </row>
    <row r="218" spans="1:3" x14ac:dyDescent="0.2">
      <c r="A218" s="57">
        <v>214</v>
      </c>
      <c r="B218" s="58">
        <v>478947</v>
      </c>
      <c r="C218" s="58">
        <v>507834</v>
      </c>
    </row>
    <row r="219" spans="1:3" x14ac:dyDescent="0.2">
      <c r="A219" s="57">
        <v>215</v>
      </c>
      <c r="B219" s="58">
        <v>473931</v>
      </c>
      <c r="C219" s="58">
        <v>502969</v>
      </c>
    </row>
    <row r="220" spans="1:3" x14ac:dyDescent="0.2">
      <c r="A220" s="57">
        <v>216</v>
      </c>
      <c r="B220" s="58">
        <v>473695</v>
      </c>
      <c r="C220" s="58">
        <v>498393</v>
      </c>
    </row>
    <row r="221" spans="1:3" x14ac:dyDescent="0.2">
      <c r="A221" s="57">
        <v>217</v>
      </c>
      <c r="B221" s="58">
        <v>472068</v>
      </c>
      <c r="C221" s="58">
        <v>498056</v>
      </c>
    </row>
  </sheetData>
  <phoneticPr fontId="3" type="noConversion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F221"/>
  <sheetViews>
    <sheetView topLeftCell="A191" workbookViewId="0">
      <selection activeCell="U5" sqref="U5"/>
    </sheetView>
  </sheetViews>
  <sheetFormatPr baseColWidth="10" defaultColWidth="8.83203125" defaultRowHeight="15" x14ac:dyDescent="0.2"/>
  <cols>
    <col min="1" max="3" width="8.83203125" style="29"/>
    <col min="5" max="5" width="20.6640625" bestFit="1" customWidth="1"/>
    <col min="6" max="6" width="13.5" bestFit="1" customWidth="1"/>
  </cols>
  <sheetData>
    <row r="1" spans="1:6" x14ac:dyDescent="0.2">
      <c r="A1" s="2" t="s">
        <v>68</v>
      </c>
      <c r="B1" s="27"/>
    </row>
    <row r="2" spans="1:6" x14ac:dyDescent="0.2">
      <c r="A2" s="2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59">
        <v>0</v>
      </c>
      <c r="B4" s="59">
        <v>14006</v>
      </c>
      <c r="C4" s="59">
        <v>7642</v>
      </c>
      <c r="E4" s="3"/>
      <c r="F4" s="5"/>
    </row>
    <row r="5" spans="1:6" ht="16" x14ac:dyDescent="0.2">
      <c r="A5" s="59">
        <v>1</v>
      </c>
      <c r="B5" s="59">
        <v>13499</v>
      </c>
      <c r="C5" s="59">
        <v>7642</v>
      </c>
      <c r="E5" s="3"/>
      <c r="F5" s="4"/>
    </row>
    <row r="6" spans="1:6" ht="16" x14ac:dyDescent="0.2">
      <c r="A6" s="59">
        <v>2</v>
      </c>
      <c r="B6" s="59">
        <v>14133</v>
      </c>
      <c r="C6" s="59">
        <v>7833</v>
      </c>
      <c r="E6" s="3"/>
      <c r="F6" s="4"/>
    </row>
    <row r="7" spans="1:6" ht="16" x14ac:dyDescent="0.2">
      <c r="A7" s="59">
        <v>3</v>
      </c>
      <c r="B7" s="59">
        <v>14929</v>
      </c>
      <c r="C7" s="59">
        <v>7833</v>
      </c>
      <c r="E7" s="3"/>
      <c r="F7" s="4"/>
    </row>
    <row r="8" spans="1:6" ht="16" x14ac:dyDescent="0.2">
      <c r="A8" s="59">
        <v>4</v>
      </c>
      <c r="B8" s="59">
        <v>17369</v>
      </c>
      <c r="C8" s="59">
        <v>9475</v>
      </c>
      <c r="E8" s="3" t="s">
        <v>6</v>
      </c>
      <c r="F8" s="4" t="s">
        <v>30</v>
      </c>
    </row>
    <row r="9" spans="1:6" ht="16" x14ac:dyDescent="0.2">
      <c r="A9" s="59">
        <v>5</v>
      </c>
      <c r="B9" s="59">
        <v>17763</v>
      </c>
      <c r="C9" s="59">
        <v>10183</v>
      </c>
      <c r="E9" s="3" t="s">
        <v>8</v>
      </c>
      <c r="F9">
        <v>37</v>
      </c>
    </row>
    <row r="10" spans="1:6" ht="16" x14ac:dyDescent="0.2">
      <c r="A10" s="59">
        <v>6</v>
      </c>
      <c r="B10" s="59">
        <v>18630</v>
      </c>
      <c r="C10" s="59">
        <v>12625</v>
      </c>
      <c r="E10" s="3" t="s">
        <v>9</v>
      </c>
      <c r="F10">
        <v>125</v>
      </c>
    </row>
    <row r="11" spans="1:6" ht="16" x14ac:dyDescent="0.2">
      <c r="A11" s="59">
        <v>7</v>
      </c>
      <c r="B11" s="59">
        <v>15016</v>
      </c>
      <c r="C11" s="59">
        <v>9855</v>
      </c>
      <c r="E11" s="3" t="s">
        <v>10</v>
      </c>
      <c r="F11">
        <v>64</v>
      </c>
    </row>
    <row r="12" spans="1:6" ht="16" x14ac:dyDescent="0.2">
      <c r="A12" s="59">
        <v>8</v>
      </c>
      <c r="B12" s="59">
        <v>18014</v>
      </c>
      <c r="C12" s="59">
        <v>10689</v>
      </c>
      <c r="E12" s="3" t="s">
        <v>11</v>
      </c>
      <c r="F12">
        <f>(F10/(F11)^2)*703</f>
        <v>21.453857421875</v>
      </c>
    </row>
    <row r="13" spans="1:6" ht="16" x14ac:dyDescent="0.2">
      <c r="A13" s="59">
        <v>9</v>
      </c>
      <c r="B13" s="59">
        <v>15645</v>
      </c>
      <c r="C13" s="59">
        <v>9685</v>
      </c>
      <c r="E13" s="3" t="s">
        <v>12</v>
      </c>
      <c r="F13" s="4" t="s">
        <v>69</v>
      </c>
    </row>
    <row r="14" spans="1:6" ht="16" x14ac:dyDescent="0.2">
      <c r="A14" s="59">
        <v>10</v>
      </c>
      <c r="B14" s="59">
        <v>17531</v>
      </c>
      <c r="C14" s="59">
        <v>8073</v>
      </c>
      <c r="E14" s="3" t="s">
        <v>13</v>
      </c>
      <c r="F14" s="4" t="s">
        <v>70</v>
      </c>
    </row>
    <row r="15" spans="1:6" ht="16" x14ac:dyDescent="0.2">
      <c r="A15" s="59">
        <v>11</v>
      </c>
      <c r="B15" s="59">
        <v>14107</v>
      </c>
      <c r="C15" s="59">
        <v>7384</v>
      </c>
      <c r="E15" s="3" t="s">
        <v>14</v>
      </c>
      <c r="F15">
        <v>59</v>
      </c>
    </row>
    <row r="16" spans="1:6" ht="16" x14ac:dyDescent="0.2">
      <c r="A16" s="59">
        <v>12</v>
      </c>
      <c r="B16" s="59">
        <v>16051</v>
      </c>
      <c r="C16" s="59">
        <v>7384</v>
      </c>
      <c r="E16" s="3" t="s">
        <v>15</v>
      </c>
      <c r="F16">
        <v>62</v>
      </c>
    </row>
    <row r="17" spans="1:6" ht="16" x14ac:dyDescent="0.2">
      <c r="A17" s="59">
        <v>13</v>
      </c>
      <c r="B17" s="59">
        <v>16754</v>
      </c>
      <c r="C17" s="59">
        <v>9362</v>
      </c>
      <c r="E17" s="3" t="s">
        <v>16</v>
      </c>
      <c r="F17">
        <v>16</v>
      </c>
    </row>
    <row r="18" spans="1:6" ht="16" x14ac:dyDescent="0.2">
      <c r="A18" s="59">
        <v>14</v>
      </c>
      <c r="B18" s="59">
        <v>15114</v>
      </c>
      <c r="C18" s="59">
        <v>8850</v>
      </c>
      <c r="E18" s="3" t="s">
        <v>17</v>
      </c>
      <c r="F18">
        <v>18</v>
      </c>
    </row>
    <row r="19" spans="1:6" ht="16" x14ac:dyDescent="0.2">
      <c r="A19" s="59">
        <v>15</v>
      </c>
      <c r="B19" s="59">
        <v>14967</v>
      </c>
      <c r="C19" s="59">
        <v>7252</v>
      </c>
      <c r="E19" s="3" t="s">
        <v>18</v>
      </c>
      <c r="F19">
        <v>98</v>
      </c>
    </row>
    <row r="20" spans="1:6" ht="16" x14ac:dyDescent="0.2">
      <c r="A20" s="59">
        <v>16</v>
      </c>
      <c r="B20" s="59">
        <v>13005</v>
      </c>
      <c r="C20" s="59">
        <v>7258</v>
      </c>
      <c r="E20" s="3" t="s">
        <v>19</v>
      </c>
      <c r="F20">
        <v>97.8</v>
      </c>
    </row>
    <row r="21" spans="1:6" ht="16" x14ac:dyDescent="0.2">
      <c r="A21" s="59">
        <v>17</v>
      </c>
      <c r="B21" s="59">
        <v>12190</v>
      </c>
      <c r="C21" s="59">
        <v>7232</v>
      </c>
      <c r="E21" s="3" t="s">
        <v>20</v>
      </c>
      <c r="F21">
        <v>99</v>
      </c>
    </row>
    <row r="22" spans="1:6" ht="16" x14ac:dyDescent="0.2">
      <c r="A22" s="59">
        <v>18</v>
      </c>
      <c r="B22" s="59">
        <v>10973</v>
      </c>
      <c r="C22" s="59">
        <v>7232</v>
      </c>
      <c r="E22" s="3" t="s">
        <v>21</v>
      </c>
      <c r="F22">
        <v>99</v>
      </c>
    </row>
    <row r="23" spans="1:6" ht="16" x14ac:dyDescent="0.2">
      <c r="A23" s="59">
        <v>19</v>
      </c>
      <c r="B23" s="59">
        <v>13846</v>
      </c>
      <c r="C23" s="59">
        <v>7700</v>
      </c>
      <c r="E23" s="3"/>
    </row>
    <row r="24" spans="1:6" ht="16" x14ac:dyDescent="0.2">
      <c r="A24" s="59">
        <v>20</v>
      </c>
      <c r="B24" s="59">
        <v>15105</v>
      </c>
      <c r="C24" s="59">
        <v>7687</v>
      </c>
      <c r="E24" s="3"/>
    </row>
    <row r="25" spans="1:6" ht="16" x14ac:dyDescent="0.2">
      <c r="A25" s="59">
        <v>21</v>
      </c>
      <c r="B25" s="59">
        <v>18081</v>
      </c>
      <c r="C25" s="59">
        <v>7891</v>
      </c>
      <c r="E25" s="3"/>
    </row>
    <row r="26" spans="1:6" ht="16" x14ac:dyDescent="0.2">
      <c r="A26" s="59">
        <v>22</v>
      </c>
      <c r="B26" s="59">
        <v>14598</v>
      </c>
      <c r="C26" s="59">
        <v>11255</v>
      </c>
      <c r="E26" s="3"/>
    </row>
    <row r="27" spans="1:6" ht="16" x14ac:dyDescent="0.2">
      <c r="A27" s="59">
        <v>23</v>
      </c>
      <c r="B27" s="59">
        <v>16069</v>
      </c>
      <c r="C27" s="59">
        <v>11171</v>
      </c>
      <c r="E27" s="3"/>
    </row>
    <row r="28" spans="1:6" ht="16" x14ac:dyDescent="0.2">
      <c r="A28" s="59">
        <v>24</v>
      </c>
      <c r="B28" s="59">
        <v>18361</v>
      </c>
      <c r="C28" s="59">
        <v>10607</v>
      </c>
      <c r="E28" s="3"/>
    </row>
    <row r="29" spans="1:6" ht="16" x14ac:dyDescent="0.2">
      <c r="A29" s="59">
        <v>25</v>
      </c>
      <c r="B29" s="59">
        <v>14443</v>
      </c>
      <c r="C29" s="59">
        <v>8050</v>
      </c>
      <c r="E29" s="3" t="s">
        <v>22</v>
      </c>
      <c r="F29" s="4" t="s">
        <v>23</v>
      </c>
    </row>
    <row r="30" spans="1:6" x14ac:dyDescent="0.2">
      <c r="A30" s="59">
        <v>26</v>
      </c>
      <c r="B30" s="59">
        <v>15355</v>
      </c>
      <c r="C30" s="59">
        <v>8573</v>
      </c>
    </row>
    <row r="31" spans="1:6" x14ac:dyDescent="0.2">
      <c r="A31" s="59">
        <v>27</v>
      </c>
      <c r="B31" s="59">
        <v>14079</v>
      </c>
      <c r="C31" s="59">
        <v>8165</v>
      </c>
    </row>
    <row r="32" spans="1:6" x14ac:dyDescent="0.2">
      <c r="A32" s="59">
        <v>28</v>
      </c>
      <c r="B32" s="59">
        <v>16764</v>
      </c>
      <c r="C32" s="59">
        <v>8766</v>
      </c>
    </row>
    <row r="33" spans="1:3" x14ac:dyDescent="0.2">
      <c r="A33" s="59">
        <v>29</v>
      </c>
      <c r="B33" s="59">
        <v>18479</v>
      </c>
      <c r="C33" s="59">
        <v>9907</v>
      </c>
    </row>
    <row r="34" spans="1:3" x14ac:dyDescent="0.2">
      <c r="A34" s="59">
        <v>30</v>
      </c>
      <c r="B34" s="59">
        <v>17634</v>
      </c>
      <c r="C34" s="59">
        <v>9919</v>
      </c>
    </row>
    <row r="35" spans="1:3" x14ac:dyDescent="0.2">
      <c r="A35" s="59">
        <v>31</v>
      </c>
      <c r="B35" s="59">
        <v>17600</v>
      </c>
      <c r="C35" s="59">
        <v>9733</v>
      </c>
    </row>
    <row r="36" spans="1:3" x14ac:dyDescent="0.2">
      <c r="A36" s="59">
        <v>32</v>
      </c>
      <c r="B36" s="59">
        <v>14204</v>
      </c>
      <c r="C36" s="59">
        <v>8677</v>
      </c>
    </row>
    <row r="37" spans="1:3" x14ac:dyDescent="0.2">
      <c r="A37" s="59">
        <v>33</v>
      </c>
      <c r="B37" s="59">
        <v>15897</v>
      </c>
      <c r="C37" s="59">
        <v>7558</v>
      </c>
    </row>
    <row r="38" spans="1:3" x14ac:dyDescent="0.2">
      <c r="A38" s="59">
        <v>34</v>
      </c>
      <c r="B38" s="59">
        <v>14843</v>
      </c>
      <c r="C38" s="59">
        <v>7558</v>
      </c>
    </row>
    <row r="39" spans="1:3" x14ac:dyDescent="0.2">
      <c r="A39" s="59">
        <v>35</v>
      </c>
      <c r="B39" s="59">
        <v>13312</v>
      </c>
      <c r="C39" s="59">
        <v>8257</v>
      </c>
    </row>
    <row r="40" spans="1:3" x14ac:dyDescent="0.2">
      <c r="A40" s="59">
        <v>36</v>
      </c>
      <c r="B40" s="59">
        <v>11632</v>
      </c>
      <c r="C40" s="59">
        <v>8149</v>
      </c>
    </row>
    <row r="41" spans="1:3" x14ac:dyDescent="0.2">
      <c r="A41" s="59">
        <v>37</v>
      </c>
      <c r="B41" s="59">
        <v>17058</v>
      </c>
      <c r="C41" s="59">
        <v>9198</v>
      </c>
    </row>
    <row r="42" spans="1:3" x14ac:dyDescent="0.2">
      <c r="A42" s="59">
        <v>38</v>
      </c>
      <c r="B42" s="59">
        <v>18413</v>
      </c>
      <c r="C42" s="59">
        <v>9792</v>
      </c>
    </row>
    <row r="43" spans="1:3" x14ac:dyDescent="0.2">
      <c r="A43" s="59">
        <v>39</v>
      </c>
      <c r="B43" s="59">
        <v>18277</v>
      </c>
      <c r="C43" s="59">
        <v>10282</v>
      </c>
    </row>
    <row r="44" spans="1:3" x14ac:dyDescent="0.2">
      <c r="A44" s="59">
        <v>40</v>
      </c>
      <c r="B44" s="59">
        <v>18805</v>
      </c>
      <c r="C44" s="59">
        <v>10676</v>
      </c>
    </row>
    <row r="45" spans="1:3" x14ac:dyDescent="0.2">
      <c r="A45" s="59">
        <v>41</v>
      </c>
      <c r="B45" s="59">
        <v>18204</v>
      </c>
      <c r="C45" s="59">
        <v>10801</v>
      </c>
    </row>
    <row r="46" spans="1:3" x14ac:dyDescent="0.2">
      <c r="A46" s="59">
        <v>42</v>
      </c>
      <c r="B46" s="59">
        <v>18085</v>
      </c>
      <c r="C46" s="59">
        <v>9281</v>
      </c>
    </row>
    <row r="47" spans="1:3" x14ac:dyDescent="0.2">
      <c r="A47" s="59">
        <v>43</v>
      </c>
      <c r="B47" s="59">
        <v>18100</v>
      </c>
      <c r="C47" s="59">
        <v>9226</v>
      </c>
    </row>
    <row r="48" spans="1:3" x14ac:dyDescent="0.2">
      <c r="A48" s="59">
        <v>44</v>
      </c>
      <c r="B48" s="59">
        <v>16443</v>
      </c>
      <c r="C48" s="59">
        <v>9313</v>
      </c>
    </row>
    <row r="49" spans="1:3" x14ac:dyDescent="0.2">
      <c r="A49" s="59">
        <v>45</v>
      </c>
      <c r="B49" s="59">
        <v>16559</v>
      </c>
      <c r="C49" s="59">
        <v>9546</v>
      </c>
    </row>
    <row r="50" spans="1:3" x14ac:dyDescent="0.2">
      <c r="A50" s="59">
        <v>46</v>
      </c>
      <c r="B50" s="59">
        <v>16736</v>
      </c>
      <c r="C50" s="59">
        <v>11455</v>
      </c>
    </row>
    <row r="51" spans="1:3" x14ac:dyDescent="0.2">
      <c r="A51" s="59">
        <v>47</v>
      </c>
      <c r="B51" s="59">
        <v>17002</v>
      </c>
      <c r="C51" s="59">
        <v>11067</v>
      </c>
    </row>
    <row r="52" spans="1:3" x14ac:dyDescent="0.2">
      <c r="A52" s="59">
        <v>48</v>
      </c>
      <c r="B52" s="59">
        <v>14878</v>
      </c>
      <c r="C52" s="59">
        <v>11623</v>
      </c>
    </row>
    <row r="53" spans="1:3" x14ac:dyDescent="0.2">
      <c r="A53" s="59">
        <v>49</v>
      </c>
      <c r="B53" s="59">
        <v>18692</v>
      </c>
      <c r="C53" s="59">
        <v>13379</v>
      </c>
    </row>
    <row r="54" spans="1:3" x14ac:dyDescent="0.2">
      <c r="A54" s="59">
        <v>50</v>
      </c>
      <c r="B54" s="59">
        <v>14506</v>
      </c>
      <c r="C54" s="59">
        <v>15042</v>
      </c>
    </row>
    <row r="55" spans="1:3" x14ac:dyDescent="0.2">
      <c r="A55" s="59">
        <v>51</v>
      </c>
      <c r="B55" s="59">
        <v>15261</v>
      </c>
      <c r="C55" s="59">
        <v>13805</v>
      </c>
    </row>
    <row r="56" spans="1:3" x14ac:dyDescent="0.2">
      <c r="A56" s="59">
        <v>52</v>
      </c>
      <c r="B56" s="59">
        <v>14892</v>
      </c>
      <c r="C56" s="59">
        <v>15337</v>
      </c>
    </row>
    <row r="57" spans="1:3" x14ac:dyDescent="0.2">
      <c r="A57" s="59">
        <v>53</v>
      </c>
      <c r="B57" s="59">
        <v>15423</v>
      </c>
      <c r="C57" s="59">
        <v>17825</v>
      </c>
    </row>
    <row r="58" spans="1:3" x14ac:dyDescent="0.2">
      <c r="A58" s="59">
        <v>54</v>
      </c>
      <c r="B58" s="59">
        <v>14771</v>
      </c>
      <c r="C58" s="59">
        <v>20108</v>
      </c>
    </row>
    <row r="59" spans="1:3" x14ac:dyDescent="0.2">
      <c r="A59" s="59">
        <v>55</v>
      </c>
      <c r="B59" s="59">
        <v>17178</v>
      </c>
      <c r="C59" s="59">
        <v>25013</v>
      </c>
    </row>
    <row r="60" spans="1:3" x14ac:dyDescent="0.2">
      <c r="A60" s="59">
        <v>56</v>
      </c>
      <c r="B60" s="59">
        <v>16321</v>
      </c>
      <c r="C60" s="59">
        <v>30299</v>
      </c>
    </row>
    <row r="61" spans="1:3" x14ac:dyDescent="0.2">
      <c r="A61" s="59">
        <v>57</v>
      </c>
      <c r="B61" s="59">
        <v>16525</v>
      </c>
      <c r="C61" s="59">
        <v>34989</v>
      </c>
    </row>
    <row r="62" spans="1:3" x14ac:dyDescent="0.2">
      <c r="A62" s="59">
        <v>58</v>
      </c>
      <c r="B62" s="59">
        <v>19416</v>
      </c>
      <c r="C62" s="59">
        <v>42879</v>
      </c>
    </row>
    <row r="63" spans="1:3" x14ac:dyDescent="0.2">
      <c r="A63" s="59">
        <v>59</v>
      </c>
      <c r="B63" s="59">
        <v>16749</v>
      </c>
      <c r="C63" s="59">
        <v>44679</v>
      </c>
    </row>
    <row r="64" spans="1:3" x14ac:dyDescent="0.2">
      <c r="A64" s="59">
        <v>60</v>
      </c>
      <c r="B64" s="59">
        <v>18463</v>
      </c>
      <c r="C64" s="59">
        <v>53731</v>
      </c>
    </row>
    <row r="65" spans="1:3" x14ac:dyDescent="0.2">
      <c r="A65" s="59">
        <v>61</v>
      </c>
      <c r="B65" s="59">
        <v>16669</v>
      </c>
      <c r="C65" s="59">
        <v>54320</v>
      </c>
    </row>
    <row r="66" spans="1:3" x14ac:dyDescent="0.2">
      <c r="A66" s="59">
        <v>62</v>
      </c>
      <c r="B66" s="59">
        <v>14834</v>
      </c>
      <c r="C66" s="59">
        <v>60906</v>
      </c>
    </row>
    <row r="67" spans="1:3" x14ac:dyDescent="0.2">
      <c r="A67" s="59">
        <v>63</v>
      </c>
      <c r="B67" s="59">
        <v>13686</v>
      </c>
      <c r="C67" s="59">
        <v>66476</v>
      </c>
    </row>
    <row r="68" spans="1:3" x14ac:dyDescent="0.2">
      <c r="A68" s="59">
        <v>64</v>
      </c>
      <c r="B68" s="59">
        <v>16561</v>
      </c>
      <c r="C68" s="59">
        <v>77657</v>
      </c>
    </row>
    <row r="69" spans="1:3" x14ac:dyDescent="0.2">
      <c r="A69" s="59">
        <v>65</v>
      </c>
      <c r="B69" s="59">
        <v>14878</v>
      </c>
      <c r="C69" s="59">
        <v>83114</v>
      </c>
    </row>
    <row r="70" spans="1:3" x14ac:dyDescent="0.2">
      <c r="A70" s="59">
        <v>66</v>
      </c>
      <c r="B70" s="59">
        <v>15222</v>
      </c>
      <c r="C70" s="59">
        <v>85407</v>
      </c>
    </row>
    <row r="71" spans="1:3" x14ac:dyDescent="0.2">
      <c r="A71" s="59">
        <v>67</v>
      </c>
      <c r="B71" s="59">
        <v>12933</v>
      </c>
      <c r="C71" s="59">
        <v>90233</v>
      </c>
    </row>
    <row r="72" spans="1:3" x14ac:dyDescent="0.2">
      <c r="A72" s="59">
        <v>68</v>
      </c>
      <c r="B72" s="59">
        <v>12596</v>
      </c>
      <c r="C72" s="59">
        <v>94740</v>
      </c>
    </row>
    <row r="73" spans="1:3" x14ac:dyDescent="0.2">
      <c r="A73" s="59">
        <v>69</v>
      </c>
      <c r="B73" s="59">
        <v>15150</v>
      </c>
      <c r="C73" s="59">
        <v>100053</v>
      </c>
    </row>
    <row r="74" spans="1:3" x14ac:dyDescent="0.2">
      <c r="A74" s="59">
        <v>70</v>
      </c>
      <c r="B74" s="59">
        <v>13775</v>
      </c>
      <c r="C74" s="59">
        <v>103090</v>
      </c>
    </row>
    <row r="75" spans="1:3" x14ac:dyDescent="0.2">
      <c r="A75" s="59">
        <v>71</v>
      </c>
      <c r="B75" s="59">
        <v>15416</v>
      </c>
      <c r="C75" s="59">
        <v>107929</v>
      </c>
    </row>
    <row r="76" spans="1:3" x14ac:dyDescent="0.2">
      <c r="A76" s="59">
        <v>72</v>
      </c>
      <c r="B76" s="59">
        <v>14110</v>
      </c>
      <c r="C76" s="59">
        <v>109066</v>
      </c>
    </row>
    <row r="77" spans="1:3" x14ac:dyDescent="0.2">
      <c r="A77" s="59">
        <v>73</v>
      </c>
      <c r="B77" s="59">
        <v>17632</v>
      </c>
      <c r="C77" s="59">
        <v>120923</v>
      </c>
    </row>
    <row r="78" spans="1:3" x14ac:dyDescent="0.2">
      <c r="A78" s="59">
        <v>74</v>
      </c>
      <c r="B78" s="59">
        <v>17014</v>
      </c>
      <c r="C78" s="59">
        <v>126546</v>
      </c>
    </row>
    <row r="79" spans="1:3" x14ac:dyDescent="0.2">
      <c r="A79" s="59">
        <v>75</v>
      </c>
      <c r="B79" s="59">
        <v>17276</v>
      </c>
      <c r="C79" s="59">
        <v>131143</v>
      </c>
    </row>
    <row r="80" spans="1:3" x14ac:dyDescent="0.2">
      <c r="A80" s="59">
        <v>76</v>
      </c>
      <c r="B80" s="59">
        <v>18346</v>
      </c>
      <c r="C80" s="59">
        <v>133797</v>
      </c>
    </row>
    <row r="81" spans="1:3" x14ac:dyDescent="0.2">
      <c r="A81" s="59">
        <v>77</v>
      </c>
      <c r="B81" s="59">
        <v>18331</v>
      </c>
      <c r="C81" s="59">
        <v>139335</v>
      </c>
    </row>
    <row r="82" spans="1:3" x14ac:dyDescent="0.2">
      <c r="A82" s="59">
        <v>78</v>
      </c>
      <c r="B82" s="59">
        <v>18397</v>
      </c>
      <c r="C82" s="59">
        <v>137545</v>
      </c>
    </row>
    <row r="83" spans="1:3" x14ac:dyDescent="0.2">
      <c r="A83" s="59">
        <v>79</v>
      </c>
      <c r="B83" s="59">
        <v>17816</v>
      </c>
      <c r="C83" s="59">
        <v>141862</v>
      </c>
    </row>
    <row r="84" spans="1:3" x14ac:dyDescent="0.2">
      <c r="A84" s="59">
        <v>80</v>
      </c>
      <c r="B84" s="59">
        <v>16185</v>
      </c>
      <c r="C84" s="59">
        <v>142030</v>
      </c>
    </row>
    <row r="85" spans="1:3" x14ac:dyDescent="0.2">
      <c r="A85" s="59">
        <v>81</v>
      </c>
      <c r="B85" s="59">
        <v>16293</v>
      </c>
      <c r="C85" s="59">
        <v>146040</v>
      </c>
    </row>
    <row r="86" spans="1:3" x14ac:dyDescent="0.2">
      <c r="A86" s="59">
        <v>82</v>
      </c>
      <c r="B86" s="59">
        <v>14841</v>
      </c>
      <c r="C86" s="59">
        <v>151092</v>
      </c>
    </row>
    <row r="87" spans="1:3" x14ac:dyDescent="0.2">
      <c r="A87" s="59">
        <v>83</v>
      </c>
      <c r="B87" s="59">
        <v>16698</v>
      </c>
      <c r="C87" s="59">
        <v>155164</v>
      </c>
    </row>
    <row r="88" spans="1:3" x14ac:dyDescent="0.2">
      <c r="A88" s="59">
        <v>84</v>
      </c>
      <c r="B88" s="59">
        <v>15348</v>
      </c>
      <c r="C88" s="59">
        <v>158691</v>
      </c>
    </row>
    <row r="89" spans="1:3" x14ac:dyDescent="0.2">
      <c r="A89" s="59">
        <v>85</v>
      </c>
      <c r="B89" s="59">
        <v>15198</v>
      </c>
      <c r="C89" s="59">
        <v>160999</v>
      </c>
    </row>
    <row r="90" spans="1:3" x14ac:dyDescent="0.2">
      <c r="A90" s="59">
        <v>86</v>
      </c>
      <c r="B90" s="59">
        <v>15317</v>
      </c>
      <c r="C90" s="59">
        <v>163812</v>
      </c>
    </row>
    <row r="91" spans="1:3" x14ac:dyDescent="0.2">
      <c r="A91" s="59">
        <v>87</v>
      </c>
      <c r="B91" s="59">
        <v>14689</v>
      </c>
      <c r="C91" s="59">
        <v>163586</v>
      </c>
    </row>
    <row r="92" spans="1:3" x14ac:dyDescent="0.2">
      <c r="A92" s="59">
        <v>88</v>
      </c>
      <c r="B92" s="59">
        <v>14881</v>
      </c>
      <c r="C92" s="59">
        <v>168578</v>
      </c>
    </row>
    <row r="93" spans="1:3" x14ac:dyDescent="0.2">
      <c r="A93" s="59">
        <v>89</v>
      </c>
      <c r="B93" s="59">
        <v>13178</v>
      </c>
      <c r="C93" s="59">
        <v>173884</v>
      </c>
    </row>
    <row r="94" spans="1:3" x14ac:dyDescent="0.2">
      <c r="A94" s="59">
        <v>90</v>
      </c>
      <c r="B94" s="59">
        <v>12900</v>
      </c>
      <c r="C94" s="59">
        <v>176565</v>
      </c>
    </row>
    <row r="95" spans="1:3" x14ac:dyDescent="0.2">
      <c r="A95" s="59">
        <v>91</v>
      </c>
      <c r="B95" s="59">
        <v>13976</v>
      </c>
      <c r="C95" s="59">
        <v>185075</v>
      </c>
    </row>
    <row r="96" spans="1:3" x14ac:dyDescent="0.2">
      <c r="A96" s="59">
        <v>92</v>
      </c>
      <c r="B96" s="59">
        <v>16243</v>
      </c>
      <c r="C96" s="59">
        <v>187955</v>
      </c>
    </row>
    <row r="97" spans="1:3" x14ac:dyDescent="0.2">
      <c r="A97" s="59">
        <v>93</v>
      </c>
      <c r="B97" s="59">
        <v>17619</v>
      </c>
      <c r="C97" s="59">
        <v>191615</v>
      </c>
    </row>
    <row r="98" spans="1:3" x14ac:dyDescent="0.2">
      <c r="A98" s="59">
        <v>94</v>
      </c>
      <c r="B98" s="59">
        <v>18889</v>
      </c>
      <c r="C98" s="59">
        <v>199927</v>
      </c>
    </row>
    <row r="99" spans="1:3" x14ac:dyDescent="0.2">
      <c r="A99" s="59">
        <v>95</v>
      </c>
      <c r="B99" s="59">
        <v>18951</v>
      </c>
      <c r="C99" s="59">
        <v>201762</v>
      </c>
    </row>
    <row r="100" spans="1:3" x14ac:dyDescent="0.2">
      <c r="A100" s="59">
        <v>96</v>
      </c>
      <c r="B100" s="59">
        <v>18020</v>
      </c>
      <c r="C100" s="59">
        <v>209572</v>
      </c>
    </row>
    <row r="101" spans="1:3" x14ac:dyDescent="0.2">
      <c r="A101" s="59">
        <v>97</v>
      </c>
      <c r="B101" s="59">
        <v>14678</v>
      </c>
      <c r="C101" s="59">
        <v>200270</v>
      </c>
    </row>
    <row r="102" spans="1:3" x14ac:dyDescent="0.2">
      <c r="A102" s="59">
        <v>98</v>
      </c>
      <c r="B102" s="59">
        <v>18808</v>
      </c>
      <c r="C102" s="59">
        <v>201254</v>
      </c>
    </row>
    <row r="103" spans="1:3" x14ac:dyDescent="0.2">
      <c r="A103" s="59">
        <v>99</v>
      </c>
      <c r="B103" s="59">
        <v>17250</v>
      </c>
      <c r="C103" s="59">
        <v>203304</v>
      </c>
    </row>
    <row r="104" spans="1:3" x14ac:dyDescent="0.2">
      <c r="A104" s="59">
        <v>100</v>
      </c>
      <c r="B104" s="59">
        <v>16519</v>
      </c>
      <c r="C104" s="59">
        <v>208447</v>
      </c>
    </row>
    <row r="105" spans="1:3" x14ac:dyDescent="0.2">
      <c r="A105" s="59">
        <v>101</v>
      </c>
      <c r="B105" s="59">
        <v>15660</v>
      </c>
      <c r="C105" s="59">
        <v>208558</v>
      </c>
    </row>
    <row r="106" spans="1:3" x14ac:dyDescent="0.2">
      <c r="A106" s="59">
        <v>102</v>
      </c>
      <c r="B106" s="59">
        <v>14145</v>
      </c>
      <c r="C106" s="59">
        <v>214110</v>
      </c>
    </row>
    <row r="107" spans="1:3" x14ac:dyDescent="0.2">
      <c r="A107" s="59">
        <v>103</v>
      </c>
      <c r="B107" s="59">
        <v>17374</v>
      </c>
      <c r="C107" s="59">
        <v>215404</v>
      </c>
    </row>
    <row r="108" spans="1:3" x14ac:dyDescent="0.2">
      <c r="A108" s="59">
        <v>104</v>
      </c>
      <c r="B108" s="59">
        <v>14889</v>
      </c>
      <c r="C108" s="59">
        <v>218786</v>
      </c>
    </row>
    <row r="109" spans="1:3" x14ac:dyDescent="0.2">
      <c r="A109" s="59">
        <v>105</v>
      </c>
      <c r="B109" s="59">
        <v>13926</v>
      </c>
      <c r="C109" s="59">
        <v>216423</v>
      </c>
    </row>
    <row r="110" spans="1:3" x14ac:dyDescent="0.2">
      <c r="A110" s="59">
        <v>106</v>
      </c>
      <c r="B110" s="59">
        <v>13048</v>
      </c>
      <c r="C110" s="59">
        <v>221934</v>
      </c>
    </row>
    <row r="111" spans="1:3" x14ac:dyDescent="0.2">
      <c r="A111" s="59">
        <v>107</v>
      </c>
      <c r="B111" s="59">
        <v>13562</v>
      </c>
      <c r="C111" s="59">
        <v>225855</v>
      </c>
    </row>
    <row r="112" spans="1:3" x14ac:dyDescent="0.2">
      <c r="A112" s="59">
        <v>108</v>
      </c>
      <c r="B112" s="59">
        <v>13922</v>
      </c>
      <c r="C112" s="59">
        <v>228357</v>
      </c>
    </row>
    <row r="113" spans="1:3" x14ac:dyDescent="0.2">
      <c r="A113" s="59">
        <v>109</v>
      </c>
      <c r="B113" s="60">
        <v>17408</v>
      </c>
      <c r="C113" s="60">
        <v>222393</v>
      </c>
    </row>
    <row r="114" spans="1:3" x14ac:dyDescent="0.2">
      <c r="A114" s="59">
        <v>110</v>
      </c>
      <c r="B114" s="60">
        <v>14798</v>
      </c>
      <c r="C114" s="60">
        <v>225785</v>
      </c>
    </row>
    <row r="115" spans="1:3" x14ac:dyDescent="0.2">
      <c r="A115" s="59">
        <v>111</v>
      </c>
      <c r="B115" s="60">
        <v>15074</v>
      </c>
      <c r="C115" s="60">
        <v>229134</v>
      </c>
    </row>
    <row r="116" spans="1:3" x14ac:dyDescent="0.2">
      <c r="A116" s="59">
        <v>112</v>
      </c>
      <c r="B116" s="60">
        <v>12947</v>
      </c>
      <c r="C116" s="60">
        <v>227003</v>
      </c>
    </row>
    <row r="117" spans="1:3" x14ac:dyDescent="0.2">
      <c r="A117" s="59">
        <v>113</v>
      </c>
      <c r="B117" s="60">
        <v>11592</v>
      </c>
      <c r="C117" s="60">
        <v>228720</v>
      </c>
    </row>
    <row r="118" spans="1:3" x14ac:dyDescent="0.2">
      <c r="A118" s="59">
        <v>114</v>
      </c>
      <c r="B118" s="60">
        <v>14650</v>
      </c>
      <c r="C118" s="60">
        <v>227259</v>
      </c>
    </row>
    <row r="119" spans="1:3" x14ac:dyDescent="0.2">
      <c r="A119" s="59">
        <v>115</v>
      </c>
      <c r="B119" s="60">
        <v>14294</v>
      </c>
      <c r="C119" s="60">
        <v>227990</v>
      </c>
    </row>
    <row r="120" spans="1:3" x14ac:dyDescent="0.2">
      <c r="A120" s="59">
        <v>116</v>
      </c>
      <c r="B120" s="60">
        <v>13645</v>
      </c>
      <c r="C120" s="60">
        <v>226610</v>
      </c>
    </row>
    <row r="121" spans="1:3" x14ac:dyDescent="0.2">
      <c r="A121" s="59">
        <v>117</v>
      </c>
      <c r="B121" s="60">
        <v>15499</v>
      </c>
      <c r="C121" s="60">
        <v>226482</v>
      </c>
    </row>
    <row r="122" spans="1:3" x14ac:dyDescent="0.2">
      <c r="A122" s="59">
        <v>118</v>
      </c>
      <c r="B122" s="60">
        <v>17282</v>
      </c>
      <c r="C122" s="60">
        <v>229992</v>
      </c>
    </row>
    <row r="123" spans="1:3" x14ac:dyDescent="0.2">
      <c r="A123" s="59">
        <v>119</v>
      </c>
      <c r="B123" s="60">
        <v>16377</v>
      </c>
      <c r="C123" s="60">
        <v>226612</v>
      </c>
    </row>
    <row r="124" spans="1:3" x14ac:dyDescent="0.2">
      <c r="A124" s="59">
        <v>120</v>
      </c>
      <c r="B124" s="60">
        <v>14133</v>
      </c>
      <c r="C124" s="60">
        <v>214161</v>
      </c>
    </row>
    <row r="125" spans="1:3" x14ac:dyDescent="0.2">
      <c r="A125" s="59">
        <v>121</v>
      </c>
      <c r="B125" s="60">
        <v>15526</v>
      </c>
      <c r="C125" s="60">
        <v>214105</v>
      </c>
    </row>
    <row r="126" spans="1:3" x14ac:dyDescent="0.2">
      <c r="A126" s="59">
        <v>122</v>
      </c>
      <c r="B126" s="60">
        <v>15334</v>
      </c>
      <c r="C126" s="60">
        <v>211811</v>
      </c>
    </row>
    <row r="127" spans="1:3" x14ac:dyDescent="0.2">
      <c r="A127" s="59">
        <v>123</v>
      </c>
      <c r="B127" s="60">
        <v>12541</v>
      </c>
      <c r="C127" s="60">
        <v>205916</v>
      </c>
    </row>
    <row r="128" spans="1:3" x14ac:dyDescent="0.2">
      <c r="A128" s="59">
        <v>124</v>
      </c>
      <c r="B128" s="60">
        <v>14401</v>
      </c>
      <c r="C128" s="60">
        <v>204990</v>
      </c>
    </row>
    <row r="129" spans="1:3" x14ac:dyDescent="0.2">
      <c r="A129" s="59">
        <v>125</v>
      </c>
      <c r="B129" s="60">
        <v>15361</v>
      </c>
      <c r="C129" s="60">
        <v>201824</v>
      </c>
    </row>
    <row r="130" spans="1:3" x14ac:dyDescent="0.2">
      <c r="A130" s="59">
        <v>126</v>
      </c>
      <c r="B130" s="60">
        <v>14719</v>
      </c>
      <c r="C130" s="60">
        <v>202381</v>
      </c>
    </row>
    <row r="131" spans="1:3" x14ac:dyDescent="0.2">
      <c r="A131" s="59">
        <v>127</v>
      </c>
      <c r="B131" s="60">
        <v>17490</v>
      </c>
      <c r="C131" s="60">
        <v>202625</v>
      </c>
    </row>
    <row r="132" spans="1:3" x14ac:dyDescent="0.2">
      <c r="A132" s="59">
        <v>128</v>
      </c>
      <c r="B132" s="60">
        <v>12424</v>
      </c>
      <c r="C132" s="60">
        <v>198627</v>
      </c>
    </row>
    <row r="133" spans="1:3" x14ac:dyDescent="0.2">
      <c r="A133" s="59">
        <v>129</v>
      </c>
      <c r="B133" s="60">
        <v>12704</v>
      </c>
      <c r="C133" s="60">
        <v>198524</v>
      </c>
    </row>
    <row r="134" spans="1:3" x14ac:dyDescent="0.2">
      <c r="A134" s="59">
        <v>130</v>
      </c>
      <c r="B134" s="60">
        <v>13053</v>
      </c>
      <c r="C134" s="60">
        <v>197179</v>
      </c>
    </row>
    <row r="135" spans="1:3" x14ac:dyDescent="0.2">
      <c r="A135" s="59">
        <v>131</v>
      </c>
      <c r="B135" s="60">
        <v>12672</v>
      </c>
      <c r="C135" s="60">
        <v>196867</v>
      </c>
    </row>
    <row r="136" spans="1:3" x14ac:dyDescent="0.2">
      <c r="A136" s="59">
        <v>132</v>
      </c>
      <c r="B136" s="60">
        <v>12166</v>
      </c>
      <c r="C136" s="60">
        <v>197923</v>
      </c>
    </row>
    <row r="137" spans="1:3" x14ac:dyDescent="0.2">
      <c r="A137" s="59">
        <v>133</v>
      </c>
      <c r="B137" s="60">
        <v>12454</v>
      </c>
      <c r="C137" s="60">
        <v>201328</v>
      </c>
    </row>
    <row r="138" spans="1:3" x14ac:dyDescent="0.2">
      <c r="A138" s="59">
        <v>134</v>
      </c>
      <c r="B138" s="60">
        <v>15373</v>
      </c>
      <c r="C138" s="60">
        <v>202192</v>
      </c>
    </row>
    <row r="139" spans="1:3" x14ac:dyDescent="0.2">
      <c r="A139" s="59">
        <v>135</v>
      </c>
      <c r="B139" s="60">
        <v>15973</v>
      </c>
      <c r="C139" s="60">
        <v>201740</v>
      </c>
    </row>
    <row r="140" spans="1:3" x14ac:dyDescent="0.2">
      <c r="A140" s="59">
        <v>136</v>
      </c>
      <c r="B140" s="60">
        <v>18453</v>
      </c>
      <c r="C140" s="60">
        <v>198612</v>
      </c>
    </row>
    <row r="141" spans="1:3" x14ac:dyDescent="0.2">
      <c r="A141" s="59">
        <v>137</v>
      </c>
      <c r="B141" s="60">
        <v>14901</v>
      </c>
      <c r="C141" s="60">
        <v>196173</v>
      </c>
    </row>
    <row r="142" spans="1:3" x14ac:dyDescent="0.2">
      <c r="A142" s="59">
        <v>138</v>
      </c>
      <c r="B142" s="60">
        <v>13743</v>
      </c>
      <c r="C142" s="60">
        <v>188089</v>
      </c>
    </row>
    <row r="143" spans="1:3" x14ac:dyDescent="0.2">
      <c r="A143" s="59">
        <v>139</v>
      </c>
      <c r="B143" s="60">
        <v>15052</v>
      </c>
      <c r="C143" s="60">
        <v>180259</v>
      </c>
    </row>
    <row r="144" spans="1:3" x14ac:dyDescent="0.2">
      <c r="A144" s="59">
        <v>140</v>
      </c>
      <c r="B144" s="60">
        <v>13832</v>
      </c>
      <c r="C144" s="60">
        <v>184523</v>
      </c>
    </row>
    <row r="145" spans="1:3" x14ac:dyDescent="0.2">
      <c r="A145" s="59">
        <v>141</v>
      </c>
      <c r="B145" s="60">
        <v>16562</v>
      </c>
      <c r="C145" s="60">
        <v>181257</v>
      </c>
    </row>
    <row r="146" spans="1:3" x14ac:dyDescent="0.2">
      <c r="A146" s="59">
        <v>142</v>
      </c>
      <c r="B146" s="60">
        <v>19954</v>
      </c>
      <c r="C146" s="60">
        <v>180915</v>
      </c>
    </row>
    <row r="147" spans="1:3" x14ac:dyDescent="0.2">
      <c r="A147" s="59">
        <v>143</v>
      </c>
      <c r="B147" s="60">
        <v>21341</v>
      </c>
      <c r="C147" s="60">
        <v>180486</v>
      </c>
    </row>
    <row r="148" spans="1:3" x14ac:dyDescent="0.2">
      <c r="A148" s="59">
        <v>144</v>
      </c>
      <c r="B148" s="60">
        <v>23583</v>
      </c>
      <c r="C148" s="60">
        <v>180635</v>
      </c>
    </row>
    <row r="149" spans="1:3" x14ac:dyDescent="0.2">
      <c r="A149" s="59">
        <v>145</v>
      </c>
      <c r="B149" s="60">
        <v>25435</v>
      </c>
      <c r="C149" s="60">
        <v>179628</v>
      </c>
    </row>
    <row r="150" spans="1:3" x14ac:dyDescent="0.2">
      <c r="A150" s="59">
        <v>146</v>
      </c>
      <c r="B150" s="60">
        <v>38483</v>
      </c>
      <c r="C150" s="60">
        <v>180172</v>
      </c>
    </row>
    <row r="151" spans="1:3" x14ac:dyDescent="0.2">
      <c r="A151" s="59">
        <v>147</v>
      </c>
      <c r="B151" s="60">
        <v>36677</v>
      </c>
      <c r="C151" s="60">
        <v>178271</v>
      </c>
    </row>
    <row r="152" spans="1:3" x14ac:dyDescent="0.2">
      <c r="A152" s="59">
        <v>148</v>
      </c>
      <c r="B152" s="60">
        <v>41807</v>
      </c>
      <c r="C152" s="60">
        <v>178818</v>
      </c>
    </row>
    <row r="153" spans="1:3" x14ac:dyDescent="0.2">
      <c r="A153" s="59">
        <v>149</v>
      </c>
      <c r="B153" s="60">
        <v>45600</v>
      </c>
      <c r="C153" s="60">
        <v>180572</v>
      </c>
    </row>
    <row r="154" spans="1:3" x14ac:dyDescent="0.2">
      <c r="A154" s="59">
        <v>150</v>
      </c>
      <c r="B154" s="60">
        <v>52890</v>
      </c>
      <c r="C154" s="60">
        <v>182336</v>
      </c>
    </row>
    <row r="155" spans="1:3" x14ac:dyDescent="0.2">
      <c r="A155" s="59">
        <v>151</v>
      </c>
      <c r="B155" s="60">
        <v>57989</v>
      </c>
      <c r="C155" s="60">
        <v>180176</v>
      </c>
    </row>
    <row r="156" spans="1:3" x14ac:dyDescent="0.2">
      <c r="A156" s="59">
        <v>152</v>
      </c>
      <c r="B156" s="60">
        <v>66702</v>
      </c>
      <c r="C156" s="60">
        <v>186580</v>
      </c>
    </row>
    <row r="157" spans="1:3" x14ac:dyDescent="0.2">
      <c r="A157" s="59">
        <v>153</v>
      </c>
      <c r="B157" s="60">
        <v>67992</v>
      </c>
      <c r="C157" s="60">
        <v>184569</v>
      </c>
    </row>
    <row r="158" spans="1:3" x14ac:dyDescent="0.2">
      <c r="A158" s="59">
        <v>154</v>
      </c>
      <c r="B158" s="60">
        <v>71693</v>
      </c>
      <c r="C158" s="60">
        <v>180058</v>
      </c>
    </row>
    <row r="159" spans="1:3" x14ac:dyDescent="0.2">
      <c r="A159" s="59">
        <v>155</v>
      </c>
      <c r="B159" s="60">
        <v>65982</v>
      </c>
      <c r="C159" s="60">
        <v>173629</v>
      </c>
    </row>
    <row r="160" spans="1:3" x14ac:dyDescent="0.2">
      <c r="A160" s="59">
        <v>156</v>
      </c>
      <c r="B160" s="60">
        <v>67645</v>
      </c>
      <c r="C160" s="60">
        <v>172437</v>
      </c>
    </row>
    <row r="161" spans="1:3" x14ac:dyDescent="0.2">
      <c r="A161" s="59">
        <v>157</v>
      </c>
      <c r="B161" s="60">
        <v>70660</v>
      </c>
      <c r="C161" s="60">
        <v>170769</v>
      </c>
    </row>
    <row r="162" spans="1:3" x14ac:dyDescent="0.2">
      <c r="A162" s="59">
        <v>158</v>
      </c>
      <c r="B162" s="60">
        <v>67325</v>
      </c>
      <c r="C162" s="60">
        <v>167408</v>
      </c>
    </row>
    <row r="163" spans="1:3" x14ac:dyDescent="0.2">
      <c r="A163" s="59">
        <v>159</v>
      </c>
      <c r="B163" s="60">
        <v>66739</v>
      </c>
      <c r="C163" s="60">
        <v>165989</v>
      </c>
    </row>
    <row r="164" spans="1:3" x14ac:dyDescent="0.2">
      <c r="A164" s="59">
        <v>160</v>
      </c>
      <c r="B164" s="60">
        <v>67503</v>
      </c>
      <c r="C164" s="60">
        <v>163373</v>
      </c>
    </row>
    <row r="165" spans="1:3" x14ac:dyDescent="0.2">
      <c r="A165" s="59">
        <v>161</v>
      </c>
      <c r="B165" s="60">
        <v>67950</v>
      </c>
      <c r="C165" s="60">
        <v>164720</v>
      </c>
    </row>
    <row r="166" spans="1:3" x14ac:dyDescent="0.2">
      <c r="A166" s="59">
        <v>162</v>
      </c>
      <c r="B166" s="60">
        <v>69057</v>
      </c>
      <c r="C166" s="60">
        <v>166034</v>
      </c>
    </row>
    <row r="167" spans="1:3" x14ac:dyDescent="0.2">
      <c r="A167" s="59">
        <v>163</v>
      </c>
      <c r="B167" s="60">
        <v>72174</v>
      </c>
      <c r="C167" s="60">
        <v>162896</v>
      </c>
    </row>
    <row r="168" spans="1:3" x14ac:dyDescent="0.2">
      <c r="A168" s="59">
        <v>164</v>
      </c>
      <c r="B168" s="60">
        <v>75849</v>
      </c>
      <c r="C168" s="60">
        <v>157532</v>
      </c>
    </row>
    <row r="169" spans="1:3" x14ac:dyDescent="0.2">
      <c r="A169" s="59">
        <v>165</v>
      </c>
      <c r="B169" s="60">
        <v>77103</v>
      </c>
      <c r="C169" s="60">
        <v>156759</v>
      </c>
    </row>
    <row r="170" spans="1:3" x14ac:dyDescent="0.2">
      <c r="A170" s="59">
        <v>166</v>
      </c>
      <c r="B170" s="60">
        <v>82565</v>
      </c>
      <c r="C170" s="60">
        <v>154940</v>
      </c>
    </row>
    <row r="171" spans="1:3" x14ac:dyDescent="0.2">
      <c r="A171" s="59">
        <v>167</v>
      </c>
      <c r="B171" s="60">
        <v>82456</v>
      </c>
      <c r="C171" s="60">
        <v>156830</v>
      </c>
    </row>
    <row r="172" spans="1:3" x14ac:dyDescent="0.2">
      <c r="A172" s="59">
        <v>168</v>
      </c>
      <c r="B172" s="60">
        <v>83348</v>
      </c>
      <c r="C172" s="60">
        <v>158483</v>
      </c>
    </row>
    <row r="173" spans="1:3" x14ac:dyDescent="0.2">
      <c r="A173" s="59">
        <v>169</v>
      </c>
      <c r="B173" s="60">
        <v>86297</v>
      </c>
      <c r="C173" s="60">
        <v>159183</v>
      </c>
    </row>
    <row r="174" spans="1:3" x14ac:dyDescent="0.2">
      <c r="A174" s="59">
        <v>170</v>
      </c>
      <c r="B174" s="60">
        <v>88799</v>
      </c>
      <c r="C174" s="60">
        <v>159441</v>
      </c>
    </row>
    <row r="175" spans="1:3" x14ac:dyDescent="0.2">
      <c r="A175" s="59">
        <v>171</v>
      </c>
      <c r="B175" s="60">
        <v>90386</v>
      </c>
      <c r="C175" s="60">
        <v>160960</v>
      </c>
    </row>
    <row r="176" spans="1:3" x14ac:dyDescent="0.2">
      <c r="A176" s="59">
        <v>172</v>
      </c>
      <c r="B176" s="60">
        <v>91043</v>
      </c>
      <c r="C176" s="60">
        <v>162237</v>
      </c>
    </row>
    <row r="177" spans="1:3" x14ac:dyDescent="0.2">
      <c r="A177" s="59">
        <v>173</v>
      </c>
      <c r="B177" s="60">
        <v>80217</v>
      </c>
      <c r="C177" s="60">
        <v>153426</v>
      </c>
    </row>
    <row r="178" spans="1:3" x14ac:dyDescent="0.2">
      <c r="A178" s="59">
        <v>174</v>
      </c>
      <c r="B178" s="60">
        <v>82461</v>
      </c>
      <c r="C178" s="60">
        <v>152130</v>
      </c>
    </row>
    <row r="179" spans="1:3" x14ac:dyDescent="0.2">
      <c r="A179" s="59">
        <v>175</v>
      </c>
      <c r="B179" s="60">
        <v>79840</v>
      </c>
      <c r="C179" s="60">
        <v>144650</v>
      </c>
    </row>
    <row r="180" spans="1:3" x14ac:dyDescent="0.2">
      <c r="A180" s="59">
        <v>176</v>
      </c>
      <c r="B180" s="60">
        <v>77580</v>
      </c>
      <c r="C180" s="60">
        <v>147092</v>
      </c>
    </row>
    <row r="181" spans="1:3" x14ac:dyDescent="0.2">
      <c r="A181" s="59">
        <v>177</v>
      </c>
      <c r="B181" s="60">
        <v>76503</v>
      </c>
      <c r="C181" s="60">
        <v>144745</v>
      </c>
    </row>
    <row r="182" spans="1:3" x14ac:dyDescent="0.2">
      <c r="A182" s="59">
        <v>178</v>
      </c>
      <c r="B182" s="60">
        <v>76493</v>
      </c>
      <c r="C182" s="60">
        <v>144388</v>
      </c>
    </row>
    <row r="183" spans="1:3" x14ac:dyDescent="0.2">
      <c r="A183" s="59">
        <v>179</v>
      </c>
      <c r="B183" s="60">
        <v>77978</v>
      </c>
      <c r="C183" s="60">
        <v>143669</v>
      </c>
    </row>
    <row r="184" spans="1:3" x14ac:dyDescent="0.2">
      <c r="A184" s="59">
        <v>180</v>
      </c>
      <c r="B184" s="60">
        <v>76368</v>
      </c>
      <c r="C184" s="60">
        <v>146175</v>
      </c>
    </row>
    <row r="185" spans="1:3" x14ac:dyDescent="0.2">
      <c r="A185" s="59">
        <v>181</v>
      </c>
      <c r="B185" s="60">
        <v>71200</v>
      </c>
      <c r="C185" s="60">
        <v>143625</v>
      </c>
    </row>
    <row r="186" spans="1:3" x14ac:dyDescent="0.2">
      <c r="A186" s="59">
        <v>182</v>
      </c>
      <c r="B186" s="60">
        <v>70122</v>
      </c>
      <c r="C186" s="60">
        <v>140215</v>
      </c>
    </row>
    <row r="187" spans="1:3" x14ac:dyDescent="0.2">
      <c r="A187" s="59">
        <v>183</v>
      </c>
      <c r="B187" s="60">
        <v>68974</v>
      </c>
      <c r="C187" s="60">
        <v>139850</v>
      </c>
    </row>
    <row r="188" spans="1:3" x14ac:dyDescent="0.2">
      <c r="A188" s="59">
        <v>184</v>
      </c>
      <c r="B188" s="60">
        <v>67145</v>
      </c>
      <c r="C188" s="60">
        <v>142139</v>
      </c>
    </row>
    <row r="189" spans="1:3" x14ac:dyDescent="0.2">
      <c r="A189" s="59">
        <v>185</v>
      </c>
      <c r="B189" s="60">
        <v>67135</v>
      </c>
      <c r="C189" s="60">
        <v>139303</v>
      </c>
    </row>
    <row r="190" spans="1:3" x14ac:dyDescent="0.2">
      <c r="A190" s="59">
        <v>186</v>
      </c>
      <c r="B190" s="60">
        <v>70485</v>
      </c>
      <c r="C190" s="60">
        <v>140880</v>
      </c>
    </row>
    <row r="191" spans="1:3" x14ac:dyDescent="0.2">
      <c r="A191" s="59">
        <v>187</v>
      </c>
      <c r="B191" s="60">
        <v>72582</v>
      </c>
      <c r="C191" s="60">
        <v>141713</v>
      </c>
    </row>
    <row r="192" spans="1:3" x14ac:dyDescent="0.2">
      <c r="A192" s="59">
        <v>188</v>
      </c>
      <c r="B192" s="60">
        <v>73167</v>
      </c>
      <c r="C192" s="60">
        <v>146368</v>
      </c>
    </row>
    <row r="193" spans="1:3" x14ac:dyDescent="0.2">
      <c r="A193" s="59">
        <v>189</v>
      </c>
      <c r="B193" s="60">
        <v>75868</v>
      </c>
      <c r="C193" s="60">
        <v>145988</v>
      </c>
    </row>
    <row r="194" spans="1:3" x14ac:dyDescent="0.2">
      <c r="A194" s="59">
        <v>190</v>
      </c>
      <c r="B194" s="60">
        <v>73731</v>
      </c>
      <c r="C194" s="60">
        <v>143418</v>
      </c>
    </row>
    <row r="195" spans="1:3" x14ac:dyDescent="0.2">
      <c r="A195" s="59">
        <v>191</v>
      </c>
      <c r="B195" s="60">
        <v>66576</v>
      </c>
      <c r="C195" s="60">
        <v>137164</v>
      </c>
    </row>
    <row r="196" spans="1:3" x14ac:dyDescent="0.2">
      <c r="A196" s="59">
        <v>192</v>
      </c>
      <c r="B196" s="60">
        <v>66122</v>
      </c>
      <c r="C196" s="60">
        <v>133548</v>
      </c>
    </row>
    <row r="197" spans="1:3" x14ac:dyDescent="0.2">
      <c r="A197" s="59">
        <v>193</v>
      </c>
      <c r="B197" s="60">
        <v>62911</v>
      </c>
      <c r="C197" s="60">
        <v>131332</v>
      </c>
    </row>
    <row r="198" spans="1:3" x14ac:dyDescent="0.2">
      <c r="A198" s="59">
        <v>194</v>
      </c>
      <c r="B198" s="60">
        <v>63566</v>
      </c>
      <c r="C198" s="60">
        <v>130618</v>
      </c>
    </row>
    <row r="199" spans="1:3" x14ac:dyDescent="0.2">
      <c r="A199" s="59">
        <v>195</v>
      </c>
      <c r="B199" s="60">
        <v>62769</v>
      </c>
      <c r="C199" s="60">
        <v>130059</v>
      </c>
    </row>
    <row r="200" spans="1:3" x14ac:dyDescent="0.2">
      <c r="A200" s="59">
        <v>196</v>
      </c>
      <c r="B200" s="60">
        <v>62796</v>
      </c>
      <c r="C200" s="60">
        <v>129759</v>
      </c>
    </row>
    <row r="201" spans="1:3" x14ac:dyDescent="0.2">
      <c r="A201" s="59">
        <v>197</v>
      </c>
      <c r="B201" s="60">
        <v>61325</v>
      </c>
      <c r="C201" s="60">
        <v>129119</v>
      </c>
    </row>
    <row r="202" spans="1:3" x14ac:dyDescent="0.2">
      <c r="A202" s="59">
        <v>198</v>
      </c>
      <c r="B202" s="60">
        <v>59390</v>
      </c>
      <c r="C202" s="60">
        <v>125997</v>
      </c>
    </row>
    <row r="203" spans="1:3" x14ac:dyDescent="0.2">
      <c r="A203" s="59">
        <v>199</v>
      </c>
      <c r="B203" s="60">
        <v>54953</v>
      </c>
      <c r="C203" s="60">
        <v>124551</v>
      </c>
    </row>
    <row r="204" spans="1:3" x14ac:dyDescent="0.2">
      <c r="A204" s="59">
        <v>200</v>
      </c>
      <c r="B204" s="60">
        <v>55113</v>
      </c>
      <c r="C204" s="60">
        <v>121713</v>
      </c>
    </row>
    <row r="205" spans="1:3" x14ac:dyDescent="0.2">
      <c r="A205" s="59">
        <v>201</v>
      </c>
      <c r="B205" s="60">
        <v>59090</v>
      </c>
      <c r="C205" s="60">
        <v>124435</v>
      </c>
    </row>
    <row r="206" spans="1:3" x14ac:dyDescent="0.2">
      <c r="A206" s="59">
        <v>202</v>
      </c>
      <c r="B206" s="60">
        <v>60563</v>
      </c>
      <c r="C206" s="60">
        <v>124254</v>
      </c>
    </row>
    <row r="207" spans="1:3" x14ac:dyDescent="0.2">
      <c r="A207" s="59">
        <v>203</v>
      </c>
      <c r="B207" s="60">
        <v>62646</v>
      </c>
      <c r="C207" s="60">
        <v>124918</v>
      </c>
    </row>
    <row r="208" spans="1:3" x14ac:dyDescent="0.2">
      <c r="A208" s="59">
        <v>204</v>
      </c>
      <c r="B208" s="60">
        <v>63650</v>
      </c>
      <c r="C208" s="60">
        <v>125290</v>
      </c>
    </row>
    <row r="209" spans="1:3" x14ac:dyDescent="0.2">
      <c r="A209" s="59">
        <v>205</v>
      </c>
      <c r="B209" s="60">
        <v>63455</v>
      </c>
      <c r="C209" s="60">
        <v>124180</v>
      </c>
    </row>
    <row r="210" spans="1:3" x14ac:dyDescent="0.2">
      <c r="A210" s="59">
        <v>206</v>
      </c>
      <c r="B210" s="60">
        <v>67269</v>
      </c>
      <c r="C210" s="60">
        <v>128618</v>
      </c>
    </row>
    <row r="211" spans="1:3" x14ac:dyDescent="0.2">
      <c r="A211" s="59">
        <v>207</v>
      </c>
      <c r="B211" s="60">
        <v>66799</v>
      </c>
      <c r="C211" s="60">
        <v>126562</v>
      </c>
    </row>
    <row r="212" spans="1:3" x14ac:dyDescent="0.2">
      <c r="A212" s="59">
        <v>208</v>
      </c>
      <c r="B212" s="60">
        <v>58740</v>
      </c>
      <c r="C212" s="60">
        <v>117361</v>
      </c>
    </row>
    <row r="213" spans="1:3" x14ac:dyDescent="0.2">
      <c r="A213" s="59">
        <v>209</v>
      </c>
      <c r="B213" s="60">
        <v>58695</v>
      </c>
      <c r="C213" s="60">
        <v>113058</v>
      </c>
    </row>
    <row r="214" spans="1:3" x14ac:dyDescent="0.2">
      <c r="A214" s="59">
        <v>210</v>
      </c>
      <c r="B214" s="60">
        <v>56502</v>
      </c>
      <c r="C214" s="60">
        <v>112436</v>
      </c>
    </row>
    <row r="215" spans="1:3" x14ac:dyDescent="0.2">
      <c r="A215" s="59">
        <v>211</v>
      </c>
      <c r="B215" s="60">
        <v>59187</v>
      </c>
      <c r="C215" s="60">
        <v>111687</v>
      </c>
    </row>
    <row r="216" spans="1:3" x14ac:dyDescent="0.2">
      <c r="A216" s="59">
        <v>212</v>
      </c>
      <c r="B216" s="60">
        <v>58354</v>
      </c>
      <c r="C216" s="60">
        <v>107871</v>
      </c>
    </row>
    <row r="217" spans="1:3" x14ac:dyDescent="0.2">
      <c r="A217" s="59">
        <v>213</v>
      </c>
      <c r="B217" s="60">
        <v>57023</v>
      </c>
      <c r="C217" s="60">
        <v>111081</v>
      </c>
    </row>
    <row r="218" spans="1:3" x14ac:dyDescent="0.2">
      <c r="A218" s="59">
        <v>214</v>
      </c>
      <c r="B218" s="60">
        <v>56842</v>
      </c>
      <c r="C218" s="60">
        <v>109893</v>
      </c>
    </row>
    <row r="219" spans="1:3" x14ac:dyDescent="0.2">
      <c r="A219" s="59">
        <v>215</v>
      </c>
      <c r="B219" s="60">
        <v>51899</v>
      </c>
      <c r="C219" s="60">
        <v>107470</v>
      </c>
    </row>
    <row r="220" spans="1:3" x14ac:dyDescent="0.2">
      <c r="A220" s="59">
        <v>216</v>
      </c>
      <c r="B220" s="60">
        <v>51162</v>
      </c>
      <c r="C220" s="60">
        <v>105311</v>
      </c>
    </row>
    <row r="221" spans="1:3" x14ac:dyDescent="0.2">
      <c r="A221" s="59">
        <v>217</v>
      </c>
      <c r="B221" s="60">
        <v>52767</v>
      </c>
      <c r="C221" s="60">
        <v>105448</v>
      </c>
    </row>
  </sheetData>
  <phoneticPr fontId="3" type="noConversion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F221"/>
  <sheetViews>
    <sheetView topLeftCell="A200" workbookViewId="0">
      <selection activeCell="R2" sqref="R2:Z3"/>
    </sheetView>
  </sheetViews>
  <sheetFormatPr baseColWidth="10" defaultColWidth="8.83203125" defaultRowHeight="15" x14ac:dyDescent="0.2"/>
  <cols>
    <col min="1" max="3" width="8.83203125" style="29"/>
    <col min="5" max="5" width="20.6640625" bestFit="1" customWidth="1"/>
    <col min="6" max="6" width="71.6640625" bestFit="1" customWidth="1"/>
  </cols>
  <sheetData>
    <row r="1" spans="1:6" x14ac:dyDescent="0.2">
      <c r="A1" s="2" t="s">
        <v>71</v>
      </c>
      <c r="B1" s="27"/>
    </row>
    <row r="2" spans="1:6" x14ac:dyDescent="0.2">
      <c r="A2" s="2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14">
        <v>0</v>
      </c>
      <c r="B4" s="14">
        <v>16040</v>
      </c>
      <c r="C4" s="14">
        <v>9035</v>
      </c>
      <c r="E4" s="3"/>
      <c r="F4" s="5"/>
    </row>
    <row r="5" spans="1:6" ht="16" x14ac:dyDescent="0.2">
      <c r="A5" s="14">
        <v>1</v>
      </c>
      <c r="B5" s="14">
        <v>14264</v>
      </c>
      <c r="C5" s="14">
        <v>8339</v>
      </c>
      <c r="E5" s="3"/>
      <c r="F5" s="4"/>
    </row>
    <row r="6" spans="1:6" ht="16" x14ac:dyDescent="0.2">
      <c r="A6" s="14">
        <v>2</v>
      </c>
      <c r="B6" s="14">
        <v>15356</v>
      </c>
      <c r="C6" s="14">
        <v>8315</v>
      </c>
      <c r="E6" s="3"/>
      <c r="F6" s="4"/>
    </row>
    <row r="7" spans="1:6" ht="16" x14ac:dyDescent="0.2">
      <c r="A7" s="14">
        <v>3</v>
      </c>
      <c r="B7" s="14">
        <v>14855</v>
      </c>
      <c r="C7" s="14">
        <v>7244</v>
      </c>
      <c r="E7" s="3"/>
      <c r="F7" s="4"/>
    </row>
    <row r="8" spans="1:6" ht="16" x14ac:dyDescent="0.2">
      <c r="A8" s="14">
        <v>4</v>
      </c>
      <c r="B8" s="14">
        <v>14524</v>
      </c>
      <c r="C8" s="14">
        <v>7244</v>
      </c>
      <c r="E8" s="3" t="s">
        <v>6</v>
      </c>
      <c r="F8" s="4" t="s">
        <v>7</v>
      </c>
    </row>
    <row r="9" spans="1:6" ht="16" x14ac:dyDescent="0.2">
      <c r="A9" s="14">
        <v>5</v>
      </c>
      <c r="B9" s="14">
        <v>17124</v>
      </c>
      <c r="C9" s="14">
        <v>10159</v>
      </c>
      <c r="E9" s="3" t="s">
        <v>8</v>
      </c>
      <c r="F9">
        <v>46</v>
      </c>
    </row>
    <row r="10" spans="1:6" ht="16" x14ac:dyDescent="0.2">
      <c r="A10" s="14">
        <v>6</v>
      </c>
      <c r="B10" s="14">
        <v>15235</v>
      </c>
      <c r="C10" s="14">
        <v>9763</v>
      </c>
      <c r="E10" s="3" t="s">
        <v>9</v>
      </c>
      <c r="F10">
        <v>191</v>
      </c>
    </row>
    <row r="11" spans="1:6" ht="16" x14ac:dyDescent="0.2">
      <c r="A11" s="14">
        <v>7</v>
      </c>
      <c r="B11" s="14">
        <v>15438</v>
      </c>
      <c r="C11" s="14">
        <v>8158</v>
      </c>
      <c r="E11" s="3" t="s">
        <v>10</v>
      </c>
      <c r="F11">
        <v>71</v>
      </c>
    </row>
    <row r="12" spans="1:6" ht="16" x14ac:dyDescent="0.2">
      <c r="A12" s="14">
        <v>8</v>
      </c>
      <c r="B12" s="14">
        <v>15342</v>
      </c>
      <c r="C12" s="14">
        <v>8231</v>
      </c>
      <c r="E12" s="3" t="s">
        <v>11</v>
      </c>
      <c r="F12">
        <f>(F10/(F11)^2)*703</f>
        <v>26.636183296964887</v>
      </c>
    </row>
    <row r="13" spans="1:6" ht="16" x14ac:dyDescent="0.2">
      <c r="A13" s="14">
        <v>9</v>
      </c>
      <c r="B13" s="14">
        <v>14345</v>
      </c>
      <c r="C13" s="14">
        <v>8523</v>
      </c>
      <c r="E13" s="3" t="s">
        <v>12</v>
      </c>
      <c r="F13" s="4" t="s">
        <v>72</v>
      </c>
    </row>
    <row r="14" spans="1:6" ht="16" x14ac:dyDescent="0.2">
      <c r="A14" s="14">
        <v>10</v>
      </c>
      <c r="B14" s="14">
        <v>17157</v>
      </c>
      <c r="C14" s="14">
        <v>7542</v>
      </c>
      <c r="E14" s="3" t="s">
        <v>13</v>
      </c>
      <c r="F14" s="4"/>
    </row>
    <row r="15" spans="1:6" ht="16" x14ac:dyDescent="0.2">
      <c r="A15" s="14">
        <v>11</v>
      </c>
      <c r="B15" s="14">
        <v>17277</v>
      </c>
      <c r="C15" s="14">
        <v>7612</v>
      </c>
      <c r="E15" s="3" t="s">
        <v>14</v>
      </c>
      <c r="F15">
        <v>67</v>
      </c>
    </row>
    <row r="16" spans="1:6" ht="16" x14ac:dyDescent="0.2">
      <c r="A16" s="14">
        <v>12</v>
      </c>
      <c r="B16" s="14">
        <v>18509</v>
      </c>
      <c r="C16" s="14">
        <v>8892</v>
      </c>
      <c r="E16" s="3" t="s">
        <v>15</v>
      </c>
    </row>
    <row r="17" spans="1:6" ht="16" x14ac:dyDescent="0.2">
      <c r="A17" s="14">
        <v>13</v>
      </c>
      <c r="B17" s="14">
        <v>18677</v>
      </c>
      <c r="C17" s="14">
        <v>8892</v>
      </c>
      <c r="E17" s="3" t="s">
        <v>16</v>
      </c>
      <c r="F17">
        <v>18</v>
      </c>
    </row>
    <row r="18" spans="1:6" ht="16" x14ac:dyDescent="0.2">
      <c r="A18" s="14">
        <v>14</v>
      </c>
      <c r="B18" s="14">
        <v>18797</v>
      </c>
      <c r="C18" s="14">
        <v>7638</v>
      </c>
      <c r="E18" s="3" t="s">
        <v>17</v>
      </c>
    </row>
    <row r="19" spans="1:6" ht="16" x14ac:dyDescent="0.2">
      <c r="A19" s="14">
        <v>15</v>
      </c>
      <c r="B19" s="14">
        <v>11914</v>
      </c>
      <c r="C19" s="14">
        <v>7458</v>
      </c>
      <c r="E19" s="3" t="s">
        <v>18</v>
      </c>
      <c r="F19">
        <v>97.3</v>
      </c>
    </row>
    <row r="20" spans="1:6" ht="16" x14ac:dyDescent="0.2">
      <c r="A20" s="14">
        <v>16</v>
      </c>
      <c r="B20" s="14">
        <v>15441</v>
      </c>
      <c r="C20" s="14">
        <v>8056</v>
      </c>
      <c r="E20" s="3" t="s">
        <v>19</v>
      </c>
    </row>
    <row r="21" spans="1:6" ht="16" x14ac:dyDescent="0.2">
      <c r="A21" s="14">
        <v>17</v>
      </c>
      <c r="B21" s="14">
        <v>14705</v>
      </c>
      <c r="C21" s="14">
        <v>8056</v>
      </c>
      <c r="E21" s="3" t="s">
        <v>20</v>
      </c>
      <c r="F21">
        <v>97</v>
      </c>
    </row>
    <row r="22" spans="1:6" ht="16" x14ac:dyDescent="0.2">
      <c r="A22" s="14">
        <v>18</v>
      </c>
      <c r="B22" s="14">
        <v>14774</v>
      </c>
      <c r="C22" s="14">
        <v>7841</v>
      </c>
      <c r="E22" s="3" t="s">
        <v>21</v>
      </c>
    </row>
    <row r="23" spans="1:6" ht="16" x14ac:dyDescent="0.2">
      <c r="A23" s="14">
        <v>19</v>
      </c>
      <c r="B23" s="14">
        <v>17170</v>
      </c>
      <c r="C23" s="14">
        <v>10318</v>
      </c>
      <c r="E23" s="3"/>
    </row>
    <row r="24" spans="1:6" ht="16" x14ac:dyDescent="0.2">
      <c r="A24" s="14">
        <v>20</v>
      </c>
      <c r="B24" s="14">
        <v>14447</v>
      </c>
      <c r="C24" s="14">
        <v>10002</v>
      </c>
      <c r="E24" s="3"/>
    </row>
    <row r="25" spans="1:6" ht="16" x14ac:dyDescent="0.2">
      <c r="A25" s="14">
        <v>21</v>
      </c>
      <c r="B25" s="14">
        <v>14429</v>
      </c>
      <c r="C25" s="14">
        <v>8371</v>
      </c>
      <c r="E25" s="3"/>
    </row>
    <row r="26" spans="1:6" ht="16" x14ac:dyDescent="0.2">
      <c r="A26" s="14">
        <v>22</v>
      </c>
      <c r="B26" s="14">
        <v>14150</v>
      </c>
      <c r="C26" s="14">
        <v>8371</v>
      </c>
      <c r="E26" s="3"/>
    </row>
    <row r="27" spans="1:6" ht="16" x14ac:dyDescent="0.2">
      <c r="A27" s="14">
        <v>23</v>
      </c>
      <c r="B27" s="14">
        <v>11836</v>
      </c>
      <c r="C27" s="14">
        <v>8848</v>
      </c>
      <c r="E27" s="3"/>
    </row>
    <row r="28" spans="1:6" ht="16" x14ac:dyDescent="0.2">
      <c r="A28" s="14">
        <v>24</v>
      </c>
      <c r="B28" s="14">
        <v>12700</v>
      </c>
      <c r="C28" s="14">
        <v>8848</v>
      </c>
      <c r="E28" s="3"/>
    </row>
    <row r="29" spans="1:6" ht="16" x14ac:dyDescent="0.2">
      <c r="A29" s="14">
        <v>25</v>
      </c>
      <c r="B29" s="14">
        <v>15485</v>
      </c>
      <c r="C29" s="14">
        <v>7773</v>
      </c>
      <c r="E29" s="3" t="s">
        <v>22</v>
      </c>
      <c r="F29" s="4" t="s">
        <v>23</v>
      </c>
    </row>
    <row r="30" spans="1:6" x14ac:dyDescent="0.2">
      <c r="A30" s="14">
        <v>26</v>
      </c>
      <c r="B30" s="14">
        <v>15200</v>
      </c>
      <c r="C30" s="14">
        <v>7773</v>
      </c>
    </row>
    <row r="31" spans="1:6" x14ac:dyDescent="0.2">
      <c r="A31" s="14">
        <v>27</v>
      </c>
      <c r="B31" s="14">
        <v>18313</v>
      </c>
      <c r="C31" s="14">
        <v>9936</v>
      </c>
    </row>
    <row r="32" spans="1:6" x14ac:dyDescent="0.2">
      <c r="A32" s="14">
        <v>28</v>
      </c>
      <c r="B32" s="14">
        <v>17917</v>
      </c>
      <c r="C32" s="14">
        <v>9006</v>
      </c>
    </row>
    <row r="33" spans="1:3" x14ac:dyDescent="0.2">
      <c r="A33" s="14">
        <v>29</v>
      </c>
      <c r="B33" s="14">
        <v>15906</v>
      </c>
      <c r="C33" s="14">
        <v>8572</v>
      </c>
    </row>
    <row r="34" spans="1:3" x14ac:dyDescent="0.2">
      <c r="A34" s="14">
        <v>30</v>
      </c>
      <c r="B34" s="14">
        <v>16846</v>
      </c>
      <c r="C34" s="14">
        <v>11600</v>
      </c>
    </row>
    <row r="35" spans="1:3" x14ac:dyDescent="0.2">
      <c r="A35" s="14">
        <v>31</v>
      </c>
      <c r="B35" s="14">
        <v>14794</v>
      </c>
      <c r="C35" s="14">
        <v>14004</v>
      </c>
    </row>
    <row r="36" spans="1:3" x14ac:dyDescent="0.2">
      <c r="A36" s="14">
        <v>32</v>
      </c>
      <c r="B36" s="14">
        <v>15394</v>
      </c>
      <c r="C36" s="14">
        <v>17714</v>
      </c>
    </row>
    <row r="37" spans="1:3" x14ac:dyDescent="0.2">
      <c r="A37" s="14">
        <v>33</v>
      </c>
      <c r="B37" s="14">
        <v>17062</v>
      </c>
      <c r="C37" s="14">
        <v>22881</v>
      </c>
    </row>
    <row r="38" spans="1:3" x14ac:dyDescent="0.2">
      <c r="A38" s="14">
        <v>34</v>
      </c>
      <c r="B38" s="14">
        <v>16372</v>
      </c>
      <c r="C38" s="14">
        <v>29801</v>
      </c>
    </row>
    <row r="39" spans="1:3" x14ac:dyDescent="0.2">
      <c r="A39" s="14">
        <v>35</v>
      </c>
      <c r="B39" s="14">
        <v>15952</v>
      </c>
      <c r="C39" s="14">
        <v>38404</v>
      </c>
    </row>
    <row r="40" spans="1:3" x14ac:dyDescent="0.2">
      <c r="A40" s="14">
        <v>36</v>
      </c>
      <c r="B40" s="14">
        <v>16048</v>
      </c>
      <c r="C40" s="14">
        <v>48163</v>
      </c>
    </row>
    <row r="41" spans="1:3" x14ac:dyDescent="0.2">
      <c r="A41" s="14">
        <v>37</v>
      </c>
      <c r="B41" s="14">
        <v>14713</v>
      </c>
      <c r="C41" s="14">
        <v>80998</v>
      </c>
    </row>
    <row r="42" spans="1:3" x14ac:dyDescent="0.2">
      <c r="A42" s="14">
        <v>38</v>
      </c>
      <c r="B42" s="14">
        <v>14922</v>
      </c>
      <c r="C42" s="14">
        <v>103259</v>
      </c>
    </row>
    <row r="43" spans="1:3" x14ac:dyDescent="0.2">
      <c r="A43" s="14">
        <v>39</v>
      </c>
      <c r="B43" s="14">
        <v>13361</v>
      </c>
      <c r="C43" s="14">
        <v>133933</v>
      </c>
    </row>
    <row r="44" spans="1:3" x14ac:dyDescent="0.2">
      <c r="A44" s="14">
        <v>40</v>
      </c>
      <c r="B44" s="14">
        <v>16456</v>
      </c>
      <c r="C44" s="14">
        <v>165530</v>
      </c>
    </row>
    <row r="45" spans="1:3" x14ac:dyDescent="0.2">
      <c r="A45" s="14">
        <v>41</v>
      </c>
      <c r="B45" s="14">
        <v>18507</v>
      </c>
      <c r="C45" s="14">
        <v>198242</v>
      </c>
    </row>
    <row r="46" spans="1:3" x14ac:dyDescent="0.2">
      <c r="A46" s="14">
        <v>42</v>
      </c>
      <c r="B46" s="14">
        <v>19125</v>
      </c>
      <c r="C46" s="14">
        <v>231651</v>
      </c>
    </row>
    <row r="47" spans="1:3" x14ac:dyDescent="0.2">
      <c r="A47" s="14">
        <v>43</v>
      </c>
      <c r="B47" s="14">
        <v>19443</v>
      </c>
      <c r="C47" s="14">
        <v>268594</v>
      </c>
    </row>
    <row r="48" spans="1:3" x14ac:dyDescent="0.2">
      <c r="A48" s="14">
        <v>44</v>
      </c>
      <c r="B48" s="14">
        <v>19515</v>
      </c>
      <c r="C48" s="14">
        <v>305533</v>
      </c>
    </row>
    <row r="49" spans="1:3" x14ac:dyDescent="0.2">
      <c r="A49" s="14">
        <v>45</v>
      </c>
      <c r="B49" s="14">
        <v>16439</v>
      </c>
      <c r="C49" s="14">
        <v>335892</v>
      </c>
    </row>
    <row r="50" spans="1:3" x14ac:dyDescent="0.2">
      <c r="A50" s="14">
        <v>46</v>
      </c>
      <c r="B50" s="14">
        <v>15449</v>
      </c>
      <c r="C50" s="14">
        <v>405007</v>
      </c>
    </row>
    <row r="51" spans="1:3" x14ac:dyDescent="0.2">
      <c r="A51" s="14">
        <v>47</v>
      </c>
      <c r="B51" s="14">
        <v>17915</v>
      </c>
      <c r="C51" s="14">
        <v>438633</v>
      </c>
    </row>
    <row r="52" spans="1:3" x14ac:dyDescent="0.2">
      <c r="A52" s="14">
        <v>48</v>
      </c>
      <c r="B52" s="14">
        <v>19351</v>
      </c>
      <c r="C52" s="14">
        <v>462451</v>
      </c>
    </row>
    <row r="53" spans="1:3" x14ac:dyDescent="0.2">
      <c r="A53" s="14">
        <v>49</v>
      </c>
      <c r="B53" s="14">
        <v>18297</v>
      </c>
      <c r="C53" s="14">
        <v>494146</v>
      </c>
    </row>
    <row r="54" spans="1:3" x14ac:dyDescent="0.2">
      <c r="A54" s="14">
        <v>50</v>
      </c>
      <c r="B54" s="14">
        <v>15707</v>
      </c>
      <c r="C54" s="14">
        <v>513691</v>
      </c>
    </row>
    <row r="55" spans="1:3" x14ac:dyDescent="0.2">
      <c r="A55" s="14">
        <v>51</v>
      </c>
      <c r="B55" s="14">
        <v>15672</v>
      </c>
      <c r="C55" s="14">
        <v>539248</v>
      </c>
    </row>
    <row r="56" spans="1:3" x14ac:dyDescent="0.2">
      <c r="A56" s="14">
        <v>52</v>
      </c>
      <c r="B56" s="14">
        <v>18051</v>
      </c>
      <c r="C56" s="14">
        <v>555816</v>
      </c>
    </row>
    <row r="57" spans="1:3" x14ac:dyDescent="0.2">
      <c r="A57" s="14">
        <v>53</v>
      </c>
      <c r="B57" s="14">
        <v>16769</v>
      </c>
      <c r="C57" s="14">
        <v>574570</v>
      </c>
    </row>
    <row r="58" spans="1:3" x14ac:dyDescent="0.2">
      <c r="A58" s="14">
        <v>54</v>
      </c>
      <c r="B58" s="14">
        <v>13867</v>
      </c>
      <c r="C58" s="14">
        <v>591020</v>
      </c>
    </row>
    <row r="59" spans="1:3" x14ac:dyDescent="0.2">
      <c r="A59" s="14">
        <v>55</v>
      </c>
      <c r="B59" s="14">
        <v>19071</v>
      </c>
      <c r="C59" s="14">
        <v>618964</v>
      </c>
    </row>
    <row r="60" spans="1:3" x14ac:dyDescent="0.2">
      <c r="A60" s="14">
        <v>56</v>
      </c>
      <c r="B60" s="14">
        <v>18987</v>
      </c>
      <c r="C60" s="14">
        <v>629691</v>
      </c>
    </row>
    <row r="61" spans="1:3" x14ac:dyDescent="0.2">
      <c r="A61" s="14">
        <v>57</v>
      </c>
      <c r="B61" s="14">
        <v>18443</v>
      </c>
      <c r="C61" s="14">
        <v>638585</v>
      </c>
    </row>
    <row r="62" spans="1:3" x14ac:dyDescent="0.2">
      <c r="A62" s="14">
        <v>58</v>
      </c>
      <c r="B62" s="14">
        <v>19408</v>
      </c>
      <c r="C62" s="14">
        <v>647312</v>
      </c>
    </row>
    <row r="63" spans="1:3" x14ac:dyDescent="0.2">
      <c r="A63" s="14">
        <v>59</v>
      </c>
      <c r="B63" s="14">
        <v>16494</v>
      </c>
      <c r="C63" s="14">
        <v>642797</v>
      </c>
    </row>
    <row r="64" spans="1:3" x14ac:dyDescent="0.2">
      <c r="A64" s="14">
        <v>60</v>
      </c>
      <c r="B64" s="14">
        <v>16249</v>
      </c>
      <c r="C64" s="14">
        <v>645253</v>
      </c>
    </row>
    <row r="65" spans="1:3" x14ac:dyDescent="0.2">
      <c r="A65" s="14">
        <v>61</v>
      </c>
      <c r="B65" s="14">
        <v>17281</v>
      </c>
      <c r="C65" s="14">
        <v>650428</v>
      </c>
    </row>
    <row r="66" spans="1:3" x14ac:dyDescent="0.2">
      <c r="A66" s="14">
        <v>62</v>
      </c>
      <c r="B66" s="14">
        <v>18297</v>
      </c>
      <c r="C66" s="14">
        <v>654581</v>
      </c>
    </row>
    <row r="67" spans="1:3" x14ac:dyDescent="0.2">
      <c r="A67" s="14">
        <v>63</v>
      </c>
      <c r="B67" s="14">
        <v>16571</v>
      </c>
      <c r="C67" s="14">
        <v>658282</v>
      </c>
    </row>
    <row r="68" spans="1:3" x14ac:dyDescent="0.2">
      <c r="A68" s="14">
        <v>64</v>
      </c>
      <c r="B68" s="14">
        <v>18474</v>
      </c>
      <c r="C68" s="14">
        <v>666594</v>
      </c>
    </row>
    <row r="69" spans="1:3" x14ac:dyDescent="0.2">
      <c r="A69" s="14">
        <v>65</v>
      </c>
      <c r="B69" s="14">
        <v>14948</v>
      </c>
      <c r="C69" s="14">
        <v>665051</v>
      </c>
    </row>
    <row r="70" spans="1:3" x14ac:dyDescent="0.2">
      <c r="A70" s="14">
        <v>66</v>
      </c>
      <c r="B70" s="14">
        <v>16095</v>
      </c>
      <c r="C70" s="14">
        <v>666023</v>
      </c>
    </row>
    <row r="71" spans="1:3" x14ac:dyDescent="0.2">
      <c r="A71" s="14">
        <v>67</v>
      </c>
      <c r="B71" s="14">
        <v>15567</v>
      </c>
      <c r="C71" s="14">
        <v>666429</v>
      </c>
    </row>
    <row r="72" spans="1:3" x14ac:dyDescent="0.2">
      <c r="A72" s="14">
        <v>68</v>
      </c>
      <c r="B72" s="14">
        <v>16323</v>
      </c>
      <c r="C72" s="14">
        <v>661549</v>
      </c>
    </row>
    <row r="73" spans="1:3" x14ac:dyDescent="0.2">
      <c r="A73" s="14">
        <v>69</v>
      </c>
      <c r="B73" s="14">
        <v>16884</v>
      </c>
      <c r="C73" s="14">
        <v>659661</v>
      </c>
    </row>
    <row r="74" spans="1:3" x14ac:dyDescent="0.2">
      <c r="A74" s="14">
        <v>70</v>
      </c>
      <c r="B74" s="14">
        <v>18038</v>
      </c>
      <c r="C74" s="14">
        <v>658121</v>
      </c>
    </row>
    <row r="75" spans="1:3" x14ac:dyDescent="0.2">
      <c r="A75" s="14">
        <v>71</v>
      </c>
      <c r="B75" s="14">
        <v>18143</v>
      </c>
      <c r="C75" s="14">
        <v>655019</v>
      </c>
    </row>
    <row r="76" spans="1:3" x14ac:dyDescent="0.2">
      <c r="A76" s="14">
        <v>72</v>
      </c>
      <c r="B76" s="14">
        <v>17095</v>
      </c>
      <c r="C76" s="14">
        <v>644736</v>
      </c>
    </row>
    <row r="77" spans="1:3" x14ac:dyDescent="0.2">
      <c r="A77" s="14">
        <v>73</v>
      </c>
      <c r="B77" s="14">
        <v>13991</v>
      </c>
      <c r="C77" s="14">
        <v>623050</v>
      </c>
    </row>
    <row r="78" spans="1:3" x14ac:dyDescent="0.2">
      <c r="A78" s="14">
        <v>74</v>
      </c>
      <c r="B78" s="14">
        <v>14570</v>
      </c>
      <c r="C78" s="14">
        <v>616516</v>
      </c>
    </row>
    <row r="79" spans="1:3" x14ac:dyDescent="0.2">
      <c r="A79" s="14">
        <v>75</v>
      </c>
      <c r="B79" s="14">
        <v>16807</v>
      </c>
      <c r="C79" s="14">
        <v>610580</v>
      </c>
    </row>
    <row r="80" spans="1:3" x14ac:dyDescent="0.2">
      <c r="A80" s="14">
        <v>76</v>
      </c>
      <c r="B80" s="14">
        <v>16713</v>
      </c>
      <c r="C80" s="14">
        <v>604924</v>
      </c>
    </row>
    <row r="81" spans="1:3" x14ac:dyDescent="0.2">
      <c r="A81" s="14">
        <v>77</v>
      </c>
      <c r="B81" s="14">
        <v>19434</v>
      </c>
      <c r="C81" s="14">
        <v>601783</v>
      </c>
    </row>
    <row r="82" spans="1:3" x14ac:dyDescent="0.2">
      <c r="A82" s="14">
        <v>78</v>
      </c>
      <c r="B82" s="14">
        <v>19238</v>
      </c>
      <c r="C82" s="14">
        <v>600887</v>
      </c>
    </row>
    <row r="83" spans="1:3" x14ac:dyDescent="0.2">
      <c r="A83" s="14">
        <v>79</v>
      </c>
      <c r="B83" s="14">
        <v>13891</v>
      </c>
      <c r="C83" s="14">
        <v>595331</v>
      </c>
    </row>
    <row r="84" spans="1:3" x14ac:dyDescent="0.2">
      <c r="A84" s="14">
        <v>80</v>
      </c>
      <c r="B84" s="14">
        <v>13923</v>
      </c>
      <c r="C84" s="14">
        <v>590592</v>
      </c>
    </row>
    <row r="85" spans="1:3" x14ac:dyDescent="0.2">
      <c r="A85" s="14">
        <v>81</v>
      </c>
      <c r="B85" s="14">
        <v>15211</v>
      </c>
      <c r="C85" s="14">
        <v>585000</v>
      </c>
    </row>
    <row r="86" spans="1:3" x14ac:dyDescent="0.2">
      <c r="A86" s="14">
        <v>82</v>
      </c>
      <c r="B86" s="14">
        <v>16662</v>
      </c>
      <c r="C86" s="14">
        <v>578361</v>
      </c>
    </row>
    <row r="87" spans="1:3" x14ac:dyDescent="0.2">
      <c r="A87" s="14">
        <v>83</v>
      </c>
      <c r="B87" s="14">
        <v>16267</v>
      </c>
      <c r="C87" s="14">
        <v>577883</v>
      </c>
    </row>
    <row r="88" spans="1:3" x14ac:dyDescent="0.2">
      <c r="A88" s="14">
        <v>84</v>
      </c>
      <c r="B88" s="14">
        <v>19001</v>
      </c>
      <c r="C88" s="14">
        <v>569707</v>
      </c>
    </row>
    <row r="89" spans="1:3" x14ac:dyDescent="0.2">
      <c r="A89" s="14">
        <v>85</v>
      </c>
      <c r="B89" s="14">
        <v>18905</v>
      </c>
      <c r="C89" s="14">
        <v>570031</v>
      </c>
    </row>
    <row r="90" spans="1:3" x14ac:dyDescent="0.2">
      <c r="A90" s="14">
        <v>86</v>
      </c>
      <c r="B90" s="14">
        <v>19736</v>
      </c>
      <c r="C90" s="14">
        <v>563016</v>
      </c>
    </row>
    <row r="91" spans="1:3" x14ac:dyDescent="0.2">
      <c r="A91" s="14">
        <v>87</v>
      </c>
      <c r="B91" s="14">
        <v>20324</v>
      </c>
      <c r="C91" s="14">
        <v>561872</v>
      </c>
    </row>
    <row r="92" spans="1:3" x14ac:dyDescent="0.2">
      <c r="A92" s="14">
        <v>88</v>
      </c>
      <c r="B92" s="14">
        <v>13690</v>
      </c>
      <c r="C92" s="14">
        <v>547246</v>
      </c>
    </row>
    <row r="93" spans="1:3" x14ac:dyDescent="0.2">
      <c r="A93" s="14">
        <v>89</v>
      </c>
      <c r="B93" s="14">
        <v>14122</v>
      </c>
      <c r="C93" s="14">
        <v>541171</v>
      </c>
    </row>
    <row r="94" spans="1:3" x14ac:dyDescent="0.2">
      <c r="A94" s="14">
        <v>90</v>
      </c>
      <c r="B94" s="14">
        <v>18761</v>
      </c>
      <c r="C94" s="14">
        <v>531718</v>
      </c>
    </row>
    <row r="95" spans="1:3" x14ac:dyDescent="0.2">
      <c r="A95" s="14">
        <v>91</v>
      </c>
      <c r="B95" s="14">
        <v>18786</v>
      </c>
      <c r="C95" s="14">
        <v>528753</v>
      </c>
    </row>
    <row r="96" spans="1:3" x14ac:dyDescent="0.2">
      <c r="A96" s="14">
        <v>92</v>
      </c>
      <c r="B96" s="14">
        <v>17676</v>
      </c>
      <c r="C96" s="14">
        <v>526590</v>
      </c>
    </row>
    <row r="97" spans="1:3" x14ac:dyDescent="0.2">
      <c r="A97" s="14">
        <v>93</v>
      </c>
      <c r="B97" s="14">
        <v>16416</v>
      </c>
      <c r="C97" s="14">
        <v>520385</v>
      </c>
    </row>
    <row r="98" spans="1:3" x14ac:dyDescent="0.2">
      <c r="A98" s="14">
        <v>94</v>
      </c>
      <c r="B98" s="14">
        <v>16514</v>
      </c>
      <c r="C98" s="14">
        <v>514091</v>
      </c>
    </row>
    <row r="99" spans="1:3" x14ac:dyDescent="0.2">
      <c r="A99" s="14">
        <v>95</v>
      </c>
      <c r="B99" s="14">
        <v>15578</v>
      </c>
      <c r="C99" s="14">
        <v>507469</v>
      </c>
    </row>
    <row r="100" spans="1:3" x14ac:dyDescent="0.2">
      <c r="A100" s="14">
        <v>96</v>
      </c>
      <c r="B100" s="14">
        <v>13997</v>
      </c>
      <c r="C100" s="14">
        <v>502521</v>
      </c>
    </row>
    <row r="101" spans="1:3" x14ac:dyDescent="0.2">
      <c r="A101" s="14">
        <v>97</v>
      </c>
      <c r="B101" s="14">
        <v>15606</v>
      </c>
      <c r="C101" s="14">
        <v>500607</v>
      </c>
    </row>
    <row r="102" spans="1:3" x14ac:dyDescent="0.2">
      <c r="A102" s="14">
        <v>98</v>
      </c>
      <c r="B102" s="14">
        <v>16986</v>
      </c>
      <c r="C102" s="14">
        <v>505042</v>
      </c>
    </row>
    <row r="103" spans="1:3" x14ac:dyDescent="0.2">
      <c r="A103" s="14">
        <v>99</v>
      </c>
      <c r="B103" s="14">
        <v>19058</v>
      </c>
      <c r="C103" s="14">
        <v>498099</v>
      </c>
    </row>
    <row r="104" spans="1:3" x14ac:dyDescent="0.2">
      <c r="A104" s="14">
        <v>100</v>
      </c>
      <c r="B104" s="14">
        <v>18485</v>
      </c>
      <c r="C104" s="14">
        <v>497496</v>
      </c>
    </row>
    <row r="105" spans="1:3" x14ac:dyDescent="0.2">
      <c r="A105" s="14">
        <v>101</v>
      </c>
      <c r="B105" s="14">
        <v>18485</v>
      </c>
      <c r="C105" s="14">
        <v>496264</v>
      </c>
    </row>
    <row r="106" spans="1:3" x14ac:dyDescent="0.2">
      <c r="A106" s="14">
        <v>102</v>
      </c>
      <c r="B106" s="14">
        <v>15186</v>
      </c>
      <c r="C106" s="14">
        <v>484097</v>
      </c>
    </row>
    <row r="107" spans="1:3" x14ac:dyDescent="0.2">
      <c r="A107" s="14">
        <v>103</v>
      </c>
      <c r="B107" s="14">
        <v>14598</v>
      </c>
      <c r="C107" s="14">
        <v>478557</v>
      </c>
    </row>
    <row r="108" spans="1:3" x14ac:dyDescent="0.2">
      <c r="A108" s="14">
        <v>104</v>
      </c>
      <c r="B108" s="14">
        <v>16541</v>
      </c>
      <c r="C108" s="14">
        <v>473208</v>
      </c>
    </row>
    <row r="109" spans="1:3" x14ac:dyDescent="0.2">
      <c r="A109" s="14">
        <v>105</v>
      </c>
      <c r="B109" s="14">
        <v>16485</v>
      </c>
      <c r="C109" s="14">
        <v>470364</v>
      </c>
    </row>
    <row r="110" spans="1:3" x14ac:dyDescent="0.2">
      <c r="A110" s="14">
        <v>106</v>
      </c>
      <c r="B110" s="14">
        <v>17467</v>
      </c>
      <c r="C110" s="14">
        <v>471714</v>
      </c>
    </row>
    <row r="111" spans="1:3" x14ac:dyDescent="0.2">
      <c r="A111" s="14">
        <v>107</v>
      </c>
      <c r="B111" s="14">
        <v>16983</v>
      </c>
      <c r="C111" s="14">
        <v>471079</v>
      </c>
    </row>
    <row r="112" spans="1:3" x14ac:dyDescent="0.2">
      <c r="A112" s="14">
        <v>108</v>
      </c>
      <c r="B112" s="14">
        <v>17576</v>
      </c>
      <c r="C112" s="14">
        <v>469708</v>
      </c>
    </row>
    <row r="113" spans="1:3" x14ac:dyDescent="0.2">
      <c r="A113" s="14">
        <v>109</v>
      </c>
      <c r="B113" s="15">
        <v>16022</v>
      </c>
      <c r="C113" s="15">
        <v>179187</v>
      </c>
    </row>
    <row r="114" spans="1:3" x14ac:dyDescent="0.2">
      <c r="A114" s="14">
        <v>110</v>
      </c>
      <c r="B114" s="15">
        <v>16878</v>
      </c>
      <c r="C114" s="15">
        <v>184092</v>
      </c>
    </row>
    <row r="115" spans="1:3" x14ac:dyDescent="0.2">
      <c r="A115" s="14">
        <v>111</v>
      </c>
      <c r="B115" s="15">
        <v>17118</v>
      </c>
      <c r="C115" s="15">
        <v>184289</v>
      </c>
    </row>
    <row r="116" spans="1:3" x14ac:dyDescent="0.2">
      <c r="A116" s="14">
        <v>112</v>
      </c>
      <c r="B116" s="15">
        <v>17883</v>
      </c>
      <c r="C116" s="15">
        <v>186695</v>
      </c>
    </row>
    <row r="117" spans="1:3" x14ac:dyDescent="0.2">
      <c r="A117" s="14">
        <v>113</v>
      </c>
      <c r="B117" s="15">
        <v>18253</v>
      </c>
      <c r="C117" s="15">
        <v>185362</v>
      </c>
    </row>
    <row r="118" spans="1:3" x14ac:dyDescent="0.2">
      <c r="A118" s="14">
        <v>114</v>
      </c>
      <c r="B118" s="15">
        <v>14565</v>
      </c>
      <c r="C118" s="15">
        <v>174219</v>
      </c>
    </row>
    <row r="119" spans="1:3" x14ac:dyDescent="0.2">
      <c r="A119" s="14">
        <v>115</v>
      </c>
      <c r="B119" s="15">
        <v>12520</v>
      </c>
      <c r="C119" s="15">
        <v>172697</v>
      </c>
    </row>
    <row r="120" spans="1:3" x14ac:dyDescent="0.2">
      <c r="A120" s="14">
        <v>116</v>
      </c>
      <c r="B120" s="15">
        <v>16093</v>
      </c>
      <c r="C120" s="15">
        <v>168864</v>
      </c>
    </row>
    <row r="121" spans="1:3" x14ac:dyDescent="0.2">
      <c r="A121" s="14">
        <v>117</v>
      </c>
      <c r="B121" s="15">
        <v>16982</v>
      </c>
      <c r="C121" s="15">
        <v>166317</v>
      </c>
    </row>
    <row r="122" spans="1:3" x14ac:dyDescent="0.2">
      <c r="A122" s="14">
        <v>118</v>
      </c>
      <c r="B122" s="15">
        <v>14856</v>
      </c>
      <c r="C122" s="15">
        <v>164386</v>
      </c>
    </row>
    <row r="123" spans="1:3" x14ac:dyDescent="0.2">
      <c r="A123" s="14">
        <v>119</v>
      </c>
      <c r="B123" s="15">
        <v>17268</v>
      </c>
      <c r="C123" s="15">
        <v>161468</v>
      </c>
    </row>
    <row r="124" spans="1:3" x14ac:dyDescent="0.2">
      <c r="A124" s="14">
        <v>120</v>
      </c>
      <c r="B124" s="15">
        <v>14899</v>
      </c>
      <c r="C124" s="15">
        <v>159640</v>
      </c>
    </row>
    <row r="125" spans="1:3" x14ac:dyDescent="0.2">
      <c r="A125" s="14">
        <v>121</v>
      </c>
      <c r="B125" s="15">
        <v>15086</v>
      </c>
      <c r="C125" s="15">
        <v>160423</v>
      </c>
    </row>
    <row r="126" spans="1:3" x14ac:dyDescent="0.2">
      <c r="A126" s="14">
        <v>122</v>
      </c>
      <c r="B126" s="15">
        <v>14303</v>
      </c>
      <c r="C126" s="15">
        <v>161691</v>
      </c>
    </row>
    <row r="127" spans="1:3" x14ac:dyDescent="0.2">
      <c r="A127" s="14">
        <v>123</v>
      </c>
      <c r="B127" s="15">
        <v>16138</v>
      </c>
      <c r="C127" s="15">
        <v>163358</v>
      </c>
    </row>
    <row r="128" spans="1:3" x14ac:dyDescent="0.2">
      <c r="A128" s="14">
        <v>124</v>
      </c>
      <c r="B128" s="15">
        <v>15267</v>
      </c>
      <c r="C128" s="15">
        <v>164145</v>
      </c>
    </row>
    <row r="129" spans="1:3" x14ac:dyDescent="0.2">
      <c r="A129" s="14">
        <v>125</v>
      </c>
      <c r="B129" s="15">
        <v>14063</v>
      </c>
      <c r="C129" s="15">
        <v>168705</v>
      </c>
    </row>
    <row r="130" spans="1:3" x14ac:dyDescent="0.2">
      <c r="A130" s="14">
        <v>126</v>
      </c>
      <c r="B130" s="15">
        <v>16257</v>
      </c>
      <c r="C130" s="15">
        <v>173751</v>
      </c>
    </row>
    <row r="131" spans="1:3" x14ac:dyDescent="0.2">
      <c r="A131" s="14">
        <v>127</v>
      </c>
      <c r="B131" s="15">
        <v>15644</v>
      </c>
      <c r="C131" s="15">
        <v>171062</v>
      </c>
    </row>
    <row r="132" spans="1:3" x14ac:dyDescent="0.2">
      <c r="A132" s="14">
        <v>128</v>
      </c>
      <c r="B132" s="15">
        <v>19088</v>
      </c>
      <c r="C132" s="15">
        <v>174222</v>
      </c>
    </row>
    <row r="133" spans="1:3" x14ac:dyDescent="0.2">
      <c r="A133" s="14">
        <v>129</v>
      </c>
      <c r="B133" s="15">
        <v>19331</v>
      </c>
      <c r="C133" s="15">
        <v>166973</v>
      </c>
    </row>
    <row r="134" spans="1:3" x14ac:dyDescent="0.2">
      <c r="A134" s="14">
        <v>130</v>
      </c>
      <c r="B134" s="15">
        <v>26934</v>
      </c>
      <c r="C134" s="15">
        <v>165371</v>
      </c>
    </row>
    <row r="135" spans="1:3" x14ac:dyDescent="0.2">
      <c r="A135" s="14">
        <v>131</v>
      </c>
      <c r="B135" s="15">
        <v>31787</v>
      </c>
      <c r="C135" s="15">
        <v>164869</v>
      </c>
    </row>
    <row r="136" spans="1:3" x14ac:dyDescent="0.2">
      <c r="A136" s="14">
        <v>132</v>
      </c>
      <c r="B136" s="15">
        <v>36499</v>
      </c>
      <c r="C136" s="15">
        <v>159008</v>
      </c>
    </row>
    <row r="137" spans="1:3" x14ac:dyDescent="0.2">
      <c r="A137" s="14">
        <v>133</v>
      </c>
      <c r="B137" s="15">
        <v>41489</v>
      </c>
      <c r="C137" s="15">
        <v>161260</v>
      </c>
    </row>
    <row r="138" spans="1:3" x14ac:dyDescent="0.2">
      <c r="A138" s="14">
        <v>134</v>
      </c>
      <c r="B138" s="15">
        <v>55532</v>
      </c>
      <c r="C138" s="15">
        <v>158994</v>
      </c>
    </row>
    <row r="139" spans="1:3" x14ac:dyDescent="0.2">
      <c r="A139" s="14">
        <v>135</v>
      </c>
      <c r="B139" s="15">
        <v>63929</v>
      </c>
      <c r="C139" s="15">
        <v>157233</v>
      </c>
    </row>
    <row r="140" spans="1:3" x14ac:dyDescent="0.2">
      <c r="A140" s="14">
        <v>136</v>
      </c>
      <c r="B140" s="15">
        <v>70246</v>
      </c>
      <c r="C140" s="15">
        <v>156271</v>
      </c>
    </row>
    <row r="141" spans="1:3" x14ac:dyDescent="0.2">
      <c r="A141" s="14">
        <v>137</v>
      </c>
      <c r="B141" s="15">
        <v>84126</v>
      </c>
      <c r="C141" s="15">
        <v>156847</v>
      </c>
    </row>
    <row r="142" spans="1:3" x14ac:dyDescent="0.2">
      <c r="A142" s="14">
        <v>138</v>
      </c>
      <c r="B142" s="15">
        <v>86566</v>
      </c>
      <c r="C142" s="15">
        <v>153920</v>
      </c>
    </row>
    <row r="143" spans="1:3" x14ac:dyDescent="0.2">
      <c r="A143" s="14">
        <v>139</v>
      </c>
      <c r="B143" s="15">
        <v>86546</v>
      </c>
      <c r="C143" s="15">
        <v>151417</v>
      </c>
    </row>
    <row r="144" spans="1:3" x14ac:dyDescent="0.2">
      <c r="A144" s="14">
        <v>140</v>
      </c>
      <c r="B144" s="15">
        <v>88099</v>
      </c>
      <c r="C144" s="15">
        <v>153891</v>
      </c>
    </row>
    <row r="145" spans="1:3" x14ac:dyDescent="0.2">
      <c r="A145" s="14">
        <v>141</v>
      </c>
      <c r="B145" s="15">
        <v>92063</v>
      </c>
      <c r="C145" s="15">
        <v>151496</v>
      </c>
    </row>
    <row r="146" spans="1:3" x14ac:dyDescent="0.2">
      <c r="A146" s="14">
        <v>142</v>
      </c>
      <c r="B146" s="15">
        <v>96018</v>
      </c>
      <c r="C146" s="15">
        <v>154618</v>
      </c>
    </row>
    <row r="147" spans="1:3" x14ac:dyDescent="0.2">
      <c r="A147" s="14">
        <v>143</v>
      </c>
      <c r="B147" s="15">
        <v>97502</v>
      </c>
      <c r="C147" s="15">
        <v>156904</v>
      </c>
    </row>
    <row r="148" spans="1:3" x14ac:dyDescent="0.2">
      <c r="A148" s="14">
        <v>144</v>
      </c>
      <c r="B148" s="15">
        <v>99339</v>
      </c>
      <c r="C148" s="15">
        <v>157681</v>
      </c>
    </row>
    <row r="149" spans="1:3" x14ac:dyDescent="0.2">
      <c r="A149" s="14">
        <v>145</v>
      </c>
      <c r="B149" s="15">
        <v>99810</v>
      </c>
      <c r="C149" s="15">
        <v>155487</v>
      </c>
    </row>
    <row r="150" spans="1:3" x14ac:dyDescent="0.2">
      <c r="A150" s="14">
        <v>146</v>
      </c>
      <c r="B150" s="15">
        <v>87455</v>
      </c>
      <c r="C150" s="15">
        <v>141777</v>
      </c>
    </row>
    <row r="151" spans="1:3" x14ac:dyDescent="0.2">
      <c r="A151" s="14">
        <v>147</v>
      </c>
      <c r="B151" s="15">
        <v>90757</v>
      </c>
      <c r="C151" s="15">
        <v>137800</v>
      </c>
    </row>
    <row r="152" spans="1:3" x14ac:dyDescent="0.2">
      <c r="A152" s="14">
        <v>148</v>
      </c>
      <c r="B152" s="15">
        <v>89029</v>
      </c>
      <c r="C152" s="15">
        <v>135196</v>
      </c>
    </row>
    <row r="153" spans="1:3" x14ac:dyDescent="0.2">
      <c r="A153" s="14">
        <v>149</v>
      </c>
      <c r="B153" s="15">
        <v>89221</v>
      </c>
      <c r="C153" s="15">
        <v>131247</v>
      </c>
    </row>
    <row r="154" spans="1:3" x14ac:dyDescent="0.2">
      <c r="A154" s="14">
        <v>150</v>
      </c>
      <c r="B154" s="15">
        <v>95144</v>
      </c>
      <c r="C154" s="15">
        <v>134687</v>
      </c>
    </row>
    <row r="155" spans="1:3" x14ac:dyDescent="0.2">
      <c r="A155" s="14">
        <v>151</v>
      </c>
      <c r="B155" s="15">
        <v>98265</v>
      </c>
      <c r="C155" s="15">
        <v>136655</v>
      </c>
    </row>
    <row r="156" spans="1:3" x14ac:dyDescent="0.2">
      <c r="A156" s="14">
        <v>152</v>
      </c>
      <c r="B156" s="15">
        <v>105983</v>
      </c>
      <c r="C156" s="15">
        <v>137964</v>
      </c>
    </row>
    <row r="157" spans="1:3" x14ac:dyDescent="0.2">
      <c r="A157" s="14">
        <v>153</v>
      </c>
      <c r="B157" s="15">
        <v>106864</v>
      </c>
      <c r="C157" s="15">
        <v>136763</v>
      </c>
    </row>
    <row r="158" spans="1:3" x14ac:dyDescent="0.2">
      <c r="A158" s="14">
        <v>154</v>
      </c>
      <c r="B158" s="15">
        <v>109700</v>
      </c>
      <c r="C158" s="15">
        <v>137243</v>
      </c>
    </row>
    <row r="159" spans="1:3" x14ac:dyDescent="0.2">
      <c r="A159" s="14">
        <v>155</v>
      </c>
      <c r="B159" s="15">
        <v>99738</v>
      </c>
      <c r="C159" s="15">
        <v>127616</v>
      </c>
    </row>
    <row r="160" spans="1:3" x14ac:dyDescent="0.2">
      <c r="A160" s="14">
        <v>156</v>
      </c>
      <c r="B160" s="15">
        <v>102132</v>
      </c>
      <c r="C160" s="15">
        <v>126464</v>
      </c>
    </row>
    <row r="161" spans="1:3" x14ac:dyDescent="0.2">
      <c r="A161" s="14">
        <v>157</v>
      </c>
      <c r="B161" s="15">
        <v>104903</v>
      </c>
      <c r="C161" s="15">
        <v>124275</v>
      </c>
    </row>
    <row r="162" spans="1:3" x14ac:dyDescent="0.2">
      <c r="A162" s="14">
        <v>158</v>
      </c>
      <c r="B162" s="15">
        <v>103195</v>
      </c>
      <c r="C162" s="15">
        <v>122382</v>
      </c>
    </row>
    <row r="163" spans="1:3" x14ac:dyDescent="0.2">
      <c r="A163" s="14">
        <v>159</v>
      </c>
      <c r="B163" s="15">
        <v>102790</v>
      </c>
      <c r="C163" s="15">
        <v>119022</v>
      </c>
    </row>
    <row r="164" spans="1:3" x14ac:dyDescent="0.2">
      <c r="A164" s="14">
        <v>160</v>
      </c>
      <c r="B164" s="15">
        <v>104427</v>
      </c>
      <c r="C164" s="15">
        <v>118891</v>
      </c>
    </row>
    <row r="165" spans="1:3" x14ac:dyDescent="0.2">
      <c r="A165" s="14">
        <v>161</v>
      </c>
      <c r="B165" s="15">
        <v>107417</v>
      </c>
      <c r="C165" s="15">
        <v>117151</v>
      </c>
    </row>
    <row r="166" spans="1:3" x14ac:dyDescent="0.2">
      <c r="A166" s="14">
        <v>162</v>
      </c>
      <c r="B166" s="15">
        <v>105775</v>
      </c>
      <c r="C166" s="15">
        <v>116149</v>
      </c>
    </row>
    <row r="167" spans="1:3" x14ac:dyDescent="0.2">
      <c r="A167" s="14">
        <v>163</v>
      </c>
      <c r="B167" s="15">
        <v>100510</v>
      </c>
      <c r="C167" s="15">
        <v>115294</v>
      </c>
    </row>
    <row r="168" spans="1:3" x14ac:dyDescent="0.2">
      <c r="A168" s="14">
        <v>164</v>
      </c>
      <c r="B168" s="15">
        <v>103815</v>
      </c>
      <c r="C168" s="15">
        <v>115052</v>
      </c>
    </row>
    <row r="169" spans="1:3" x14ac:dyDescent="0.2">
      <c r="A169" s="14">
        <v>165</v>
      </c>
      <c r="B169" s="15">
        <v>101723</v>
      </c>
      <c r="C169" s="15">
        <v>113195</v>
      </c>
    </row>
    <row r="170" spans="1:3" x14ac:dyDescent="0.2">
      <c r="A170" s="14">
        <v>166</v>
      </c>
      <c r="B170" s="15">
        <v>102641</v>
      </c>
      <c r="C170" s="15">
        <v>114470</v>
      </c>
    </row>
    <row r="171" spans="1:3" x14ac:dyDescent="0.2">
      <c r="A171" s="14">
        <v>167</v>
      </c>
      <c r="B171" s="15">
        <v>105204</v>
      </c>
      <c r="C171" s="15">
        <v>116945</v>
      </c>
    </row>
    <row r="172" spans="1:3" x14ac:dyDescent="0.2">
      <c r="A172" s="14">
        <v>168</v>
      </c>
      <c r="B172" s="15">
        <v>106599</v>
      </c>
      <c r="C172" s="15">
        <v>116323</v>
      </c>
    </row>
    <row r="173" spans="1:3" x14ac:dyDescent="0.2">
      <c r="A173" s="14">
        <v>169</v>
      </c>
      <c r="B173" s="15">
        <v>110291</v>
      </c>
      <c r="C173" s="15">
        <v>115056</v>
      </c>
    </row>
    <row r="174" spans="1:3" x14ac:dyDescent="0.2">
      <c r="A174" s="14">
        <v>170</v>
      </c>
      <c r="B174" s="15">
        <v>111282</v>
      </c>
      <c r="C174" s="15">
        <v>116008</v>
      </c>
    </row>
    <row r="175" spans="1:3" x14ac:dyDescent="0.2">
      <c r="A175" s="14">
        <v>171</v>
      </c>
      <c r="B175" s="15">
        <v>110199</v>
      </c>
      <c r="C175" s="15">
        <v>118762</v>
      </c>
    </row>
    <row r="176" spans="1:3" x14ac:dyDescent="0.2">
      <c r="A176" s="14">
        <v>172</v>
      </c>
      <c r="B176" s="15">
        <v>100419</v>
      </c>
      <c r="C176" s="15">
        <v>107340</v>
      </c>
    </row>
    <row r="177" spans="1:3" x14ac:dyDescent="0.2">
      <c r="A177" s="14">
        <v>173</v>
      </c>
      <c r="B177" s="15">
        <v>97410</v>
      </c>
      <c r="C177" s="15">
        <v>101483</v>
      </c>
    </row>
    <row r="178" spans="1:3" x14ac:dyDescent="0.2">
      <c r="A178" s="14">
        <v>174</v>
      </c>
      <c r="B178" s="15">
        <v>99504</v>
      </c>
      <c r="C178" s="15">
        <v>101574</v>
      </c>
    </row>
    <row r="179" spans="1:3" x14ac:dyDescent="0.2">
      <c r="A179" s="14">
        <v>175</v>
      </c>
      <c r="B179" s="15">
        <v>97320</v>
      </c>
      <c r="C179" s="15">
        <v>98244</v>
      </c>
    </row>
    <row r="180" spans="1:3" x14ac:dyDescent="0.2">
      <c r="A180" s="14">
        <v>176</v>
      </c>
      <c r="B180" s="15">
        <v>95344</v>
      </c>
      <c r="C180" s="15">
        <v>100036</v>
      </c>
    </row>
    <row r="181" spans="1:3" x14ac:dyDescent="0.2">
      <c r="A181" s="14">
        <v>177</v>
      </c>
      <c r="B181" s="15">
        <v>98295</v>
      </c>
      <c r="C181" s="15">
        <v>98658</v>
      </c>
    </row>
    <row r="182" spans="1:3" x14ac:dyDescent="0.2">
      <c r="A182" s="14">
        <v>178</v>
      </c>
      <c r="B182" s="15">
        <v>93237</v>
      </c>
      <c r="C182" s="15">
        <v>95880</v>
      </c>
    </row>
    <row r="183" spans="1:3" x14ac:dyDescent="0.2">
      <c r="A183" s="14">
        <v>179</v>
      </c>
      <c r="B183" s="15">
        <v>91404</v>
      </c>
      <c r="C183" s="15">
        <v>93077</v>
      </c>
    </row>
    <row r="184" spans="1:3" x14ac:dyDescent="0.2">
      <c r="A184" s="14">
        <v>180</v>
      </c>
      <c r="B184" s="15">
        <v>92389</v>
      </c>
      <c r="C184" s="15">
        <v>95191</v>
      </c>
    </row>
    <row r="185" spans="1:3" x14ac:dyDescent="0.2">
      <c r="A185" s="14">
        <v>181</v>
      </c>
      <c r="B185" s="15">
        <v>91011</v>
      </c>
      <c r="C185" s="15">
        <v>94958</v>
      </c>
    </row>
    <row r="186" spans="1:3" x14ac:dyDescent="0.2">
      <c r="A186" s="14">
        <v>182</v>
      </c>
      <c r="B186" s="15">
        <v>93426</v>
      </c>
      <c r="C186" s="15">
        <v>98617</v>
      </c>
    </row>
    <row r="187" spans="1:3" x14ac:dyDescent="0.2">
      <c r="A187" s="14">
        <v>183</v>
      </c>
      <c r="B187" s="15">
        <v>94515</v>
      </c>
      <c r="C187" s="15">
        <v>100132</v>
      </c>
    </row>
    <row r="188" spans="1:3" x14ac:dyDescent="0.2">
      <c r="A188" s="14">
        <v>184</v>
      </c>
      <c r="B188" s="15">
        <v>97662</v>
      </c>
      <c r="C188" s="15">
        <v>99327</v>
      </c>
    </row>
    <row r="189" spans="1:3" x14ac:dyDescent="0.2">
      <c r="A189" s="14">
        <v>185</v>
      </c>
      <c r="B189" s="15">
        <v>96477</v>
      </c>
      <c r="C189" s="15">
        <v>99747</v>
      </c>
    </row>
    <row r="190" spans="1:3" x14ac:dyDescent="0.2">
      <c r="A190" s="14">
        <v>186</v>
      </c>
      <c r="B190" s="15">
        <v>94995</v>
      </c>
      <c r="C190" s="15">
        <v>98229</v>
      </c>
    </row>
    <row r="191" spans="1:3" x14ac:dyDescent="0.2">
      <c r="A191" s="14">
        <v>187</v>
      </c>
      <c r="B191" s="15">
        <v>84644</v>
      </c>
      <c r="C191" s="15">
        <v>90103</v>
      </c>
    </row>
    <row r="192" spans="1:3" x14ac:dyDescent="0.2">
      <c r="A192" s="14">
        <v>188</v>
      </c>
      <c r="B192" s="15">
        <v>82763</v>
      </c>
      <c r="C192" s="15">
        <v>85487</v>
      </c>
    </row>
    <row r="193" spans="1:3" x14ac:dyDescent="0.2">
      <c r="A193" s="14">
        <v>189</v>
      </c>
      <c r="B193" s="15">
        <v>79538</v>
      </c>
      <c r="C193" s="15">
        <v>86907</v>
      </c>
    </row>
    <row r="194" spans="1:3" x14ac:dyDescent="0.2">
      <c r="A194" s="14">
        <v>190</v>
      </c>
      <c r="B194" s="15">
        <v>78063</v>
      </c>
      <c r="C194" s="15">
        <v>81339</v>
      </c>
    </row>
    <row r="195" spans="1:3" x14ac:dyDescent="0.2">
      <c r="A195" s="14">
        <v>191</v>
      </c>
      <c r="B195" s="15">
        <v>81869</v>
      </c>
      <c r="C195" s="15">
        <v>82988</v>
      </c>
    </row>
    <row r="196" spans="1:3" x14ac:dyDescent="0.2">
      <c r="A196" s="14">
        <v>192</v>
      </c>
      <c r="B196" s="15">
        <v>80677</v>
      </c>
      <c r="C196" s="15">
        <v>83238</v>
      </c>
    </row>
    <row r="197" spans="1:3" x14ac:dyDescent="0.2">
      <c r="A197" s="14">
        <v>193</v>
      </c>
      <c r="B197" s="15">
        <v>75901</v>
      </c>
      <c r="C197" s="15">
        <v>77559</v>
      </c>
    </row>
    <row r="198" spans="1:3" x14ac:dyDescent="0.2">
      <c r="A198" s="14">
        <v>194</v>
      </c>
      <c r="B198" s="15">
        <v>76182</v>
      </c>
      <c r="C198" s="15">
        <v>77443</v>
      </c>
    </row>
    <row r="199" spans="1:3" x14ac:dyDescent="0.2">
      <c r="A199" s="14">
        <v>195</v>
      </c>
      <c r="B199" s="15">
        <v>74241</v>
      </c>
      <c r="C199" s="15">
        <v>76729</v>
      </c>
    </row>
    <row r="200" spans="1:3" x14ac:dyDescent="0.2">
      <c r="A200" s="14">
        <v>196</v>
      </c>
      <c r="B200" s="15">
        <v>72169</v>
      </c>
      <c r="C200" s="15">
        <v>77528</v>
      </c>
    </row>
    <row r="201" spans="1:3" x14ac:dyDescent="0.2">
      <c r="A201" s="14">
        <v>197</v>
      </c>
      <c r="B201" s="15">
        <v>75802</v>
      </c>
      <c r="C201" s="15">
        <v>74192</v>
      </c>
    </row>
    <row r="202" spans="1:3" x14ac:dyDescent="0.2">
      <c r="A202" s="14">
        <v>198</v>
      </c>
      <c r="B202" s="15">
        <v>78282</v>
      </c>
      <c r="C202" s="15">
        <v>78299</v>
      </c>
    </row>
    <row r="203" spans="1:3" x14ac:dyDescent="0.2">
      <c r="A203" s="14">
        <v>199</v>
      </c>
      <c r="B203" s="15">
        <v>80966</v>
      </c>
      <c r="C203" s="15">
        <v>81206</v>
      </c>
    </row>
    <row r="204" spans="1:3" x14ac:dyDescent="0.2">
      <c r="A204" s="14">
        <v>200</v>
      </c>
      <c r="B204" s="15">
        <v>81277</v>
      </c>
      <c r="C204" s="15">
        <v>78920</v>
      </c>
    </row>
    <row r="205" spans="1:3" x14ac:dyDescent="0.2">
      <c r="A205" s="14">
        <v>201</v>
      </c>
      <c r="B205" s="15">
        <v>77892</v>
      </c>
      <c r="C205" s="15">
        <v>81558</v>
      </c>
    </row>
    <row r="206" spans="1:3" x14ac:dyDescent="0.2">
      <c r="A206" s="14">
        <v>202</v>
      </c>
      <c r="B206" s="15">
        <v>73531</v>
      </c>
      <c r="C206" s="15">
        <v>73679</v>
      </c>
    </row>
    <row r="207" spans="1:3" x14ac:dyDescent="0.2">
      <c r="A207" s="14">
        <v>203</v>
      </c>
      <c r="B207" s="15">
        <v>73567</v>
      </c>
      <c r="C207" s="15">
        <v>70073</v>
      </c>
    </row>
    <row r="208" spans="1:3" x14ac:dyDescent="0.2">
      <c r="A208" s="14">
        <v>204</v>
      </c>
      <c r="B208" s="15">
        <v>72427</v>
      </c>
      <c r="C208" s="15">
        <v>72405</v>
      </c>
    </row>
    <row r="209" spans="1:3" x14ac:dyDescent="0.2">
      <c r="A209" s="14">
        <v>205</v>
      </c>
      <c r="B209" s="15">
        <v>71999</v>
      </c>
      <c r="C209" s="15">
        <v>70900</v>
      </c>
    </row>
    <row r="210" spans="1:3" x14ac:dyDescent="0.2">
      <c r="A210" s="14">
        <v>206</v>
      </c>
      <c r="B210" s="15">
        <v>74255</v>
      </c>
      <c r="C210" s="15">
        <v>70154</v>
      </c>
    </row>
    <row r="211" spans="1:3" x14ac:dyDescent="0.2">
      <c r="A211" s="14">
        <v>207</v>
      </c>
      <c r="B211" s="15">
        <v>73676</v>
      </c>
      <c r="C211" s="15">
        <v>69712</v>
      </c>
    </row>
    <row r="212" spans="1:3" x14ac:dyDescent="0.2">
      <c r="A212" s="14">
        <v>208</v>
      </c>
      <c r="B212" s="15">
        <v>70061</v>
      </c>
      <c r="C212" s="15">
        <v>63919</v>
      </c>
    </row>
    <row r="213" spans="1:3" x14ac:dyDescent="0.2">
      <c r="A213" s="14">
        <v>209</v>
      </c>
      <c r="B213" s="15">
        <v>69409</v>
      </c>
      <c r="C213" s="15">
        <v>63320</v>
      </c>
    </row>
    <row r="214" spans="1:3" x14ac:dyDescent="0.2">
      <c r="A214" s="14">
        <v>210</v>
      </c>
      <c r="B214" s="15">
        <v>67907</v>
      </c>
      <c r="C214" s="15">
        <v>61837</v>
      </c>
    </row>
    <row r="215" spans="1:3" x14ac:dyDescent="0.2">
      <c r="A215" s="14">
        <v>211</v>
      </c>
      <c r="B215" s="15">
        <v>66324</v>
      </c>
      <c r="C215" s="15">
        <v>63869</v>
      </c>
    </row>
    <row r="216" spans="1:3" x14ac:dyDescent="0.2">
      <c r="A216" s="14">
        <v>212</v>
      </c>
      <c r="B216" s="15">
        <v>67902</v>
      </c>
      <c r="C216" s="15">
        <v>64537</v>
      </c>
    </row>
    <row r="217" spans="1:3" x14ac:dyDescent="0.2">
      <c r="A217" s="14">
        <v>213</v>
      </c>
      <c r="B217" s="15">
        <v>69079</v>
      </c>
      <c r="C217" s="15">
        <v>65169</v>
      </c>
    </row>
    <row r="218" spans="1:3" x14ac:dyDescent="0.2">
      <c r="A218" s="14">
        <v>214</v>
      </c>
      <c r="B218" s="15">
        <v>71750</v>
      </c>
      <c r="C218" s="15">
        <v>64298</v>
      </c>
    </row>
    <row r="219" spans="1:3" x14ac:dyDescent="0.2">
      <c r="A219" s="14">
        <v>215</v>
      </c>
      <c r="B219" s="15">
        <v>76700</v>
      </c>
      <c r="C219" s="15">
        <v>67836</v>
      </c>
    </row>
    <row r="220" spans="1:3" x14ac:dyDescent="0.2">
      <c r="A220" s="14">
        <v>216</v>
      </c>
      <c r="B220" s="15">
        <v>74704</v>
      </c>
      <c r="C220" s="15">
        <v>67992</v>
      </c>
    </row>
    <row r="221" spans="1:3" x14ac:dyDescent="0.2">
      <c r="A221" s="14">
        <v>217</v>
      </c>
      <c r="B221" s="15">
        <v>77184</v>
      </c>
      <c r="C221" s="15">
        <v>69077</v>
      </c>
    </row>
  </sheetData>
  <phoneticPr fontId="3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221"/>
  <sheetViews>
    <sheetView topLeftCell="A275" workbookViewId="0">
      <selection activeCell="AA37" sqref="AA37"/>
    </sheetView>
  </sheetViews>
  <sheetFormatPr baseColWidth="10" defaultColWidth="8.83203125" defaultRowHeight="15" x14ac:dyDescent="0.2"/>
  <cols>
    <col min="1" max="3" width="8.83203125" style="29"/>
    <col min="5" max="5" width="20.6640625" bestFit="1" customWidth="1"/>
    <col min="6" max="6" width="13.5" bestFit="1" customWidth="1"/>
  </cols>
  <sheetData>
    <row r="1" spans="1:6" x14ac:dyDescent="0.2">
      <c r="A1" s="2" t="s">
        <v>73</v>
      </c>
      <c r="B1" s="27"/>
    </row>
    <row r="2" spans="1:6" x14ac:dyDescent="0.2">
      <c r="A2" s="2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9">
        <v>0</v>
      </c>
      <c r="B4" s="9">
        <v>14709</v>
      </c>
      <c r="C4" s="9">
        <v>7232</v>
      </c>
      <c r="E4" s="3"/>
      <c r="F4" s="5"/>
    </row>
    <row r="5" spans="1:6" ht="16" x14ac:dyDescent="0.2">
      <c r="A5" s="9">
        <v>1</v>
      </c>
      <c r="B5" s="9">
        <v>16427</v>
      </c>
      <c r="C5" s="9">
        <v>7232</v>
      </c>
      <c r="E5" s="3"/>
      <c r="F5" s="4"/>
    </row>
    <row r="6" spans="1:6" ht="16" x14ac:dyDescent="0.2">
      <c r="A6" s="9">
        <v>2</v>
      </c>
      <c r="B6" s="9">
        <v>24566</v>
      </c>
      <c r="C6" s="9">
        <v>7232</v>
      </c>
      <c r="E6" s="3"/>
      <c r="F6" s="4"/>
    </row>
    <row r="7" spans="1:6" ht="16" x14ac:dyDescent="0.2">
      <c r="A7" s="9">
        <v>3</v>
      </c>
      <c r="B7" s="9">
        <v>35436</v>
      </c>
      <c r="C7" s="9">
        <v>8069</v>
      </c>
      <c r="E7" s="3"/>
      <c r="F7" s="4"/>
    </row>
    <row r="8" spans="1:6" ht="16" x14ac:dyDescent="0.2">
      <c r="A8" s="9">
        <v>4</v>
      </c>
      <c r="B8" s="9">
        <v>47713</v>
      </c>
      <c r="C8" s="9">
        <v>8105</v>
      </c>
      <c r="E8" s="3" t="s">
        <v>6</v>
      </c>
      <c r="F8" s="4" t="s">
        <v>30</v>
      </c>
    </row>
    <row r="9" spans="1:6" ht="16" x14ac:dyDescent="0.2">
      <c r="A9" s="9">
        <v>5</v>
      </c>
      <c r="B9" s="9">
        <v>65351</v>
      </c>
      <c r="C9" s="9">
        <v>7991</v>
      </c>
      <c r="E9" s="3" t="s">
        <v>8</v>
      </c>
      <c r="F9">
        <v>64</v>
      </c>
    </row>
    <row r="10" spans="1:6" ht="16" x14ac:dyDescent="0.2">
      <c r="A10" s="9">
        <v>6</v>
      </c>
      <c r="B10" s="9">
        <v>77509</v>
      </c>
      <c r="C10" s="9">
        <v>7907</v>
      </c>
      <c r="E10" s="3" t="s">
        <v>9</v>
      </c>
      <c r="F10">
        <v>165</v>
      </c>
    </row>
    <row r="11" spans="1:6" ht="16" x14ac:dyDescent="0.2">
      <c r="A11" s="9">
        <v>7</v>
      </c>
      <c r="B11" s="9">
        <v>91631</v>
      </c>
      <c r="C11" s="9">
        <v>11177</v>
      </c>
      <c r="E11" s="3" t="s">
        <v>10</v>
      </c>
      <c r="F11">
        <v>66</v>
      </c>
    </row>
    <row r="12" spans="1:6" ht="16" x14ac:dyDescent="0.2">
      <c r="A12" s="9">
        <v>8</v>
      </c>
      <c r="B12" s="9">
        <v>94642</v>
      </c>
      <c r="C12" s="9">
        <v>9696</v>
      </c>
      <c r="E12" s="3" t="s">
        <v>11</v>
      </c>
      <c r="F12">
        <f>(F10/(F11)^2)*703</f>
        <v>26.628787878787879</v>
      </c>
    </row>
    <row r="13" spans="1:6" ht="16" x14ac:dyDescent="0.2">
      <c r="A13" s="9">
        <v>9</v>
      </c>
      <c r="B13" s="9">
        <v>111457</v>
      </c>
      <c r="C13" s="9">
        <v>10081</v>
      </c>
      <c r="E13" s="3" t="s">
        <v>12</v>
      </c>
      <c r="F13" s="4" t="s">
        <v>74</v>
      </c>
    </row>
    <row r="14" spans="1:6" ht="16" x14ac:dyDescent="0.2">
      <c r="A14" s="9">
        <v>10</v>
      </c>
      <c r="B14" s="9">
        <v>130087</v>
      </c>
      <c r="C14" s="9">
        <v>8800</v>
      </c>
      <c r="E14" s="3" t="s">
        <v>13</v>
      </c>
      <c r="F14" s="4" t="s">
        <v>75</v>
      </c>
    </row>
    <row r="15" spans="1:6" ht="16" x14ac:dyDescent="0.2">
      <c r="A15" s="9">
        <v>11</v>
      </c>
      <c r="B15" s="9">
        <v>140479</v>
      </c>
      <c r="C15" s="9">
        <v>8692</v>
      </c>
      <c r="E15" s="3" t="s">
        <v>14</v>
      </c>
      <c r="F15">
        <v>78</v>
      </c>
    </row>
    <row r="16" spans="1:6" ht="16" x14ac:dyDescent="0.2">
      <c r="A16" s="9">
        <v>12</v>
      </c>
      <c r="B16" s="9">
        <v>152902</v>
      </c>
      <c r="C16" s="9">
        <v>7719</v>
      </c>
      <c r="E16" s="3" t="s">
        <v>15</v>
      </c>
      <c r="F16">
        <v>80</v>
      </c>
    </row>
    <row r="17" spans="1:6" ht="16" x14ac:dyDescent="0.2">
      <c r="A17" s="9">
        <v>13</v>
      </c>
      <c r="B17" s="9">
        <v>161087</v>
      </c>
      <c r="C17" s="9">
        <v>7719</v>
      </c>
      <c r="E17" s="3" t="s">
        <v>16</v>
      </c>
      <c r="F17">
        <v>16</v>
      </c>
    </row>
    <row r="18" spans="1:6" ht="16" x14ac:dyDescent="0.2">
      <c r="A18" s="9">
        <v>14</v>
      </c>
      <c r="B18" s="9">
        <v>174098</v>
      </c>
      <c r="C18" s="9">
        <v>9823</v>
      </c>
      <c r="E18" s="3" t="s">
        <v>17</v>
      </c>
      <c r="F18">
        <v>16</v>
      </c>
    </row>
    <row r="19" spans="1:6" ht="16" x14ac:dyDescent="0.2">
      <c r="A19" s="9">
        <v>15</v>
      </c>
      <c r="B19" s="9">
        <v>180673</v>
      </c>
      <c r="C19" s="9">
        <v>9739</v>
      </c>
      <c r="E19" s="3" t="s">
        <v>18</v>
      </c>
      <c r="F19">
        <v>98.2</v>
      </c>
    </row>
    <row r="20" spans="1:6" ht="16" x14ac:dyDescent="0.2">
      <c r="A20" s="9">
        <v>16</v>
      </c>
      <c r="B20" s="9">
        <v>185916</v>
      </c>
      <c r="C20" s="9">
        <v>9773</v>
      </c>
      <c r="E20" s="3" t="s">
        <v>19</v>
      </c>
      <c r="F20">
        <v>98.4</v>
      </c>
    </row>
    <row r="21" spans="1:6" ht="16" x14ac:dyDescent="0.2">
      <c r="A21" s="9">
        <v>17</v>
      </c>
      <c r="B21" s="9">
        <v>192485</v>
      </c>
      <c r="C21" s="9">
        <v>9773</v>
      </c>
      <c r="E21" s="3" t="s">
        <v>20</v>
      </c>
      <c r="F21">
        <v>95</v>
      </c>
    </row>
    <row r="22" spans="1:6" ht="16" x14ac:dyDescent="0.2">
      <c r="A22" s="9">
        <v>18</v>
      </c>
      <c r="B22" s="9">
        <v>199478</v>
      </c>
      <c r="C22" s="9">
        <v>7261</v>
      </c>
      <c r="E22" s="3" t="s">
        <v>21</v>
      </c>
      <c r="F22">
        <v>96</v>
      </c>
    </row>
    <row r="23" spans="1:6" ht="16" x14ac:dyDescent="0.2">
      <c r="A23" s="9">
        <v>19</v>
      </c>
      <c r="B23" s="9">
        <v>220060</v>
      </c>
      <c r="C23" s="9">
        <v>8479</v>
      </c>
      <c r="E23" s="3"/>
    </row>
    <row r="24" spans="1:6" ht="16" x14ac:dyDescent="0.2">
      <c r="A24" s="9">
        <v>20</v>
      </c>
      <c r="B24" s="9">
        <v>231871</v>
      </c>
      <c r="C24" s="9">
        <v>8281</v>
      </c>
      <c r="E24" s="3"/>
    </row>
    <row r="25" spans="1:6" ht="16" x14ac:dyDescent="0.2">
      <c r="A25" s="9">
        <v>21</v>
      </c>
      <c r="B25" s="9">
        <v>243322</v>
      </c>
      <c r="C25" s="9">
        <v>8302</v>
      </c>
      <c r="E25" s="3"/>
    </row>
    <row r="26" spans="1:6" ht="16" x14ac:dyDescent="0.2">
      <c r="A26" s="9">
        <v>22</v>
      </c>
      <c r="B26" s="9">
        <v>256281</v>
      </c>
      <c r="C26" s="9">
        <v>8302</v>
      </c>
      <c r="E26" s="3"/>
    </row>
    <row r="27" spans="1:6" ht="16" x14ac:dyDescent="0.2">
      <c r="A27" s="9">
        <v>23</v>
      </c>
      <c r="B27" s="9">
        <v>267928</v>
      </c>
      <c r="C27" s="9">
        <v>10004</v>
      </c>
      <c r="E27" s="3"/>
    </row>
    <row r="28" spans="1:6" ht="16" x14ac:dyDescent="0.2">
      <c r="A28" s="9">
        <v>24</v>
      </c>
      <c r="B28" s="9">
        <v>273306</v>
      </c>
      <c r="C28" s="9">
        <v>9774</v>
      </c>
      <c r="E28" s="3"/>
    </row>
    <row r="29" spans="1:6" ht="16" x14ac:dyDescent="0.2">
      <c r="A29" s="9">
        <v>25</v>
      </c>
      <c r="B29" s="9">
        <v>281019</v>
      </c>
      <c r="C29" s="9">
        <v>9850</v>
      </c>
      <c r="E29" s="3" t="s">
        <v>22</v>
      </c>
      <c r="F29" s="4" t="s">
        <v>28</v>
      </c>
    </row>
    <row r="30" spans="1:6" x14ac:dyDescent="0.2">
      <c r="A30" s="9">
        <v>26</v>
      </c>
      <c r="B30" s="9">
        <v>278045</v>
      </c>
      <c r="C30" s="9">
        <v>9256</v>
      </c>
    </row>
    <row r="31" spans="1:6" x14ac:dyDescent="0.2">
      <c r="A31" s="9">
        <v>27</v>
      </c>
      <c r="B31" s="9">
        <v>285915</v>
      </c>
      <c r="C31" s="9">
        <v>10664</v>
      </c>
    </row>
    <row r="32" spans="1:6" x14ac:dyDescent="0.2">
      <c r="A32" s="9">
        <v>28</v>
      </c>
      <c r="B32" s="9">
        <v>293052</v>
      </c>
      <c r="C32" s="9">
        <v>9158</v>
      </c>
    </row>
    <row r="33" spans="1:3" x14ac:dyDescent="0.2">
      <c r="A33" s="9">
        <v>29</v>
      </c>
      <c r="B33" s="9">
        <v>297885</v>
      </c>
      <c r="C33" s="9">
        <v>8558</v>
      </c>
    </row>
    <row r="34" spans="1:3" x14ac:dyDescent="0.2">
      <c r="A34" s="9">
        <v>30</v>
      </c>
      <c r="B34" s="9">
        <v>304905</v>
      </c>
      <c r="C34" s="9">
        <v>7739</v>
      </c>
    </row>
    <row r="35" spans="1:3" x14ac:dyDescent="0.2">
      <c r="A35" s="9">
        <v>31</v>
      </c>
      <c r="B35" s="9">
        <v>315640</v>
      </c>
      <c r="C35" s="9">
        <v>7631</v>
      </c>
    </row>
    <row r="36" spans="1:3" x14ac:dyDescent="0.2">
      <c r="A36" s="9">
        <v>32</v>
      </c>
      <c r="B36" s="9">
        <v>326309</v>
      </c>
      <c r="C36" s="9">
        <v>7448</v>
      </c>
    </row>
    <row r="37" spans="1:3" x14ac:dyDescent="0.2">
      <c r="A37" s="9">
        <v>33</v>
      </c>
      <c r="B37" s="9">
        <v>340239</v>
      </c>
      <c r="C37" s="9">
        <v>7448</v>
      </c>
    </row>
    <row r="38" spans="1:3" x14ac:dyDescent="0.2">
      <c r="A38" s="9">
        <v>34</v>
      </c>
      <c r="B38" s="9">
        <v>349951</v>
      </c>
      <c r="C38" s="9">
        <v>8183</v>
      </c>
    </row>
    <row r="39" spans="1:3" x14ac:dyDescent="0.2">
      <c r="A39" s="9">
        <v>35</v>
      </c>
      <c r="B39" s="9">
        <v>367475</v>
      </c>
      <c r="C39" s="9">
        <v>8183</v>
      </c>
    </row>
    <row r="40" spans="1:3" x14ac:dyDescent="0.2">
      <c r="A40" s="9">
        <v>36</v>
      </c>
      <c r="B40" s="9">
        <v>384635</v>
      </c>
      <c r="C40" s="9">
        <v>7232</v>
      </c>
    </row>
    <row r="41" spans="1:3" x14ac:dyDescent="0.2">
      <c r="A41" s="9">
        <v>37</v>
      </c>
      <c r="B41" s="9">
        <v>422558</v>
      </c>
      <c r="C41" s="9">
        <v>9170</v>
      </c>
    </row>
    <row r="42" spans="1:3" x14ac:dyDescent="0.2">
      <c r="A42" s="9">
        <v>38</v>
      </c>
      <c r="B42" s="9">
        <v>437831</v>
      </c>
      <c r="C42" s="9">
        <v>9254</v>
      </c>
    </row>
    <row r="43" spans="1:3" x14ac:dyDescent="0.2">
      <c r="A43" s="9">
        <v>39</v>
      </c>
      <c r="B43" s="9">
        <v>453236</v>
      </c>
      <c r="C43" s="9">
        <v>7986</v>
      </c>
    </row>
    <row r="44" spans="1:3" x14ac:dyDescent="0.2">
      <c r="A44" s="9">
        <v>40</v>
      </c>
      <c r="B44" s="9">
        <v>467664</v>
      </c>
      <c r="C44" s="9">
        <v>7890</v>
      </c>
    </row>
    <row r="45" spans="1:3" x14ac:dyDescent="0.2">
      <c r="A45" s="9">
        <v>41</v>
      </c>
      <c r="B45" s="9">
        <v>484264</v>
      </c>
      <c r="C45" s="9">
        <v>10312</v>
      </c>
    </row>
    <row r="46" spans="1:3" x14ac:dyDescent="0.2">
      <c r="A46" s="9">
        <v>42</v>
      </c>
      <c r="B46" s="9">
        <v>501331</v>
      </c>
      <c r="C46" s="9">
        <v>10665</v>
      </c>
    </row>
    <row r="47" spans="1:3" x14ac:dyDescent="0.2">
      <c r="A47" s="9">
        <v>43</v>
      </c>
      <c r="B47" s="9">
        <v>503776</v>
      </c>
      <c r="C47" s="9">
        <v>10119</v>
      </c>
    </row>
    <row r="48" spans="1:3" x14ac:dyDescent="0.2">
      <c r="A48" s="9">
        <v>44</v>
      </c>
      <c r="B48" s="9">
        <v>517295</v>
      </c>
      <c r="C48" s="9">
        <v>10119</v>
      </c>
    </row>
    <row r="49" spans="1:3" x14ac:dyDescent="0.2">
      <c r="A49" s="9">
        <v>45</v>
      </c>
      <c r="B49" s="9">
        <v>534746</v>
      </c>
      <c r="C49" s="9">
        <v>10134</v>
      </c>
    </row>
    <row r="50" spans="1:3" x14ac:dyDescent="0.2">
      <c r="A50" s="9">
        <v>46</v>
      </c>
      <c r="B50" s="9">
        <v>547584</v>
      </c>
      <c r="C50" s="9">
        <v>8210</v>
      </c>
    </row>
    <row r="51" spans="1:3" x14ac:dyDescent="0.2">
      <c r="A51" s="9">
        <v>47</v>
      </c>
      <c r="B51" s="9">
        <v>556513</v>
      </c>
      <c r="C51" s="9">
        <v>8306</v>
      </c>
    </row>
    <row r="52" spans="1:3" x14ac:dyDescent="0.2">
      <c r="A52" s="9">
        <v>48</v>
      </c>
      <c r="B52" s="9">
        <v>563273</v>
      </c>
      <c r="C52" s="9">
        <v>8715</v>
      </c>
    </row>
    <row r="53" spans="1:3" x14ac:dyDescent="0.2">
      <c r="A53" s="9">
        <v>49</v>
      </c>
      <c r="B53" s="9">
        <v>568206</v>
      </c>
      <c r="C53" s="9">
        <v>8907</v>
      </c>
    </row>
    <row r="54" spans="1:3" x14ac:dyDescent="0.2">
      <c r="A54" s="9">
        <v>50</v>
      </c>
      <c r="B54" s="9">
        <v>572803</v>
      </c>
      <c r="C54" s="9">
        <v>7232</v>
      </c>
    </row>
    <row r="55" spans="1:3" x14ac:dyDescent="0.2">
      <c r="A55" s="9">
        <v>51</v>
      </c>
      <c r="B55" s="9">
        <v>576569</v>
      </c>
      <c r="C55" s="9">
        <v>7232</v>
      </c>
    </row>
    <row r="56" spans="1:3" x14ac:dyDescent="0.2">
      <c r="A56" s="9">
        <v>52</v>
      </c>
      <c r="B56" s="9">
        <v>584646</v>
      </c>
      <c r="C56" s="9">
        <v>7855</v>
      </c>
    </row>
    <row r="57" spans="1:3" x14ac:dyDescent="0.2">
      <c r="A57" s="9">
        <v>53</v>
      </c>
      <c r="B57" s="9">
        <v>583549</v>
      </c>
      <c r="C57" s="9">
        <v>7599</v>
      </c>
    </row>
    <row r="58" spans="1:3" x14ac:dyDescent="0.2">
      <c r="A58" s="9">
        <v>54</v>
      </c>
      <c r="B58" s="9">
        <v>592536</v>
      </c>
      <c r="C58" s="9">
        <v>7388</v>
      </c>
    </row>
    <row r="59" spans="1:3" x14ac:dyDescent="0.2">
      <c r="A59" s="9">
        <v>55</v>
      </c>
      <c r="B59" s="9">
        <v>599800</v>
      </c>
      <c r="C59" s="9">
        <v>7566</v>
      </c>
    </row>
    <row r="60" spans="1:3" x14ac:dyDescent="0.2">
      <c r="A60" s="9">
        <v>56</v>
      </c>
      <c r="B60" s="9">
        <v>607713</v>
      </c>
      <c r="C60" s="9">
        <v>7842</v>
      </c>
    </row>
    <row r="61" spans="1:3" x14ac:dyDescent="0.2">
      <c r="A61" s="9">
        <v>57</v>
      </c>
      <c r="B61" s="9">
        <v>611346</v>
      </c>
      <c r="C61" s="9">
        <v>8367</v>
      </c>
    </row>
    <row r="62" spans="1:3" x14ac:dyDescent="0.2">
      <c r="A62" s="9">
        <v>58</v>
      </c>
      <c r="B62" s="9">
        <v>611644</v>
      </c>
      <c r="C62" s="9">
        <v>8779</v>
      </c>
    </row>
    <row r="63" spans="1:3" x14ac:dyDescent="0.2">
      <c r="A63" s="9">
        <v>59</v>
      </c>
      <c r="B63" s="9">
        <v>611735</v>
      </c>
      <c r="C63" s="9">
        <v>10869</v>
      </c>
    </row>
    <row r="64" spans="1:3" x14ac:dyDescent="0.2">
      <c r="A64" s="9">
        <v>60</v>
      </c>
      <c r="B64" s="9">
        <v>600702</v>
      </c>
      <c r="C64" s="9">
        <v>10003</v>
      </c>
    </row>
    <row r="65" spans="1:3" x14ac:dyDescent="0.2">
      <c r="A65" s="9">
        <v>61</v>
      </c>
      <c r="B65" s="9">
        <v>607365</v>
      </c>
      <c r="C65" s="9">
        <v>9634</v>
      </c>
    </row>
    <row r="66" spans="1:3" x14ac:dyDescent="0.2">
      <c r="A66" s="9">
        <v>62</v>
      </c>
      <c r="B66" s="9">
        <v>604655</v>
      </c>
      <c r="C66" s="9">
        <v>9442</v>
      </c>
    </row>
    <row r="67" spans="1:3" x14ac:dyDescent="0.2">
      <c r="A67" s="9">
        <v>63</v>
      </c>
      <c r="B67" s="9">
        <v>605501</v>
      </c>
      <c r="C67" s="9">
        <v>10007</v>
      </c>
    </row>
    <row r="68" spans="1:3" x14ac:dyDescent="0.2">
      <c r="A68" s="9">
        <v>64</v>
      </c>
      <c r="B68" s="9">
        <v>604864</v>
      </c>
      <c r="C68" s="9">
        <v>7538</v>
      </c>
    </row>
    <row r="69" spans="1:3" x14ac:dyDescent="0.2">
      <c r="A69" s="9">
        <v>65</v>
      </c>
      <c r="B69" s="9">
        <v>607033</v>
      </c>
      <c r="C69" s="9">
        <v>7447</v>
      </c>
    </row>
    <row r="70" spans="1:3" x14ac:dyDescent="0.2">
      <c r="A70" s="9">
        <v>66</v>
      </c>
      <c r="B70" s="9">
        <v>608348</v>
      </c>
      <c r="C70" s="9">
        <v>10123</v>
      </c>
    </row>
    <row r="71" spans="1:3" x14ac:dyDescent="0.2">
      <c r="A71" s="9">
        <v>67</v>
      </c>
      <c r="B71" s="9">
        <v>607202</v>
      </c>
      <c r="C71" s="9">
        <v>9847</v>
      </c>
    </row>
    <row r="72" spans="1:3" x14ac:dyDescent="0.2">
      <c r="A72" s="9">
        <v>68</v>
      </c>
      <c r="B72" s="9">
        <v>604348</v>
      </c>
      <c r="C72" s="9">
        <v>8755</v>
      </c>
    </row>
    <row r="73" spans="1:3" x14ac:dyDescent="0.2">
      <c r="A73" s="9">
        <v>69</v>
      </c>
      <c r="B73" s="9">
        <v>603267</v>
      </c>
      <c r="C73" s="9">
        <v>8755</v>
      </c>
    </row>
    <row r="74" spans="1:3" x14ac:dyDescent="0.2">
      <c r="A74" s="9">
        <v>70</v>
      </c>
      <c r="B74" s="9">
        <v>609833</v>
      </c>
      <c r="C74" s="9">
        <v>8437</v>
      </c>
    </row>
    <row r="75" spans="1:3" x14ac:dyDescent="0.2">
      <c r="A75" s="9">
        <v>71</v>
      </c>
      <c r="B75" s="9">
        <v>609846</v>
      </c>
      <c r="C75" s="9">
        <v>8245</v>
      </c>
    </row>
    <row r="76" spans="1:3" x14ac:dyDescent="0.2">
      <c r="A76" s="9">
        <v>72</v>
      </c>
      <c r="B76" s="9">
        <v>609109</v>
      </c>
      <c r="C76" s="9">
        <v>8747</v>
      </c>
    </row>
    <row r="77" spans="1:3" x14ac:dyDescent="0.2">
      <c r="A77" s="9">
        <v>73</v>
      </c>
      <c r="B77" s="9">
        <v>611193</v>
      </c>
      <c r="C77" s="9">
        <v>10280</v>
      </c>
    </row>
    <row r="78" spans="1:3" x14ac:dyDescent="0.2">
      <c r="A78" s="9">
        <v>74</v>
      </c>
      <c r="B78" s="9">
        <v>613884</v>
      </c>
      <c r="C78" s="9">
        <v>10280</v>
      </c>
    </row>
    <row r="79" spans="1:3" x14ac:dyDescent="0.2">
      <c r="A79" s="9">
        <v>75</v>
      </c>
      <c r="B79" s="9">
        <v>614722</v>
      </c>
      <c r="C79" s="9">
        <v>8811</v>
      </c>
    </row>
    <row r="80" spans="1:3" x14ac:dyDescent="0.2">
      <c r="A80" s="9">
        <v>76</v>
      </c>
      <c r="B80" s="9">
        <v>603141</v>
      </c>
      <c r="C80" s="9">
        <v>8261</v>
      </c>
    </row>
    <row r="81" spans="1:3" x14ac:dyDescent="0.2">
      <c r="A81" s="9">
        <v>77</v>
      </c>
      <c r="B81" s="9">
        <v>605074</v>
      </c>
      <c r="C81" s="9">
        <v>10066</v>
      </c>
    </row>
    <row r="82" spans="1:3" x14ac:dyDescent="0.2">
      <c r="A82" s="9">
        <v>78</v>
      </c>
      <c r="B82" s="9">
        <v>601254</v>
      </c>
      <c r="C82" s="9">
        <v>10066</v>
      </c>
    </row>
    <row r="83" spans="1:3" x14ac:dyDescent="0.2">
      <c r="A83" s="9">
        <v>79</v>
      </c>
      <c r="B83" s="9">
        <v>596772</v>
      </c>
      <c r="C83" s="9">
        <v>7668</v>
      </c>
    </row>
    <row r="84" spans="1:3" x14ac:dyDescent="0.2">
      <c r="A84" s="9">
        <v>80</v>
      </c>
      <c r="B84" s="9">
        <v>594157</v>
      </c>
      <c r="C84" s="9">
        <v>7752</v>
      </c>
    </row>
    <row r="85" spans="1:3" x14ac:dyDescent="0.2">
      <c r="A85" s="9">
        <v>81</v>
      </c>
      <c r="B85" s="9">
        <v>597103</v>
      </c>
      <c r="C85" s="9">
        <v>8263</v>
      </c>
    </row>
    <row r="86" spans="1:3" x14ac:dyDescent="0.2">
      <c r="A86" s="9">
        <v>82</v>
      </c>
      <c r="B86" s="9">
        <v>590419</v>
      </c>
      <c r="C86" s="9">
        <v>8532</v>
      </c>
    </row>
    <row r="87" spans="1:3" x14ac:dyDescent="0.2">
      <c r="A87" s="9">
        <v>83</v>
      </c>
      <c r="B87" s="9">
        <v>588479</v>
      </c>
      <c r="C87" s="9">
        <v>8532</v>
      </c>
    </row>
    <row r="88" spans="1:3" x14ac:dyDescent="0.2">
      <c r="A88" s="9">
        <v>84</v>
      </c>
      <c r="B88" s="9">
        <v>588745</v>
      </c>
      <c r="C88" s="9">
        <v>7448</v>
      </c>
    </row>
    <row r="89" spans="1:3" x14ac:dyDescent="0.2">
      <c r="A89" s="9">
        <v>85</v>
      </c>
      <c r="B89" s="9">
        <v>586289</v>
      </c>
      <c r="C89" s="9">
        <v>7448</v>
      </c>
    </row>
    <row r="90" spans="1:3" x14ac:dyDescent="0.2">
      <c r="A90" s="9">
        <v>86</v>
      </c>
      <c r="B90" s="9">
        <v>584392</v>
      </c>
      <c r="C90" s="9">
        <v>7590</v>
      </c>
    </row>
    <row r="91" spans="1:3" x14ac:dyDescent="0.2">
      <c r="A91" s="9">
        <v>87</v>
      </c>
      <c r="B91" s="9">
        <v>586086</v>
      </c>
      <c r="C91" s="9">
        <v>7430</v>
      </c>
    </row>
    <row r="92" spans="1:3" x14ac:dyDescent="0.2">
      <c r="A92" s="9">
        <v>88</v>
      </c>
      <c r="B92" s="9">
        <v>591204</v>
      </c>
      <c r="C92" s="9">
        <v>9849</v>
      </c>
    </row>
    <row r="93" spans="1:3" x14ac:dyDescent="0.2">
      <c r="A93" s="9">
        <v>89</v>
      </c>
      <c r="B93" s="9">
        <v>590303</v>
      </c>
      <c r="C93" s="9">
        <v>10041</v>
      </c>
    </row>
    <row r="94" spans="1:3" x14ac:dyDescent="0.2">
      <c r="A94" s="9">
        <v>90</v>
      </c>
      <c r="B94" s="9">
        <v>584882</v>
      </c>
      <c r="C94" s="9">
        <v>8995</v>
      </c>
    </row>
    <row r="95" spans="1:3" x14ac:dyDescent="0.2">
      <c r="A95" s="9">
        <v>91</v>
      </c>
      <c r="B95" s="9">
        <v>576248</v>
      </c>
      <c r="C95" s="9">
        <v>10602</v>
      </c>
    </row>
    <row r="96" spans="1:3" x14ac:dyDescent="0.2">
      <c r="A96" s="9">
        <v>92</v>
      </c>
      <c r="B96" s="9">
        <v>577177</v>
      </c>
      <c r="C96" s="9">
        <v>10334</v>
      </c>
    </row>
    <row r="97" spans="1:3" x14ac:dyDescent="0.2">
      <c r="A97" s="9">
        <v>93</v>
      </c>
      <c r="B97" s="9">
        <v>564059</v>
      </c>
      <c r="C97" s="9">
        <v>8083</v>
      </c>
    </row>
    <row r="98" spans="1:3" x14ac:dyDescent="0.2">
      <c r="A98" s="9">
        <v>94</v>
      </c>
      <c r="B98" s="9">
        <v>559414</v>
      </c>
      <c r="C98" s="9">
        <v>8083</v>
      </c>
    </row>
    <row r="99" spans="1:3" x14ac:dyDescent="0.2">
      <c r="A99" s="9">
        <v>95</v>
      </c>
      <c r="B99" s="9">
        <v>559530</v>
      </c>
      <c r="C99" s="9">
        <v>8981</v>
      </c>
    </row>
    <row r="100" spans="1:3" x14ac:dyDescent="0.2">
      <c r="A100" s="9">
        <v>96</v>
      </c>
      <c r="B100" s="9">
        <v>558903</v>
      </c>
      <c r="C100" s="9">
        <v>9065</v>
      </c>
    </row>
    <row r="101" spans="1:3" x14ac:dyDescent="0.2">
      <c r="A101" s="9">
        <v>97</v>
      </c>
      <c r="B101" s="9">
        <v>555994</v>
      </c>
      <c r="C101" s="9">
        <v>8711</v>
      </c>
    </row>
    <row r="102" spans="1:3" x14ac:dyDescent="0.2">
      <c r="A102" s="9">
        <v>98</v>
      </c>
      <c r="B102" s="9">
        <v>556641</v>
      </c>
      <c r="C102" s="9">
        <v>8831</v>
      </c>
    </row>
    <row r="103" spans="1:3" x14ac:dyDescent="0.2">
      <c r="A103" s="9">
        <v>99</v>
      </c>
      <c r="B103" s="9">
        <v>556345</v>
      </c>
      <c r="C103" s="9">
        <v>10282</v>
      </c>
    </row>
    <row r="104" spans="1:3" x14ac:dyDescent="0.2">
      <c r="A104" s="9">
        <v>100</v>
      </c>
      <c r="B104" s="9">
        <v>551634</v>
      </c>
      <c r="C104" s="9">
        <v>8623</v>
      </c>
    </row>
    <row r="105" spans="1:3" x14ac:dyDescent="0.2">
      <c r="A105" s="9">
        <v>101</v>
      </c>
      <c r="B105" s="9">
        <v>550406</v>
      </c>
      <c r="C105" s="9">
        <v>8623</v>
      </c>
    </row>
    <row r="106" spans="1:3" x14ac:dyDescent="0.2">
      <c r="A106" s="9">
        <v>102</v>
      </c>
      <c r="B106" s="9">
        <v>542995</v>
      </c>
      <c r="C106" s="9">
        <v>7442</v>
      </c>
    </row>
    <row r="107" spans="1:3" x14ac:dyDescent="0.2">
      <c r="A107" s="9">
        <v>103</v>
      </c>
      <c r="B107" s="9">
        <v>547012</v>
      </c>
      <c r="C107" s="9">
        <v>7346</v>
      </c>
    </row>
    <row r="108" spans="1:3" x14ac:dyDescent="0.2">
      <c r="A108" s="9">
        <v>104</v>
      </c>
      <c r="B108" s="9">
        <v>545850</v>
      </c>
      <c r="C108" s="9">
        <v>9484</v>
      </c>
    </row>
    <row r="109" spans="1:3" x14ac:dyDescent="0.2">
      <c r="A109" s="9">
        <v>105</v>
      </c>
      <c r="B109" s="9">
        <v>547652</v>
      </c>
      <c r="C109" s="9">
        <v>9568</v>
      </c>
    </row>
    <row r="110" spans="1:3" x14ac:dyDescent="0.2">
      <c r="A110" s="9">
        <v>106</v>
      </c>
      <c r="B110" s="9">
        <v>546598</v>
      </c>
      <c r="C110" s="9">
        <v>7722</v>
      </c>
    </row>
    <row r="111" spans="1:3" x14ac:dyDescent="0.2">
      <c r="A111" s="9">
        <v>107</v>
      </c>
      <c r="B111" s="9">
        <v>546688</v>
      </c>
      <c r="C111" s="9">
        <v>7530</v>
      </c>
    </row>
    <row r="112" spans="1:3" x14ac:dyDescent="0.2">
      <c r="A112" s="9">
        <v>108</v>
      </c>
      <c r="B112" s="9">
        <v>543397</v>
      </c>
      <c r="C112" s="9">
        <v>11303</v>
      </c>
    </row>
    <row r="113" spans="1:3" x14ac:dyDescent="0.2">
      <c r="A113" s="9">
        <v>109</v>
      </c>
      <c r="B113" s="16">
        <v>363464</v>
      </c>
      <c r="C113" s="16">
        <v>7706</v>
      </c>
    </row>
    <row r="114" spans="1:3" x14ac:dyDescent="0.2">
      <c r="A114" s="9">
        <v>110</v>
      </c>
      <c r="B114" s="16">
        <v>365751</v>
      </c>
      <c r="C114" s="16">
        <v>8294</v>
      </c>
    </row>
    <row r="115" spans="1:3" x14ac:dyDescent="0.2">
      <c r="A115" s="9">
        <v>111</v>
      </c>
      <c r="B115" s="16">
        <v>366446</v>
      </c>
      <c r="C115" s="16">
        <v>8358</v>
      </c>
    </row>
    <row r="116" spans="1:3" x14ac:dyDescent="0.2">
      <c r="A116" s="9">
        <v>112</v>
      </c>
      <c r="B116" s="16">
        <v>359578</v>
      </c>
      <c r="C116" s="16">
        <v>7242</v>
      </c>
    </row>
    <row r="117" spans="1:3" x14ac:dyDescent="0.2">
      <c r="A117" s="9">
        <v>113</v>
      </c>
      <c r="B117" s="16">
        <v>364113</v>
      </c>
      <c r="C117" s="16">
        <v>7242</v>
      </c>
    </row>
    <row r="118" spans="1:3" x14ac:dyDescent="0.2">
      <c r="A118" s="9">
        <v>114</v>
      </c>
      <c r="B118" s="16">
        <v>365198</v>
      </c>
      <c r="C118" s="16">
        <v>10100</v>
      </c>
    </row>
    <row r="119" spans="1:3" x14ac:dyDescent="0.2">
      <c r="A119" s="9">
        <v>115</v>
      </c>
      <c r="B119" s="16">
        <v>362381</v>
      </c>
      <c r="C119" s="16">
        <v>10100</v>
      </c>
    </row>
    <row r="120" spans="1:3" x14ac:dyDescent="0.2">
      <c r="A120" s="9">
        <v>116</v>
      </c>
      <c r="B120" s="16">
        <v>364309</v>
      </c>
      <c r="C120" s="16">
        <v>10041</v>
      </c>
    </row>
    <row r="121" spans="1:3" x14ac:dyDescent="0.2">
      <c r="A121" s="9">
        <v>117</v>
      </c>
      <c r="B121" s="16">
        <v>343884</v>
      </c>
      <c r="C121" s="16">
        <v>9705</v>
      </c>
    </row>
    <row r="122" spans="1:3" x14ac:dyDescent="0.2">
      <c r="A122" s="9">
        <v>118</v>
      </c>
      <c r="B122" s="16">
        <v>343386</v>
      </c>
      <c r="C122" s="16">
        <v>8669</v>
      </c>
    </row>
    <row r="123" spans="1:3" x14ac:dyDescent="0.2">
      <c r="A123" s="9">
        <v>119</v>
      </c>
      <c r="B123" s="16">
        <v>336615</v>
      </c>
      <c r="C123" s="16">
        <v>9021</v>
      </c>
    </row>
    <row r="124" spans="1:3" x14ac:dyDescent="0.2">
      <c r="A124" s="9">
        <v>120</v>
      </c>
      <c r="B124" s="16">
        <v>331841</v>
      </c>
      <c r="C124" s="16">
        <v>7987</v>
      </c>
    </row>
    <row r="125" spans="1:3" x14ac:dyDescent="0.2">
      <c r="A125" s="9">
        <v>121</v>
      </c>
      <c r="B125" s="16">
        <v>327886</v>
      </c>
      <c r="C125" s="16">
        <v>8128</v>
      </c>
    </row>
    <row r="126" spans="1:3" x14ac:dyDescent="0.2">
      <c r="A126" s="9">
        <v>122</v>
      </c>
      <c r="B126" s="16">
        <v>332640</v>
      </c>
      <c r="C126" s="16">
        <v>8128</v>
      </c>
    </row>
    <row r="127" spans="1:3" x14ac:dyDescent="0.2">
      <c r="A127" s="9">
        <v>123</v>
      </c>
      <c r="B127" s="16">
        <v>325778</v>
      </c>
      <c r="C127" s="16">
        <v>7268</v>
      </c>
    </row>
    <row r="128" spans="1:3" x14ac:dyDescent="0.2">
      <c r="A128" s="9">
        <v>124</v>
      </c>
      <c r="B128" s="16">
        <v>325238</v>
      </c>
      <c r="C128" s="16">
        <v>7268</v>
      </c>
    </row>
    <row r="129" spans="1:3" x14ac:dyDescent="0.2">
      <c r="A129" s="9">
        <v>125</v>
      </c>
      <c r="B129" s="16">
        <v>319712</v>
      </c>
      <c r="C129" s="16">
        <v>7232</v>
      </c>
    </row>
    <row r="130" spans="1:3" x14ac:dyDescent="0.2">
      <c r="A130" s="9">
        <v>126</v>
      </c>
      <c r="B130" s="16">
        <v>321768</v>
      </c>
      <c r="C130" s="16">
        <v>7232</v>
      </c>
    </row>
    <row r="131" spans="1:3" x14ac:dyDescent="0.2">
      <c r="A131" s="9">
        <v>127</v>
      </c>
      <c r="B131" s="16">
        <v>322493</v>
      </c>
      <c r="C131" s="16">
        <v>8310</v>
      </c>
    </row>
    <row r="132" spans="1:3" x14ac:dyDescent="0.2">
      <c r="A132" s="9">
        <v>128</v>
      </c>
      <c r="B132" s="16">
        <v>323942</v>
      </c>
      <c r="C132" s="16">
        <v>9785</v>
      </c>
    </row>
    <row r="133" spans="1:3" x14ac:dyDescent="0.2">
      <c r="A133" s="9">
        <v>129</v>
      </c>
      <c r="B133" s="16">
        <v>324464</v>
      </c>
      <c r="C133" s="16">
        <v>9785</v>
      </c>
    </row>
    <row r="134" spans="1:3" x14ac:dyDescent="0.2">
      <c r="A134" s="9">
        <v>130</v>
      </c>
      <c r="B134" s="16">
        <v>320110</v>
      </c>
      <c r="C134" s="16">
        <v>7321</v>
      </c>
    </row>
    <row r="135" spans="1:3" x14ac:dyDescent="0.2">
      <c r="A135" s="9">
        <v>131</v>
      </c>
      <c r="B135" s="16">
        <v>320876</v>
      </c>
      <c r="C135" s="16">
        <v>7321</v>
      </c>
    </row>
    <row r="136" spans="1:3" x14ac:dyDescent="0.2">
      <c r="A136" s="9">
        <v>132</v>
      </c>
      <c r="B136" s="16">
        <v>301910</v>
      </c>
      <c r="C136" s="16">
        <v>7617</v>
      </c>
    </row>
    <row r="137" spans="1:3" x14ac:dyDescent="0.2">
      <c r="A137" s="9">
        <v>133</v>
      </c>
      <c r="B137" s="16">
        <v>297817</v>
      </c>
      <c r="C137" s="16">
        <v>7617</v>
      </c>
    </row>
    <row r="138" spans="1:3" x14ac:dyDescent="0.2">
      <c r="A138" s="9">
        <v>134</v>
      </c>
      <c r="B138" s="16">
        <v>294034</v>
      </c>
      <c r="C138" s="16">
        <v>7232</v>
      </c>
    </row>
    <row r="139" spans="1:3" x14ac:dyDescent="0.2">
      <c r="A139" s="9">
        <v>135</v>
      </c>
      <c r="B139" s="16">
        <v>294375</v>
      </c>
      <c r="C139" s="16">
        <v>7232</v>
      </c>
    </row>
    <row r="140" spans="1:3" x14ac:dyDescent="0.2">
      <c r="A140" s="9">
        <v>136</v>
      </c>
      <c r="B140" s="16">
        <v>292873</v>
      </c>
      <c r="C140" s="16">
        <v>8369</v>
      </c>
    </row>
    <row r="141" spans="1:3" x14ac:dyDescent="0.2">
      <c r="A141" s="9">
        <v>137</v>
      </c>
      <c r="B141" s="16">
        <v>289500</v>
      </c>
      <c r="C141" s="16">
        <v>9562</v>
      </c>
    </row>
    <row r="142" spans="1:3" x14ac:dyDescent="0.2">
      <c r="A142" s="9">
        <v>138</v>
      </c>
      <c r="B142" s="16">
        <v>291167</v>
      </c>
      <c r="C142" s="16">
        <v>9766</v>
      </c>
    </row>
    <row r="143" spans="1:3" x14ac:dyDescent="0.2">
      <c r="A143" s="9">
        <v>139</v>
      </c>
      <c r="B143" s="16">
        <v>293483</v>
      </c>
      <c r="C143" s="16">
        <v>11573</v>
      </c>
    </row>
    <row r="144" spans="1:3" x14ac:dyDescent="0.2">
      <c r="A144" s="9">
        <v>140</v>
      </c>
      <c r="B144" s="16">
        <v>292644</v>
      </c>
      <c r="C144" s="16">
        <v>16827</v>
      </c>
    </row>
    <row r="145" spans="1:3" x14ac:dyDescent="0.2">
      <c r="A145" s="9">
        <v>141</v>
      </c>
      <c r="B145" s="16">
        <v>294975</v>
      </c>
      <c r="C145" s="16">
        <v>23341</v>
      </c>
    </row>
    <row r="146" spans="1:3" x14ac:dyDescent="0.2">
      <c r="A146" s="9">
        <v>142</v>
      </c>
      <c r="B146" s="16">
        <v>298025</v>
      </c>
      <c r="C146" s="16">
        <v>30590</v>
      </c>
    </row>
    <row r="147" spans="1:3" x14ac:dyDescent="0.2">
      <c r="A147" s="9">
        <v>143</v>
      </c>
      <c r="B147" s="16">
        <v>302585</v>
      </c>
      <c r="C147" s="16">
        <v>38160</v>
      </c>
    </row>
    <row r="148" spans="1:3" x14ac:dyDescent="0.2">
      <c r="A148" s="9">
        <v>144</v>
      </c>
      <c r="B148" s="16">
        <v>300460</v>
      </c>
      <c r="C148" s="16">
        <v>43416</v>
      </c>
    </row>
    <row r="149" spans="1:3" x14ac:dyDescent="0.2">
      <c r="A149" s="9">
        <v>145</v>
      </c>
      <c r="B149" s="16">
        <v>300685</v>
      </c>
      <c r="C149" s="16">
        <v>50093</v>
      </c>
    </row>
    <row r="150" spans="1:3" x14ac:dyDescent="0.2">
      <c r="A150" s="9">
        <v>146</v>
      </c>
      <c r="B150" s="16">
        <v>279003</v>
      </c>
      <c r="C150" s="16">
        <v>50961</v>
      </c>
    </row>
    <row r="151" spans="1:3" x14ac:dyDescent="0.2">
      <c r="A151" s="9">
        <v>147</v>
      </c>
      <c r="B151" s="16">
        <v>276101</v>
      </c>
      <c r="C151" s="16">
        <v>57376</v>
      </c>
    </row>
    <row r="152" spans="1:3" x14ac:dyDescent="0.2">
      <c r="A152" s="9">
        <v>148</v>
      </c>
      <c r="B152" s="16">
        <v>279088</v>
      </c>
      <c r="C152" s="16">
        <v>61736</v>
      </c>
    </row>
    <row r="153" spans="1:3" x14ac:dyDescent="0.2">
      <c r="A153" s="9">
        <v>149</v>
      </c>
      <c r="B153" s="16">
        <v>275632</v>
      </c>
      <c r="C153" s="16">
        <v>61713</v>
      </c>
    </row>
    <row r="154" spans="1:3" x14ac:dyDescent="0.2">
      <c r="A154" s="9">
        <v>150</v>
      </c>
      <c r="B154" s="16">
        <v>275803</v>
      </c>
      <c r="C154" s="16">
        <v>65657</v>
      </c>
    </row>
    <row r="155" spans="1:3" x14ac:dyDescent="0.2">
      <c r="A155" s="9">
        <v>151</v>
      </c>
      <c r="B155" s="16">
        <v>276154</v>
      </c>
      <c r="C155" s="16">
        <v>67207</v>
      </c>
    </row>
    <row r="156" spans="1:3" x14ac:dyDescent="0.2">
      <c r="A156" s="9">
        <v>152</v>
      </c>
      <c r="B156" s="16">
        <v>275245</v>
      </c>
      <c r="C156" s="16">
        <v>67244</v>
      </c>
    </row>
    <row r="157" spans="1:3" x14ac:dyDescent="0.2">
      <c r="A157" s="9">
        <v>153</v>
      </c>
      <c r="B157" s="16">
        <v>277673</v>
      </c>
      <c r="C157" s="16">
        <v>69770</v>
      </c>
    </row>
    <row r="158" spans="1:3" x14ac:dyDescent="0.2">
      <c r="A158" s="9">
        <v>154</v>
      </c>
      <c r="B158" s="16">
        <v>279149</v>
      </c>
      <c r="C158" s="16">
        <v>69045</v>
      </c>
    </row>
    <row r="159" spans="1:3" x14ac:dyDescent="0.2">
      <c r="A159" s="9">
        <v>155</v>
      </c>
      <c r="B159" s="16">
        <v>280575</v>
      </c>
      <c r="C159" s="16">
        <v>69606</v>
      </c>
    </row>
    <row r="160" spans="1:3" x14ac:dyDescent="0.2">
      <c r="A160" s="9">
        <v>156</v>
      </c>
      <c r="B160" s="16">
        <v>278920</v>
      </c>
      <c r="C160" s="16">
        <v>71748</v>
      </c>
    </row>
    <row r="161" spans="1:3" x14ac:dyDescent="0.2">
      <c r="A161" s="9">
        <v>157</v>
      </c>
      <c r="B161" s="16">
        <v>263871</v>
      </c>
      <c r="C161" s="16">
        <v>70261</v>
      </c>
    </row>
    <row r="162" spans="1:3" x14ac:dyDescent="0.2">
      <c r="A162" s="9">
        <v>158</v>
      </c>
      <c r="B162" s="16">
        <v>264758</v>
      </c>
      <c r="C162" s="16">
        <v>69877</v>
      </c>
    </row>
    <row r="163" spans="1:3" x14ac:dyDescent="0.2">
      <c r="A163" s="9">
        <v>159</v>
      </c>
      <c r="B163" s="16">
        <v>260966</v>
      </c>
      <c r="C163" s="16">
        <v>68520</v>
      </c>
    </row>
    <row r="164" spans="1:3" x14ac:dyDescent="0.2">
      <c r="A164" s="9">
        <v>160</v>
      </c>
      <c r="B164" s="16">
        <v>259129</v>
      </c>
      <c r="C164" s="16">
        <v>67034</v>
      </c>
    </row>
    <row r="165" spans="1:3" x14ac:dyDescent="0.2">
      <c r="A165" s="9">
        <v>161</v>
      </c>
      <c r="B165" s="16">
        <v>254482</v>
      </c>
      <c r="C165" s="16">
        <v>66218</v>
      </c>
    </row>
    <row r="166" spans="1:3" x14ac:dyDescent="0.2">
      <c r="A166" s="9">
        <v>162</v>
      </c>
      <c r="B166" s="16">
        <v>253602</v>
      </c>
      <c r="C166" s="16">
        <v>68192</v>
      </c>
    </row>
    <row r="167" spans="1:3" x14ac:dyDescent="0.2">
      <c r="A167" s="9">
        <v>163</v>
      </c>
      <c r="B167" s="16">
        <v>255442</v>
      </c>
      <c r="C167" s="16">
        <v>67119</v>
      </c>
    </row>
    <row r="168" spans="1:3" x14ac:dyDescent="0.2">
      <c r="A168" s="9">
        <v>164</v>
      </c>
      <c r="B168" s="16">
        <v>251622</v>
      </c>
      <c r="C168" s="16">
        <v>69908</v>
      </c>
    </row>
    <row r="169" spans="1:3" x14ac:dyDescent="0.2">
      <c r="A169" s="9">
        <v>165</v>
      </c>
      <c r="B169" s="16">
        <v>249493</v>
      </c>
      <c r="C169" s="16">
        <v>69697</v>
      </c>
    </row>
    <row r="170" spans="1:3" x14ac:dyDescent="0.2">
      <c r="A170" s="9">
        <v>166</v>
      </c>
      <c r="B170" s="16">
        <v>249312</v>
      </c>
      <c r="C170" s="16">
        <v>69985</v>
      </c>
    </row>
    <row r="171" spans="1:3" x14ac:dyDescent="0.2">
      <c r="A171" s="9">
        <v>167</v>
      </c>
      <c r="B171" s="16">
        <v>249889</v>
      </c>
      <c r="C171" s="16">
        <v>69391</v>
      </c>
    </row>
    <row r="172" spans="1:3" x14ac:dyDescent="0.2">
      <c r="A172" s="9">
        <v>168</v>
      </c>
      <c r="B172" s="16">
        <v>252452</v>
      </c>
      <c r="C172" s="16">
        <v>70199</v>
      </c>
    </row>
    <row r="173" spans="1:3" x14ac:dyDescent="0.2">
      <c r="A173" s="9">
        <v>169</v>
      </c>
      <c r="B173" s="16">
        <v>251249</v>
      </c>
      <c r="C173" s="16">
        <v>71136</v>
      </c>
    </row>
    <row r="174" spans="1:3" x14ac:dyDescent="0.2">
      <c r="A174" s="9">
        <v>170</v>
      </c>
      <c r="B174" s="16">
        <v>256942</v>
      </c>
      <c r="C174" s="16">
        <v>73892</v>
      </c>
    </row>
    <row r="175" spans="1:3" x14ac:dyDescent="0.2">
      <c r="A175" s="9">
        <v>171</v>
      </c>
      <c r="B175" s="16">
        <v>253154</v>
      </c>
      <c r="C175" s="16">
        <v>73861</v>
      </c>
    </row>
    <row r="176" spans="1:3" x14ac:dyDescent="0.2">
      <c r="A176" s="9">
        <v>172</v>
      </c>
      <c r="B176" s="16">
        <v>256291</v>
      </c>
      <c r="C176" s="16">
        <v>78080</v>
      </c>
    </row>
    <row r="177" spans="1:3" x14ac:dyDescent="0.2">
      <c r="A177" s="9">
        <v>173</v>
      </c>
      <c r="B177" s="16">
        <v>236470</v>
      </c>
      <c r="C177" s="16">
        <v>71644</v>
      </c>
    </row>
    <row r="178" spans="1:3" x14ac:dyDescent="0.2">
      <c r="A178" s="9">
        <v>174</v>
      </c>
      <c r="B178" s="16">
        <v>233919</v>
      </c>
      <c r="C178" s="16">
        <v>71872</v>
      </c>
    </row>
    <row r="179" spans="1:3" x14ac:dyDescent="0.2">
      <c r="A179" s="9">
        <v>175</v>
      </c>
      <c r="B179" s="16">
        <v>233027</v>
      </c>
      <c r="C179" s="16">
        <v>69435</v>
      </c>
    </row>
    <row r="180" spans="1:3" x14ac:dyDescent="0.2">
      <c r="A180" s="9">
        <v>176</v>
      </c>
      <c r="B180" s="16">
        <v>231056</v>
      </c>
      <c r="C180" s="16">
        <v>70239</v>
      </c>
    </row>
    <row r="181" spans="1:3" x14ac:dyDescent="0.2">
      <c r="A181" s="9">
        <v>177</v>
      </c>
      <c r="B181" s="16">
        <v>227715</v>
      </c>
      <c r="C181" s="16">
        <v>68255</v>
      </c>
    </row>
    <row r="182" spans="1:3" x14ac:dyDescent="0.2">
      <c r="A182" s="9">
        <v>178</v>
      </c>
      <c r="B182" s="16">
        <v>227757</v>
      </c>
      <c r="C182" s="16">
        <v>66024</v>
      </c>
    </row>
    <row r="183" spans="1:3" x14ac:dyDescent="0.2">
      <c r="A183" s="9">
        <v>179</v>
      </c>
      <c r="B183" s="16">
        <v>230004</v>
      </c>
      <c r="C183" s="16">
        <v>69668</v>
      </c>
    </row>
    <row r="184" spans="1:3" x14ac:dyDescent="0.2">
      <c r="A184" s="9">
        <v>180</v>
      </c>
      <c r="B184" s="16">
        <v>224278</v>
      </c>
      <c r="C184" s="16">
        <v>66439</v>
      </c>
    </row>
    <row r="185" spans="1:3" x14ac:dyDescent="0.2">
      <c r="A185" s="9">
        <v>181</v>
      </c>
      <c r="B185" s="16">
        <v>223633</v>
      </c>
      <c r="C185" s="16">
        <v>65579</v>
      </c>
    </row>
    <row r="186" spans="1:3" x14ac:dyDescent="0.2">
      <c r="A186" s="9">
        <v>182</v>
      </c>
      <c r="B186" s="16">
        <v>222807</v>
      </c>
      <c r="C186" s="16">
        <v>65195</v>
      </c>
    </row>
    <row r="187" spans="1:3" x14ac:dyDescent="0.2">
      <c r="A187" s="9">
        <v>183</v>
      </c>
      <c r="B187" s="16">
        <v>224416</v>
      </c>
      <c r="C187" s="16">
        <v>68077</v>
      </c>
    </row>
    <row r="188" spans="1:3" x14ac:dyDescent="0.2">
      <c r="A188" s="9">
        <v>184</v>
      </c>
      <c r="B188" s="16">
        <v>225878</v>
      </c>
      <c r="C188" s="16">
        <v>68506</v>
      </c>
    </row>
    <row r="189" spans="1:3" x14ac:dyDescent="0.2">
      <c r="A189" s="9">
        <v>185</v>
      </c>
      <c r="B189" s="16">
        <v>232126</v>
      </c>
      <c r="C189" s="16">
        <v>70202</v>
      </c>
    </row>
    <row r="190" spans="1:3" x14ac:dyDescent="0.2">
      <c r="A190" s="9">
        <v>186</v>
      </c>
      <c r="B190" s="16">
        <v>231187</v>
      </c>
      <c r="C190" s="16">
        <v>70232</v>
      </c>
    </row>
    <row r="191" spans="1:3" x14ac:dyDescent="0.2">
      <c r="A191" s="9">
        <v>187</v>
      </c>
      <c r="B191" s="16">
        <v>233956</v>
      </c>
      <c r="C191" s="16">
        <v>70483</v>
      </c>
    </row>
    <row r="192" spans="1:3" x14ac:dyDescent="0.2">
      <c r="A192" s="9">
        <v>188</v>
      </c>
      <c r="B192" s="16">
        <v>232197</v>
      </c>
      <c r="C192" s="16">
        <v>73824</v>
      </c>
    </row>
    <row r="193" spans="1:3" x14ac:dyDescent="0.2">
      <c r="A193" s="9">
        <v>189</v>
      </c>
      <c r="B193" s="16">
        <v>216959</v>
      </c>
      <c r="C193" s="16">
        <v>68034</v>
      </c>
    </row>
    <row r="194" spans="1:3" x14ac:dyDescent="0.2">
      <c r="A194" s="9">
        <v>190</v>
      </c>
      <c r="B194" s="16">
        <v>216641</v>
      </c>
      <c r="C194" s="16">
        <v>65342</v>
      </c>
    </row>
    <row r="195" spans="1:3" x14ac:dyDescent="0.2">
      <c r="A195" s="9">
        <v>191</v>
      </c>
      <c r="B195" s="16">
        <v>214385</v>
      </c>
      <c r="C195" s="16">
        <v>64317</v>
      </c>
    </row>
    <row r="196" spans="1:3" x14ac:dyDescent="0.2">
      <c r="A196" s="9">
        <v>192</v>
      </c>
      <c r="B196" s="16">
        <v>212698</v>
      </c>
      <c r="C196" s="16">
        <v>65403</v>
      </c>
    </row>
    <row r="197" spans="1:3" x14ac:dyDescent="0.2">
      <c r="A197" s="9">
        <v>193</v>
      </c>
      <c r="B197" s="16">
        <v>208408</v>
      </c>
      <c r="C197" s="16">
        <v>65084</v>
      </c>
    </row>
    <row r="198" spans="1:3" x14ac:dyDescent="0.2">
      <c r="A198" s="9">
        <v>194</v>
      </c>
      <c r="B198" s="16">
        <v>210519</v>
      </c>
      <c r="C198" s="16">
        <v>64261</v>
      </c>
    </row>
    <row r="199" spans="1:3" x14ac:dyDescent="0.2">
      <c r="A199" s="9">
        <v>195</v>
      </c>
      <c r="B199" s="16">
        <v>210081</v>
      </c>
      <c r="C199" s="16">
        <v>63209</v>
      </c>
    </row>
    <row r="200" spans="1:3" x14ac:dyDescent="0.2">
      <c r="A200" s="9">
        <v>196</v>
      </c>
      <c r="B200" s="16">
        <v>206702</v>
      </c>
      <c r="C200" s="16">
        <v>64064</v>
      </c>
    </row>
    <row r="201" spans="1:3" x14ac:dyDescent="0.2">
      <c r="A201" s="9">
        <v>197</v>
      </c>
      <c r="B201" s="16">
        <v>206959</v>
      </c>
      <c r="C201" s="16">
        <v>61795</v>
      </c>
    </row>
    <row r="202" spans="1:3" x14ac:dyDescent="0.2">
      <c r="A202" s="9">
        <v>198</v>
      </c>
      <c r="B202" s="16">
        <v>206741</v>
      </c>
      <c r="C202" s="16">
        <v>61542</v>
      </c>
    </row>
    <row r="203" spans="1:3" x14ac:dyDescent="0.2">
      <c r="A203" s="9">
        <v>199</v>
      </c>
      <c r="B203" s="16">
        <v>202663</v>
      </c>
      <c r="C203" s="16">
        <v>62623</v>
      </c>
    </row>
    <row r="204" spans="1:3" x14ac:dyDescent="0.2">
      <c r="A204" s="9">
        <v>200</v>
      </c>
      <c r="B204" s="16">
        <v>203269</v>
      </c>
      <c r="C204" s="16">
        <v>64513</v>
      </c>
    </row>
    <row r="205" spans="1:3" x14ac:dyDescent="0.2">
      <c r="A205" s="9">
        <v>201</v>
      </c>
      <c r="B205" s="16">
        <v>204380</v>
      </c>
      <c r="C205" s="16">
        <v>66125</v>
      </c>
    </row>
    <row r="206" spans="1:3" x14ac:dyDescent="0.2">
      <c r="A206" s="9">
        <v>202</v>
      </c>
      <c r="B206" s="16">
        <v>212062</v>
      </c>
      <c r="C206" s="16">
        <v>65759</v>
      </c>
    </row>
    <row r="207" spans="1:3" x14ac:dyDescent="0.2">
      <c r="A207" s="9">
        <v>203</v>
      </c>
      <c r="B207" s="16">
        <v>208439</v>
      </c>
      <c r="C207" s="16">
        <v>64843</v>
      </c>
    </row>
    <row r="208" spans="1:3" x14ac:dyDescent="0.2">
      <c r="A208" s="9">
        <v>204</v>
      </c>
      <c r="B208" s="16">
        <v>207767</v>
      </c>
      <c r="C208" s="16">
        <v>66023</v>
      </c>
    </row>
    <row r="209" spans="1:3" x14ac:dyDescent="0.2">
      <c r="A209" s="9">
        <v>205</v>
      </c>
      <c r="B209" s="16">
        <v>194855</v>
      </c>
      <c r="C209" s="16">
        <v>62089</v>
      </c>
    </row>
    <row r="210" spans="1:3" x14ac:dyDescent="0.2">
      <c r="A210" s="9">
        <v>206</v>
      </c>
      <c r="B210" s="16">
        <v>193295</v>
      </c>
      <c r="C210" s="16">
        <v>61637</v>
      </c>
    </row>
    <row r="211" spans="1:3" x14ac:dyDescent="0.2">
      <c r="A211" s="9">
        <v>207</v>
      </c>
      <c r="B211" s="16">
        <v>190739</v>
      </c>
      <c r="C211" s="16">
        <v>60663</v>
      </c>
    </row>
    <row r="212" spans="1:3" x14ac:dyDescent="0.2">
      <c r="A212" s="9">
        <v>208</v>
      </c>
      <c r="B212" s="16">
        <v>186696</v>
      </c>
      <c r="C212" s="16">
        <v>56989</v>
      </c>
    </row>
    <row r="213" spans="1:3" x14ac:dyDescent="0.2">
      <c r="A213" s="9">
        <v>209</v>
      </c>
      <c r="B213" s="16">
        <v>183095</v>
      </c>
      <c r="C213" s="16">
        <v>57930</v>
      </c>
    </row>
    <row r="214" spans="1:3" x14ac:dyDescent="0.2">
      <c r="A214" s="9">
        <v>210</v>
      </c>
      <c r="B214" s="16">
        <v>184929</v>
      </c>
      <c r="C214" s="16">
        <v>56801</v>
      </c>
    </row>
    <row r="215" spans="1:3" x14ac:dyDescent="0.2">
      <c r="A215" s="9">
        <v>211</v>
      </c>
      <c r="B215" s="16">
        <v>182882</v>
      </c>
      <c r="C215" s="16">
        <v>60573</v>
      </c>
    </row>
    <row r="216" spans="1:3" x14ac:dyDescent="0.2">
      <c r="A216" s="9">
        <v>212</v>
      </c>
      <c r="B216" s="16">
        <v>177252</v>
      </c>
      <c r="C216" s="16">
        <v>59729</v>
      </c>
    </row>
    <row r="217" spans="1:3" x14ac:dyDescent="0.2">
      <c r="A217" s="9">
        <v>213</v>
      </c>
      <c r="B217" s="16">
        <v>178530</v>
      </c>
      <c r="C217" s="16">
        <v>55867</v>
      </c>
    </row>
    <row r="218" spans="1:3" x14ac:dyDescent="0.2">
      <c r="A218" s="9">
        <v>214</v>
      </c>
      <c r="B218" s="16">
        <v>176521</v>
      </c>
      <c r="C218" s="16">
        <v>57107</v>
      </c>
    </row>
    <row r="219" spans="1:3" x14ac:dyDescent="0.2">
      <c r="A219" s="9">
        <v>215</v>
      </c>
      <c r="B219" s="16">
        <v>176331</v>
      </c>
      <c r="C219" s="16">
        <v>56882</v>
      </c>
    </row>
    <row r="220" spans="1:3" x14ac:dyDescent="0.2">
      <c r="A220" s="9">
        <v>216</v>
      </c>
      <c r="B220" s="16">
        <v>179662</v>
      </c>
      <c r="C220" s="16">
        <v>56971</v>
      </c>
    </row>
    <row r="221" spans="1:3" x14ac:dyDescent="0.2">
      <c r="A221" s="9">
        <v>217</v>
      </c>
      <c r="B221" s="16">
        <v>179930</v>
      </c>
      <c r="C221" s="16">
        <v>59171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22"/>
  <sheetViews>
    <sheetView workbookViewId="0">
      <selection activeCell="F31" sqref="F31"/>
    </sheetView>
  </sheetViews>
  <sheetFormatPr baseColWidth="10" defaultColWidth="8.83203125" defaultRowHeight="15" x14ac:dyDescent="0.2"/>
  <cols>
    <col min="1" max="1" width="13.33203125" style="29" bestFit="1" customWidth="1"/>
    <col min="2" max="3" width="8" style="29" bestFit="1" customWidth="1"/>
    <col min="5" max="5" width="20.6640625" bestFit="1" customWidth="1"/>
    <col min="6" max="6" width="56.33203125" bestFit="1" customWidth="1"/>
    <col min="18" max="18" width="11.6640625" customWidth="1"/>
    <col min="19" max="19" width="12.83203125" customWidth="1"/>
    <col min="20" max="20" width="12" customWidth="1"/>
    <col min="22" max="22" width="15" customWidth="1"/>
    <col min="23" max="23" width="14.1640625" customWidth="1"/>
    <col min="24" max="24" width="14.5" customWidth="1"/>
  </cols>
  <sheetData>
    <row r="1" spans="1:6" x14ac:dyDescent="0.2">
      <c r="A1" s="27" t="s">
        <v>24</v>
      </c>
      <c r="B1" s="27"/>
    </row>
    <row r="2" spans="1:6" x14ac:dyDescent="0.2">
      <c r="A2" s="27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27">
        <v>0</v>
      </c>
      <c r="B4" s="27">
        <v>30919</v>
      </c>
      <c r="C4" s="27">
        <v>287396</v>
      </c>
      <c r="E4" s="3"/>
      <c r="F4" s="4"/>
    </row>
    <row r="5" spans="1:6" ht="16" x14ac:dyDescent="0.2">
      <c r="A5" s="27">
        <v>1</v>
      </c>
      <c r="B5" s="27">
        <v>30074</v>
      </c>
      <c r="C5" s="27">
        <v>287745</v>
      </c>
      <c r="E5" s="3"/>
      <c r="F5" s="4"/>
    </row>
    <row r="6" spans="1:6" ht="16" x14ac:dyDescent="0.2">
      <c r="A6" s="27">
        <v>2</v>
      </c>
      <c r="B6" s="27">
        <v>29090</v>
      </c>
      <c r="C6" s="27">
        <v>287080</v>
      </c>
      <c r="E6" s="3"/>
      <c r="F6" s="4"/>
    </row>
    <row r="7" spans="1:6" ht="16" x14ac:dyDescent="0.2">
      <c r="A7" s="27">
        <v>3</v>
      </c>
      <c r="B7" s="27">
        <v>28111</v>
      </c>
      <c r="C7" s="27">
        <v>287273</v>
      </c>
      <c r="E7" s="3"/>
      <c r="F7" s="4"/>
    </row>
    <row r="8" spans="1:6" ht="16" x14ac:dyDescent="0.2">
      <c r="A8" s="27">
        <v>4</v>
      </c>
      <c r="B8" s="27">
        <v>30400</v>
      </c>
      <c r="C8" s="27">
        <v>287485</v>
      </c>
      <c r="E8" s="3" t="s">
        <v>6</v>
      </c>
      <c r="F8" s="4" t="s">
        <v>7</v>
      </c>
    </row>
    <row r="9" spans="1:6" ht="16" x14ac:dyDescent="0.2">
      <c r="A9" s="27">
        <v>5</v>
      </c>
      <c r="B9" s="27">
        <v>30016</v>
      </c>
      <c r="C9" s="27">
        <v>286998</v>
      </c>
      <c r="E9" s="3" t="s">
        <v>8</v>
      </c>
      <c r="F9" s="4">
        <v>42</v>
      </c>
    </row>
    <row r="10" spans="1:6" ht="16" x14ac:dyDescent="0.2">
      <c r="A10" s="27">
        <v>6</v>
      </c>
      <c r="B10" s="27">
        <v>31015</v>
      </c>
      <c r="C10" s="27">
        <v>288822</v>
      </c>
      <c r="E10" s="3" t="s">
        <v>9</v>
      </c>
      <c r="F10" s="4">
        <v>210</v>
      </c>
    </row>
    <row r="11" spans="1:6" ht="16" x14ac:dyDescent="0.2">
      <c r="A11" s="27">
        <v>7</v>
      </c>
      <c r="B11" s="27">
        <v>30558</v>
      </c>
      <c r="C11" s="27">
        <v>287619</v>
      </c>
      <c r="E11" s="3" t="s">
        <v>10</v>
      </c>
      <c r="F11" s="4">
        <v>74</v>
      </c>
    </row>
    <row r="12" spans="1:6" ht="16" x14ac:dyDescent="0.2">
      <c r="A12" s="27">
        <v>8</v>
      </c>
      <c r="B12" s="27">
        <v>29119</v>
      </c>
      <c r="C12" s="27">
        <v>288168</v>
      </c>
      <c r="E12" s="3" t="s">
        <v>11</v>
      </c>
      <c r="F12" s="4">
        <f>(F10:T10/(F11:T11^2))*703</f>
        <v>26.95945945945946</v>
      </c>
    </row>
    <row r="13" spans="1:6" ht="16" x14ac:dyDescent="0.2">
      <c r="A13" s="27">
        <v>9</v>
      </c>
      <c r="B13" s="27">
        <v>28465</v>
      </c>
      <c r="C13" s="27">
        <v>284689</v>
      </c>
      <c r="E13" s="3" t="s">
        <v>12</v>
      </c>
      <c r="F13" s="4" t="s">
        <v>25</v>
      </c>
    </row>
    <row r="14" spans="1:6" ht="16" x14ac:dyDescent="0.2">
      <c r="A14" s="27">
        <v>10</v>
      </c>
      <c r="B14" s="27">
        <v>29092</v>
      </c>
      <c r="C14" s="27">
        <v>286084</v>
      </c>
      <c r="E14" s="3" t="s">
        <v>13</v>
      </c>
      <c r="F14" s="4"/>
    </row>
    <row r="15" spans="1:6" ht="16" x14ac:dyDescent="0.2">
      <c r="A15" s="27">
        <v>11</v>
      </c>
      <c r="B15" s="27">
        <v>28192</v>
      </c>
      <c r="C15" s="27">
        <v>288696</v>
      </c>
      <c r="E15" s="3" t="s">
        <v>14</v>
      </c>
      <c r="F15" s="4">
        <v>93</v>
      </c>
    </row>
    <row r="16" spans="1:6" ht="16" x14ac:dyDescent="0.2">
      <c r="A16" s="27">
        <v>12</v>
      </c>
      <c r="B16" s="27">
        <v>30161</v>
      </c>
      <c r="C16" s="27">
        <v>288846</v>
      </c>
      <c r="E16" s="3" t="s">
        <v>15</v>
      </c>
      <c r="F16" s="4">
        <v>86</v>
      </c>
    </row>
    <row r="17" spans="1:6" ht="16" x14ac:dyDescent="0.2">
      <c r="A17" s="27">
        <v>13</v>
      </c>
      <c r="B17" s="27">
        <v>28385</v>
      </c>
      <c r="C17" s="27">
        <v>285487</v>
      </c>
      <c r="E17" s="3" t="s">
        <v>16</v>
      </c>
      <c r="F17" s="4">
        <v>18</v>
      </c>
    </row>
    <row r="18" spans="1:6" ht="16" x14ac:dyDescent="0.2">
      <c r="A18" s="27">
        <v>14</v>
      </c>
      <c r="B18" s="27">
        <v>29012</v>
      </c>
      <c r="C18" s="27">
        <v>286552</v>
      </c>
      <c r="E18" s="3" t="s">
        <v>17</v>
      </c>
      <c r="F18" s="4">
        <v>18</v>
      </c>
    </row>
    <row r="19" spans="1:6" ht="16" x14ac:dyDescent="0.2">
      <c r="A19" s="27">
        <v>15</v>
      </c>
      <c r="B19" s="27">
        <v>29592</v>
      </c>
      <c r="C19" s="27">
        <v>284919</v>
      </c>
      <c r="E19" s="3" t="s">
        <v>18</v>
      </c>
      <c r="F19" s="4">
        <v>99</v>
      </c>
    </row>
    <row r="20" spans="1:6" ht="16" x14ac:dyDescent="0.2">
      <c r="A20" s="27">
        <v>16</v>
      </c>
      <c r="B20" s="27">
        <v>29211</v>
      </c>
      <c r="C20" s="27">
        <v>286803</v>
      </c>
      <c r="E20" s="3" t="s">
        <v>19</v>
      </c>
      <c r="F20" s="4">
        <v>99</v>
      </c>
    </row>
    <row r="21" spans="1:6" ht="16" x14ac:dyDescent="0.2">
      <c r="A21" s="27">
        <v>17</v>
      </c>
      <c r="B21" s="27">
        <v>27957</v>
      </c>
      <c r="C21" s="27">
        <v>285975</v>
      </c>
      <c r="E21" s="3" t="s">
        <v>20</v>
      </c>
      <c r="F21" s="4">
        <v>96</v>
      </c>
    </row>
    <row r="22" spans="1:6" ht="16" x14ac:dyDescent="0.2">
      <c r="A22" s="27">
        <v>18</v>
      </c>
      <c r="B22" s="27">
        <v>28666</v>
      </c>
      <c r="C22" s="27">
        <v>288994</v>
      </c>
      <c r="E22" s="3" t="s">
        <v>21</v>
      </c>
      <c r="F22" s="4">
        <v>96</v>
      </c>
    </row>
    <row r="23" spans="1:6" ht="16" x14ac:dyDescent="0.2">
      <c r="A23" s="27">
        <v>19</v>
      </c>
      <c r="B23" s="27">
        <v>33426</v>
      </c>
      <c r="C23" s="27">
        <v>296639</v>
      </c>
      <c r="E23" s="3"/>
      <c r="F23" s="4"/>
    </row>
    <row r="24" spans="1:6" ht="16" x14ac:dyDescent="0.2">
      <c r="A24" s="27">
        <v>20</v>
      </c>
      <c r="B24" s="27">
        <v>34354</v>
      </c>
      <c r="C24" s="27">
        <v>297884</v>
      </c>
      <c r="E24" s="3"/>
      <c r="F24" s="4"/>
    </row>
    <row r="25" spans="1:6" ht="16" x14ac:dyDescent="0.2">
      <c r="A25" s="27">
        <v>21</v>
      </c>
      <c r="B25" s="27">
        <v>37842</v>
      </c>
      <c r="C25" s="27">
        <v>300965</v>
      </c>
      <c r="E25" s="3"/>
      <c r="F25" s="4"/>
    </row>
    <row r="26" spans="1:6" ht="16" x14ac:dyDescent="0.2">
      <c r="A26" s="27">
        <v>22</v>
      </c>
      <c r="B26" s="27">
        <v>39244</v>
      </c>
      <c r="C26" s="27">
        <v>305750</v>
      </c>
      <c r="E26" s="3"/>
      <c r="F26" s="4"/>
    </row>
    <row r="27" spans="1:6" ht="16" x14ac:dyDescent="0.2">
      <c r="A27" s="27">
        <v>23</v>
      </c>
      <c r="B27" s="27">
        <v>43257</v>
      </c>
      <c r="C27" s="27">
        <v>312475</v>
      </c>
      <c r="E27" s="3"/>
      <c r="F27" s="4"/>
    </row>
    <row r="28" spans="1:6" ht="16" x14ac:dyDescent="0.2">
      <c r="A28" s="27">
        <v>24</v>
      </c>
      <c r="B28" s="27">
        <v>44343</v>
      </c>
      <c r="C28" s="27">
        <v>323220</v>
      </c>
      <c r="E28" s="3"/>
      <c r="F28" s="4"/>
    </row>
    <row r="29" spans="1:6" ht="16" x14ac:dyDescent="0.2">
      <c r="A29" s="27">
        <v>25</v>
      </c>
      <c r="B29" s="27">
        <v>51899</v>
      </c>
      <c r="C29" s="27">
        <v>345040</v>
      </c>
      <c r="E29" s="3" t="s">
        <v>22</v>
      </c>
      <c r="F29" s="4" t="s">
        <v>23</v>
      </c>
    </row>
    <row r="30" spans="1:6" x14ac:dyDescent="0.2">
      <c r="A30" s="27">
        <v>26</v>
      </c>
      <c r="B30" s="27">
        <v>63343</v>
      </c>
      <c r="C30" s="27">
        <v>375422</v>
      </c>
    </row>
    <row r="31" spans="1:6" x14ac:dyDescent="0.2">
      <c r="A31" s="27">
        <v>27</v>
      </c>
      <c r="B31" s="27">
        <v>80166</v>
      </c>
      <c r="C31" s="27">
        <v>411166</v>
      </c>
    </row>
    <row r="32" spans="1:6" x14ac:dyDescent="0.2">
      <c r="A32" s="27">
        <v>28</v>
      </c>
      <c r="B32" s="27">
        <v>155896</v>
      </c>
      <c r="C32" s="27">
        <v>518117</v>
      </c>
    </row>
    <row r="33" spans="1:3" x14ac:dyDescent="0.2">
      <c r="A33" s="27">
        <v>29</v>
      </c>
      <c r="B33" s="27">
        <v>203580</v>
      </c>
      <c r="C33" s="27">
        <v>574300</v>
      </c>
    </row>
    <row r="34" spans="1:3" x14ac:dyDescent="0.2">
      <c r="A34" s="27">
        <v>30</v>
      </c>
      <c r="B34" s="27">
        <v>255042</v>
      </c>
      <c r="C34" s="27">
        <v>630089</v>
      </c>
    </row>
    <row r="35" spans="1:3" x14ac:dyDescent="0.2">
      <c r="A35" s="27">
        <v>31</v>
      </c>
      <c r="B35" s="27">
        <v>302004</v>
      </c>
      <c r="C35" s="27">
        <v>684525</v>
      </c>
    </row>
    <row r="36" spans="1:3" x14ac:dyDescent="0.2">
      <c r="A36" s="27">
        <v>32</v>
      </c>
      <c r="B36" s="27">
        <v>355601</v>
      </c>
      <c r="C36" s="27">
        <v>741533</v>
      </c>
    </row>
    <row r="37" spans="1:3" x14ac:dyDescent="0.2">
      <c r="A37" s="27">
        <v>33</v>
      </c>
      <c r="B37" s="27">
        <v>402523</v>
      </c>
      <c r="C37" s="27">
        <v>791512</v>
      </c>
    </row>
    <row r="38" spans="1:3" x14ac:dyDescent="0.2">
      <c r="A38" s="27">
        <v>34</v>
      </c>
      <c r="B38" s="27">
        <v>449795</v>
      </c>
      <c r="C38" s="27">
        <v>830020</v>
      </c>
    </row>
    <row r="39" spans="1:3" x14ac:dyDescent="0.2">
      <c r="A39" s="27">
        <v>35</v>
      </c>
      <c r="B39" s="27">
        <v>494738</v>
      </c>
      <c r="C39" s="27">
        <v>864457</v>
      </c>
    </row>
    <row r="40" spans="1:3" x14ac:dyDescent="0.2">
      <c r="A40" s="27">
        <v>36</v>
      </c>
      <c r="B40" s="27">
        <v>532553</v>
      </c>
      <c r="C40" s="27">
        <v>889955</v>
      </c>
    </row>
    <row r="41" spans="1:3" x14ac:dyDescent="0.2">
      <c r="A41" s="27">
        <v>37</v>
      </c>
      <c r="B41" s="27">
        <v>599997</v>
      </c>
      <c r="C41" s="27">
        <v>937195</v>
      </c>
    </row>
    <row r="42" spans="1:3" x14ac:dyDescent="0.2">
      <c r="A42" s="27">
        <v>38</v>
      </c>
      <c r="B42" s="27">
        <v>625141</v>
      </c>
      <c r="C42" s="27">
        <v>948898</v>
      </c>
    </row>
    <row r="43" spans="1:3" x14ac:dyDescent="0.2">
      <c r="A43" s="27">
        <v>39</v>
      </c>
      <c r="B43" s="27">
        <v>646808</v>
      </c>
      <c r="C43" s="27">
        <v>962947</v>
      </c>
    </row>
    <row r="44" spans="1:3" x14ac:dyDescent="0.2">
      <c r="A44" s="27">
        <v>40</v>
      </c>
      <c r="B44" s="27">
        <v>652510</v>
      </c>
      <c r="C44" s="27">
        <v>959607</v>
      </c>
    </row>
    <row r="45" spans="1:3" x14ac:dyDescent="0.2">
      <c r="A45" s="27">
        <v>41</v>
      </c>
      <c r="B45" s="27">
        <v>666204</v>
      </c>
      <c r="C45" s="27">
        <v>965528</v>
      </c>
    </row>
    <row r="46" spans="1:3" x14ac:dyDescent="0.2">
      <c r="A46" s="27">
        <v>42</v>
      </c>
      <c r="B46" s="27">
        <v>677908</v>
      </c>
      <c r="C46" s="27">
        <v>973233</v>
      </c>
    </row>
    <row r="47" spans="1:3" x14ac:dyDescent="0.2">
      <c r="A47" s="27">
        <v>43</v>
      </c>
      <c r="B47" s="27">
        <v>686806</v>
      </c>
      <c r="C47" s="27">
        <v>979904</v>
      </c>
    </row>
    <row r="48" spans="1:3" x14ac:dyDescent="0.2">
      <c r="A48" s="27">
        <v>44</v>
      </c>
      <c r="B48" s="27">
        <v>698631</v>
      </c>
      <c r="C48" s="27">
        <v>985226</v>
      </c>
    </row>
    <row r="49" spans="1:3" x14ac:dyDescent="0.2">
      <c r="A49" s="27">
        <v>45</v>
      </c>
      <c r="B49" s="27">
        <v>704849</v>
      </c>
      <c r="C49" s="27">
        <v>987287</v>
      </c>
    </row>
    <row r="50" spans="1:3" x14ac:dyDescent="0.2">
      <c r="A50" s="27">
        <v>46</v>
      </c>
      <c r="B50" s="27">
        <v>719717</v>
      </c>
      <c r="C50" s="27">
        <v>994699</v>
      </c>
    </row>
    <row r="51" spans="1:3" x14ac:dyDescent="0.2">
      <c r="A51" s="27">
        <v>47</v>
      </c>
      <c r="B51" s="27">
        <v>722971</v>
      </c>
      <c r="C51" s="27">
        <v>996411</v>
      </c>
    </row>
    <row r="52" spans="1:3" x14ac:dyDescent="0.2">
      <c r="A52" s="27">
        <v>48</v>
      </c>
      <c r="B52" s="27">
        <v>726568</v>
      </c>
      <c r="C52" s="27">
        <v>1001167</v>
      </c>
    </row>
    <row r="53" spans="1:3" x14ac:dyDescent="0.2">
      <c r="A53" s="27">
        <v>49</v>
      </c>
      <c r="B53" s="27">
        <v>729618</v>
      </c>
      <c r="C53" s="27">
        <v>1000800</v>
      </c>
    </row>
    <row r="54" spans="1:3" x14ac:dyDescent="0.2">
      <c r="A54" s="27">
        <v>50</v>
      </c>
      <c r="B54" s="27">
        <v>731425</v>
      </c>
      <c r="C54" s="27">
        <v>1000055</v>
      </c>
    </row>
    <row r="55" spans="1:3" x14ac:dyDescent="0.2">
      <c r="A55" s="27">
        <v>51</v>
      </c>
      <c r="B55" s="27">
        <v>734643</v>
      </c>
      <c r="C55" s="27">
        <v>996808</v>
      </c>
    </row>
    <row r="56" spans="1:3" x14ac:dyDescent="0.2">
      <c r="A56" s="27">
        <v>52</v>
      </c>
      <c r="B56" s="27">
        <v>731815</v>
      </c>
      <c r="C56" s="27">
        <v>996528</v>
      </c>
    </row>
    <row r="57" spans="1:3" x14ac:dyDescent="0.2">
      <c r="A57" s="27">
        <v>53</v>
      </c>
      <c r="B57" s="27">
        <v>734747</v>
      </c>
      <c r="C57" s="27">
        <v>997361</v>
      </c>
    </row>
    <row r="58" spans="1:3" x14ac:dyDescent="0.2">
      <c r="A58" s="27">
        <v>54</v>
      </c>
      <c r="B58" s="27">
        <v>733299</v>
      </c>
      <c r="C58" s="27">
        <v>992314</v>
      </c>
    </row>
    <row r="59" spans="1:3" x14ac:dyDescent="0.2">
      <c r="A59" s="27">
        <v>55</v>
      </c>
      <c r="B59" s="27">
        <v>731224</v>
      </c>
      <c r="C59" s="27">
        <v>990343</v>
      </c>
    </row>
    <row r="60" spans="1:3" x14ac:dyDescent="0.2">
      <c r="A60" s="27">
        <v>56</v>
      </c>
      <c r="B60" s="27">
        <v>728837</v>
      </c>
      <c r="C60" s="27">
        <v>986868</v>
      </c>
    </row>
    <row r="61" spans="1:3" x14ac:dyDescent="0.2">
      <c r="A61" s="27">
        <v>57</v>
      </c>
      <c r="B61" s="27">
        <v>725090</v>
      </c>
      <c r="C61" s="27">
        <v>985334</v>
      </c>
    </row>
    <row r="62" spans="1:3" x14ac:dyDescent="0.2">
      <c r="A62" s="27">
        <v>58</v>
      </c>
      <c r="B62" s="27">
        <v>718605</v>
      </c>
      <c r="C62" s="27">
        <v>978828</v>
      </c>
    </row>
    <row r="63" spans="1:3" x14ac:dyDescent="0.2">
      <c r="A63" s="27">
        <v>59</v>
      </c>
      <c r="B63" s="27">
        <v>720825</v>
      </c>
      <c r="C63" s="27">
        <v>976610</v>
      </c>
    </row>
    <row r="64" spans="1:3" x14ac:dyDescent="0.2">
      <c r="A64" s="27">
        <v>60</v>
      </c>
      <c r="B64" s="27">
        <v>715790</v>
      </c>
      <c r="C64" s="27">
        <v>973312</v>
      </c>
    </row>
    <row r="65" spans="1:3" x14ac:dyDescent="0.2">
      <c r="A65" s="27">
        <v>61</v>
      </c>
      <c r="B65" s="27">
        <v>717319</v>
      </c>
      <c r="C65" s="27">
        <v>970874</v>
      </c>
    </row>
    <row r="66" spans="1:3" x14ac:dyDescent="0.2">
      <c r="A66" s="27">
        <v>62</v>
      </c>
      <c r="B66" s="27">
        <v>717361</v>
      </c>
      <c r="C66" s="27">
        <v>969508</v>
      </c>
    </row>
    <row r="67" spans="1:3" x14ac:dyDescent="0.2">
      <c r="A67" s="27">
        <v>63</v>
      </c>
      <c r="B67" s="27">
        <v>719238</v>
      </c>
      <c r="C67" s="27">
        <v>972347</v>
      </c>
    </row>
    <row r="68" spans="1:3" x14ac:dyDescent="0.2">
      <c r="A68" s="27">
        <v>64</v>
      </c>
      <c r="B68" s="27">
        <v>717628</v>
      </c>
      <c r="C68" s="27">
        <v>968773</v>
      </c>
    </row>
    <row r="69" spans="1:3" x14ac:dyDescent="0.2">
      <c r="A69" s="27">
        <v>65</v>
      </c>
      <c r="B69" s="27">
        <v>715757</v>
      </c>
      <c r="C69" s="27">
        <v>966666</v>
      </c>
    </row>
    <row r="70" spans="1:3" x14ac:dyDescent="0.2">
      <c r="A70" s="27">
        <v>66</v>
      </c>
      <c r="B70" s="27">
        <v>715460</v>
      </c>
      <c r="C70" s="27">
        <v>965241</v>
      </c>
    </row>
    <row r="71" spans="1:3" x14ac:dyDescent="0.2">
      <c r="A71" s="27">
        <v>67</v>
      </c>
      <c r="B71" s="27">
        <v>716748</v>
      </c>
      <c r="C71" s="27">
        <v>966400</v>
      </c>
    </row>
    <row r="72" spans="1:3" x14ac:dyDescent="0.2">
      <c r="A72" s="27">
        <v>68</v>
      </c>
      <c r="B72" s="27">
        <v>713975</v>
      </c>
      <c r="C72" s="27">
        <v>966891</v>
      </c>
    </row>
    <row r="73" spans="1:3" x14ac:dyDescent="0.2">
      <c r="A73" s="27">
        <v>69</v>
      </c>
      <c r="B73" s="27">
        <v>716071</v>
      </c>
      <c r="C73" s="27">
        <v>963375</v>
      </c>
    </row>
    <row r="74" spans="1:3" x14ac:dyDescent="0.2">
      <c r="A74" s="27">
        <v>70</v>
      </c>
      <c r="B74" s="27">
        <v>712921</v>
      </c>
      <c r="C74" s="27">
        <v>965097</v>
      </c>
    </row>
    <row r="75" spans="1:3" x14ac:dyDescent="0.2">
      <c r="A75" s="27">
        <v>71</v>
      </c>
      <c r="B75" s="27">
        <v>711019</v>
      </c>
      <c r="C75" s="27">
        <v>962975</v>
      </c>
    </row>
    <row r="76" spans="1:3" x14ac:dyDescent="0.2">
      <c r="A76" s="27">
        <v>72</v>
      </c>
      <c r="B76" s="27">
        <v>713015</v>
      </c>
      <c r="C76" s="27">
        <v>959389</v>
      </c>
    </row>
    <row r="77" spans="1:3" x14ac:dyDescent="0.2">
      <c r="A77" s="27">
        <v>73</v>
      </c>
      <c r="B77" s="27">
        <v>707764</v>
      </c>
      <c r="C77" s="27">
        <v>955323</v>
      </c>
    </row>
    <row r="78" spans="1:3" x14ac:dyDescent="0.2">
      <c r="A78" s="27">
        <v>74</v>
      </c>
      <c r="B78" s="27">
        <v>705930</v>
      </c>
      <c r="C78" s="27">
        <v>951479</v>
      </c>
    </row>
    <row r="79" spans="1:3" x14ac:dyDescent="0.2">
      <c r="A79" s="27">
        <v>75</v>
      </c>
      <c r="B79" s="27">
        <v>704936</v>
      </c>
      <c r="C79" s="27">
        <v>947361</v>
      </c>
    </row>
    <row r="80" spans="1:3" x14ac:dyDescent="0.2">
      <c r="A80" s="27">
        <v>76</v>
      </c>
      <c r="B80" s="27">
        <v>703314</v>
      </c>
      <c r="C80" s="27">
        <v>946564</v>
      </c>
    </row>
    <row r="81" spans="1:3" x14ac:dyDescent="0.2">
      <c r="A81" s="27">
        <v>77</v>
      </c>
      <c r="B81" s="27">
        <v>701407</v>
      </c>
      <c r="C81" s="27">
        <v>947862</v>
      </c>
    </row>
    <row r="82" spans="1:3" x14ac:dyDescent="0.2">
      <c r="A82" s="27">
        <v>78</v>
      </c>
      <c r="B82" s="27">
        <v>683181</v>
      </c>
      <c r="C82" s="27">
        <v>931085</v>
      </c>
    </row>
    <row r="83" spans="1:3" x14ac:dyDescent="0.2">
      <c r="A83" s="27">
        <v>79</v>
      </c>
      <c r="B83" s="27">
        <v>684295</v>
      </c>
      <c r="C83" s="27">
        <v>929171</v>
      </c>
    </row>
    <row r="84" spans="1:3" x14ac:dyDescent="0.2">
      <c r="A84" s="27">
        <v>80</v>
      </c>
      <c r="B84" s="27">
        <v>680642</v>
      </c>
      <c r="C84" s="27">
        <v>928583</v>
      </c>
    </row>
    <row r="85" spans="1:3" x14ac:dyDescent="0.2">
      <c r="A85" s="27">
        <v>81</v>
      </c>
      <c r="B85" s="27">
        <v>678598</v>
      </c>
      <c r="C85" s="27">
        <v>926345</v>
      </c>
    </row>
    <row r="86" spans="1:3" x14ac:dyDescent="0.2">
      <c r="A86" s="27">
        <v>82</v>
      </c>
      <c r="B86" s="27">
        <v>673929</v>
      </c>
      <c r="C86" s="27">
        <v>922977</v>
      </c>
    </row>
    <row r="87" spans="1:3" x14ac:dyDescent="0.2">
      <c r="A87" s="27">
        <v>83</v>
      </c>
      <c r="B87" s="27">
        <v>671591</v>
      </c>
      <c r="C87" s="27">
        <v>918209</v>
      </c>
    </row>
    <row r="88" spans="1:3" x14ac:dyDescent="0.2">
      <c r="A88" s="27">
        <v>84</v>
      </c>
      <c r="B88" s="27">
        <v>672620</v>
      </c>
      <c r="C88" s="27">
        <v>920009</v>
      </c>
    </row>
    <row r="89" spans="1:3" x14ac:dyDescent="0.2">
      <c r="A89" s="27">
        <v>85</v>
      </c>
      <c r="B89" s="27">
        <v>671254</v>
      </c>
      <c r="C89" s="27">
        <v>927301</v>
      </c>
    </row>
    <row r="90" spans="1:3" x14ac:dyDescent="0.2">
      <c r="A90" s="27">
        <v>86</v>
      </c>
      <c r="B90" s="27">
        <v>674185</v>
      </c>
      <c r="C90" s="27">
        <v>920979</v>
      </c>
    </row>
    <row r="91" spans="1:3" x14ac:dyDescent="0.2">
      <c r="A91" s="27">
        <v>87</v>
      </c>
      <c r="B91" s="27">
        <v>671220</v>
      </c>
      <c r="C91" s="27">
        <v>920565</v>
      </c>
    </row>
    <row r="92" spans="1:3" x14ac:dyDescent="0.2">
      <c r="A92" s="27">
        <v>88</v>
      </c>
      <c r="B92" s="27">
        <v>676166</v>
      </c>
      <c r="C92" s="27">
        <v>920894</v>
      </c>
    </row>
    <row r="93" spans="1:3" x14ac:dyDescent="0.2">
      <c r="A93" s="27">
        <v>89</v>
      </c>
      <c r="B93" s="27">
        <v>674831</v>
      </c>
      <c r="C93" s="27">
        <v>921262</v>
      </c>
    </row>
    <row r="94" spans="1:3" x14ac:dyDescent="0.2">
      <c r="A94" s="27">
        <v>90</v>
      </c>
      <c r="B94" s="27">
        <v>674882</v>
      </c>
      <c r="C94" s="27">
        <v>917665</v>
      </c>
    </row>
    <row r="95" spans="1:3" x14ac:dyDescent="0.2">
      <c r="A95" s="27">
        <v>91</v>
      </c>
      <c r="B95" s="27">
        <v>673632</v>
      </c>
      <c r="C95" s="27">
        <v>917451</v>
      </c>
    </row>
    <row r="96" spans="1:3" x14ac:dyDescent="0.2">
      <c r="A96" s="27">
        <v>92</v>
      </c>
      <c r="B96" s="27">
        <v>671370</v>
      </c>
      <c r="C96" s="27">
        <v>914054</v>
      </c>
    </row>
    <row r="97" spans="1:3" x14ac:dyDescent="0.2">
      <c r="A97" s="27">
        <v>93</v>
      </c>
      <c r="B97" s="27">
        <v>676949</v>
      </c>
      <c r="C97" s="27">
        <v>916137</v>
      </c>
    </row>
    <row r="98" spans="1:3" x14ac:dyDescent="0.2">
      <c r="A98" s="27">
        <v>94</v>
      </c>
      <c r="B98" s="27">
        <v>671287</v>
      </c>
      <c r="C98" s="27">
        <v>910843</v>
      </c>
    </row>
    <row r="99" spans="1:3" x14ac:dyDescent="0.2">
      <c r="A99" s="27">
        <v>95</v>
      </c>
      <c r="B99" s="27">
        <v>674466</v>
      </c>
      <c r="C99" s="27">
        <v>911673</v>
      </c>
    </row>
    <row r="100" spans="1:3" x14ac:dyDescent="0.2">
      <c r="A100" s="27">
        <v>96</v>
      </c>
      <c r="B100" s="27">
        <v>675325</v>
      </c>
      <c r="C100" s="27">
        <v>913651</v>
      </c>
    </row>
    <row r="101" spans="1:3" x14ac:dyDescent="0.2">
      <c r="A101" s="27">
        <v>97</v>
      </c>
      <c r="B101" s="27">
        <v>674265</v>
      </c>
      <c r="C101" s="27">
        <v>913727</v>
      </c>
    </row>
    <row r="102" spans="1:3" x14ac:dyDescent="0.2">
      <c r="A102" s="27">
        <v>98</v>
      </c>
      <c r="B102" s="27">
        <v>674426</v>
      </c>
      <c r="C102" s="27">
        <v>913901</v>
      </c>
    </row>
    <row r="103" spans="1:3" x14ac:dyDescent="0.2">
      <c r="A103" s="27">
        <v>99</v>
      </c>
      <c r="B103" s="27">
        <v>676932</v>
      </c>
      <c r="C103" s="27">
        <v>914942</v>
      </c>
    </row>
    <row r="104" spans="1:3" x14ac:dyDescent="0.2">
      <c r="A104" s="27">
        <v>100</v>
      </c>
      <c r="B104" s="27">
        <v>676135</v>
      </c>
      <c r="C104" s="27">
        <v>918240</v>
      </c>
    </row>
    <row r="105" spans="1:3" x14ac:dyDescent="0.2">
      <c r="A105" s="27">
        <v>101</v>
      </c>
      <c r="B105" s="27">
        <v>675958</v>
      </c>
      <c r="C105" s="27">
        <v>915825</v>
      </c>
    </row>
    <row r="106" spans="1:3" x14ac:dyDescent="0.2">
      <c r="A106" s="27">
        <v>102</v>
      </c>
      <c r="B106" s="27">
        <v>677997</v>
      </c>
      <c r="C106" s="27">
        <v>917349</v>
      </c>
    </row>
    <row r="107" spans="1:3" x14ac:dyDescent="0.2">
      <c r="A107" s="27">
        <v>103</v>
      </c>
      <c r="B107" s="27">
        <v>678575</v>
      </c>
      <c r="C107" s="27">
        <v>916040</v>
      </c>
    </row>
    <row r="108" spans="1:3" x14ac:dyDescent="0.2">
      <c r="A108" s="27">
        <v>104</v>
      </c>
      <c r="B108" s="27">
        <v>681418</v>
      </c>
      <c r="C108" s="27">
        <v>917821</v>
      </c>
    </row>
    <row r="109" spans="1:3" x14ac:dyDescent="0.2">
      <c r="A109" s="27">
        <v>105</v>
      </c>
      <c r="B109" s="27">
        <v>678264</v>
      </c>
      <c r="C109" s="27">
        <v>919627</v>
      </c>
    </row>
    <row r="110" spans="1:3" x14ac:dyDescent="0.2">
      <c r="A110" s="27">
        <v>106</v>
      </c>
      <c r="B110" s="27">
        <v>679308</v>
      </c>
      <c r="C110" s="27">
        <v>919228</v>
      </c>
    </row>
    <row r="111" spans="1:3" x14ac:dyDescent="0.2">
      <c r="A111" s="27">
        <v>107</v>
      </c>
      <c r="B111" s="27">
        <v>680721</v>
      </c>
      <c r="C111" s="27">
        <v>917940</v>
      </c>
    </row>
    <row r="112" spans="1:3" x14ac:dyDescent="0.2">
      <c r="A112" s="27">
        <v>108</v>
      </c>
      <c r="B112" s="27">
        <v>680506</v>
      </c>
      <c r="C112" s="27">
        <v>915893</v>
      </c>
    </row>
    <row r="113" spans="1:3" x14ac:dyDescent="0.2">
      <c r="A113" s="27">
        <v>109</v>
      </c>
      <c r="B113" s="28">
        <v>644919</v>
      </c>
      <c r="C113" s="28">
        <v>886422</v>
      </c>
    </row>
    <row r="114" spans="1:3" x14ac:dyDescent="0.2">
      <c r="A114" s="27">
        <v>110</v>
      </c>
      <c r="B114" s="28">
        <v>658069</v>
      </c>
      <c r="C114" s="28">
        <v>891754</v>
      </c>
    </row>
    <row r="115" spans="1:3" x14ac:dyDescent="0.2">
      <c r="A115" s="27">
        <v>111</v>
      </c>
      <c r="B115" s="28">
        <v>660981</v>
      </c>
      <c r="C115" s="28">
        <v>891214</v>
      </c>
    </row>
    <row r="116" spans="1:3" x14ac:dyDescent="0.2">
      <c r="A116" s="27">
        <v>112</v>
      </c>
      <c r="B116" s="28">
        <v>659648</v>
      </c>
      <c r="C116" s="28">
        <v>890763</v>
      </c>
    </row>
    <row r="117" spans="1:3" x14ac:dyDescent="0.2">
      <c r="A117" s="27">
        <v>113</v>
      </c>
      <c r="B117" s="28">
        <v>659653</v>
      </c>
      <c r="C117" s="28">
        <v>889842</v>
      </c>
    </row>
    <row r="118" spans="1:3" x14ac:dyDescent="0.2">
      <c r="A118" s="27">
        <v>114</v>
      </c>
      <c r="B118" s="28">
        <v>662963</v>
      </c>
      <c r="C118" s="28">
        <v>889846</v>
      </c>
    </row>
    <row r="119" spans="1:3" x14ac:dyDescent="0.2">
      <c r="A119" s="27">
        <v>115</v>
      </c>
      <c r="B119" s="28">
        <v>660260</v>
      </c>
      <c r="C119" s="28">
        <v>884903</v>
      </c>
    </row>
    <row r="120" spans="1:3" x14ac:dyDescent="0.2">
      <c r="A120" s="27">
        <v>116</v>
      </c>
      <c r="B120" s="28">
        <v>671680</v>
      </c>
      <c r="C120" s="28">
        <v>891061</v>
      </c>
    </row>
    <row r="121" spans="1:3" x14ac:dyDescent="0.2">
      <c r="A121" s="27">
        <v>117</v>
      </c>
      <c r="B121" s="28">
        <v>671077</v>
      </c>
      <c r="C121" s="28">
        <v>886257</v>
      </c>
    </row>
    <row r="122" spans="1:3" x14ac:dyDescent="0.2">
      <c r="A122" s="27">
        <v>118</v>
      </c>
      <c r="B122" s="28">
        <v>661187</v>
      </c>
      <c r="C122" s="28">
        <v>889144</v>
      </c>
    </row>
    <row r="123" spans="1:3" x14ac:dyDescent="0.2">
      <c r="A123" s="27">
        <v>119</v>
      </c>
      <c r="B123" s="28">
        <v>649096</v>
      </c>
      <c r="C123" s="28">
        <v>883737</v>
      </c>
    </row>
    <row r="124" spans="1:3" x14ac:dyDescent="0.2">
      <c r="A124" s="27">
        <v>120</v>
      </c>
      <c r="B124" s="28">
        <v>644214</v>
      </c>
      <c r="C124" s="28">
        <v>879049</v>
      </c>
    </row>
    <row r="125" spans="1:3" x14ac:dyDescent="0.2">
      <c r="A125" s="27">
        <v>121</v>
      </c>
      <c r="B125" s="28">
        <v>647291</v>
      </c>
      <c r="C125" s="28">
        <v>881097</v>
      </c>
    </row>
    <row r="126" spans="1:3" x14ac:dyDescent="0.2">
      <c r="A126" s="27">
        <v>122</v>
      </c>
      <c r="B126" s="28">
        <v>643778</v>
      </c>
      <c r="C126" s="28">
        <v>883150</v>
      </c>
    </row>
    <row r="127" spans="1:3" x14ac:dyDescent="0.2">
      <c r="A127" s="27">
        <v>123</v>
      </c>
      <c r="B127" s="28">
        <v>641169</v>
      </c>
      <c r="C127" s="28">
        <v>879561</v>
      </c>
    </row>
    <row r="128" spans="1:3" x14ac:dyDescent="0.2">
      <c r="A128" s="27">
        <v>124</v>
      </c>
      <c r="B128" s="28">
        <v>643888</v>
      </c>
      <c r="C128" s="28">
        <v>878850</v>
      </c>
    </row>
    <row r="129" spans="1:3" x14ac:dyDescent="0.2">
      <c r="A129" s="27">
        <v>125</v>
      </c>
      <c r="B129" s="28">
        <v>640599</v>
      </c>
      <c r="C129" s="28">
        <v>878205</v>
      </c>
    </row>
    <row r="130" spans="1:3" x14ac:dyDescent="0.2">
      <c r="A130" s="27">
        <v>126</v>
      </c>
      <c r="B130" s="28">
        <v>640429</v>
      </c>
      <c r="C130" s="28">
        <v>877992</v>
      </c>
    </row>
    <row r="131" spans="1:3" x14ac:dyDescent="0.2">
      <c r="A131" s="27">
        <v>127</v>
      </c>
      <c r="B131" s="28">
        <v>637222</v>
      </c>
      <c r="C131" s="28">
        <v>878368</v>
      </c>
    </row>
    <row r="132" spans="1:3" x14ac:dyDescent="0.2">
      <c r="A132" s="27">
        <v>128</v>
      </c>
      <c r="B132" s="28">
        <v>629842</v>
      </c>
      <c r="C132" s="28">
        <v>873750</v>
      </c>
    </row>
    <row r="133" spans="1:3" x14ac:dyDescent="0.2">
      <c r="A133" s="27">
        <v>129</v>
      </c>
      <c r="B133" s="28">
        <v>629841</v>
      </c>
      <c r="C133" s="28">
        <v>877031</v>
      </c>
    </row>
    <row r="134" spans="1:3" x14ac:dyDescent="0.2">
      <c r="A134" s="27">
        <v>130</v>
      </c>
      <c r="B134" s="28">
        <v>631716</v>
      </c>
      <c r="C134" s="28">
        <v>878537</v>
      </c>
    </row>
    <row r="135" spans="1:3" x14ac:dyDescent="0.2">
      <c r="A135" s="27">
        <v>131</v>
      </c>
      <c r="B135" s="28">
        <v>628841</v>
      </c>
      <c r="C135" s="28">
        <v>876000</v>
      </c>
    </row>
    <row r="136" spans="1:3" x14ac:dyDescent="0.2">
      <c r="A136" s="27">
        <v>132</v>
      </c>
      <c r="B136" s="28">
        <v>628158</v>
      </c>
      <c r="C136" s="28">
        <v>879737</v>
      </c>
    </row>
    <row r="137" spans="1:3" x14ac:dyDescent="0.2">
      <c r="A137" s="27">
        <v>133</v>
      </c>
      <c r="B137" s="28">
        <v>625742</v>
      </c>
      <c r="C137" s="28">
        <v>877355</v>
      </c>
    </row>
    <row r="138" spans="1:3" x14ac:dyDescent="0.2">
      <c r="A138" s="27">
        <v>134</v>
      </c>
      <c r="B138" s="28">
        <v>623168</v>
      </c>
      <c r="C138" s="28">
        <v>877189</v>
      </c>
    </row>
    <row r="139" spans="1:3" x14ac:dyDescent="0.2">
      <c r="A139" s="27">
        <v>135</v>
      </c>
      <c r="B139" s="28">
        <v>626983</v>
      </c>
      <c r="C139" s="28">
        <v>877641</v>
      </c>
    </row>
    <row r="140" spans="1:3" x14ac:dyDescent="0.2">
      <c r="A140" s="27">
        <v>136</v>
      </c>
      <c r="B140" s="28">
        <v>618018</v>
      </c>
      <c r="C140" s="28">
        <v>874406</v>
      </c>
    </row>
    <row r="141" spans="1:3" x14ac:dyDescent="0.2">
      <c r="A141" s="27">
        <v>137</v>
      </c>
      <c r="B141" s="28">
        <v>616042</v>
      </c>
      <c r="C141" s="28">
        <v>878542</v>
      </c>
    </row>
    <row r="142" spans="1:3" x14ac:dyDescent="0.2">
      <c r="A142" s="27">
        <v>138</v>
      </c>
      <c r="B142" s="28">
        <v>611643</v>
      </c>
      <c r="C142" s="28">
        <v>873331</v>
      </c>
    </row>
    <row r="143" spans="1:3" x14ac:dyDescent="0.2">
      <c r="A143" s="27">
        <v>139</v>
      </c>
      <c r="B143" s="28">
        <v>603281</v>
      </c>
      <c r="C143" s="28">
        <v>870748</v>
      </c>
    </row>
    <row r="144" spans="1:3" x14ac:dyDescent="0.2">
      <c r="A144" s="27">
        <v>140</v>
      </c>
      <c r="B144" s="28">
        <v>588967</v>
      </c>
      <c r="C144" s="28">
        <v>853505</v>
      </c>
    </row>
    <row r="145" spans="1:3" x14ac:dyDescent="0.2">
      <c r="A145" s="27">
        <v>141</v>
      </c>
      <c r="B145" s="28">
        <v>582491</v>
      </c>
      <c r="C145" s="28">
        <v>854033</v>
      </c>
    </row>
    <row r="146" spans="1:3" x14ac:dyDescent="0.2">
      <c r="A146" s="27">
        <v>142</v>
      </c>
      <c r="B146" s="28">
        <v>578862</v>
      </c>
      <c r="C146" s="28">
        <v>853542</v>
      </c>
    </row>
    <row r="147" spans="1:3" x14ac:dyDescent="0.2">
      <c r="A147" s="27">
        <v>143</v>
      </c>
      <c r="B147" s="28">
        <v>574688</v>
      </c>
      <c r="C147" s="28">
        <v>850810</v>
      </c>
    </row>
    <row r="148" spans="1:3" x14ac:dyDescent="0.2">
      <c r="A148" s="27">
        <v>144</v>
      </c>
      <c r="B148" s="28">
        <v>572275</v>
      </c>
      <c r="C148" s="28">
        <v>848187</v>
      </c>
    </row>
    <row r="149" spans="1:3" x14ac:dyDescent="0.2">
      <c r="A149" s="27">
        <v>145</v>
      </c>
      <c r="B149" s="28">
        <v>566006</v>
      </c>
      <c r="C149" s="28">
        <v>836680</v>
      </c>
    </row>
    <row r="150" spans="1:3" x14ac:dyDescent="0.2">
      <c r="A150" s="27">
        <v>146</v>
      </c>
      <c r="B150" s="28">
        <v>556947</v>
      </c>
      <c r="C150" s="28">
        <v>823123</v>
      </c>
    </row>
    <row r="151" spans="1:3" x14ac:dyDescent="0.2">
      <c r="A151" s="27">
        <v>147</v>
      </c>
      <c r="B151" s="28">
        <v>557737</v>
      </c>
      <c r="C151" s="28">
        <v>819362</v>
      </c>
    </row>
    <row r="152" spans="1:3" x14ac:dyDescent="0.2">
      <c r="A152" s="27">
        <v>148</v>
      </c>
      <c r="B152" s="28">
        <v>554926</v>
      </c>
      <c r="C152" s="28">
        <v>812978</v>
      </c>
    </row>
    <row r="153" spans="1:3" x14ac:dyDescent="0.2">
      <c r="A153" s="27">
        <v>149</v>
      </c>
      <c r="B153" s="28">
        <v>556127</v>
      </c>
      <c r="C153" s="28">
        <v>812651</v>
      </c>
    </row>
    <row r="154" spans="1:3" x14ac:dyDescent="0.2">
      <c r="A154" s="27">
        <v>150</v>
      </c>
      <c r="B154" s="28">
        <v>559914</v>
      </c>
      <c r="C154" s="28">
        <v>808324</v>
      </c>
    </row>
    <row r="155" spans="1:3" x14ac:dyDescent="0.2">
      <c r="A155" s="27">
        <v>151</v>
      </c>
      <c r="B155" s="28">
        <v>554484</v>
      </c>
      <c r="C155" s="28">
        <v>806318</v>
      </c>
    </row>
    <row r="156" spans="1:3" x14ac:dyDescent="0.2">
      <c r="A156" s="27">
        <v>152</v>
      </c>
      <c r="B156" s="28">
        <v>553048</v>
      </c>
      <c r="C156" s="28">
        <v>803084</v>
      </c>
    </row>
    <row r="157" spans="1:3" x14ac:dyDescent="0.2">
      <c r="A157" s="27">
        <v>153</v>
      </c>
      <c r="B157" s="28">
        <v>544235</v>
      </c>
      <c r="C157" s="28">
        <v>790553</v>
      </c>
    </row>
    <row r="158" spans="1:3" x14ac:dyDescent="0.2">
      <c r="A158" s="27">
        <v>154</v>
      </c>
      <c r="B158" s="28">
        <v>543074</v>
      </c>
      <c r="C158" s="28">
        <v>794777</v>
      </c>
    </row>
    <row r="159" spans="1:3" x14ac:dyDescent="0.2">
      <c r="A159" s="27">
        <v>155</v>
      </c>
      <c r="B159" s="28">
        <v>525665</v>
      </c>
      <c r="C159" s="28">
        <v>770094</v>
      </c>
    </row>
    <row r="160" spans="1:3" x14ac:dyDescent="0.2">
      <c r="A160" s="27">
        <v>156</v>
      </c>
      <c r="B160" s="28">
        <v>522440</v>
      </c>
      <c r="C160" s="28">
        <v>765572</v>
      </c>
    </row>
    <row r="161" spans="1:3" x14ac:dyDescent="0.2">
      <c r="A161" s="27">
        <v>157</v>
      </c>
      <c r="B161" s="28">
        <v>528487</v>
      </c>
      <c r="C161" s="28">
        <v>768000</v>
      </c>
    </row>
    <row r="162" spans="1:3" x14ac:dyDescent="0.2">
      <c r="A162" s="27">
        <v>158</v>
      </c>
      <c r="B162" s="28">
        <v>511263</v>
      </c>
      <c r="C162" s="28">
        <v>754255</v>
      </c>
    </row>
    <row r="163" spans="1:3" x14ac:dyDescent="0.2">
      <c r="A163" s="27">
        <v>159</v>
      </c>
      <c r="B163" s="28">
        <v>523821</v>
      </c>
      <c r="C163" s="28">
        <v>767591</v>
      </c>
    </row>
    <row r="164" spans="1:3" x14ac:dyDescent="0.2">
      <c r="A164" s="27">
        <v>160</v>
      </c>
      <c r="B164" s="28">
        <v>524977</v>
      </c>
      <c r="C164" s="28">
        <v>773912</v>
      </c>
    </row>
    <row r="165" spans="1:3" x14ac:dyDescent="0.2">
      <c r="A165" s="27">
        <v>161</v>
      </c>
      <c r="B165" s="28">
        <v>527466</v>
      </c>
      <c r="C165" s="28">
        <v>772068</v>
      </c>
    </row>
    <row r="166" spans="1:3" x14ac:dyDescent="0.2">
      <c r="A166" s="27">
        <v>162</v>
      </c>
      <c r="B166" s="28">
        <v>545228</v>
      </c>
      <c r="C166" s="28">
        <v>786270</v>
      </c>
    </row>
    <row r="167" spans="1:3" x14ac:dyDescent="0.2">
      <c r="A167" s="27">
        <v>163</v>
      </c>
      <c r="B167" s="28">
        <v>558544</v>
      </c>
      <c r="C167" s="28">
        <v>793640</v>
      </c>
    </row>
    <row r="168" spans="1:3" x14ac:dyDescent="0.2">
      <c r="A168" s="27">
        <v>164</v>
      </c>
      <c r="B168" s="28">
        <v>612490</v>
      </c>
      <c r="C168" s="28">
        <v>835183</v>
      </c>
    </row>
    <row r="169" spans="1:3" x14ac:dyDescent="0.2">
      <c r="A169" s="27">
        <v>165</v>
      </c>
      <c r="B169" s="28">
        <v>599355</v>
      </c>
      <c r="C169" s="28">
        <v>814152</v>
      </c>
    </row>
    <row r="170" spans="1:3" x14ac:dyDescent="0.2">
      <c r="A170" s="27">
        <v>166</v>
      </c>
      <c r="B170" s="28">
        <v>606644</v>
      </c>
      <c r="C170" s="28">
        <v>814928</v>
      </c>
    </row>
    <row r="171" spans="1:3" x14ac:dyDescent="0.2">
      <c r="A171" s="27">
        <v>167</v>
      </c>
      <c r="B171" s="28">
        <v>632826</v>
      </c>
      <c r="C171" s="28">
        <v>839811</v>
      </c>
    </row>
    <row r="172" spans="1:3" x14ac:dyDescent="0.2">
      <c r="A172" s="27">
        <v>168</v>
      </c>
      <c r="B172" s="28">
        <v>632849</v>
      </c>
      <c r="C172" s="28">
        <v>838700</v>
      </c>
    </row>
    <row r="173" spans="1:3" x14ac:dyDescent="0.2">
      <c r="A173" s="27">
        <v>169</v>
      </c>
      <c r="B173" s="28">
        <v>635417</v>
      </c>
      <c r="C173" s="28">
        <v>839929</v>
      </c>
    </row>
    <row r="174" spans="1:3" x14ac:dyDescent="0.2">
      <c r="A174" s="27">
        <v>170</v>
      </c>
      <c r="B174" s="28">
        <v>630798</v>
      </c>
      <c r="C174" s="28">
        <v>835716</v>
      </c>
    </row>
    <row r="175" spans="1:3" x14ac:dyDescent="0.2">
      <c r="A175" s="27">
        <v>171</v>
      </c>
      <c r="B175" s="28">
        <v>628570</v>
      </c>
      <c r="C175" s="28">
        <v>831536</v>
      </c>
    </row>
    <row r="176" spans="1:3" x14ac:dyDescent="0.2">
      <c r="A176" s="27">
        <v>172</v>
      </c>
      <c r="B176" s="28">
        <v>624987</v>
      </c>
      <c r="C176" s="28">
        <v>829367</v>
      </c>
    </row>
    <row r="177" spans="1:3" x14ac:dyDescent="0.2">
      <c r="A177" s="27">
        <v>173</v>
      </c>
      <c r="B177" s="28">
        <v>622148</v>
      </c>
      <c r="C177" s="28">
        <v>826152</v>
      </c>
    </row>
    <row r="178" spans="1:3" x14ac:dyDescent="0.2">
      <c r="A178" s="27">
        <v>174</v>
      </c>
      <c r="B178" s="28">
        <v>604642</v>
      </c>
      <c r="C178" s="28">
        <v>810088</v>
      </c>
    </row>
    <row r="179" spans="1:3" x14ac:dyDescent="0.2">
      <c r="A179" s="27">
        <v>175</v>
      </c>
      <c r="B179" s="28">
        <v>600753</v>
      </c>
      <c r="C179" s="28">
        <v>800919</v>
      </c>
    </row>
    <row r="180" spans="1:3" x14ac:dyDescent="0.2">
      <c r="A180" s="27">
        <v>176</v>
      </c>
      <c r="B180" s="28">
        <v>598251</v>
      </c>
      <c r="C180" s="28">
        <v>799921</v>
      </c>
    </row>
    <row r="181" spans="1:3" x14ac:dyDescent="0.2">
      <c r="A181" s="27">
        <v>177</v>
      </c>
      <c r="B181" s="28">
        <v>602371</v>
      </c>
      <c r="C181" s="28">
        <v>799421</v>
      </c>
    </row>
    <row r="182" spans="1:3" x14ac:dyDescent="0.2">
      <c r="A182" s="27">
        <v>178</v>
      </c>
      <c r="B182" s="28">
        <v>596590</v>
      </c>
      <c r="C182" s="28">
        <v>797251</v>
      </c>
    </row>
    <row r="183" spans="1:3" x14ac:dyDescent="0.2">
      <c r="A183" s="27">
        <v>179</v>
      </c>
      <c r="B183" s="28">
        <v>598118</v>
      </c>
      <c r="C183" s="28">
        <v>794964</v>
      </c>
    </row>
    <row r="184" spans="1:3" x14ac:dyDescent="0.2">
      <c r="A184" s="27">
        <v>180</v>
      </c>
      <c r="B184" s="28">
        <v>600292</v>
      </c>
      <c r="C184" s="28">
        <v>790056</v>
      </c>
    </row>
    <row r="185" spans="1:3" x14ac:dyDescent="0.2">
      <c r="A185" s="27">
        <v>181</v>
      </c>
      <c r="B185" s="28">
        <v>600460</v>
      </c>
      <c r="C185" s="28">
        <v>790903</v>
      </c>
    </row>
    <row r="186" spans="1:3" x14ac:dyDescent="0.2">
      <c r="A186" s="27">
        <v>182</v>
      </c>
      <c r="B186" s="28">
        <v>590362</v>
      </c>
      <c r="C186" s="28">
        <v>783387</v>
      </c>
    </row>
    <row r="187" spans="1:3" x14ac:dyDescent="0.2">
      <c r="A187" s="27">
        <v>183</v>
      </c>
      <c r="B187" s="28">
        <v>587829</v>
      </c>
      <c r="C187" s="28">
        <v>781862</v>
      </c>
    </row>
    <row r="188" spans="1:3" x14ac:dyDescent="0.2">
      <c r="A188" s="27">
        <v>184</v>
      </c>
      <c r="B188" s="28">
        <v>585024</v>
      </c>
      <c r="C188" s="28">
        <v>776362</v>
      </c>
    </row>
    <row r="189" spans="1:3" x14ac:dyDescent="0.2">
      <c r="A189" s="27">
        <v>185</v>
      </c>
      <c r="B189" s="28">
        <v>582785</v>
      </c>
      <c r="C189" s="28">
        <v>772407</v>
      </c>
    </row>
    <row r="190" spans="1:3" x14ac:dyDescent="0.2">
      <c r="A190" s="27">
        <v>186</v>
      </c>
      <c r="B190" s="28">
        <v>579932</v>
      </c>
      <c r="C190" s="28">
        <v>767518</v>
      </c>
    </row>
    <row r="191" spans="1:3" x14ac:dyDescent="0.2">
      <c r="A191" s="27">
        <v>187</v>
      </c>
      <c r="B191" s="28">
        <v>576546</v>
      </c>
      <c r="C191" s="28">
        <v>761327</v>
      </c>
    </row>
    <row r="192" spans="1:3" x14ac:dyDescent="0.2">
      <c r="A192" s="27">
        <v>188</v>
      </c>
      <c r="B192" s="28">
        <v>575585</v>
      </c>
      <c r="C192" s="28">
        <v>761057</v>
      </c>
    </row>
    <row r="193" spans="1:3" x14ac:dyDescent="0.2">
      <c r="A193" s="27">
        <v>189</v>
      </c>
      <c r="B193" s="28">
        <v>576960</v>
      </c>
      <c r="C193" s="28">
        <v>761015</v>
      </c>
    </row>
    <row r="194" spans="1:3" x14ac:dyDescent="0.2">
      <c r="A194" s="27">
        <v>190</v>
      </c>
      <c r="B194" s="28">
        <v>572628</v>
      </c>
      <c r="C194" s="28">
        <v>754544</v>
      </c>
    </row>
    <row r="195" spans="1:3" x14ac:dyDescent="0.2">
      <c r="A195" s="27">
        <v>191</v>
      </c>
      <c r="B195" s="28">
        <v>560073</v>
      </c>
      <c r="C195" s="28">
        <v>746086</v>
      </c>
    </row>
    <row r="196" spans="1:3" x14ac:dyDescent="0.2">
      <c r="A196" s="27">
        <v>192</v>
      </c>
      <c r="B196" s="28">
        <v>564353</v>
      </c>
      <c r="C196" s="28">
        <v>745895</v>
      </c>
    </row>
    <row r="197" spans="1:3" x14ac:dyDescent="0.2">
      <c r="A197" s="27">
        <v>193</v>
      </c>
      <c r="B197" s="28">
        <v>562553</v>
      </c>
      <c r="C197" s="28">
        <v>741593</v>
      </c>
    </row>
    <row r="198" spans="1:3" x14ac:dyDescent="0.2">
      <c r="A198" s="27">
        <v>194</v>
      </c>
      <c r="B198" s="28">
        <v>554806</v>
      </c>
      <c r="C198" s="28">
        <v>737402</v>
      </c>
    </row>
    <row r="199" spans="1:3" x14ac:dyDescent="0.2">
      <c r="A199" s="27">
        <v>195</v>
      </c>
      <c r="B199" s="28">
        <v>552172</v>
      </c>
      <c r="C199" s="28">
        <v>738012</v>
      </c>
    </row>
    <row r="200" spans="1:3" x14ac:dyDescent="0.2">
      <c r="A200" s="27">
        <v>196</v>
      </c>
      <c r="B200" s="28">
        <v>550430</v>
      </c>
      <c r="C200" s="28">
        <v>735276</v>
      </c>
    </row>
    <row r="201" spans="1:3" x14ac:dyDescent="0.2">
      <c r="A201" s="27">
        <v>197</v>
      </c>
      <c r="B201" s="28">
        <v>545065</v>
      </c>
      <c r="C201" s="28">
        <v>730592</v>
      </c>
    </row>
    <row r="202" spans="1:3" x14ac:dyDescent="0.2">
      <c r="A202" s="27">
        <v>198</v>
      </c>
      <c r="B202" s="28">
        <v>545541</v>
      </c>
      <c r="C202" s="28">
        <v>725564</v>
      </c>
    </row>
    <row r="203" spans="1:3" x14ac:dyDescent="0.2">
      <c r="A203" s="27">
        <v>199</v>
      </c>
      <c r="B203" s="28">
        <v>542581</v>
      </c>
      <c r="C203" s="28">
        <v>729380</v>
      </c>
    </row>
    <row r="204" spans="1:3" x14ac:dyDescent="0.2">
      <c r="A204" s="27">
        <v>200</v>
      </c>
      <c r="B204" s="28">
        <v>535659</v>
      </c>
      <c r="C204" s="28">
        <v>721931</v>
      </c>
    </row>
    <row r="205" spans="1:3" x14ac:dyDescent="0.2">
      <c r="A205" s="27">
        <v>201</v>
      </c>
      <c r="B205" s="28">
        <v>531924</v>
      </c>
      <c r="C205" s="28">
        <v>720884</v>
      </c>
    </row>
    <row r="206" spans="1:3" x14ac:dyDescent="0.2">
      <c r="A206" s="27">
        <v>202</v>
      </c>
      <c r="B206" s="28">
        <v>525557</v>
      </c>
      <c r="C206" s="28">
        <v>714536</v>
      </c>
    </row>
    <row r="207" spans="1:3" x14ac:dyDescent="0.2">
      <c r="A207" s="27">
        <v>203</v>
      </c>
      <c r="B207" s="28">
        <v>518002</v>
      </c>
      <c r="C207" s="28">
        <v>714324</v>
      </c>
    </row>
    <row r="208" spans="1:3" x14ac:dyDescent="0.2">
      <c r="A208" s="27">
        <v>204</v>
      </c>
      <c r="B208" s="28">
        <v>523559</v>
      </c>
      <c r="C208" s="28">
        <v>714143</v>
      </c>
    </row>
    <row r="209" spans="1:3" x14ac:dyDescent="0.2">
      <c r="A209" s="27">
        <v>205</v>
      </c>
      <c r="B209" s="28">
        <v>520645</v>
      </c>
      <c r="C209" s="28">
        <v>718256</v>
      </c>
    </row>
    <row r="210" spans="1:3" x14ac:dyDescent="0.2">
      <c r="A210" s="27">
        <v>206</v>
      </c>
      <c r="B210" s="28">
        <v>501055</v>
      </c>
      <c r="C210" s="28">
        <v>699625</v>
      </c>
    </row>
    <row r="211" spans="1:3" x14ac:dyDescent="0.2">
      <c r="A211" s="27">
        <v>207</v>
      </c>
      <c r="B211" s="28">
        <v>500106</v>
      </c>
      <c r="C211" s="28">
        <v>698519</v>
      </c>
    </row>
    <row r="212" spans="1:3" x14ac:dyDescent="0.2">
      <c r="A212" s="27">
        <v>208</v>
      </c>
      <c r="B212" s="28">
        <v>497408</v>
      </c>
      <c r="C212" s="28">
        <v>693330</v>
      </c>
    </row>
    <row r="213" spans="1:3" x14ac:dyDescent="0.2">
      <c r="A213" s="27">
        <v>209</v>
      </c>
      <c r="B213" s="28">
        <v>490589</v>
      </c>
      <c r="C213" s="28">
        <v>689937</v>
      </c>
    </row>
    <row r="214" spans="1:3" x14ac:dyDescent="0.2">
      <c r="A214" s="27">
        <v>210</v>
      </c>
      <c r="B214" s="28">
        <v>487835</v>
      </c>
      <c r="C214" s="28">
        <v>691672</v>
      </c>
    </row>
    <row r="215" spans="1:3" x14ac:dyDescent="0.2">
      <c r="A215" s="27">
        <v>211</v>
      </c>
      <c r="B215" s="28">
        <v>484813</v>
      </c>
      <c r="C215" s="28">
        <v>684235</v>
      </c>
    </row>
    <row r="216" spans="1:3" x14ac:dyDescent="0.2">
      <c r="A216" s="27">
        <v>212</v>
      </c>
      <c r="B216" s="28">
        <v>486647</v>
      </c>
      <c r="C216" s="28">
        <v>685291</v>
      </c>
    </row>
    <row r="217" spans="1:3" x14ac:dyDescent="0.2">
      <c r="A217" s="27">
        <v>213</v>
      </c>
      <c r="B217" s="28">
        <v>482111</v>
      </c>
      <c r="C217" s="28">
        <v>681571</v>
      </c>
    </row>
    <row r="218" spans="1:3" x14ac:dyDescent="0.2">
      <c r="A218" s="27">
        <v>214</v>
      </c>
      <c r="B218" s="28">
        <v>480260</v>
      </c>
      <c r="C218" s="28">
        <v>684089</v>
      </c>
    </row>
    <row r="219" spans="1:3" x14ac:dyDescent="0.2">
      <c r="A219" s="27">
        <v>215</v>
      </c>
      <c r="B219" s="28">
        <v>476555</v>
      </c>
      <c r="C219" s="28">
        <v>681959</v>
      </c>
    </row>
    <row r="220" spans="1:3" x14ac:dyDescent="0.2">
      <c r="A220" s="27">
        <v>216</v>
      </c>
      <c r="B220" s="28">
        <v>475799</v>
      </c>
      <c r="C220" s="28">
        <v>676722</v>
      </c>
    </row>
    <row r="221" spans="1:3" x14ac:dyDescent="0.2">
      <c r="A221" s="27">
        <v>217</v>
      </c>
      <c r="B221" s="28">
        <v>475661</v>
      </c>
      <c r="C221" s="28">
        <v>675089</v>
      </c>
    </row>
    <row r="222" spans="1:3" x14ac:dyDescent="0.2">
      <c r="B222" s="28"/>
      <c r="C222" s="28"/>
    </row>
  </sheetData>
  <phoneticPr fontId="3" type="noConversion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F222"/>
  <sheetViews>
    <sheetView topLeftCell="A241" workbookViewId="0">
      <selection activeCell="V25" sqref="V25"/>
    </sheetView>
  </sheetViews>
  <sheetFormatPr baseColWidth="10" defaultColWidth="8.83203125" defaultRowHeight="15" x14ac:dyDescent="0.2"/>
  <cols>
    <col min="1" max="4" width="8.83203125" style="29"/>
    <col min="5" max="5" width="20.6640625" bestFit="1" customWidth="1"/>
    <col min="6" max="6" width="21.5" bestFit="1" customWidth="1"/>
  </cols>
  <sheetData>
    <row r="1" spans="1:6" x14ac:dyDescent="0.2">
      <c r="A1" s="2" t="s">
        <v>76</v>
      </c>
      <c r="B1" s="27"/>
    </row>
    <row r="2" spans="1:6" x14ac:dyDescent="0.2">
      <c r="A2" s="2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17">
        <v>0</v>
      </c>
      <c r="B4" s="17">
        <v>13997</v>
      </c>
      <c r="C4" s="17">
        <v>7592</v>
      </c>
      <c r="E4" s="3"/>
      <c r="F4" s="5"/>
    </row>
    <row r="5" spans="1:6" ht="16" x14ac:dyDescent="0.2">
      <c r="A5" s="17">
        <v>1</v>
      </c>
      <c r="B5" s="17">
        <v>11957</v>
      </c>
      <c r="C5" s="17">
        <v>7336</v>
      </c>
      <c r="E5" s="3"/>
      <c r="F5" s="4"/>
    </row>
    <row r="6" spans="1:6" ht="16" x14ac:dyDescent="0.2">
      <c r="A6" s="17">
        <v>2</v>
      </c>
      <c r="B6" s="17">
        <v>11069</v>
      </c>
      <c r="C6" s="17">
        <v>7336</v>
      </c>
      <c r="E6" s="3"/>
      <c r="F6" s="4"/>
    </row>
    <row r="7" spans="1:6" ht="16" x14ac:dyDescent="0.2">
      <c r="A7" s="17">
        <v>3</v>
      </c>
      <c r="B7" s="17">
        <v>13534</v>
      </c>
      <c r="C7" s="17">
        <v>8273</v>
      </c>
      <c r="E7" s="3"/>
      <c r="F7" s="4"/>
    </row>
    <row r="8" spans="1:6" ht="16" x14ac:dyDescent="0.2">
      <c r="A8" s="17">
        <v>4</v>
      </c>
      <c r="B8" s="17">
        <v>13390</v>
      </c>
      <c r="C8" s="17">
        <v>8273</v>
      </c>
      <c r="E8" s="3" t="s">
        <v>6</v>
      </c>
      <c r="F8" s="4" t="s">
        <v>30</v>
      </c>
    </row>
    <row r="9" spans="1:6" ht="16" x14ac:dyDescent="0.2">
      <c r="A9" s="17">
        <v>5</v>
      </c>
      <c r="B9" s="17">
        <v>12495</v>
      </c>
      <c r="C9" s="17">
        <v>7268</v>
      </c>
      <c r="E9" s="3" t="s">
        <v>8</v>
      </c>
      <c r="F9">
        <v>62</v>
      </c>
    </row>
    <row r="10" spans="1:6" ht="16" x14ac:dyDescent="0.2">
      <c r="A10" s="17">
        <v>6</v>
      </c>
      <c r="B10" s="17">
        <v>12930</v>
      </c>
      <c r="C10" s="17">
        <v>7268</v>
      </c>
      <c r="E10" s="3" t="s">
        <v>9</v>
      </c>
      <c r="F10">
        <v>225</v>
      </c>
    </row>
    <row r="11" spans="1:6" ht="16" x14ac:dyDescent="0.2">
      <c r="A11" s="17">
        <v>7</v>
      </c>
      <c r="B11" s="17">
        <v>17598</v>
      </c>
      <c r="C11" s="17">
        <v>9650</v>
      </c>
      <c r="E11" s="3" t="s">
        <v>10</v>
      </c>
      <c r="F11">
        <v>65</v>
      </c>
    </row>
    <row r="12" spans="1:6" ht="16" x14ac:dyDescent="0.2">
      <c r="A12" s="17">
        <v>8</v>
      </c>
      <c r="B12" s="17">
        <v>17442</v>
      </c>
      <c r="C12" s="17">
        <v>9650</v>
      </c>
      <c r="E12" s="3" t="s">
        <v>11</v>
      </c>
      <c r="F12">
        <f>(F10/(F11)^2)*703</f>
        <v>37.437869822485212</v>
      </c>
    </row>
    <row r="13" spans="1:6" ht="16" x14ac:dyDescent="0.2">
      <c r="A13" s="17">
        <v>9</v>
      </c>
      <c r="B13" s="17">
        <v>15732</v>
      </c>
      <c r="C13" s="17">
        <v>8551</v>
      </c>
      <c r="E13" s="3" t="s">
        <v>12</v>
      </c>
      <c r="F13" s="4" t="s">
        <v>74</v>
      </c>
    </row>
    <row r="14" spans="1:6" ht="16" x14ac:dyDescent="0.2">
      <c r="A14" s="17">
        <v>10</v>
      </c>
      <c r="B14" s="17">
        <v>12747</v>
      </c>
      <c r="C14" s="17">
        <v>9894</v>
      </c>
      <c r="E14" s="3" t="s">
        <v>13</v>
      </c>
      <c r="F14" s="4" t="s">
        <v>77</v>
      </c>
    </row>
    <row r="15" spans="1:6" ht="16" x14ac:dyDescent="0.2">
      <c r="A15" s="17">
        <v>11</v>
      </c>
      <c r="B15" s="17">
        <v>12747</v>
      </c>
      <c r="C15" s="17">
        <v>9932</v>
      </c>
      <c r="E15" s="3" t="s">
        <v>14</v>
      </c>
      <c r="F15">
        <v>85</v>
      </c>
    </row>
    <row r="16" spans="1:6" ht="16" x14ac:dyDescent="0.2">
      <c r="A16" s="17">
        <v>12</v>
      </c>
      <c r="B16" s="17">
        <v>13262</v>
      </c>
      <c r="C16" s="17">
        <v>8523</v>
      </c>
      <c r="E16" s="3" t="s">
        <v>15</v>
      </c>
      <c r="F16">
        <v>77</v>
      </c>
    </row>
    <row r="17" spans="1:6" ht="16" x14ac:dyDescent="0.2">
      <c r="A17" s="17">
        <v>13</v>
      </c>
      <c r="B17" s="17">
        <v>12913</v>
      </c>
      <c r="C17" s="17">
        <v>8596</v>
      </c>
      <c r="E17" s="3" t="s">
        <v>16</v>
      </c>
      <c r="F17">
        <v>18</v>
      </c>
    </row>
    <row r="18" spans="1:6" ht="16" x14ac:dyDescent="0.2">
      <c r="A18" s="17">
        <v>14</v>
      </c>
      <c r="B18" s="17">
        <v>12559</v>
      </c>
      <c r="C18" s="17">
        <v>7268</v>
      </c>
      <c r="E18" s="3" t="s">
        <v>17</v>
      </c>
      <c r="F18">
        <v>16</v>
      </c>
    </row>
    <row r="19" spans="1:6" ht="16" x14ac:dyDescent="0.2">
      <c r="A19" s="17">
        <v>15</v>
      </c>
      <c r="B19" s="17">
        <v>12744</v>
      </c>
      <c r="C19" s="17">
        <v>7268</v>
      </c>
      <c r="E19" s="3" t="s">
        <v>18</v>
      </c>
      <c r="F19">
        <v>98.2</v>
      </c>
    </row>
    <row r="20" spans="1:6" ht="16" x14ac:dyDescent="0.2">
      <c r="A20" s="17">
        <v>16</v>
      </c>
      <c r="B20" s="17">
        <v>14723</v>
      </c>
      <c r="C20" s="17">
        <v>7938</v>
      </c>
      <c r="E20" s="3" t="s">
        <v>19</v>
      </c>
      <c r="F20">
        <v>98.2</v>
      </c>
    </row>
    <row r="21" spans="1:6" ht="16" x14ac:dyDescent="0.2">
      <c r="A21" s="17">
        <v>17</v>
      </c>
      <c r="B21" s="17">
        <v>13973</v>
      </c>
      <c r="C21" s="17">
        <v>8304</v>
      </c>
      <c r="E21" s="3" t="s">
        <v>20</v>
      </c>
      <c r="F21">
        <v>94</v>
      </c>
    </row>
    <row r="22" spans="1:6" ht="16" x14ac:dyDescent="0.2">
      <c r="A22" s="17">
        <v>18</v>
      </c>
      <c r="B22" s="17">
        <v>11724</v>
      </c>
      <c r="C22" s="17">
        <v>9350</v>
      </c>
      <c r="E22" s="3" t="s">
        <v>21</v>
      </c>
      <c r="F22">
        <v>96</v>
      </c>
    </row>
    <row r="23" spans="1:6" ht="16" x14ac:dyDescent="0.2">
      <c r="A23" s="17">
        <v>19</v>
      </c>
      <c r="B23" s="17">
        <v>13702</v>
      </c>
      <c r="C23" s="17">
        <v>9688</v>
      </c>
      <c r="E23" s="3"/>
    </row>
    <row r="24" spans="1:6" ht="16" x14ac:dyDescent="0.2">
      <c r="A24" s="17">
        <v>20</v>
      </c>
      <c r="B24" s="17">
        <v>11816</v>
      </c>
      <c r="C24" s="17">
        <v>9335</v>
      </c>
      <c r="E24" s="3"/>
    </row>
    <row r="25" spans="1:6" ht="16" x14ac:dyDescent="0.2">
      <c r="A25" s="17">
        <v>21</v>
      </c>
      <c r="B25" s="17">
        <v>11204</v>
      </c>
      <c r="C25" s="17">
        <v>8688</v>
      </c>
      <c r="E25" s="3"/>
    </row>
    <row r="26" spans="1:6" ht="16" x14ac:dyDescent="0.2">
      <c r="A26" s="17">
        <v>22</v>
      </c>
      <c r="B26" s="17">
        <v>12271</v>
      </c>
      <c r="C26" s="17">
        <v>8548</v>
      </c>
      <c r="E26" s="3"/>
    </row>
    <row r="27" spans="1:6" ht="16" x14ac:dyDescent="0.2">
      <c r="A27" s="17">
        <v>23</v>
      </c>
      <c r="B27" s="17">
        <v>13645</v>
      </c>
      <c r="C27" s="17">
        <v>9476</v>
      </c>
      <c r="E27" s="3"/>
    </row>
    <row r="28" spans="1:6" ht="16" x14ac:dyDescent="0.2">
      <c r="A28" s="17">
        <v>24</v>
      </c>
      <c r="B28" s="17">
        <v>16081</v>
      </c>
      <c r="C28" s="17">
        <v>11286</v>
      </c>
      <c r="E28" s="3"/>
    </row>
    <row r="29" spans="1:6" ht="16" x14ac:dyDescent="0.2">
      <c r="A29" s="17">
        <v>25</v>
      </c>
      <c r="B29" s="17">
        <v>18913</v>
      </c>
      <c r="C29" s="17">
        <v>16840</v>
      </c>
      <c r="E29" s="3" t="s">
        <v>22</v>
      </c>
      <c r="F29" s="4" t="s">
        <v>23</v>
      </c>
    </row>
    <row r="30" spans="1:6" x14ac:dyDescent="0.2">
      <c r="A30" s="17">
        <v>26</v>
      </c>
      <c r="B30" s="17">
        <v>19309</v>
      </c>
      <c r="C30" s="17">
        <v>26950</v>
      </c>
    </row>
    <row r="31" spans="1:6" x14ac:dyDescent="0.2">
      <c r="A31" s="17">
        <v>27</v>
      </c>
      <c r="B31" s="17">
        <v>11994</v>
      </c>
      <c r="C31" s="17">
        <v>44066</v>
      </c>
    </row>
    <row r="32" spans="1:6" x14ac:dyDescent="0.2">
      <c r="A32" s="17">
        <v>28</v>
      </c>
      <c r="B32" s="17">
        <v>16507</v>
      </c>
      <c r="C32" s="17">
        <v>99322</v>
      </c>
    </row>
    <row r="33" spans="1:3" x14ac:dyDescent="0.2">
      <c r="A33" s="17">
        <v>29</v>
      </c>
      <c r="B33" s="17">
        <v>14513</v>
      </c>
      <c r="C33" s="17">
        <v>124946</v>
      </c>
    </row>
    <row r="34" spans="1:3" x14ac:dyDescent="0.2">
      <c r="A34" s="17">
        <v>30</v>
      </c>
      <c r="B34" s="17">
        <v>15230</v>
      </c>
      <c r="C34" s="17">
        <v>155794</v>
      </c>
    </row>
    <row r="35" spans="1:3" x14ac:dyDescent="0.2">
      <c r="A35" s="17">
        <v>31</v>
      </c>
      <c r="B35" s="17">
        <v>15218</v>
      </c>
      <c r="C35" s="17">
        <v>192617</v>
      </c>
    </row>
    <row r="36" spans="1:3" x14ac:dyDescent="0.2">
      <c r="A36" s="17">
        <v>32</v>
      </c>
      <c r="B36" s="17">
        <v>13803</v>
      </c>
      <c r="C36" s="17">
        <v>229467</v>
      </c>
    </row>
    <row r="37" spans="1:3" x14ac:dyDescent="0.2">
      <c r="A37" s="17">
        <v>33</v>
      </c>
      <c r="B37" s="17">
        <v>13354</v>
      </c>
      <c r="C37" s="17">
        <v>273852</v>
      </c>
    </row>
    <row r="38" spans="1:3" x14ac:dyDescent="0.2">
      <c r="A38" s="17">
        <v>34</v>
      </c>
      <c r="B38" s="17">
        <v>15334</v>
      </c>
      <c r="C38" s="17">
        <v>332921</v>
      </c>
    </row>
    <row r="39" spans="1:3" x14ac:dyDescent="0.2">
      <c r="A39" s="17">
        <v>35</v>
      </c>
      <c r="B39" s="17">
        <v>14422</v>
      </c>
      <c r="C39" s="17">
        <v>398248</v>
      </c>
    </row>
    <row r="40" spans="1:3" x14ac:dyDescent="0.2">
      <c r="A40" s="17">
        <v>36</v>
      </c>
      <c r="B40" s="17">
        <v>13953</v>
      </c>
      <c r="C40" s="17">
        <v>494374</v>
      </c>
    </row>
    <row r="41" spans="1:3" x14ac:dyDescent="0.2">
      <c r="A41" s="17">
        <v>37</v>
      </c>
      <c r="B41" s="17">
        <v>17602</v>
      </c>
      <c r="C41" s="17">
        <v>680520</v>
      </c>
    </row>
    <row r="42" spans="1:3" x14ac:dyDescent="0.2">
      <c r="A42" s="17">
        <v>38</v>
      </c>
      <c r="B42" s="17">
        <v>15734</v>
      </c>
      <c r="C42" s="17">
        <v>772331</v>
      </c>
    </row>
    <row r="43" spans="1:3" x14ac:dyDescent="0.2">
      <c r="A43" s="17">
        <v>39</v>
      </c>
      <c r="B43" s="17">
        <v>16858</v>
      </c>
      <c r="C43" s="17">
        <v>844797</v>
      </c>
    </row>
    <row r="44" spans="1:3" x14ac:dyDescent="0.2">
      <c r="A44" s="17">
        <v>40</v>
      </c>
      <c r="B44" s="17">
        <v>20390</v>
      </c>
      <c r="C44" s="17">
        <v>913297</v>
      </c>
    </row>
    <row r="45" spans="1:3" x14ac:dyDescent="0.2">
      <c r="A45" s="17">
        <v>41</v>
      </c>
      <c r="B45" s="17">
        <v>22796</v>
      </c>
      <c r="C45" s="17">
        <v>975105</v>
      </c>
    </row>
    <row r="46" spans="1:3" x14ac:dyDescent="0.2">
      <c r="A46" s="17">
        <v>42</v>
      </c>
      <c r="B46" s="17">
        <v>25180</v>
      </c>
      <c r="C46" s="17">
        <v>1020786</v>
      </c>
    </row>
    <row r="47" spans="1:3" x14ac:dyDescent="0.2">
      <c r="A47" s="17">
        <v>43</v>
      </c>
      <c r="B47" s="17">
        <v>28395</v>
      </c>
      <c r="C47" s="17">
        <v>1060654</v>
      </c>
    </row>
    <row r="48" spans="1:3" x14ac:dyDescent="0.2">
      <c r="A48" s="17">
        <v>44</v>
      </c>
      <c r="B48" s="17">
        <v>31563</v>
      </c>
      <c r="C48" s="17">
        <v>1086886</v>
      </c>
    </row>
    <row r="49" spans="1:3" x14ac:dyDescent="0.2">
      <c r="A49" s="17">
        <v>45</v>
      </c>
      <c r="B49" s="17">
        <v>25502</v>
      </c>
      <c r="C49" s="17">
        <v>1098515</v>
      </c>
    </row>
    <row r="50" spans="1:3" x14ac:dyDescent="0.2">
      <c r="A50" s="17">
        <v>46</v>
      </c>
      <c r="B50" s="17">
        <v>37417</v>
      </c>
      <c r="C50" s="17">
        <v>1140128</v>
      </c>
    </row>
    <row r="51" spans="1:3" x14ac:dyDescent="0.2">
      <c r="A51" s="17">
        <v>47</v>
      </c>
      <c r="B51" s="17">
        <v>39248</v>
      </c>
      <c r="C51" s="17">
        <v>1144680</v>
      </c>
    </row>
    <row r="52" spans="1:3" x14ac:dyDescent="0.2">
      <c r="A52" s="17">
        <v>48</v>
      </c>
      <c r="B52" s="17">
        <v>45350</v>
      </c>
      <c r="C52" s="17">
        <v>1142629</v>
      </c>
    </row>
    <row r="53" spans="1:3" x14ac:dyDescent="0.2">
      <c r="A53" s="17">
        <v>49</v>
      </c>
      <c r="B53" s="17">
        <v>49395</v>
      </c>
      <c r="C53" s="17">
        <v>1128210</v>
      </c>
    </row>
    <row r="54" spans="1:3" x14ac:dyDescent="0.2">
      <c r="A54" s="17">
        <v>50</v>
      </c>
      <c r="B54" s="17">
        <v>56161</v>
      </c>
      <c r="C54" s="17">
        <v>1104808</v>
      </c>
    </row>
    <row r="55" spans="1:3" x14ac:dyDescent="0.2">
      <c r="A55" s="17">
        <v>51</v>
      </c>
      <c r="B55" s="17">
        <v>63926</v>
      </c>
      <c r="C55" s="17">
        <v>1104156</v>
      </c>
    </row>
    <row r="56" spans="1:3" x14ac:dyDescent="0.2">
      <c r="A56" s="17">
        <v>52</v>
      </c>
      <c r="B56" s="17">
        <v>75192</v>
      </c>
      <c r="C56" s="17">
        <v>1073134</v>
      </c>
    </row>
    <row r="57" spans="1:3" x14ac:dyDescent="0.2">
      <c r="A57" s="17">
        <v>53</v>
      </c>
      <c r="B57" s="17">
        <v>81572</v>
      </c>
      <c r="C57" s="17">
        <v>1040952</v>
      </c>
    </row>
    <row r="58" spans="1:3" x14ac:dyDescent="0.2">
      <c r="A58" s="17">
        <v>54</v>
      </c>
      <c r="B58" s="17">
        <v>98512</v>
      </c>
      <c r="C58" s="17">
        <v>1016372</v>
      </c>
    </row>
    <row r="59" spans="1:3" x14ac:dyDescent="0.2">
      <c r="A59" s="17">
        <v>55</v>
      </c>
      <c r="B59" s="17">
        <v>131000</v>
      </c>
      <c r="C59" s="17">
        <v>970127</v>
      </c>
    </row>
    <row r="60" spans="1:3" x14ac:dyDescent="0.2">
      <c r="A60" s="17">
        <v>56</v>
      </c>
      <c r="B60" s="17">
        <v>142271</v>
      </c>
      <c r="C60" s="17">
        <v>954209</v>
      </c>
    </row>
    <row r="61" spans="1:3" x14ac:dyDescent="0.2">
      <c r="A61" s="17">
        <v>57</v>
      </c>
      <c r="B61" s="17">
        <v>158422</v>
      </c>
      <c r="C61" s="17">
        <v>941719</v>
      </c>
    </row>
    <row r="62" spans="1:3" x14ac:dyDescent="0.2">
      <c r="A62" s="17">
        <v>58</v>
      </c>
      <c r="B62" s="17">
        <v>168493</v>
      </c>
      <c r="C62" s="17">
        <v>930925</v>
      </c>
    </row>
    <row r="63" spans="1:3" x14ac:dyDescent="0.2">
      <c r="A63" s="17">
        <v>59</v>
      </c>
      <c r="B63" s="17">
        <v>179049</v>
      </c>
      <c r="C63" s="17">
        <v>919467</v>
      </c>
    </row>
    <row r="64" spans="1:3" x14ac:dyDescent="0.2">
      <c r="A64" s="17">
        <v>60</v>
      </c>
      <c r="B64" s="17">
        <v>188587</v>
      </c>
      <c r="C64" s="17">
        <v>899093</v>
      </c>
    </row>
    <row r="65" spans="1:3" x14ac:dyDescent="0.2">
      <c r="A65" s="17">
        <v>61</v>
      </c>
      <c r="B65" s="17">
        <v>190343</v>
      </c>
      <c r="C65" s="17">
        <v>880173</v>
      </c>
    </row>
    <row r="66" spans="1:3" x14ac:dyDescent="0.2">
      <c r="A66" s="17">
        <v>62</v>
      </c>
      <c r="B66" s="17">
        <v>197830</v>
      </c>
      <c r="C66" s="17">
        <v>864711</v>
      </c>
    </row>
    <row r="67" spans="1:3" x14ac:dyDescent="0.2">
      <c r="A67" s="17">
        <v>63</v>
      </c>
      <c r="B67" s="17">
        <v>207793</v>
      </c>
      <c r="C67" s="17">
        <v>839544</v>
      </c>
    </row>
    <row r="68" spans="1:3" x14ac:dyDescent="0.2">
      <c r="A68" s="17">
        <v>64</v>
      </c>
      <c r="B68" s="17">
        <v>222660</v>
      </c>
      <c r="C68" s="17">
        <v>807370</v>
      </c>
    </row>
    <row r="69" spans="1:3" x14ac:dyDescent="0.2">
      <c r="A69" s="17">
        <v>65</v>
      </c>
      <c r="B69" s="17">
        <v>234527</v>
      </c>
      <c r="C69" s="17">
        <v>789595</v>
      </c>
    </row>
    <row r="70" spans="1:3" x14ac:dyDescent="0.2">
      <c r="A70" s="17">
        <v>66</v>
      </c>
      <c r="B70" s="17">
        <v>240942</v>
      </c>
      <c r="C70" s="17">
        <v>768163</v>
      </c>
    </row>
    <row r="71" spans="1:3" x14ac:dyDescent="0.2">
      <c r="A71" s="17">
        <v>67</v>
      </c>
      <c r="B71" s="17">
        <v>246953</v>
      </c>
      <c r="C71" s="17">
        <v>755770</v>
      </c>
    </row>
    <row r="72" spans="1:3" x14ac:dyDescent="0.2">
      <c r="A72" s="17">
        <v>68</v>
      </c>
      <c r="B72" s="17">
        <v>254143</v>
      </c>
      <c r="C72" s="17">
        <v>736282</v>
      </c>
    </row>
    <row r="73" spans="1:3" x14ac:dyDescent="0.2">
      <c r="A73" s="17">
        <v>69</v>
      </c>
      <c r="B73" s="17">
        <v>261354</v>
      </c>
      <c r="C73" s="17">
        <v>725903</v>
      </c>
    </row>
    <row r="74" spans="1:3" x14ac:dyDescent="0.2">
      <c r="A74" s="17">
        <v>70</v>
      </c>
      <c r="B74" s="17">
        <v>271762</v>
      </c>
      <c r="C74" s="17">
        <v>714952</v>
      </c>
    </row>
    <row r="75" spans="1:3" x14ac:dyDescent="0.2">
      <c r="A75" s="17">
        <v>71</v>
      </c>
      <c r="B75" s="17">
        <v>277398</v>
      </c>
      <c r="C75" s="17">
        <v>700258</v>
      </c>
    </row>
    <row r="76" spans="1:3" x14ac:dyDescent="0.2">
      <c r="A76" s="17">
        <v>72</v>
      </c>
      <c r="B76" s="17">
        <v>289906</v>
      </c>
      <c r="C76" s="17">
        <v>688118</v>
      </c>
    </row>
    <row r="77" spans="1:3" x14ac:dyDescent="0.2">
      <c r="A77" s="17">
        <v>73</v>
      </c>
      <c r="B77" s="17">
        <v>306842</v>
      </c>
      <c r="C77" s="17">
        <v>670048</v>
      </c>
    </row>
    <row r="78" spans="1:3" x14ac:dyDescent="0.2">
      <c r="A78" s="17">
        <v>74</v>
      </c>
      <c r="B78" s="17">
        <v>309918</v>
      </c>
      <c r="C78" s="17">
        <v>660552</v>
      </c>
    </row>
    <row r="79" spans="1:3" x14ac:dyDescent="0.2">
      <c r="A79" s="17">
        <v>75</v>
      </c>
      <c r="B79" s="17">
        <v>315501</v>
      </c>
      <c r="C79" s="17">
        <v>648632</v>
      </c>
    </row>
    <row r="80" spans="1:3" x14ac:dyDescent="0.2">
      <c r="A80" s="17">
        <v>76</v>
      </c>
      <c r="B80" s="17">
        <v>310960</v>
      </c>
      <c r="C80" s="17">
        <v>627823</v>
      </c>
    </row>
    <row r="81" spans="1:3" x14ac:dyDescent="0.2">
      <c r="A81" s="17">
        <v>77</v>
      </c>
      <c r="B81" s="17">
        <v>314984</v>
      </c>
      <c r="C81" s="17">
        <v>614353</v>
      </c>
    </row>
    <row r="82" spans="1:3" x14ac:dyDescent="0.2">
      <c r="A82" s="17">
        <v>78</v>
      </c>
      <c r="B82" s="17">
        <v>316987</v>
      </c>
      <c r="C82" s="17">
        <v>601492</v>
      </c>
    </row>
    <row r="83" spans="1:3" x14ac:dyDescent="0.2">
      <c r="A83" s="17">
        <v>79</v>
      </c>
      <c r="B83" s="17">
        <v>319743</v>
      </c>
      <c r="C83" s="17">
        <v>589610</v>
      </c>
    </row>
    <row r="84" spans="1:3" x14ac:dyDescent="0.2">
      <c r="A84" s="17">
        <v>80</v>
      </c>
      <c r="B84" s="17">
        <v>325724</v>
      </c>
      <c r="C84" s="17">
        <v>581363</v>
      </c>
    </row>
    <row r="85" spans="1:3" x14ac:dyDescent="0.2">
      <c r="A85" s="17">
        <v>81</v>
      </c>
      <c r="B85" s="17">
        <v>328161</v>
      </c>
      <c r="C85" s="17">
        <v>566804</v>
      </c>
    </row>
    <row r="86" spans="1:3" x14ac:dyDescent="0.2">
      <c r="A86" s="17">
        <v>82</v>
      </c>
      <c r="B86" s="17">
        <v>330417</v>
      </c>
      <c r="C86" s="17">
        <v>544833</v>
      </c>
    </row>
    <row r="87" spans="1:3" x14ac:dyDescent="0.2">
      <c r="A87" s="17">
        <v>83</v>
      </c>
      <c r="B87" s="17">
        <v>331908</v>
      </c>
      <c r="C87" s="17">
        <v>530964</v>
      </c>
    </row>
    <row r="88" spans="1:3" x14ac:dyDescent="0.2">
      <c r="A88" s="17">
        <v>84</v>
      </c>
      <c r="B88" s="17">
        <v>334384</v>
      </c>
      <c r="C88" s="17">
        <v>519776</v>
      </c>
    </row>
    <row r="89" spans="1:3" x14ac:dyDescent="0.2">
      <c r="A89" s="17">
        <v>85</v>
      </c>
      <c r="B89" s="17">
        <v>336051</v>
      </c>
      <c r="C89" s="17">
        <v>512645</v>
      </c>
    </row>
    <row r="90" spans="1:3" x14ac:dyDescent="0.2">
      <c r="A90" s="17">
        <v>86</v>
      </c>
      <c r="B90" s="17">
        <v>335604</v>
      </c>
      <c r="C90" s="17">
        <v>506168</v>
      </c>
    </row>
    <row r="91" spans="1:3" x14ac:dyDescent="0.2">
      <c r="A91" s="17">
        <v>87</v>
      </c>
      <c r="B91" s="17">
        <v>336031</v>
      </c>
      <c r="C91" s="17">
        <v>502765</v>
      </c>
    </row>
    <row r="92" spans="1:3" x14ac:dyDescent="0.2">
      <c r="A92" s="17">
        <v>88</v>
      </c>
      <c r="B92" s="17">
        <v>341358</v>
      </c>
      <c r="C92" s="17">
        <v>500437</v>
      </c>
    </row>
    <row r="93" spans="1:3" x14ac:dyDescent="0.2">
      <c r="A93" s="17">
        <v>89</v>
      </c>
      <c r="B93" s="17">
        <v>343018</v>
      </c>
      <c r="C93" s="17">
        <v>501239</v>
      </c>
    </row>
    <row r="94" spans="1:3" x14ac:dyDescent="0.2">
      <c r="A94" s="17">
        <v>90</v>
      </c>
      <c r="B94" s="17">
        <v>342483</v>
      </c>
      <c r="C94" s="17">
        <v>503958</v>
      </c>
    </row>
    <row r="95" spans="1:3" x14ac:dyDescent="0.2">
      <c r="A95" s="17">
        <v>91</v>
      </c>
      <c r="B95" s="17">
        <v>335141</v>
      </c>
      <c r="C95" s="17">
        <v>501617</v>
      </c>
    </row>
    <row r="96" spans="1:3" x14ac:dyDescent="0.2">
      <c r="A96" s="17">
        <v>92</v>
      </c>
      <c r="B96" s="17">
        <v>331279</v>
      </c>
      <c r="C96" s="17">
        <v>506669</v>
      </c>
    </row>
    <row r="97" spans="1:3" x14ac:dyDescent="0.2">
      <c r="A97" s="17">
        <v>93</v>
      </c>
      <c r="B97" s="17">
        <v>329956</v>
      </c>
      <c r="C97" s="17">
        <v>511746</v>
      </c>
    </row>
    <row r="98" spans="1:3" x14ac:dyDescent="0.2">
      <c r="A98" s="17">
        <v>94</v>
      </c>
      <c r="B98" s="17">
        <v>331200</v>
      </c>
      <c r="C98" s="17">
        <v>519282</v>
      </c>
    </row>
    <row r="99" spans="1:3" x14ac:dyDescent="0.2">
      <c r="A99" s="17">
        <v>95</v>
      </c>
      <c r="B99" s="17">
        <v>332808</v>
      </c>
      <c r="C99" s="17">
        <v>518289</v>
      </c>
    </row>
    <row r="100" spans="1:3" x14ac:dyDescent="0.2">
      <c r="A100" s="17">
        <v>96</v>
      </c>
      <c r="B100" s="17">
        <v>332460</v>
      </c>
      <c r="C100" s="17">
        <v>518819</v>
      </c>
    </row>
    <row r="101" spans="1:3" x14ac:dyDescent="0.2">
      <c r="A101" s="17">
        <v>97</v>
      </c>
      <c r="B101" s="17">
        <v>333104</v>
      </c>
      <c r="C101" s="17">
        <v>522302</v>
      </c>
    </row>
    <row r="102" spans="1:3" x14ac:dyDescent="0.2">
      <c r="A102" s="17">
        <v>98</v>
      </c>
      <c r="B102" s="17">
        <v>329435</v>
      </c>
      <c r="C102" s="17">
        <v>519558</v>
      </c>
    </row>
    <row r="103" spans="1:3" x14ac:dyDescent="0.2">
      <c r="A103" s="17">
        <v>99</v>
      </c>
      <c r="B103" s="17">
        <v>331283</v>
      </c>
      <c r="C103" s="17">
        <v>514163</v>
      </c>
    </row>
    <row r="104" spans="1:3" x14ac:dyDescent="0.2">
      <c r="A104" s="17">
        <v>100</v>
      </c>
      <c r="B104" s="17">
        <v>332013</v>
      </c>
      <c r="C104" s="17">
        <v>503870</v>
      </c>
    </row>
    <row r="105" spans="1:3" x14ac:dyDescent="0.2">
      <c r="A105" s="17">
        <v>101</v>
      </c>
      <c r="B105" s="17">
        <v>335142</v>
      </c>
      <c r="C105" s="17">
        <v>505066</v>
      </c>
    </row>
    <row r="106" spans="1:3" x14ac:dyDescent="0.2">
      <c r="A106" s="17">
        <v>102</v>
      </c>
      <c r="B106" s="17">
        <v>375037</v>
      </c>
      <c r="C106" s="17">
        <v>500287</v>
      </c>
    </row>
    <row r="107" spans="1:3" x14ac:dyDescent="0.2">
      <c r="A107" s="17">
        <v>103</v>
      </c>
      <c r="B107" s="17">
        <v>344403</v>
      </c>
      <c r="C107" s="17">
        <v>495968</v>
      </c>
    </row>
    <row r="108" spans="1:3" x14ac:dyDescent="0.2">
      <c r="A108" s="17">
        <v>104</v>
      </c>
      <c r="B108" s="17">
        <v>346573</v>
      </c>
      <c r="C108" s="17">
        <v>491726</v>
      </c>
    </row>
    <row r="109" spans="1:3" x14ac:dyDescent="0.2">
      <c r="A109" s="17">
        <v>105</v>
      </c>
      <c r="B109" s="17">
        <v>348554</v>
      </c>
      <c r="C109" s="17">
        <v>489534</v>
      </c>
    </row>
    <row r="110" spans="1:3" x14ac:dyDescent="0.2">
      <c r="A110" s="17">
        <v>106</v>
      </c>
      <c r="B110" s="17">
        <v>337443</v>
      </c>
      <c r="C110" s="17">
        <v>473876</v>
      </c>
    </row>
    <row r="111" spans="1:3" x14ac:dyDescent="0.2">
      <c r="A111" s="17">
        <v>107</v>
      </c>
      <c r="B111" s="17">
        <v>334962</v>
      </c>
      <c r="C111" s="17">
        <v>474828</v>
      </c>
    </row>
    <row r="112" spans="1:3" x14ac:dyDescent="0.2">
      <c r="A112" s="17">
        <v>108</v>
      </c>
      <c r="B112" s="17">
        <v>341593</v>
      </c>
      <c r="C112" s="17">
        <v>469020</v>
      </c>
    </row>
    <row r="113" spans="1:3" x14ac:dyDescent="0.2">
      <c r="A113" s="17">
        <v>109</v>
      </c>
      <c r="B113" s="18">
        <v>405549</v>
      </c>
      <c r="C113" s="18">
        <v>256750</v>
      </c>
    </row>
    <row r="114" spans="1:3" x14ac:dyDescent="0.2">
      <c r="A114" s="17">
        <v>110</v>
      </c>
      <c r="B114" s="18">
        <v>416263</v>
      </c>
      <c r="C114" s="18">
        <v>265096</v>
      </c>
    </row>
    <row r="115" spans="1:3" x14ac:dyDescent="0.2">
      <c r="A115" s="17">
        <v>111</v>
      </c>
      <c r="B115" s="18">
        <v>419702</v>
      </c>
      <c r="C115" s="18">
        <v>264603</v>
      </c>
    </row>
    <row r="116" spans="1:3" x14ac:dyDescent="0.2">
      <c r="A116" s="17">
        <v>112</v>
      </c>
      <c r="B116" s="18">
        <v>424398</v>
      </c>
      <c r="C116" s="18">
        <v>264243</v>
      </c>
    </row>
    <row r="117" spans="1:3" x14ac:dyDescent="0.2">
      <c r="A117" s="17">
        <v>113</v>
      </c>
      <c r="B117" s="18">
        <v>421019</v>
      </c>
      <c r="C117" s="18">
        <v>261289</v>
      </c>
    </row>
    <row r="118" spans="1:3" x14ac:dyDescent="0.2">
      <c r="A118" s="17">
        <v>114</v>
      </c>
      <c r="B118" s="18">
        <v>406788</v>
      </c>
      <c r="C118" s="18">
        <v>247189</v>
      </c>
    </row>
    <row r="119" spans="1:3" x14ac:dyDescent="0.2">
      <c r="A119" s="17">
        <v>115</v>
      </c>
      <c r="B119" s="18">
        <v>411185</v>
      </c>
      <c r="C119" s="18">
        <v>246933</v>
      </c>
    </row>
    <row r="120" spans="1:3" x14ac:dyDescent="0.2">
      <c r="A120" s="17">
        <v>116</v>
      </c>
      <c r="B120" s="18">
        <v>414834</v>
      </c>
      <c r="C120" s="18">
        <v>244578</v>
      </c>
    </row>
    <row r="121" spans="1:3" x14ac:dyDescent="0.2">
      <c r="A121" s="17">
        <v>117</v>
      </c>
      <c r="B121" s="18">
        <v>414056</v>
      </c>
      <c r="C121" s="18">
        <v>242685</v>
      </c>
    </row>
    <row r="122" spans="1:3" x14ac:dyDescent="0.2">
      <c r="A122" s="17">
        <v>118</v>
      </c>
      <c r="B122" s="18">
        <v>417917</v>
      </c>
      <c r="C122" s="18">
        <v>238626</v>
      </c>
    </row>
    <row r="123" spans="1:3" x14ac:dyDescent="0.2">
      <c r="A123" s="17">
        <v>119</v>
      </c>
      <c r="B123" s="18">
        <v>418151</v>
      </c>
      <c r="C123" s="18">
        <v>239551</v>
      </c>
    </row>
    <row r="124" spans="1:3" x14ac:dyDescent="0.2">
      <c r="A124" s="17">
        <v>120</v>
      </c>
      <c r="B124" s="18">
        <v>418769</v>
      </c>
      <c r="C124" s="18">
        <v>240564</v>
      </c>
    </row>
    <row r="125" spans="1:3" x14ac:dyDescent="0.2">
      <c r="A125" s="17">
        <v>121</v>
      </c>
      <c r="B125" s="18">
        <v>418001</v>
      </c>
      <c r="C125" s="18">
        <v>238166</v>
      </c>
    </row>
    <row r="126" spans="1:3" x14ac:dyDescent="0.2">
      <c r="A126" s="17">
        <v>122</v>
      </c>
      <c r="B126" s="18">
        <v>415704</v>
      </c>
      <c r="C126" s="18">
        <v>237775</v>
      </c>
    </row>
    <row r="127" spans="1:3" x14ac:dyDescent="0.2">
      <c r="A127" s="17">
        <v>123</v>
      </c>
      <c r="B127" s="18">
        <v>417456</v>
      </c>
      <c r="C127" s="18">
        <v>240122</v>
      </c>
    </row>
    <row r="128" spans="1:3" x14ac:dyDescent="0.2">
      <c r="A128" s="17">
        <v>124</v>
      </c>
      <c r="B128" s="18">
        <v>419503</v>
      </c>
      <c r="C128" s="18">
        <v>241738</v>
      </c>
    </row>
    <row r="129" spans="1:3" x14ac:dyDescent="0.2">
      <c r="A129" s="17">
        <v>125</v>
      </c>
      <c r="B129" s="18">
        <v>418418</v>
      </c>
      <c r="C129" s="18">
        <v>239324</v>
      </c>
    </row>
    <row r="130" spans="1:3" x14ac:dyDescent="0.2">
      <c r="A130" s="17">
        <v>126</v>
      </c>
      <c r="B130" s="18">
        <v>422622</v>
      </c>
      <c r="C130" s="18">
        <v>241708</v>
      </c>
    </row>
    <row r="131" spans="1:3" x14ac:dyDescent="0.2">
      <c r="A131" s="17">
        <v>127</v>
      </c>
      <c r="B131" s="18">
        <v>425888</v>
      </c>
      <c r="C131" s="18">
        <v>244096</v>
      </c>
    </row>
    <row r="132" spans="1:3" x14ac:dyDescent="0.2">
      <c r="A132" s="17">
        <v>128</v>
      </c>
      <c r="B132" s="18">
        <v>425550</v>
      </c>
      <c r="C132" s="18">
        <v>240129</v>
      </c>
    </row>
    <row r="133" spans="1:3" x14ac:dyDescent="0.2">
      <c r="A133" s="17">
        <v>129</v>
      </c>
      <c r="B133" s="18">
        <v>422703</v>
      </c>
      <c r="C133" s="18">
        <v>240279</v>
      </c>
    </row>
    <row r="134" spans="1:3" x14ac:dyDescent="0.2">
      <c r="A134" s="17">
        <v>130</v>
      </c>
      <c r="B134" s="18">
        <v>407480</v>
      </c>
      <c r="C134" s="18">
        <v>226168</v>
      </c>
    </row>
    <row r="135" spans="1:3" x14ac:dyDescent="0.2">
      <c r="A135" s="17">
        <v>131</v>
      </c>
      <c r="B135" s="18">
        <v>397107</v>
      </c>
      <c r="C135" s="18">
        <v>221476</v>
      </c>
    </row>
    <row r="136" spans="1:3" x14ac:dyDescent="0.2">
      <c r="A136" s="17">
        <v>132</v>
      </c>
      <c r="B136" s="18">
        <v>386815</v>
      </c>
      <c r="C136" s="18">
        <v>220598</v>
      </c>
    </row>
    <row r="137" spans="1:3" x14ac:dyDescent="0.2">
      <c r="A137" s="17">
        <v>133</v>
      </c>
      <c r="B137" s="18">
        <v>379433</v>
      </c>
      <c r="C137" s="18">
        <v>219748</v>
      </c>
    </row>
    <row r="138" spans="1:3" x14ac:dyDescent="0.2">
      <c r="A138" s="17">
        <v>134</v>
      </c>
      <c r="B138" s="18">
        <v>372429</v>
      </c>
      <c r="C138" s="18">
        <v>218599</v>
      </c>
    </row>
    <row r="139" spans="1:3" x14ac:dyDescent="0.2">
      <c r="A139" s="17">
        <v>135</v>
      </c>
      <c r="B139" s="18">
        <v>365180</v>
      </c>
      <c r="C139" s="18">
        <v>218147</v>
      </c>
    </row>
    <row r="140" spans="1:3" x14ac:dyDescent="0.2">
      <c r="A140" s="17">
        <v>136</v>
      </c>
      <c r="B140" s="18">
        <v>357535</v>
      </c>
      <c r="C140" s="18">
        <v>217763</v>
      </c>
    </row>
    <row r="141" spans="1:3" x14ac:dyDescent="0.2">
      <c r="A141" s="17">
        <v>137</v>
      </c>
      <c r="B141" s="18">
        <v>346402</v>
      </c>
      <c r="C141" s="18">
        <v>218189</v>
      </c>
    </row>
    <row r="142" spans="1:3" x14ac:dyDescent="0.2">
      <c r="A142" s="17">
        <v>138</v>
      </c>
      <c r="B142" s="18">
        <v>340990</v>
      </c>
      <c r="C142" s="18">
        <v>213387</v>
      </c>
    </row>
    <row r="143" spans="1:3" x14ac:dyDescent="0.2">
      <c r="A143" s="17">
        <v>139</v>
      </c>
      <c r="B143" s="18">
        <v>342678</v>
      </c>
      <c r="C143" s="18">
        <v>216008</v>
      </c>
    </row>
    <row r="144" spans="1:3" x14ac:dyDescent="0.2">
      <c r="A144" s="17">
        <v>140</v>
      </c>
      <c r="B144" s="18">
        <v>339820</v>
      </c>
      <c r="C144" s="18">
        <v>218171</v>
      </c>
    </row>
    <row r="145" spans="1:3" x14ac:dyDescent="0.2">
      <c r="A145" s="17">
        <v>141</v>
      </c>
      <c r="B145" s="18">
        <v>332196</v>
      </c>
      <c r="C145" s="18">
        <v>217221</v>
      </c>
    </row>
    <row r="146" spans="1:3" x14ac:dyDescent="0.2">
      <c r="A146" s="17">
        <v>142</v>
      </c>
      <c r="B146" s="18">
        <v>328726</v>
      </c>
      <c r="C146" s="18">
        <v>216147</v>
      </c>
    </row>
    <row r="147" spans="1:3" x14ac:dyDescent="0.2">
      <c r="A147" s="17">
        <v>143</v>
      </c>
      <c r="B147" s="18">
        <v>320992</v>
      </c>
      <c r="C147" s="18">
        <v>216777</v>
      </c>
    </row>
    <row r="148" spans="1:3" x14ac:dyDescent="0.2">
      <c r="A148" s="17">
        <v>144</v>
      </c>
      <c r="B148" s="18">
        <v>314411</v>
      </c>
      <c r="C148" s="18">
        <v>215583</v>
      </c>
    </row>
    <row r="149" spans="1:3" x14ac:dyDescent="0.2">
      <c r="A149" s="17">
        <v>145</v>
      </c>
      <c r="B149" s="18">
        <v>294393</v>
      </c>
      <c r="C149" s="18">
        <v>202237</v>
      </c>
    </row>
    <row r="150" spans="1:3" x14ac:dyDescent="0.2">
      <c r="A150" s="17">
        <v>146</v>
      </c>
      <c r="B150" s="18">
        <v>280979</v>
      </c>
      <c r="C150" s="18">
        <v>193605</v>
      </c>
    </row>
    <row r="151" spans="1:3" x14ac:dyDescent="0.2">
      <c r="A151" s="17">
        <v>147</v>
      </c>
      <c r="B151" s="18">
        <v>273060</v>
      </c>
      <c r="C151" s="18">
        <v>192019</v>
      </c>
    </row>
    <row r="152" spans="1:3" x14ac:dyDescent="0.2">
      <c r="A152" s="17">
        <v>148</v>
      </c>
      <c r="B152" s="18">
        <v>267894</v>
      </c>
      <c r="C152" s="18">
        <v>194345</v>
      </c>
    </row>
    <row r="153" spans="1:3" x14ac:dyDescent="0.2">
      <c r="A153" s="17">
        <v>149</v>
      </c>
      <c r="B153" s="18">
        <v>266628</v>
      </c>
      <c r="C153" s="18">
        <v>193714</v>
      </c>
    </row>
    <row r="154" spans="1:3" x14ac:dyDescent="0.2">
      <c r="A154" s="17">
        <v>150</v>
      </c>
      <c r="B154" s="18">
        <v>259585</v>
      </c>
      <c r="C154" s="18">
        <v>194021</v>
      </c>
    </row>
    <row r="155" spans="1:3" x14ac:dyDescent="0.2">
      <c r="A155" s="17">
        <v>151</v>
      </c>
      <c r="B155" s="18">
        <v>253280</v>
      </c>
      <c r="C155" s="18">
        <v>194551</v>
      </c>
    </row>
    <row r="156" spans="1:3" x14ac:dyDescent="0.2">
      <c r="A156" s="17">
        <v>152</v>
      </c>
      <c r="B156" s="18">
        <v>250393</v>
      </c>
      <c r="C156" s="18">
        <v>193863</v>
      </c>
    </row>
    <row r="157" spans="1:3" x14ac:dyDescent="0.2">
      <c r="A157" s="17">
        <v>153</v>
      </c>
      <c r="B157" s="18">
        <v>245893</v>
      </c>
      <c r="C157" s="18">
        <v>192854</v>
      </c>
    </row>
    <row r="158" spans="1:3" x14ac:dyDescent="0.2">
      <c r="A158" s="17">
        <v>154</v>
      </c>
      <c r="B158" s="18">
        <v>242856</v>
      </c>
      <c r="C158" s="18">
        <v>190518</v>
      </c>
    </row>
    <row r="159" spans="1:3" x14ac:dyDescent="0.2">
      <c r="A159" s="17">
        <v>155</v>
      </c>
      <c r="B159" s="18">
        <v>244545</v>
      </c>
      <c r="C159" s="18">
        <v>193745</v>
      </c>
    </row>
    <row r="160" spans="1:3" x14ac:dyDescent="0.2">
      <c r="A160" s="17">
        <v>156</v>
      </c>
      <c r="B160" s="18">
        <v>242312</v>
      </c>
      <c r="C160" s="18">
        <v>195538</v>
      </c>
    </row>
    <row r="161" spans="1:3" x14ac:dyDescent="0.2">
      <c r="A161" s="17">
        <v>157</v>
      </c>
      <c r="B161" s="18">
        <v>242172</v>
      </c>
      <c r="C161" s="18">
        <v>196852</v>
      </c>
    </row>
    <row r="162" spans="1:3" x14ac:dyDescent="0.2">
      <c r="A162" s="17">
        <v>158</v>
      </c>
      <c r="B162" s="18">
        <v>238702</v>
      </c>
      <c r="C162" s="18">
        <v>193401</v>
      </c>
    </row>
    <row r="163" spans="1:3" x14ac:dyDescent="0.2">
      <c r="A163" s="17">
        <v>159</v>
      </c>
      <c r="B163" s="18">
        <v>218341</v>
      </c>
      <c r="C163" s="18">
        <v>181687</v>
      </c>
    </row>
    <row r="164" spans="1:3" x14ac:dyDescent="0.2">
      <c r="A164" s="17">
        <v>160</v>
      </c>
      <c r="B164" s="18">
        <v>217114</v>
      </c>
      <c r="C164" s="18">
        <v>179261</v>
      </c>
    </row>
    <row r="165" spans="1:3" x14ac:dyDescent="0.2">
      <c r="A165" s="17">
        <v>161</v>
      </c>
      <c r="B165" s="18">
        <v>216166</v>
      </c>
      <c r="C165" s="18">
        <v>176225</v>
      </c>
    </row>
    <row r="166" spans="1:3" x14ac:dyDescent="0.2">
      <c r="A166" s="17">
        <v>162</v>
      </c>
      <c r="B166" s="18">
        <v>216385</v>
      </c>
      <c r="C166" s="18">
        <v>172654</v>
      </c>
    </row>
    <row r="167" spans="1:3" x14ac:dyDescent="0.2">
      <c r="A167" s="17">
        <v>163</v>
      </c>
      <c r="B167" s="18">
        <v>213755</v>
      </c>
      <c r="C167" s="18">
        <v>173155</v>
      </c>
    </row>
    <row r="168" spans="1:3" x14ac:dyDescent="0.2">
      <c r="A168" s="17">
        <v>164</v>
      </c>
      <c r="B168" s="18">
        <v>211494</v>
      </c>
      <c r="C168" s="18">
        <v>171825</v>
      </c>
    </row>
    <row r="169" spans="1:3" x14ac:dyDescent="0.2">
      <c r="A169" s="17">
        <v>165</v>
      </c>
      <c r="B169" s="18">
        <v>208423</v>
      </c>
      <c r="C169" s="18">
        <v>170482</v>
      </c>
    </row>
    <row r="170" spans="1:3" x14ac:dyDescent="0.2">
      <c r="A170" s="17">
        <v>166</v>
      </c>
      <c r="B170" s="18">
        <v>204715</v>
      </c>
      <c r="C170" s="18">
        <v>168917</v>
      </c>
    </row>
    <row r="171" spans="1:3" x14ac:dyDescent="0.2">
      <c r="A171" s="17">
        <v>167</v>
      </c>
      <c r="B171" s="18">
        <v>206790</v>
      </c>
      <c r="C171" s="18">
        <v>173903</v>
      </c>
    </row>
    <row r="172" spans="1:3" x14ac:dyDescent="0.2">
      <c r="A172" s="17">
        <v>168</v>
      </c>
      <c r="B172" s="18">
        <v>207870</v>
      </c>
      <c r="C172" s="18">
        <v>172351</v>
      </c>
    </row>
    <row r="173" spans="1:3" x14ac:dyDescent="0.2">
      <c r="A173" s="17">
        <v>169</v>
      </c>
      <c r="B173" s="18">
        <v>207004</v>
      </c>
      <c r="C173" s="18">
        <v>173535</v>
      </c>
    </row>
    <row r="174" spans="1:3" x14ac:dyDescent="0.2">
      <c r="A174" s="17">
        <v>170</v>
      </c>
      <c r="B174" s="18">
        <v>207326</v>
      </c>
      <c r="C174" s="18">
        <v>175545</v>
      </c>
    </row>
    <row r="175" spans="1:3" x14ac:dyDescent="0.2">
      <c r="A175" s="17">
        <v>171</v>
      </c>
      <c r="B175" s="18">
        <v>205873</v>
      </c>
      <c r="C175" s="18">
        <v>174243</v>
      </c>
    </row>
    <row r="176" spans="1:3" x14ac:dyDescent="0.2">
      <c r="A176" s="17">
        <v>172</v>
      </c>
      <c r="B176" s="18">
        <v>207680</v>
      </c>
      <c r="C176" s="18">
        <v>173402</v>
      </c>
    </row>
    <row r="177" spans="1:3" x14ac:dyDescent="0.2">
      <c r="A177" s="17">
        <v>173</v>
      </c>
      <c r="B177" s="18">
        <v>192117</v>
      </c>
      <c r="C177" s="18">
        <v>163450</v>
      </c>
    </row>
    <row r="178" spans="1:3" x14ac:dyDescent="0.2">
      <c r="A178" s="17">
        <v>174</v>
      </c>
      <c r="B178" s="18">
        <v>189363</v>
      </c>
      <c r="C178" s="18">
        <v>160813</v>
      </c>
    </row>
    <row r="179" spans="1:3" x14ac:dyDescent="0.2">
      <c r="A179" s="17">
        <v>175</v>
      </c>
      <c r="B179" s="18">
        <v>187439</v>
      </c>
      <c r="C179" s="18">
        <v>156045</v>
      </c>
    </row>
    <row r="180" spans="1:3" x14ac:dyDescent="0.2">
      <c r="A180" s="17">
        <v>176</v>
      </c>
      <c r="B180" s="18">
        <v>187398</v>
      </c>
      <c r="C180" s="18">
        <v>157796</v>
      </c>
    </row>
    <row r="181" spans="1:3" x14ac:dyDescent="0.2">
      <c r="A181" s="17">
        <v>177</v>
      </c>
      <c r="B181" s="18">
        <v>184658</v>
      </c>
      <c r="C181" s="18">
        <v>157494</v>
      </c>
    </row>
    <row r="182" spans="1:3" x14ac:dyDescent="0.2">
      <c r="A182" s="17">
        <v>178</v>
      </c>
      <c r="B182" s="18">
        <v>184644</v>
      </c>
      <c r="C182" s="18">
        <v>157277</v>
      </c>
    </row>
    <row r="183" spans="1:3" x14ac:dyDescent="0.2">
      <c r="A183" s="17">
        <v>179</v>
      </c>
      <c r="B183" s="18">
        <v>180220</v>
      </c>
      <c r="C183" s="18">
        <v>156129</v>
      </c>
    </row>
    <row r="184" spans="1:3" x14ac:dyDescent="0.2">
      <c r="A184" s="17">
        <v>180</v>
      </c>
      <c r="B184" s="18">
        <v>177112</v>
      </c>
      <c r="C184" s="18">
        <v>155915</v>
      </c>
    </row>
    <row r="185" spans="1:3" x14ac:dyDescent="0.2">
      <c r="A185" s="17">
        <v>181</v>
      </c>
      <c r="B185" s="18">
        <v>178581</v>
      </c>
      <c r="C185" s="18">
        <v>150469</v>
      </c>
    </row>
    <row r="186" spans="1:3" x14ac:dyDescent="0.2">
      <c r="A186" s="17">
        <v>182</v>
      </c>
      <c r="B186" s="18">
        <v>182234</v>
      </c>
      <c r="C186" s="18">
        <v>157510</v>
      </c>
    </row>
    <row r="187" spans="1:3" x14ac:dyDescent="0.2">
      <c r="A187" s="17">
        <v>183</v>
      </c>
      <c r="B187" s="18">
        <v>184135</v>
      </c>
      <c r="C187" s="18">
        <v>161090</v>
      </c>
    </row>
    <row r="188" spans="1:3" x14ac:dyDescent="0.2">
      <c r="A188" s="17">
        <v>184</v>
      </c>
      <c r="B188" s="18">
        <v>185459</v>
      </c>
      <c r="C188" s="18">
        <v>159482</v>
      </c>
    </row>
    <row r="189" spans="1:3" x14ac:dyDescent="0.2">
      <c r="A189" s="17">
        <v>185</v>
      </c>
      <c r="B189" s="18">
        <v>183589</v>
      </c>
      <c r="C189" s="18">
        <v>159915</v>
      </c>
    </row>
    <row r="190" spans="1:3" x14ac:dyDescent="0.2">
      <c r="A190" s="17">
        <v>186</v>
      </c>
      <c r="B190" s="18">
        <v>179074</v>
      </c>
      <c r="C190" s="18">
        <v>156502</v>
      </c>
    </row>
    <row r="191" spans="1:3" x14ac:dyDescent="0.2">
      <c r="A191" s="17">
        <v>187</v>
      </c>
      <c r="B191" s="18">
        <v>180786</v>
      </c>
      <c r="C191" s="18">
        <v>158214</v>
      </c>
    </row>
    <row r="192" spans="1:3" x14ac:dyDescent="0.2">
      <c r="A192" s="17">
        <v>188</v>
      </c>
      <c r="B192" s="18">
        <v>162548</v>
      </c>
      <c r="C192" s="18">
        <v>149144</v>
      </c>
    </row>
    <row r="193" spans="1:3" x14ac:dyDescent="0.2">
      <c r="A193" s="17">
        <v>189</v>
      </c>
      <c r="B193" s="18">
        <v>163559</v>
      </c>
      <c r="C193" s="18">
        <v>148450</v>
      </c>
    </row>
    <row r="194" spans="1:3" x14ac:dyDescent="0.2">
      <c r="A194" s="17">
        <v>190</v>
      </c>
      <c r="B194" s="18">
        <v>164728</v>
      </c>
      <c r="C194" s="18">
        <v>143795</v>
      </c>
    </row>
    <row r="195" spans="1:3" x14ac:dyDescent="0.2">
      <c r="A195" s="17">
        <v>191</v>
      </c>
      <c r="B195" s="18">
        <v>164128</v>
      </c>
      <c r="C195" s="18">
        <v>140676</v>
      </c>
    </row>
    <row r="196" spans="1:3" x14ac:dyDescent="0.2">
      <c r="A196" s="17">
        <v>192</v>
      </c>
      <c r="B196" s="18">
        <v>162883</v>
      </c>
      <c r="C196" s="18">
        <v>141358</v>
      </c>
    </row>
    <row r="197" spans="1:3" x14ac:dyDescent="0.2">
      <c r="A197" s="17">
        <v>193</v>
      </c>
      <c r="B197" s="18">
        <v>159553</v>
      </c>
      <c r="C197" s="18">
        <v>140221</v>
      </c>
    </row>
    <row r="198" spans="1:3" x14ac:dyDescent="0.2">
      <c r="A198" s="17">
        <v>194</v>
      </c>
      <c r="B198" s="18">
        <v>159086</v>
      </c>
      <c r="C198" s="18">
        <v>138618</v>
      </c>
    </row>
    <row r="199" spans="1:3" x14ac:dyDescent="0.2">
      <c r="A199" s="17">
        <v>195</v>
      </c>
      <c r="B199" s="18">
        <v>154595</v>
      </c>
      <c r="C199" s="18">
        <v>137335</v>
      </c>
    </row>
    <row r="200" spans="1:3" x14ac:dyDescent="0.2">
      <c r="A200" s="17">
        <v>196</v>
      </c>
      <c r="B200" s="18">
        <v>154911</v>
      </c>
      <c r="C200" s="18">
        <v>138714</v>
      </c>
    </row>
    <row r="201" spans="1:3" x14ac:dyDescent="0.2">
      <c r="A201" s="17">
        <v>197</v>
      </c>
      <c r="B201" s="18">
        <v>159242</v>
      </c>
      <c r="C201" s="18">
        <v>139165</v>
      </c>
    </row>
    <row r="202" spans="1:3" x14ac:dyDescent="0.2">
      <c r="A202" s="17">
        <v>198</v>
      </c>
      <c r="B202" s="18">
        <v>156925</v>
      </c>
      <c r="C202" s="18">
        <v>139423</v>
      </c>
    </row>
    <row r="203" spans="1:3" x14ac:dyDescent="0.2">
      <c r="A203" s="17">
        <v>199</v>
      </c>
      <c r="B203" s="18">
        <v>161901</v>
      </c>
      <c r="C203" s="18">
        <v>139552</v>
      </c>
    </row>
    <row r="204" spans="1:3" x14ac:dyDescent="0.2">
      <c r="A204" s="17">
        <v>200</v>
      </c>
      <c r="B204" s="18">
        <v>162886</v>
      </c>
      <c r="C204" s="18">
        <v>140416</v>
      </c>
    </row>
    <row r="205" spans="1:3" x14ac:dyDescent="0.2">
      <c r="A205" s="17">
        <v>201</v>
      </c>
      <c r="B205" s="18">
        <v>163220</v>
      </c>
      <c r="C205" s="18">
        <v>140499</v>
      </c>
    </row>
    <row r="206" spans="1:3" x14ac:dyDescent="0.2">
      <c r="A206" s="17">
        <v>202</v>
      </c>
      <c r="B206" s="18">
        <v>169942</v>
      </c>
      <c r="C206" s="18">
        <v>142987</v>
      </c>
    </row>
    <row r="207" spans="1:3" x14ac:dyDescent="0.2">
      <c r="A207" s="17">
        <v>203</v>
      </c>
      <c r="B207" s="18">
        <v>151633</v>
      </c>
      <c r="C207" s="18">
        <v>134899</v>
      </c>
    </row>
    <row r="208" spans="1:3" x14ac:dyDescent="0.2">
      <c r="A208" s="17">
        <v>204</v>
      </c>
      <c r="B208" s="18">
        <v>152258</v>
      </c>
      <c r="C208" s="18">
        <v>133520</v>
      </c>
    </row>
    <row r="209" spans="1:3" x14ac:dyDescent="0.2">
      <c r="A209" s="17">
        <v>205</v>
      </c>
      <c r="B209" s="18">
        <v>151104</v>
      </c>
      <c r="C209" s="18">
        <v>131623</v>
      </c>
    </row>
    <row r="210" spans="1:3" x14ac:dyDescent="0.2">
      <c r="A210" s="17">
        <v>206</v>
      </c>
      <c r="B210" s="18">
        <v>148690</v>
      </c>
      <c r="C210" s="18">
        <v>129984</v>
      </c>
    </row>
    <row r="211" spans="1:3" x14ac:dyDescent="0.2">
      <c r="A211" s="17">
        <v>207</v>
      </c>
      <c r="B211" s="18">
        <v>150588</v>
      </c>
      <c r="C211" s="18">
        <v>125902</v>
      </c>
    </row>
    <row r="212" spans="1:3" x14ac:dyDescent="0.2">
      <c r="A212" s="17">
        <v>208</v>
      </c>
      <c r="B212" s="18">
        <v>149947</v>
      </c>
      <c r="C212" s="18">
        <v>128803</v>
      </c>
    </row>
    <row r="213" spans="1:3" x14ac:dyDescent="0.2">
      <c r="A213" s="17">
        <v>209</v>
      </c>
      <c r="B213" s="18">
        <v>146679</v>
      </c>
      <c r="C213" s="18">
        <v>128355</v>
      </c>
    </row>
    <row r="214" spans="1:3" x14ac:dyDescent="0.2">
      <c r="A214" s="17">
        <v>210</v>
      </c>
      <c r="B214" s="18">
        <v>146016</v>
      </c>
      <c r="C214" s="18">
        <v>127967</v>
      </c>
    </row>
    <row r="215" spans="1:3" x14ac:dyDescent="0.2">
      <c r="A215" s="17">
        <v>211</v>
      </c>
      <c r="B215" s="18">
        <v>144457</v>
      </c>
      <c r="C215" s="18">
        <v>130248</v>
      </c>
    </row>
    <row r="216" spans="1:3" x14ac:dyDescent="0.2">
      <c r="A216" s="17">
        <v>212</v>
      </c>
      <c r="B216" s="18">
        <v>147923</v>
      </c>
      <c r="C216" s="18">
        <v>129665</v>
      </c>
    </row>
    <row r="217" spans="1:3" x14ac:dyDescent="0.2">
      <c r="A217" s="17">
        <v>213</v>
      </c>
      <c r="B217" s="18">
        <v>143348</v>
      </c>
      <c r="C217" s="18">
        <v>128539</v>
      </c>
    </row>
    <row r="218" spans="1:3" x14ac:dyDescent="0.2">
      <c r="A218" s="17">
        <v>214</v>
      </c>
      <c r="B218" s="18">
        <v>150535</v>
      </c>
      <c r="C218" s="18">
        <v>130066</v>
      </c>
    </row>
    <row r="219" spans="1:3" x14ac:dyDescent="0.2">
      <c r="A219" s="17">
        <v>215</v>
      </c>
      <c r="B219" s="18">
        <v>153217</v>
      </c>
      <c r="C219" s="18">
        <v>131365</v>
      </c>
    </row>
    <row r="220" spans="1:3" x14ac:dyDescent="0.2">
      <c r="A220" s="17">
        <v>216</v>
      </c>
      <c r="B220" s="18">
        <v>153685</v>
      </c>
      <c r="C220" s="18">
        <v>130903</v>
      </c>
    </row>
    <row r="221" spans="1:3" x14ac:dyDescent="0.2">
      <c r="A221" s="17">
        <v>217</v>
      </c>
      <c r="B221" s="18">
        <v>153388</v>
      </c>
      <c r="C221" s="18">
        <v>127650</v>
      </c>
    </row>
    <row r="222" spans="1:3" x14ac:dyDescent="0.2">
      <c r="B222" s="18"/>
      <c r="C222" s="18"/>
    </row>
  </sheetData>
  <phoneticPr fontId="3" type="noConversion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F221"/>
  <sheetViews>
    <sheetView topLeftCell="A194" workbookViewId="0">
      <selection activeCell="R2" sqref="R2:Z3"/>
    </sheetView>
  </sheetViews>
  <sheetFormatPr baseColWidth="10" defaultColWidth="8.83203125" defaultRowHeight="15" x14ac:dyDescent="0.2"/>
  <cols>
    <col min="1" max="3" width="8.83203125" style="29"/>
    <col min="5" max="5" width="20.6640625" bestFit="1" customWidth="1"/>
    <col min="6" max="6" width="12" bestFit="1" customWidth="1"/>
  </cols>
  <sheetData>
    <row r="1" spans="1:6" x14ac:dyDescent="0.2">
      <c r="A1" s="2" t="s">
        <v>78</v>
      </c>
      <c r="B1" s="27"/>
    </row>
    <row r="2" spans="1:6" x14ac:dyDescent="0.2">
      <c r="A2" s="2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19">
        <v>0</v>
      </c>
      <c r="B4" s="19">
        <v>17701</v>
      </c>
      <c r="C4" s="19">
        <v>35589</v>
      </c>
      <c r="E4" s="3"/>
      <c r="F4" s="5"/>
    </row>
    <row r="5" spans="1:6" ht="16" x14ac:dyDescent="0.2">
      <c r="A5" s="19">
        <v>1</v>
      </c>
      <c r="B5" s="19">
        <v>17061</v>
      </c>
      <c r="C5" s="19">
        <v>57159</v>
      </c>
      <c r="E5" s="3"/>
    </row>
    <row r="6" spans="1:6" ht="16" x14ac:dyDescent="0.2">
      <c r="A6" s="19">
        <v>2</v>
      </c>
      <c r="B6" s="19">
        <v>17008</v>
      </c>
      <c r="C6" s="19">
        <v>90290</v>
      </c>
      <c r="E6" s="3"/>
      <c r="F6" s="4"/>
    </row>
    <row r="7" spans="1:6" ht="16" x14ac:dyDescent="0.2">
      <c r="A7" s="19">
        <v>3</v>
      </c>
      <c r="B7" s="19">
        <v>17225</v>
      </c>
      <c r="C7" s="19">
        <v>138181</v>
      </c>
      <c r="E7" s="3"/>
    </row>
    <row r="8" spans="1:6" ht="16" x14ac:dyDescent="0.2">
      <c r="A8" s="19">
        <v>4</v>
      </c>
      <c r="B8" s="19">
        <v>16573</v>
      </c>
      <c r="C8" s="19">
        <v>194123</v>
      </c>
      <c r="E8" s="3" t="s">
        <v>6</v>
      </c>
      <c r="F8" s="4" t="s">
        <v>7</v>
      </c>
    </row>
    <row r="9" spans="1:6" ht="16" x14ac:dyDescent="0.2">
      <c r="A9" s="19">
        <v>5</v>
      </c>
      <c r="B9" s="19">
        <v>16843</v>
      </c>
      <c r="C9" s="19">
        <v>254336</v>
      </c>
      <c r="E9" s="3" t="s">
        <v>8</v>
      </c>
      <c r="F9">
        <v>38</v>
      </c>
    </row>
    <row r="10" spans="1:6" ht="16" x14ac:dyDescent="0.2">
      <c r="A10" s="19">
        <v>6</v>
      </c>
      <c r="B10" s="19">
        <v>16305</v>
      </c>
      <c r="C10" s="19">
        <v>314212</v>
      </c>
      <c r="E10" s="3" t="s">
        <v>9</v>
      </c>
      <c r="F10">
        <v>230</v>
      </c>
    </row>
    <row r="11" spans="1:6" ht="16" x14ac:dyDescent="0.2">
      <c r="A11" s="19">
        <v>7</v>
      </c>
      <c r="B11" s="19">
        <v>14615</v>
      </c>
      <c r="C11" s="19">
        <v>370428</v>
      </c>
      <c r="E11" s="3" t="s">
        <v>10</v>
      </c>
      <c r="F11">
        <v>71</v>
      </c>
    </row>
    <row r="12" spans="1:6" ht="16" x14ac:dyDescent="0.2">
      <c r="A12" s="19">
        <v>8</v>
      </c>
      <c r="B12" s="19">
        <v>14455</v>
      </c>
      <c r="C12" s="19">
        <v>422844</v>
      </c>
      <c r="E12" s="3" t="s">
        <v>11</v>
      </c>
      <c r="F12">
        <f>(F10/(F11)^2)*703</f>
        <v>32.074985121999603</v>
      </c>
    </row>
    <row r="13" spans="1:6" ht="16" x14ac:dyDescent="0.2">
      <c r="A13" s="19">
        <v>9</v>
      </c>
      <c r="B13" s="19">
        <v>16404</v>
      </c>
      <c r="C13" s="19">
        <v>474514</v>
      </c>
      <c r="E13" s="3" t="s">
        <v>12</v>
      </c>
      <c r="F13" s="4" t="s">
        <v>79</v>
      </c>
    </row>
    <row r="14" spans="1:6" ht="16" x14ac:dyDescent="0.2">
      <c r="A14" s="19">
        <v>10</v>
      </c>
      <c r="B14" s="19">
        <v>16152</v>
      </c>
      <c r="C14" s="19">
        <v>569850</v>
      </c>
      <c r="E14" s="3" t="s">
        <v>13</v>
      </c>
      <c r="F14" s="4"/>
    </row>
    <row r="15" spans="1:6" ht="16" x14ac:dyDescent="0.2">
      <c r="A15" s="19">
        <v>11</v>
      </c>
      <c r="B15" s="19">
        <v>16392</v>
      </c>
      <c r="C15" s="19">
        <v>610338</v>
      </c>
      <c r="E15" s="3" t="s">
        <v>14</v>
      </c>
      <c r="F15">
        <v>80</v>
      </c>
    </row>
    <row r="16" spans="1:6" ht="16" x14ac:dyDescent="0.2">
      <c r="A16" s="19">
        <v>12</v>
      </c>
      <c r="B16" s="19">
        <v>18032</v>
      </c>
      <c r="C16" s="19">
        <v>643036</v>
      </c>
      <c r="E16" s="3" t="s">
        <v>15</v>
      </c>
    </row>
    <row r="17" spans="1:6" ht="16" x14ac:dyDescent="0.2">
      <c r="A17" s="19">
        <v>13</v>
      </c>
      <c r="B17" s="19">
        <v>16606</v>
      </c>
      <c r="C17" s="19">
        <v>673013</v>
      </c>
      <c r="E17" s="3" t="s">
        <v>16</v>
      </c>
      <c r="F17">
        <v>16</v>
      </c>
    </row>
    <row r="18" spans="1:6" ht="16" x14ac:dyDescent="0.2">
      <c r="A18" s="19">
        <v>14</v>
      </c>
      <c r="B18" s="19">
        <v>17869</v>
      </c>
      <c r="C18" s="19">
        <v>696866</v>
      </c>
      <c r="E18" s="3" t="s">
        <v>17</v>
      </c>
    </row>
    <row r="19" spans="1:6" ht="16" x14ac:dyDescent="0.2">
      <c r="A19" s="19">
        <v>15</v>
      </c>
      <c r="B19" s="19">
        <v>17869</v>
      </c>
      <c r="C19" s="19">
        <v>711356</v>
      </c>
      <c r="E19" s="3" t="s">
        <v>18</v>
      </c>
      <c r="F19">
        <v>98.4</v>
      </c>
    </row>
    <row r="20" spans="1:6" ht="16" x14ac:dyDescent="0.2">
      <c r="A20" s="19">
        <v>16</v>
      </c>
      <c r="B20" s="19">
        <v>17200</v>
      </c>
      <c r="C20" s="19">
        <v>729150</v>
      </c>
      <c r="E20" s="3" t="s">
        <v>19</v>
      </c>
    </row>
    <row r="21" spans="1:6" ht="16" x14ac:dyDescent="0.2">
      <c r="A21" s="19">
        <v>17</v>
      </c>
      <c r="B21" s="19">
        <v>16614</v>
      </c>
      <c r="C21" s="19">
        <v>738861</v>
      </c>
      <c r="E21" s="3" t="s">
        <v>20</v>
      </c>
      <c r="F21">
        <v>98</v>
      </c>
    </row>
    <row r="22" spans="1:6" ht="16" x14ac:dyDescent="0.2">
      <c r="A22" s="19">
        <v>18</v>
      </c>
      <c r="B22" s="19">
        <v>15148</v>
      </c>
      <c r="C22" s="19">
        <v>757294</v>
      </c>
      <c r="E22" s="3" t="s">
        <v>21</v>
      </c>
    </row>
    <row r="23" spans="1:6" ht="16" x14ac:dyDescent="0.2">
      <c r="A23" s="19">
        <v>19</v>
      </c>
      <c r="B23" s="19">
        <v>16582</v>
      </c>
      <c r="C23" s="19">
        <v>796751</v>
      </c>
      <c r="E23" s="3"/>
    </row>
    <row r="24" spans="1:6" ht="16" x14ac:dyDescent="0.2">
      <c r="A24" s="19">
        <v>20</v>
      </c>
      <c r="B24" s="19">
        <v>16196</v>
      </c>
      <c r="C24" s="19">
        <v>815731</v>
      </c>
      <c r="E24" s="3"/>
    </row>
    <row r="25" spans="1:6" ht="16" x14ac:dyDescent="0.2">
      <c r="A25" s="19">
        <v>21</v>
      </c>
      <c r="B25" s="19">
        <v>17420</v>
      </c>
      <c r="C25" s="19">
        <v>830215</v>
      </c>
      <c r="E25" s="3"/>
    </row>
    <row r="26" spans="1:6" ht="16" x14ac:dyDescent="0.2">
      <c r="A26" s="19">
        <v>22</v>
      </c>
      <c r="B26" s="19">
        <v>17372</v>
      </c>
      <c r="C26" s="19">
        <v>832178</v>
      </c>
      <c r="E26" s="3"/>
    </row>
    <row r="27" spans="1:6" ht="16" x14ac:dyDescent="0.2">
      <c r="A27" s="19">
        <v>23</v>
      </c>
      <c r="B27" s="19">
        <v>17901</v>
      </c>
      <c r="C27" s="19">
        <v>843717</v>
      </c>
      <c r="E27" s="3"/>
    </row>
    <row r="28" spans="1:6" ht="16" x14ac:dyDescent="0.2">
      <c r="A28" s="19">
        <v>24</v>
      </c>
      <c r="B28" s="19">
        <v>15426</v>
      </c>
      <c r="C28" s="19">
        <v>849901</v>
      </c>
      <c r="E28" s="3"/>
    </row>
    <row r="29" spans="1:6" ht="16" x14ac:dyDescent="0.2">
      <c r="A29" s="19">
        <v>25</v>
      </c>
      <c r="B29" s="19">
        <v>14645</v>
      </c>
      <c r="C29" s="19">
        <v>853874</v>
      </c>
      <c r="E29" s="3" t="s">
        <v>22</v>
      </c>
      <c r="F29" s="4" t="s">
        <v>23</v>
      </c>
    </row>
    <row r="30" spans="1:6" x14ac:dyDescent="0.2">
      <c r="A30" s="19">
        <v>26</v>
      </c>
      <c r="B30" s="19">
        <v>15017</v>
      </c>
      <c r="C30" s="19">
        <v>883607</v>
      </c>
    </row>
    <row r="31" spans="1:6" x14ac:dyDescent="0.2">
      <c r="A31" s="19">
        <v>27</v>
      </c>
      <c r="B31" s="19">
        <v>16887</v>
      </c>
      <c r="C31" s="19">
        <v>921075</v>
      </c>
    </row>
    <row r="32" spans="1:6" x14ac:dyDescent="0.2">
      <c r="A32" s="19">
        <v>28</v>
      </c>
      <c r="B32" s="19">
        <v>15317</v>
      </c>
      <c r="C32" s="19">
        <v>1005630</v>
      </c>
    </row>
    <row r="33" spans="1:3" x14ac:dyDescent="0.2">
      <c r="A33" s="19">
        <v>29</v>
      </c>
      <c r="B33" s="19">
        <v>16813</v>
      </c>
      <c r="C33" s="19">
        <v>1036710</v>
      </c>
    </row>
    <row r="34" spans="1:3" x14ac:dyDescent="0.2">
      <c r="A34" s="19">
        <v>30</v>
      </c>
      <c r="B34" s="19">
        <v>17950</v>
      </c>
      <c r="C34" s="19">
        <v>1062349</v>
      </c>
    </row>
    <row r="35" spans="1:3" x14ac:dyDescent="0.2">
      <c r="A35" s="19">
        <v>31</v>
      </c>
      <c r="B35" s="19">
        <v>17925</v>
      </c>
      <c r="C35" s="19">
        <v>1082884</v>
      </c>
    </row>
    <row r="36" spans="1:3" x14ac:dyDescent="0.2">
      <c r="A36" s="19">
        <v>32</v>
      </c>
      <c r="B36" s="19">
        <v>18820</v>
      </c>
      <c r="C36" s="19">
        <v>1101947</v>
      </c>
    </row>
    <row r="37" spans="1:3" x14ac:dyDescent="0.2">
      <c r="A37" s="19">
        <v>33</v>
      </c>
      <c r="B37" s="19">
        <v>15736</v>
      </c>
      <c r="C37" s="19">
        <v>1109095</v>
      </c>
    </row>
    <row r="38" spans="1:3" x14ac:dyDescent="0.2">
      <c r="A38" s="19">
        <v>34</v>
      </c>
      <c r="B38" s="19">
        <v>17831</v>
      </c>
      <c r="C38" s="19">
        <v>1108839</v>
      </c>
    </row>
    <row r="39" spans="1:3" x14ac:dyDescent="0.2">
      <c r="A39" s="19">
        <v>35</v>
      </c>
      <c r="B39" s="19">
        <v>16997</v>
      </c>
      <c r="C39" s="19">
        <v>1119393</v>
      </c>
    </row>
    <row r="40" spans="1:3" x14ac:dyDescent="0.2">
      <c r="A40" s="19">
        <v>36</v>
      </c>
      <c r="B40" s="19">
        <v>16917</v>
      </c>
      <c r="C40" s="19">
        <v>1115474</v>
      </c>
    </row>
    <row r="41" spans="1:3" x14ac:dyDescent="0.2">
      <c r="A41" s="19">
        <v>37</v>
      </c>
      <c r="B41" s="19">
        <v>16211</v>
      </c>
      <c r="C41" s="19">
        <v>1079479</v>
      </c>
    </row>
    <row r="42" spans="1:3" x14ac:dyDescent="0.2">
      <c r="A42" s="19">
        <v>38</v>
      </c>
      <c r="B42" s="19">
        <v>15803</v>
      </c>
      <c r="C42" s="19">
        <v>1105896</v>
      </c>
    </row>
    <row r="43" spans="1:3" x14ac:dyDescent="0.2">
      <c r="A43" s="19">
        <v>39</v>
      </c>
      <c r="B43" s="19">
        <v>17070</v>
      </c>
      <c r="C43" s="19">
        <v>1099399</v>
      </c>
    </row>
    <row r="44" spans="1:3" x14ac:dyDescent="0.2">
      <c r="A44" s="19">
        <v>40</v>
      </c>
      <c r="B44" s="19">
        <v>15419</v>
      </c>
      <c r="C44" s="19">
        <v>1039403</v>
      </c>
    </row>
    <row r="45" spans="1:3" x14ac:dyDescent="0.2">
      <c r="A45" s="19">
        <v>41</v>
      </c>
      <c r="B45" s="19">
        <v>15077</v>
      </c>
      <c r="C45" s="19">
        <v>1024130</v>
      </c>
    </row>
    <row r="46" spans="1:3" x14ac:dyDescent="0.2">
      <c r="A46" s="19">
        <v>42</v>
      </c>
      <c r="B46" s="19">
        <v>15221</v>
      </c>
      <c r="C46" s="19">
        <v>1014101</v>
      </c>
    </row>
    <row r="47" spans="1:3" x14ac:dyDescent="0.2">
      <c r="A47" s="19">
        <v>43</v>
      </c>
      <c r="B47" s="19">
        <v>15361</v>
      </c>
      <c r="C47" s="19">
        <v>1007390</v>
      </c>
    </row>
    <row r="48" spans="1:3" x14ac:dyDescent="0.2">
      <c r="A48" s="19">
        <v>44</v>
      </c>
      <c r="B48" s="19">
        <v>15793</v>
      </c>
      <c r="C48" s="19">
        <v>999637</v>
      </c>
    </row>
    <row r="49" spans="1:3" x14ac:dyDescent="0.2">
      <c r="A49" s="19">
        <v>45</v>
      </c>
      <c r="B49" s="19">
        <v>16936</v>
      </c>
      <c r="C49" s="19">
        <v>989115</v>
      </c>
    </row>
    <row r="50" spans="1:3" x14ac:dyDescent="0.2">
      <c r="A50" s="19">
        <v>46</v>
      </c>
      <c r="B50" s="19">
        <v>18452</v>
      </c>
      <c r="C50" s="19">
        <v>967909</v>
      </c>
    </row>
    <row r="51" spans="1:3" x14ac:dyDescent="0.2">
      <c r="A51" s="19">
        <v>47</v>
      </c>
      <c r="B51" s="19">
        <v>14450</v>
      </c>
      <c r="C51" s="19">
        <v>947148</v>
      </c>
    </row>
    <row r="52" spans="1:3" x14ac:dyDescent="0.2">
      <c r="A52" s="19">
        <v>48</v>
      </c>
      <c r="B52" s="19">
        <v>16910</v>
      </c>
      <c r="C52" s="19">
        <v>936919</v>
      </c>
    </row>
    <row r="53" spans="1:3" x14ac:dyDescent="0.2">
      <c r="A53" s="19">
        <v>49</v>
      </c>
      <c r="B53" s="19">
        <v>16892</v>
      </c>
      <c r="C53" s="19">
        <v>926137</v>
      </c>
    </row>
    <row r="54" spans="1:3" x14ac:dyDescent="0.2">
      <c r="A54" s="19">
        <v>50</v>
      </c>
      <c r="B54" s="19">
        <v>16791</v>
      </c>
      <c r="C54" s="19">
        <v>914002</v>
      </c>
    </row>
    <row r="55" spans="1:3" x14ac:dyDescent="0.2">
      <c r="A55" s="19">
        <v>51</v>
      </c>
      <c r="B55" s="19">
        <v>16791</v>
      </c>
      <c r="C55" s="19">
        <v>906965</v>
      </c>
    </row>
    <row r="56" spans="1:3" x14ac:dyDescent="0.2">
      <c r="A56" s="19">
        <v>52</v>
      </c>
      <c r="B56" s="19">
        <v>17077</v>
      </c>
      <c r="C56" s="19">
        <v>890072</v>
      </c>
    </row>
    <row r="57" spans="1:3" x14ac:dyDescent="0.2">
      <c r="A57" s="19">
        <v>53</v>
      </c>
      <c r="B57" s="19">
        <v>15673</v>
      </c>
      <c r="C57" s="19">
        <v>872806</v>
      </c>
    </row>
    <row r="58" spans="1:3" x14ac:dyDescent="0.2">
      <c r="A58" s="19">
        <v>54</v>
      </c>
      <c r="B58" s="19">
        <v>14791</v>
      </c>
      <c r="C58" s="19">
        <v>862498</v>
      </c>
    </row>
    <row r="59" spans="1:3" x14ac:dyDescent="0.2">
      <c r="A59" s="19">
        <v>55</v>
      </c>
      <c r="B59" s="19">
        <v>17170</v>
      </c>
      <c r="C59" s="19">
        <v>832666</v>
      </c>
    </row>
    <row r="60" spans="1:3" x14ac:dyDescent="0.2">
      <c r="A60" s="19">
        <v>56</v>
      </c>
      <c r="B60" s="19">
        <v>16858</v>
      </c>
      <c r="C60" s="19">
        <v>830730</v>
      </c>
    </row>
    <row r="61" spans="1:3" x14ac:dyDescent="0.2">
      <c r="A61" s="19">
        <v>57</v>
      </c>
      <c r="B61" s="19">
        <v>16947</v>
      </c>
      <c r="C61" s="19">
        <v>821530</v>
      </c>
    </row>
    <row r="62" spans="1:3" x14ac:dyDescent="0.2">
      <c r="A62" s="19">
        <v>58</v>
      </c>
      <c r="B62" s="19">
        <v>17051</v>
      </c>
      <c r="C62" s="19">
        <v>811979</v>
      </c>
    </row>
    <row r="63" spans="1:3" x14ac:dyDescent="0.2">
      <c r="A63" s="19">
        <v>59</v>
      </c>
      <c r="B63" s="19">
        <v>16788</v>
      </c>
      <c r="C63" s="19">
        <v>799173</v>
      </c>
    </row>
    <row r="64" spans="1:3" x14ac:dyDescent="0.2">
      <c r="A64" s="19">
        <v>60</v>
      </c>
      <c r="B64" s="19">
        <v>17280</v>
      </c>
      <c r="C64" s="19">
        <v>793829</v>
      </c>
    </row>
    <row r="65" spans="1:3" x14ac:dyDescent="0.2">
      <c r="A65" s="19">
        <v>61</v>
      </c>
      <c r="B65" s="19">
        <v>14581</v>
      </c>
      <c r="C65" s="19">
        <v>767335</v>
      </c>
    </row>
    <row r="66" spans="1:3" x14ac:dyDescent="0.2">
      <c r="A66" s="19">
        <v>62</v>
      </c>
      <c r="B66" s="19">
        <v>15937</v>
      </c>
      <c r="C66" s="19">
        <v>760662</v>
      </c>
    </row>
    <row r="67" spans="1:3" x14ac:dyDescent="0.2">
      <c r="A67" s="19">
        <v>63</v>
      </c>
      <c r="B67" s="19">
        <v>16255</v>
      </c>
      <c r="C67" s="19">
        <v>751024</v>
      </c>
    </row>
    <row r="68" spans="1:3" x14ac:dyDescent="0.2">
      <c r="A68" s="19">
        <v>64</v>
      </c>
      <c r="B68" s="19">
        <v>15441</v>
      </c>
      <c r="C68" s="19">
        <v>731142</v>
      </c>
    </row>
    <row r="69" spans="1:3" x14ac:dyDescent="0.2">
      <c r="A69" s="19">
        <v>65</v>
      </c>
      <c r="B69" s="19">
        <v>14604</v>
      </c>
      <c r="C69" s="19">
        <v>724913</v>
      </c>
    </row>
    <row r="70" spans="1:3" x14ac:dyDescent="0.2">
      <c r="A70" s="19">
        <v>66</v>
      </c>
      <c r="B70" s="19">
        <v>16186</v>
      </c>
      <c r="C70" s="19">
        <v>711749</v>
      </c>
    </row>
    <row r="71" spans="1:3" x14ac:dyDescent="0.2">
      <c r="A71" s="19">
        <v>67</v>
      </c>
      <c r="B71" s="19">
        <v>16013</v>
      </c>
      <c r="C71" s="19">
        <v>700707</v>
      </c>
    </row>
    <row r="72" spans="1:3" x14ac:dyDescent="0.2">
      <c r="A72" s="19">
        <v>68</v>
      </c>
      <c r="B72" s="19">
        <v>14751</v>
      </c>
      <c r="C72" s="19">
        <v>693337</v>
      </c>
    </row>
    <row r="73" spans="1:3" x14ac:dyDescent="0.2">
      <c r="A73" s="19">
        <v>69</v>
      </c>
      <c r="B73" s="19">
        <v>14751</v>
      </c>
      <c r="C73" s="19">
        <v>685122</v>
      </c>
    </row>
    <row r="74" spans="1:3" x14ac:dyDescent="0.2">
      <c r="A74" s="19">
        <v>70</v>
      </c>
      <c r="B74" s="19">
        <v>15517</v>
      </c>
      <c r="C74" s="19">
        <v>681318</v>
      </c>
    </row>
    <row r="75" spans="1:3" x14ac:dyDescent="0.2">
      <c r="A75" s="19">
        <v>71</v>
      </c>
      <c r="B75" s="19">
        <v>16453</v>
      </c>
      <c r="C75" s="19">
        <v>672391</v>
      </c>
    </row>
    <row r="76" spans="1:3" x14ac:dyDescent="0.2">
      <c r="A76" s="19">
        <v>72</v>
      </c>
      <c r="B76" s="19">
        <v>18049</v>
      </c>
      <c r="C76" s="19">
        <v>670360</v>
      </c>
    </row>
    <row r="77" spans="1:3" x14ac:dyDescent="0.2">
      <c r="A77" s="19">
        <v>73</v>
      </c>
      <c r="B77" s="19">
        <v>18045</v>
      </c>
      <c r="C77" s="19">
        <v>655533</v>
      </c>
    </row>
    <row r="78" spans="1:3" x14ac:dyDescent="0.2">
      <c r="A78" s="19">
        <v>74</v>
      </c>
      <c r="B78" s="19">
        <v>13991</v>
      </c>
      <c r="C78" s="19">
        <v>640769</v>
      </c>
    </row>
    <row r="79" spans="1:3" x14ac:dyDescent="0.2">
      <c r="A79" s="19">
        <v>75</v>
      </c>
      <c r="B79" s="19">
        <v>14700</v>
      </c>
      <c r="C79" s="19">
        <v>621408</v>
      </c>
    </row>
    <row r="80" spans="1:3" x14ac:dyDescent="0.2">
      <c r="A80" s="19">
        <v>76</v>
      </c>
      <c r="B80" s="19">
        <v>14303</v>
      </c>
      <c r="C80" s="19">
        <v>610451</v>
      </c>
    </row>
    <row r="81" spans="1:3" x14ac:dyDescent="0.2">
      <c r="A81" s="19">
        <v>77</v>
      </c>
      <c r="B81" s="19">
        <v>16525</v>
      </c>
      <c r="C81" s="19">
        <v>598304</v>
      </c>
    </row>
    <row r="82" spans="1:3" x14ac:dyDescent="0.2">
      <c r="A82" s="19">
        <v>78</v>
      </c>
      <c r="B82" s="19">
        <v>15960</v>
      </c>
      <c r="C82" s="19">
        <v>591043</v>
      </c>
    </row>
    <row r="83" spans="1:3" x14ac:dyDescent="0.2">
      <c r="A83" s="19">
        <v>79</v>
      </c>
      <c r="B83" s="19">
        <v>15268</v>
      </c>
      <c r="C83" s="19">
        <v>588668</v>
      </c>
    </row>
    <row r="84" spans="1:3" x14ac:dyDescent="0.2">
      <c r="A84" s="19">
        <v>80</v>
      </c>
      <c r="B84" s="19">
        <v>15264</v>
      </c>
      <c r="C84" s="19">
        <v>582137</v>
      </c>
    </row>
    <row r="85" spans="1:3" x14ac:dyDescent="0.2">
      <c r="A85" s="19">
        <v>81</v>
      </c>
      <c r="B85" s="19">
        <v>14579</v>
      </c>
      <c r="C85" s="19">
        <v>573996</v>
      </c>
    </row>
    <row r="86" spans="1:3" x14ac:dyDescent="0.2">
      <c r="A86" s="19">
        <v>82</v>
      </c>
      <c r="B86" s="19">
        <v>15282</v>
      </c>
      <c r="C86" s="19">
        <v>557456</v>
      </c>
    </row>
    <row r="87" spans="1:3" x14ac:dyDescent="0.2">
      <c r="A87" s="19">
        <v>83</v>
      </c>
      <c r="B87" s="19">
        <v>15042</v>
      </c>
      <c r="C87" s="19">
        <v>554353</v>
      </c>
    </row>
    <row r="88" spans="1:3" x14ac:dyDescent="0.2">
      <c r="A88" s="19">
        <v>84</v>
      </c>
      <c r="B88" s="19">
        <v>15430</v>
      </c>
      <c r="C88" s="19">
        <v>551677</v>
      </c>
    </row>
    <row r="89" spans="1:3" x14ac:dyDescent="0.2">
      <c r="A89" s="19">
        <v>85</v>
      </c>
      <c r="B89" s="19">
        <v>15718</v>
      </c>
      <c r="C89" s="19">
        <v>550116</v>
      </c>
    </row>
    <row r="90" spans="1:3" x14ac:dyDescent="0.2">
      <c r="A90" s="19">
        <v>86</v>
      </c>
      <c r="B90" s="19">
        <v>17403</v>
      </c>
      <c r="C90" s="19">
        <v>554487</v>
      </c>
    </row>
    <row r="91" spans="1:3" x14ac:dyDescent="0.2">
      <c r="A91" s="19">
        <v>87</v>
      </c>
      <c r="B91" s="19">
        <v>17307</v>
      </c>
      <c r="C91" s="19">
        <v>551106</v>
      </c>
    </row>
    <row r="92" spans="1:3" x14ac:dyDescent="0.2">
      <c r="A92" s="19">
        <v>88</v>
      </c>
      <c r="B92" s="19">
        <v>18810</v>
      </c>
      <c r="C92" s="19">
        <v>550251</v>
      </c>
    </row>
    <row r="93" spans="1:3" x14ac:dyDescent="0.2">
      <c r="A93" s="19">
        <v>89</v>
      </c>
      <c r="B93" s="19">
        <v>14423</v>
      </c>
      <c r="C93" s="19">
        <v>540431</v>
      </c>
    </row>
    <row r="94" spans="1:3" x14ac:dyDescent="0.2">
      <c r="A94" s="19">
        <v>90</v>
      </c>
      <c r="B94" s="19">
        <v>12794</v>
      </c>
      <c r="C94" s="19">
        <v>531099</v>
      </c>
    </row>
    <row r="95" spans="1:3" x14ac:dyDescent="0.2">
      <c r="A95" s="19">
        <v>91</v>
      </c>
      <c r="B95" s="19">
        <v>16662</v>
      </c>
      <c r="C95" s="19">
        <v>529193</v>
      </c>
    </row>
    <row r="96" spans="1:3" x14ac:dyDescent="0.2">
      <c r="A96" s="19">
        <v>92</v>
      </c>
      <c r="B96" s="19">
        <v>16338</v>
      </c>
      <c r="C96" s="19">
        <v>525800</v>
      </c>
    </row>
    <row r="97" spans="1:3" x14ac:dyDescent="0.2">
      <c r="A97" s="19">
        <v>93</v>
      </c>
      <c r="B97" s="19">
        <v>17423</v>
      </c>
      <c r="C97" s="19">
        <v>518441</v>
      </c>
    </row>
    <row r="98" spans="1:3" x14ac:dyDescent="0.2">
      <c r="A98" s="19">
        <v>94</v>
      </c>
      <c r="B98" s="19">
        <v>15407</v>
      </c>
      <c r="C98" s="19">
        <v>513144</v>
      </c>
    </row>
    <row r="99" spans="1:3" x14ac:dyDescent="0.2">
      <c r="A99" s="19">
        <v>95</v>
      </c>
      <c r="B99" s="19">
        <v>14946</v>
      </c>
      <c r="C99" s="19">
        <v>504071</v>
      </c>
    </row>
    <row r="100" spans="1:3" x14ac:dyDescent="0.2">
      <c r="A100" s="19">
        <v>96</v>
      </c>
      <c r="B100" s="19">
        <v>14358</v>
      </c>
      <c r="C100" s="19">
        <v>501748</v>
      </c>
    </row>
    <row r="101" spans="1:3" x14ac:dyDescent="0.2">
      <c r="A101" s="19">
        <v>97</v>
      </c>
      <c r="B101" s="19">
        <v>15161</v>
      </c>
      <c r="C101" s="19">
        <v>496210</v>
      </c>
    </row>
    <row r="102" spans="1:3" x14ac:dyDescent="0.2">
      <c r="A102" s="19">
        <v>98</v>
      </c>
      <c r="B102" s="19">
        <v>16217</v>
      </c>
      <c r="C102" s="19">
        <v>490964</v>
      </c>
    </row>
    <row r="103" spans="1:3" x14ac:dyDescent="0.2">
      <c r="A103" s="19">
        <v>99</v>
      </c>
      <c r="B103" s="19">
        <v>16317</v>
      </c>
      <c r="C103" s="19">
        <v>488966</v>
      </c>
    </row>
    <row r="104" spans="1:3" x14ac:dyDescent="0.2">
      <c r="A104" s="19">
        <v>100</v>
      </c>
      <c r="B104" s="19">
        <v>17673</v>
      </c>
      <c r="C104" s="19">
        <v>475018</v>
      </c>
    </row>
    <row r="105" spans="1:3" x14ac:dyDescent="0.2">
      <c r="A105" s="19">
        <v>101</v>
      </c>
      <c r="B105" s="19">
        <v>17852</v>
      </c>
      <c r="C105" s="19">
        <v>466272</v>
      </c>
    </row>
    <row r="106" spans="1:3" x14ac:dyDescent="0.2">
      <c r="A106" s="19">
        <v>102</v>
      </c>
      <c r="B106" s="19">
        <v>14112</v>
      </c>
      <c r="C106" s="19">
        <v>456427</v>
      </c>
    </row>
    <row r="107" spans="1:3" x14ac:dyDescent="0.2">
      <c r="A107" s="19">
        <v>103</v>
      </c>
      <c r="B107" s="19">
        <v>16530</v>
      </c>
      <c r="C107" s="19">
        <v>445948</v>
      </c>
    </row>
    <row r="108" spans="1:3" x14ac:dyDescent="0.2">
      <c r="A108" s="19">
        <v>104</v>
      </c>
      <c r="B108" s="19">
        <v>16203</v>
      </c>
      <c r="C108" s="19">
        <v>439504</v>
      </c>
    </row>
    <row r="109" spans="1:3" x14ac:dyDescent="0.2">
      <c r="A109" s="19">
        <v>105</v>
      </c>
      <c r="B109" s="19">
        <v>16911</v>
      </c>
      <c r="C109" s="19">
        <v>433109</v>
      </c>
    </row>
    <row r="110" spans="1:3" x14ac:dyDescent="0.2">
      <c r="A110" s="19">
        <v>106</v>
      </c>
      <c r="B110" s="19">
        <v>16362</v>
      </c>
      <c r="C110" s="19">
        <v>425550</v>
      </c>
    </row>
    <row r="111" spans="1:3" x14ac:dyDescent="0.2">
      <c r="A111" s="19">
        <v>107</v>
      </c>
      <c r="B111" s="19">
        <v>16722</v>
      </c>
      <c r="C111" s="19">
        <v>419605</v>
      </c>
    </row>
    <row r="112" spans="1:3" x14ac:dyDescent="0.2">
      <c r="A112" s="19">
        <v>108</v>
      </c>
      <c r="B112" s="19">
        <v>17781</v>
      </c>
      <c r="C112" s="19">
        <v>418946</v>
      </c>
    </row>
    <row r="113" spans="1:3" x14ac:dyDescent="0.2">
      <c r="A113" s="19">
        <v>109</v>
      </c>
      <c r="B113" s="20">
        <v>18444</v>
      </c>
      <c r="C113" s="20">
        <v>104897</v>
      </c>
    </row>
    <row r="114" spans="1:3" x14ac:dyDescent="0.2">
      <c r="A114" s="19">
        <v>110</v>
      </c>
      <c r="B114" s="20">
        <v>18457</v>
      </c>
      <c r="C114" s="20">
        <v>109438</v>
      </c>
    </row>
    <row r="115" spans="1:3" x14ac:dyDescent="0.2">
      <c r="A115" s="19">
        <v>111</v>
      </c>
      <c r="B115" s="20">
        <v>18553</v>
      </c>
      <c r="C115" s="20">
        <v>110614</v>
      </c>
    </row>
    <row r="116" spans="1:3" x14ac:dyDescent="0.2">
      <c r="A116" s="19">
        <v>112</v>
      </c>
      <c r="B116" s="20">
        <v>16752</v>
      </c>
      <c r="C116" s="20">
        <v>107505</v>
      </c>
    </row>
    <row r="117" spans="1:3" x14ac:dyDescent="0.2">
      <c r="A117" s="19">
        <v>113</v>
      </c>
      <c r="B117" s="20">
        <v>17088</v>
      </c>
      <c r="C117" s="20">
        <v>109418</v>
      </c>
    </row>
    <row r="118" spans="1:3" x14ac:dyDescent="0.2">
      <c r="A118" s="19">
        <v>114</v>
      </c>
      <c r="B118" s="20">
        <v>15882</v>
      </c>
      <c r="C118" s="20">
        <v>98493</v>
      </c>
    </row>
    <row r="119" spans="1:3" x14ac:dyDescent="0.2">
      <c r="A119" s="19">
        <v>115</v>
      </c>
      <c r="B119" s="20">
        <v>15330</v>
      </c>
      <c r="C119" s="20">
        <v>93030</v>
      </c>
    </row>
    <row r="120" spans="1:3" x14ac:dyDescent="0.2">
      <c r="A120" s="19">
        <v>116</v>
      </c>
      <c r="B120" s="20">
        <v>16991</v>
      </c>
      <c r="C120" s="20">
        <v>94044</v>
      </c>
    </row>
    <row r="121" spans="1:3" x14ac:dyDescent="0.2">
      <c r="A121" s="19">
        <v>117</v>
      </c>
      <c r="B121" s="20">
        <v>16655</v>
      </c>
      <c r="C121" s="20">
        <v>91538</v>
      </c>
    </row>
    <row r="122" spans="1:3" x14ac:dyDescent="0.2">
      <c r="A122" s="19">
        <v>118</v>
      </c>
      <c r="B122" s="20">
        <v>15883</v>
      </c>
      <c r="C122" s="20">
        <v>89050</v>
      </c>
    </row>
    <row r="123" spans="1:3" x14ac:dyDescent="0.2">
      <c r="A123" s="19">
        <v>119</v>
      </c>
      <c r="B123" s="20">
        <v>18030</v>
      </c>
      <c r="C123" s="20">
        <v>84313</v>
      </c>
    </row>
    <row r="124" spans="1:3" x14ac:dyDescent="0.2">
      <c r="A124" s="19">
        <v>120</v>
      </c>
      <c r="B124" s="20">
        <v>16140</v>
      </c>
      <c r="C124" s="20">
        <v>82807</v>
      </c>
    </row>
    <row r="125" spans="1:3" x14ac:dyDescent="0.2">
      <c r="A125" s="19">
        <v>121</v>
      </c>
      <c r="B125" s="20">
        <v>13133</v>
      </c>
      <c r="C125" s="20">
        <v>76070</v>
      </c>
    </row>
    <row r="126" spans="1:3" x14ac:dyDescent="0.2">
      <c r="A126" s="19">
        <v>122</v>
      </c>
      <c r="B126" s="20">
        <v>12732</v>
      </c>
      <c r="C126" s="20">
        <v>76171</v>
      </c>
    </row>
    <row r="127" spans="1:3" x14ac:dyDescent="0.2">
      <c r="A127" s="19">
        <v>123</v>
      </c>
      <c r="B127" s="20">
        <v>13890</v>
      </c>
      <c r="C127" s="20">
        <v>72688</v>
      </c>
    </row>
    <row r="128" spans="1:3" x14ac:dyDescent="0.2">
      <c r="A128" s="19">
        <v>124</v>
      </c>
      <c r="B128" s="20">
        <v>13686</v>
      </c>
      <c r="C128" s="20">
        <v>71835</v>
      </c>
    </row>
    <row r="129" spans="1:3" x14ac:dyDescent="0.2">
      <c r="A129" s="19">
        <v>125</v>
      </c>
      <c r="B129" s="20">
        <v>14751</v>
      </c>
      <c r="C129" s="20">
        <v>73713</v>
      </c>
    </row>
    <row r="130" spans="1:3" x14ac:dyDescent="0.2">
      <c r="A130" s="19">
        <v>126</v>
      </c>
      <c r="B130" s="20">
        <v>15540</v>
      </c>
      <c r="C130" s="20">
        <v>75442</v>
      </c>
    </row>
    <row r="131" spans="1:3" x14ac:dyDescent="0.2">
      <c r="A131" s="19">
        <v>127</v>
      </c>
      <c r="B131" s="20">
        <v>15669</v>
      </c>
      <c r="C131" s="20">
        <v>74302</v>
      </c>
    </row>
    <row r="132" spans="1:3" x14ac:dyDescent="0.2">
      <c r="A132" s="19">
        <v>128</v>
      </c>
      <c r="B132" s="20">
        <v>15805</v>
      </c>
      <c r="C132" s="20">
        <v>74793</v>
      </c>
    </row>
    <row r="133" spans="1:3" x14ac:dyDescent="0.2">
      <c r="A133" s="19">
        <v>129</v>
      </c>
      <c r="B133" s="20">
        <v>16597</v>
      </c>
      <c r="C133" s="20">
        <v>74936</v>
      </c>
    </row>
    <row r="134" spans="1:3" x14ac:dyDescent="0.2">
      <c r="A134" s="19">
        <v>130</v>
      </c>
      <c r="B134" s="20">
        <v>15799</v>
      </c>
      <c r="C134" s="20">
        <v>71859</v>
      </c>
    </row>
    <row r="135" spans="1:3" x14ac:dyDescent="0.2">
      <c r="A135" s="19">
        <v>131</v>
      </c>
      <c r="B135" s="20">
        <v>11527</v>
      </c>
      <c r="C135" s="20">
        <v>64722</v>
      </c>
    </row>
    <row r="136" spans="1:3" x14ac:dyDescent="0.2">
      <c r="A136" s="19">
        <v>132</v>
      </c>
      <c r="B136" s="20">
        <v>18302</v>
      </c>
      <c r="C136" s="20">
        <v>63645</v>
      </c>
    </row>
    <row r="137" spans="1:3" x14ac:dyDescent="0.2">
      <c r="A137" s="19">
        <v>133</v>
      </c>
      <c r="B137" s="20">
        <v>17522</v>
      </c>
      <c r="C137" s="20">
        <v>62381</v>
      </c>
    </row>
    <row r="138" spans="1:3" x14ac:dyDescent="0.2">
      <c r="A138" s="19">
        <v>134</v>
      </c>
      <c r="B138" s="20">
        <v>15085</v>
      </c>
      <c r="C138" s="20">
        <v>60574</v>
      </c>
    </row>
    <row r="139" spans="1:3" x14ac:dyDescent="0.2">
      <c r="A139" s="19">
        <v>135</v>
      </c>
      <c r="B139" s="20">
        <v>14552</v>
      </c>
      <c r="C139" s="20">
        <v>63092</v>
      </c>
    </row>
    <row r="140" spans="1:3" x14ac:dyDescent="0.2">
      <c r="A140" s="19">
        <v>136</v>
      </c>
      <c r="B140" s="20">
        <v>15307</v>
      </c>
      <c r="C140" s="20">
        <v>62222</v>
      </c>
    </row>
    <row r="141" spans="1:3" x14ac:dyDescent="0.2">
      <c r="A141" s="19">
        <v>137</v>
      </c>
      <c r="B141" s="20">
        <v>18081</v>
      </c>
      <c r="C141" s="20">
        <v>62239</v>
      </c>
    </row>
    <row r="142" spans="1:3" x14ac:dyDescent="0.2">
      <c r="A142" s="19">
        <v>138</v>
      </c>
      <c r="B142" s="20">
        <v>15251</v>
      </c>
      <c r="C142" s="20">
        <v>57885</v>
      </c>
    </row>
    <row r="143" spans="1:3" x14ac:dyDescent="0.2">
      <c r="A143" s="19">
        <v>139</v>
      </c>
      <c r="B143" s="20">
        <v>15433</v>
      </c>
      <c r="C143" s="20">
        <v>56165</v>
      </c>
    </row>
    <row r="144" spans="1:3" x14ac:dyDescent="0.2">
      <c r="A144" s="19">
        <v>140</v>
      </c>
      <c r="B144" s="20">
        <v>17032</v>
      </c>
      <c r="C144" s="20">
        <v>56519</v>
      </c>
    </row>
    <row r="145" spans="1:3" x14ac:dyDescent="0.2">
      <c r="A145" s="19">
        <v>141</v>
      </c>
      <c r="B145" s="20">
        <v>18370</v>
      </c>
      <c r="C145" s="20">
        <v>56159</v>
      </c>
    </row>
    <row r="146" spans="1:3" x14ac:dyDescent="0.2">
      <c r="A146" s="19">
        <v>142</v>
      </c>
      <c r="B146" s="20">
        <v>18915</v>
      </c>
      <c r="C146" s="20">
        <v>56501</v>
      </c>
    </row>
    <row r="147" spans="1:3" x14ac:dyDescent="0.2">
      <c r="A147" s="19">
        <v>143</v>
      </c>
      <c r="B147" s="20">
        <v>18287</v>
      </c>
      <c r="C147" s="20">
        <v>56485</v>
      </c>
    </row>
    <row r="148" spans="1:3" x14ac:dyDescent="0.2">
      <c r="A148" s="19">
        <v>144</v>
      </c>
      <c r="B148" s="20">
        <v>20825</v>
      </c>
      <c r="C148" s="20">
        <v>55464</v>
      </c>
    </row>
    <row r="149" spans="1:3" x14ac:dyDescent="0.2">
      <c r="A149" s="19">
        <v>145</v>
      </c>
      <c r="B149" s="20">
        <v>23202</v>
      </c>
      <c r="C149" s="20">
        <v>58200</v>
      </c>
    </row>
    <row r="150" spans="1:3" x14ac:dyDescent="0.2">
      <c r="A150" s="19">
        <v>146</v>
      </c>
      <c r="B150" s="20">
        <v>22368</v>
      </c>
      <c r="C150" s="20">
        <v>57694</v>
      </c>
    </row>
    <row r="151" spans="1:3" x14ac:dyDescent="0.2">
      <c r="A151" s="19">
        <v>147</v>
      </c>
      <c r="B151" s="20">
        <v>22240</v>
      </c>
      <c r="C151" s="20">
        <v>59632</v>
      </c>
    </row>
    <row r="152" spans="1:3" x14ac:dyDescent="0.2">
      <c r="A152" s="19">
        <v>148</v>
      </c>
      <c r="B152" s="20">
        <v>14625</v>
      </c>
      <c r="C152" s="20">
        <v>51193</v>
      </c>
    </row>
    <row r="153" spans="1:3" x14ac:dyDescent="0.2">
      <c r="A153" s="19">
        <v>149</v>
      </c>
      <c r="B153" s="20">
        <v>14664</v>
      </c>
      <c r="C153" s="20">
        <v>48748</v>
      </c>
    </row>
    <row r="154" spans="1:3" x14ac:dyDescent="0.2">
      <c r="A154" s="19">
        <v>150</v>
      </c>
      <c r="B154" s="20">
        <v>19148</v>
      </c>
      <c r="C154" s="20">
        <v>42058</v>
      </c>
    </row>
    <row r="155" spans="1:3" x14ac:dyDescent="0.2">
      <c r="A155" s="19">
        <v>151</v>
      </c>
      <c r="B155" s="20">
        <v>20393</v>
      </c>
      <c r="C155" s="20">
        <v>39339</v>
      </c>
    </row>
    <row r="156" spans="1:3" x14ac:dyDescent="0.2">
      <c r="A156" s="19">
        <v>152</v>
      </c>
      <c r="B156" s="20">
        <v>20156</v>
      </c>
      <c r="C156" s="20">
        <v>41016</v>
      </c>
    </row>
    <row r="157" spans="1:3" x14ac:dyDescent="0.2">
      <c r="A157" s="19">
        <v>153</v>
      </c>
      <c r="B157" s="20">
        <v>20639</v>
      </c>
      <c r="C157" s="20">
        <v>41063</v>
      </c>
    </row>
    <row r="158" spans="1:3" x14ac:dyDescent="0.2">
      <c r="A158" s="19">
        <v>154</v>
      </c>
      <c r="B158" s="20">
        <v>19469</v>
      </c>
      <c r="C158" s="20">
        <v>40939</v>
      </c>
    </row>
    <row r="159" spans="1:3" x14ac:dyDescent="0.2">
      <c r="A159" s="19">
        <v>155</v>
      </c>
      <c r="B159" s="20">
        <v>18192</v>
      </c>
      <c r="C159" s="20">
        <v>35468</v>
      </c>
    </row>
    <row r="160" spans="1:3" x14ac:dyDescent="0.2">
      <c r="A160" s="19">
        <v>156</v>
      </c>
      <c r="B160" s="20">
        <v>18595</v>
      </c>
      <c r="C160" s="20">
        <v>34571</v>
      </c>
    </row>
    <row r="161" spans="1:3" x14ac:dyDescent="0.2">
      <c r="A161" s="19">
        <v>157</v>
      </c>
      <c r="B161" s="20">
        <v>16880</v>
      </c>
      <c r="C161" s="20">
        <v>36115</v>
      </c>
    </row>
    <row r="162" spans="1:3" x14ac:dyDescent="0.2">
      <c r="A162" s="19">
        <v>158</v>
      </c>
      <c r="B162" s="20">
        <v>17919</v>
      </c>
      <c r="C162" s="20">
        <v>35810</v>
      </c>
    </row>
    <row r="163" spans="1:3" x14ac:dyDescent="0.2">
      <c r="A163" s="19">
        <v>159</v>
      </c>
      <c r="B163" s="20">
        <v>19223</v>
      </c>
      <c r="C163" s="20">
        <v>32161</v>
      </c>
    </row>
    <row r="164" spans="1:3" x14ac:dyDescent="0.2">
      <c r="A164" s="19">
        <v>160</v>
      </c>
      <c r="B164" s="20">
        <v>20226</v>
      </c>
      <c r="C164" s="20">
        <v>34747</v>
      </c>
    </row>
    <row r="165" spans="1:3" x14ac:dyDescent="0.2">
      <c r="A165" s="19">
        <v>161</v>
      </c>
      <c r="B165" s="20">
        <v>22364</v>
      </c>
      <c r="C165" s="20">
        <v>35130</v>
      </c>
    </row>
    <row r="166" spans="1:3" x14ac:dyDescent="0.2">
      <c r="A166" s="19">
        <v>162</v>
      </c>
      <c r="B166" s="20">
        <v>22573</v>
      </c>
      <c r="C166" s="20">
        <v>35384</v>
      </c>
    </row>
    <row r="167" spans="1:3" x14ac:dyDescent="0.2">
      <c r="A167" s="19">
        <v>163</v>
      </c>
      <c r="B167" s="20">
        <v>24025</v>
      </c>
      <c r="C167" s="20">
        <v>35733</v>
      </c>
    </row>
    <row r="168" spans="1:3" x14ac:dyDescent="0.2">
      <c r="A168" s="19">
        <v>164</v>
      </c>
      <c r="B168" s="20">
        <v>17183</v>
      </c>
      <c r="C168" s="20">
        <v>30029</v>
      </c>
    </row>
    <row r="169" spans="1:3" x14ac:dyDescent="0.2">
      <c r="A169" s="19">
        <v>165</v>
      </c>
      <c r="B169" s="20">
        <v>17643</v>
      </c>
      <c r="C169" s="20">
        <v>29859</v>
      </c>
    </row>
    <row r="170" spans="1:3" x14ac:dyDescent="0.2">
      <c r="A170" s="19">
        <v>166</v>
      </c>
      <c r="B170" s="20">
        <v>21493</v>
      </c>
      <c r="C170" s="20">
        <v>27788</v>
      </c>
    </row>
    <row r="171" spans="1:3" x14ac:dyDescent="0.2">
      <c r="A171" s="19">
        <v>167</v>
      </c>
      <c r="B171" s="20">
        <v>17450</v>
      </c>
      <c r="C171" s="20">
        <v>25252</v>
      </c>
    </row>
    <row r="172" spans="1:3" x14ac:dyDescent="0.2">
      <c r="A172" s="19">
        <v>168</v>
      </c>
      <c r="B172" s="20">
        <v>19117</v>
      </c>
      <c r="C172" s="20">
        <v>24516</v>
      </c>
    </row>
    <row r="173" spans="1:3" x14ac:dyDescent="0.2">
      <c r="A173" s="19">
        <v>169</v>
      </c>
      <c r="B173" s="20">
        <v>18109</v>
      </c>
      <c r="C173" s="20">
        <v>21916</v>
      </c>
    </row>
    <row r="174" spans="1:3" x14ac:dyDescent="0.2">
      <c r="A174" s="19">
        <v>170</v>
      </c>
      <c r="B174" s="20">
        <v>20569</v>
      </c>
      <c r="C174" s="20">
        <v>26655</v>
      </c>
    </row>
    <row r="175" spans="1:3" x14ac:dyDescent="0.2">
      <c r="A175" s="19">
        <v>171</v>
      </c>
      <c r="B175" s="20">
        <v>18935</v>
      </c>
      <c r="C175" s="20">
        <v>24244</v>
      </c>
    </row>
    <row r="176" spans="1:3" x14ac:dyDescent="0.2">
      <c r="A176" s="19">
        <v>172</v>
      </c>
      <c r="B176" s="20">
        <v>17337</v>
      </c>
      <c r="C176" s="20">
        <v>22049</v>
      </c>
    </row>
    <row r="177" spans="1:3" x14ac:dyDescent="0.2">
      <c r="A177" s="19">
        <v>173</v>
      </c>
      <c r="B177" s="20">
        <v>17865</v>
      </c>
      <c r="C177" s="20">
        <v>19491</v>
      </c>
    </row>
    <row r="178" spans="1:3" x14ac:dyDescent="0.2">
      <c r="A178" s="19">
        <v>174</v>
      </c>
      <c r="B178" s="20">
        <v>17088</v>
      </c>
      <c r="C178" s="20">
        <v>18118</v>
      </c>
    </row>
    <row r="179" spans="1:3" x14ac:dyDescent="0.2">
      <c r="A179" s="19">
        <v>175</v>
      </c>
      <c r="B179" s="20">
        <v>16278</v>
      </c>
      <c r="C179" s="20">
        <v>19691</v>
      </c>
    </row>
    <row r="180" spans="1:3" x14ac:dyDescent="0.2">
      <c r="A180" s="19">
        <v>176</v>
      </c>
      <c r="B180" s="20">
        <v>16033</v>
      </c>
      <c r="C180" s="20">
        <v>21314</v>
      </c>
    </row>
    <row r="181" spans="1:3" x14ac:dyDescent="0.2">
      <c r="A181" s="19">
        <v>177</v>
      </c>
      <c r="B181" s="20">
        <v>18581</v>
      </c>
      <c r="C181" s="20">
        <v>22868</v>
      </c>
    </row>
    <row r="182" spans="1:3" x14ac:dyDescent="0.2">
      <c r="A182" s="19">
        <v>178</v>
      </c>
      <c r="B182" s="20">
        <v>18973</v>
      </c>
      <c r="C182" s="20">
        <v>22336</v>
      </c>
    </row>
    <row r="183" spans="1:3" x14ac:dyDescent="0.2">
      <c r="A183" s="19">
        <v>179</v>
      </c>
      <c r="B183" s="20">
        <v>21467</v>
      </c>
      <c r="C183" s="20">
        <v>23216</v>
      </c>
    </row>
    <row r="184" spans="1:3" x14ac:dyDescent="0.2">
      <c r="A184" s="19">
        <v>180</v>
      </c>
      <c r="B184" s="20">
        <v>21365</v>
      </c>
      <c r="C184" s="20">
        <v>23989</v>
      </c>
    </row>
    <row r="185" spans="1:3" x14ac:dyDescent="0.2">
      <c r="A185" s="19">
        <v>181</v>
      </c>
      <c r="B185" s="20">
        <v>22028</v>
      </c>
      <c r="C185" s="20">
        <v>24551</v>
      </c>
    </row>
    <row r="186" spans="1:3" x14ac:dyDescent="0.2">
      <c r="A186" s="19">
        <v>182</v>
      </c>
      <c r="B186" s="20">
        <v>19482</v>
      </c>
      <c r="C186" s="20">
        <v>19661</v>
      </c>
    </row>
    <row r="187" spans="1:3" x14ac:dyDescent="0.2">
      <c r="A187" s="19">
        <v>183</v>
      </c>
      <c r="B187" s="20">
        <v>19655</v>
      </c>
      <c r="C187" s="20">
        <v>19351</v>
      </c>
    </row>
    <row r="188" spans="1:3" x14ac:dyDescent="0.2">
      <c r="A188" s="19">
        <v>184</v>
      </c>
      <c r="B188" s="20">
        <v>18255</v>
      </c>
      <c r="C188" s="20">
        <v>17451</v>
      </c>
    </row>
    <row r="189" spans="1:3" x14ac:dyDescent="0.2">
      <c r="A189" s="19">
        <v>185</v>
      </c>
      <c r="B189" s="20">
        <v>18705</v>
      </c>
      <c r="C189" s="20">
        <v>16967</v>
      </c>
    </row>
    <row r="190" spans="1:3" x14ac:dyDescent="0.2">
      <c r="A190" s="19">
        <v>186</v>
      </c>
      <c r="B190" s="20">
        <v>18802</v>
      </c>
      <c r="C190" s="20">
        <v>19079</v>
      </c>
    </row>
    <row r="191" spans="1:3" x14ac:dyDescent="0.2">
      <c r="A191" s="19">
        <v>187</v>
      </c>
      <c r="B191" s="20">
        <v>16069</v>
      </c>
      <c r="C191" s="20">
        <v>18194</v>
      </c>
    </row>
    <row r="192" spans="1:3" x14ac:dyDescent="0.2">
      <c r="A192" s="19">
        <v>188</v>
      </c>
      <c r="B192" s="20">
        <v>17174</v>
      </c>
      <c r="C192" s="20">
        <v>17606</v>
      </c>
    </row>
    <row r="193" spans="1:3" x14ac:dyDescent="0.2">
      <c r="A193" s="19">
        <v>189</v>
      </c>
      <c r="B193" s="20">
        <v>16386</v>
      </c>
      <c r="C193" s="20">
        <v>16390</v>
      </c>
    </row>
    <row r="194" spans="1:3" x14ac:dyDescent="0.2">
      <c r="A194" s="19">
        <v>190</v>
      </c>
      <c r="B194" s="20">
        <v>17036</v>
      </c>
      <c r="C194" s="20">
        <v>13597</v>
      </c>
    </row>
    <row r="195" spans="1:3" x14ac:dyDescent="0.2">
      <c r="A195" s="19">
        <v>191</v>
      </c>
      <c r="B195" s="20">
        <v>16278</v>
      </c>
      <c r="C195" s="20">
        <v>14338</v>
      </c>
    </row>
    <row r="196" spans="1:3" x14ac:dyDescent="0.2">
      <c r="A196" s="19">
        <v>192</v>
      </c>
      <c r="B196" s="20">
        <v>15866</v>
      </c>
      <c r="C196" s="20">
        <v>15107</v>
      </c>
    </row>
    <row r="197" spans="1:3" x14ac:dyDescent="0.2">
      <c r="A197" s="19">
        <v>193</v>
      </c>
      <c r="B197" s="20">
        <v>20572</v>
      </c>
      <c r="C197" s="20">
        <v>16526</v>
      </c>
    </row>
    <row r="198" spans="1:3" x14ac:dyDescent="0.2">
      <c r="A198" s="19">
        <v>194</v>
      </c>
      <c r="B198" s="20">
        <v>21046</v>
      </c>
      <c r="C198" s="20">
        <v>15367</v>
      </c>
    </row>
    <row r="199" spans="1:3" x14ac:dyDescent="0.2">
      <c r="A199" s="19">
        <v>195</v>
      </c>
      <c r="B199" s="20">
        <v>22055</v>
      </c>
      <c r="C199" s="20">
        <v>18511</v>
      </c>
    </row>
    <row r="200" spans="1:3" x14ac:dyDescent="0.2">
      <c r="A200" s="19">
        <v>196</v>
      </c>
      <c r="B200" s="20">
        <v>21676</v>
      </c>
      <c r="C200" s="20">
        <v>19381</v>
      </c>
    </row>
    <row r="201" spans="1:3" x14ac:dyDescent="0.2">
      <c r="A201" s="19">
        <v>197</v>
      </c>
      <c r="B201" s="20">
        <v>18210</v>
      </c>
      <c r="C201" s="20">
        <v>17329</v>
      </c>
    </row>
    <row r="202" spans="1:3" x14ac:dyDescent="0.2">
      <c r="A202" s="19">
        <v>198</v>
      </c>
      <c r="B202" s="20">
        <v>19232</v>
      </c>
      <c r="C202" s="20">
        <v>16413</v>
      </c>
    </row>
    <row r="203" spans="1:3" x14ac:dyDescent="0.2">
      <c r="A203" s="19">
        <v>199</v>
      </c>
      <c r="B203" s="20">
        <v>18225</v>
      </c>
      <c r="C203" s="20">
        <v>13114</v>
      </c>
    </row>
    <row r="204" spans="1:3" x14ac:dyDescent="0.2">
      <c r="A204" s="19">
        <v>200</v>
      </c>
      <c r="B204" s="20">
        <v>20682</v>
      </c>
      <c r="C204" s="20">
        <v>16408</v>
      </c>
    </row>
    <row r="205" spans="1:3" x14ac:dyDescent="0.2">
      <c r="A205" s="19">
        <v>201</v>
      </c>
      <c r="B205" s="20">
        <v>19146</v>
      </c>
      <c r="C205" s="20">
        <v>16057</v>
      </c>
    </row>
    <row r="206" spans="1:3" x14ac:dyDescent="0.2">
      <c r="A206" s="19">
        <v>202</v>
      </c>
      <c r="B206" s="20">
        <v>17779</v>
      </c>
      <c r="C206" s="20">
        <v>13145</v>
      </c>
    </row>
    <row r="207" spans="1:3" x14ac:dyDescent="0.2">
      <c r="A207" s="19">
        <v>203</v>
      </c>
      <c r="B207" s="20">
        <v>15381</v>
      </c>
      <c r="C207" s="20">
        <v>12729</v>
      </c>
    </row>
    <row r="208" spans="1:3" x14ac:dyDescent="0.2">
      <c r="A208" s="19">
        <v>204</v>
      </c>
      <c r="B208" s="20">
        <v>16902</v>
      </c>
      <c r="C208" s="20">
        <v>11138</v>
      </c>
    </row>
    <row r="209" spans="1:3" x14ac:dyDescent="0.2">
      <c r="A209" s="19">
        <v>205</v>
      </c>
      <c r="B209" s="20">
        <v>17544</v>
      </c>
      <c r="C209" s="20">
        <v>10827</v>
      </c>
    </row>
    <row r="210" spans="1:3" x14ac:dyDescent="0.2">
      <c r="A210" s="19">
        <v>206</v>
      </c>
      <c r="B210" s="20">
        <v>18951</v>
      </c>
      <c r="C210" s="20">
        <v>13109</v>
      </c>
    </row>
    <row r="211" spans="1:3" x14ac:dyDescent="0.2">
      <c r="A211" s="19">
        <v>207</v>
      </c>
      <c r="B211" s="20">
        <v>16347</v>
      </c>
      <c r="C211" s="20">
        <v>13437</v>
      </c>
    </row>
    <row r="212" spans="1:3" x14ac:dyDescent="0.2">
      <c r="A212" s="19">
        <v>208</v>
      </c>
      <c r="B212" s="20">
        <v>17869</v>
      </c>
      <c r="C212" s="20">
        <v>13458</v>
      </c>
    </row>
    <row r="213" spans="1:3" x14ac:dyDescent="0.2">
      <c r="A213" s="19">
        <v>209</v>
      </c>
      <c r="B213" s="20">
        <v>19242</v>
      </c>
      <c r="C213" s="20">
        <v>16024</v>
      </c>
    </row>
    <row r="214" spans="1:3" x14ac:dyDescent="0.2">
      <c r="A214" s="19">
        <v>210</v>
      </c>
      <c r="B214" s="20">
        <v>20676</v>
      </c>
      <c r="C214" s="20">
        <v>15852</v>
      </c>
    </row>
    <row r="215" spans="1:3" x14ac:dyDescent="0.2">
      <c r="A215" s="19">
        <v>211</v>
      </c>
      <c r="B215" s="20">
        <v>19797</v>
      </c>
      <c r="C215" s="20">
        <v>15409</v>
      </c>
    </row>
    <row r="216" spans="1:3" x14ac:dyDescent="0.2">
      <c r="A216" s="19">
        <v>212</v>
      </c>
      <c r="B216" s="20">
        <v>12925</v>
      </c>
      <c r="C216" s="20">
        <v>11947</v>
      </c>
    </row>
    <row r="217" spans="1:3" x14ac:dyDescent="0.2">
      <c r="A217" s="19">
        <v>213</v>
      </c>
      <c r="B217" s="20">
        <v>18280</v>
      </c>
      <c r="C217" s="20">
        <v>10821</v>
      </c>
    </row>
    <row r="218" spans="1:3" x14ac:dyDescent="0.2">
      <c r="A218" s="19">
        <v>214</v>
      </c>
      <c r="B218" s="20">
        <v>16635</v>
      </c>
      <c r="C218" s="20">
        <v>10682</v>
      </c>
    </row>
    <row r="219" spans="1:3" x14ac:dyDescent="0.2">
      <c r="A219" s="19">
        <v>215</v>
      </c>
      <c r="B219" s="20">
        <v>18294</v>
      </c>
      <c r="C219" s="20">
        <v>11717</v>
      </c>
    </row>
    <row r="220" spans="1:3" x14ac:dyDescent="0.2">
      <c r="A220" s="19">
        <v>216</v>
      </c>
      <c r="B220" s="20">
        <v>18869</v>
      </c>
      <c r="C220" s="20">
        <v>11690</v>
      </c>
    </row>
    <row r="221" spans="1:3" x14ac:dyDescent="0.2">
      <c r="A221" s="19">
        <v>217</v>
      </c>
      <c r="B221" s="20">
        <v>17743</v>
      </c>
      <c r="C221" s="20">
        <v>11850</v>
      </c>
    </row>
  </sheetData>
  <phoneticPr fontId="3" type="noConversion"/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F221"/>
  <sheetViews>
    <sheetView topLeftCell="A205" workbookViewId="0">
      <selection activeCell="F6" sqref="F6:F7"/>
    </sheetView>
  </sheetViews>
  <sheetFormatPr baseColWidth="10" defaultColWidth="8.83203125" defaultRowHeight="15" x14ac:dyDescent="0.2"/>
  <cols>
    <col min="1" max="3" width="8.83203125" style="29"/>
    <col min="5" max="5" width="20.6640625" bestFit="1" customWidth="1"/>
    <col min="6" max="6" width="12" bestFit="1" customWidth="1"/>
  </cols>
  <sheetData>
    <row r="1" spans="1:6" x14ac:dyDescent="0.2">
      <c r="A1" s="2" t="s">
        <v>80</v>
      </c>
      <c r="B1" s="27"/>
    </row>
    <row r="2" spans="1:6" x14ac:dyDescent="0.2">
      <c r="A2" s="2" t="s">
        <v>8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21">
        <v>0</v>
      </c>
      <c r="B4" s="21">
        <v>14639</v>
      </c>
      <c r="C4" s="21">
        <v>7604</v>
      </c>
      <c r="E4" s="3"/>
      <c r="F4" s="5"/>
    </row>
    <row r="5" spans="1:6" ht="16" x14ac:dyDescent="0.2">
      <c r="A5" s="21">
        <v>1</v>
      </c>
      <c r="B5" s="21">
        <v>15522</v>
      </c>
      <c r="C5" s="21">
        <v>7588</v>
      </c>
      <c r="E5" s="3"/>
    </row>
    <row r="6" spans="1:6" ht="16" x14ac:dyDescent="0.2">
      <c r="A6" s="21">
        <v>2</v>
      </c>
      <c r="B6" s="21">
        <v>16722</v>
      </c>
      <c r="C6" s="21">
        <v>7780</v>
      </c>
      <c r="E6" s="3"/>
      <c r="F6" s="6"/>
    </row>
    <row r="7" spans="1:6" ht="16" x14ac:dyDescent="0.2">
      <c r="A7" s="21">
        <v>3</v>
      </c>
      <c r="B7" s="21">
        <v>15895</v>
      </c>
      <c r="C7" s="21">
        <v>9158</v>
      </c>
      <c r="E7" s="3"/>
      <c r="F7" s="29"/>
    </row>
    <row r="8" spans="1:6" ht="16" x14ac:dyDescent="0.2">
      <c r="A8" s="21">
        <v>4</v>
      </c>
      <c r="B8" s="21">
        <v>16102</v>
      </c>
      <c r="C8" s="21">
        <v>8970</v>
      </c>
      <c r="E8" s="3" t="s">
        <v>6</v>
      </c>
      <c r="F8" s="4" t="s">
        <v>7</v>
      </c>
    </row>
    <row r="9" spans="1:6" ht="16" x14ac:dyDescent="0.2">
      <c r="A9" s="21">
        <v>5</v>
      </c>
      <c r="B9" s="21">
        <v>18867</v>
      </c>
      <c r="C9" s="21">
        <v>11056</v>
      </c>
      <c r="E9" s="3" t="s">
        <v>8</v>
      </c>
      <c r="F9">
        <v>26</v>
      </c>
    </row>
    <row r="10" spans="1:6" ht="16" x14ac:dyDescent="0.2">
      <c r="A10" s="21">
        <v>6</v>
      </c>
      <c r="B10" s="21">
        <v>19059</v>
      </c>
      <c r="C10" s="21">
        <v>11932</v>
      </c>
      <c r="E10" s="3" t="s">
        <v>9</v>
      </c>
      <c r="F10">
        <v>191</v>
      </c>
    </row>
    <row r="11" spans="1:6" ht="16" x14ac:dyDescent="0.2">
      <c r="A11" s="21">
        <v>7</v>
      </c>
      <c r="B11" s="21">
        <v>16894</v>
      </c>
      <c r="C11" s="21">
        <v>10088</v>
      </c>
      <c r="E11" s="3" t="s">
        <v>10</v>
      </c>
      <c r="F11">
        <v>70</v>
      </c>
    </row>
    <row r="12" spans="1:6" ht="16" x14ac:dyDescent="0.2">
      <c r="A12" s="21">
        <v>8</v>
      </c>
      <c r="B12" s="21">
        <v>14208</v>
      </c>
      <c r="C12" s="21">
        <v>9818</v>
      </c>
      <c r="E12" s="3" t="s">
        <v>11</v>
      </c>
      <c r="F12">
        <f>(F10/(F11)^2)*703</f>
        <v>27.402653061224491</v>
      </c>
    </row>
    <row r="13" spans="1:6" ht="16" x14ac:dyDescent="0.2">
      <c r="A13" s="21">
        <v>9</v>
      </c>
      <c r="B13" s="21">
        <v>17283</v>
      </c>
      <c r="C13" s="21">
        <v>8897</v>
      </c>
      <c r="E13" s="3" t="s">
        <v>12</v>
      </c>
      <c r="F13" s="4" t="s">
        <v>82</v>
      </c>
    </row>
    <row r="14" spans="1:6" ht="16" x14ac:dyDescent="0.2">
      <c r="A14" s="21">
        <v>10</v>
      </c>
      <c r="B14" s="21">
        <v>17903</v>
      </c>
      <c r="C14" s="21">
        <v>8204</v>
      </c>
      <c r="E14" s="3" t="s">
        <v>13</v>
      </c>
      <c r="F14" s="4"/>
    </row>
    <row r="15" spans="1:6" ht="16" x14ac:dyDescent="0.2">
      <c r="A15" s="21">
        <v>11</v>
      </c>
      <c r="B15" s="21">
        <v>17972</v>
      </c>
      <c r="C15" s="21">
        <v>8186</v>
      </c>
      <c r="E15" s="3" t="s">
        <v>14</v>
      </c>
      <c r="F15">
        <v>90</v>
      </c>
    </row>
    <row r="16" spans="1:6" ht="16" x14ac:dyDescent="0.2">
      <c r="A16" s="21">
        <v>12</v>
      </c>
      <c r="B16" s="21">
        <v>16793</v>
      </c>
      <c r="C16" s="21">
        <v>8521</v>
      </c>
      <c r="E16" s="3" t="s">
        <v>15</v>
      </c>
    </row>
    <row r="17" spans="1:6" ht="16" x14ac:dyDescent="0.2">
      <c r="A17" s="21">
        <v>13</v>
      </c>
      <c r="B17" s="21">
        <v>14231</v>
      </c>
      <c r="C17" s="21">
        <v>8159</v>
      </c>
      <c r="E17" s="3" t="s">
        <v>16</v>
      </c>
    </row>
    <row r="18" spans="1:6" ht="16" x14ac:dyDescent="0.2">
      <c r="A18" s="21">
        <v>14</v>
      </c>
      <c r="B18" s="21">
        <v>15878</v>
      </c>
      <c r="C18" s="21">
        <v>8530</v>
      </c>
      <c r="E18" s="3" t="s">
        <v>17</v>
      </c>
    </row>
    <row r="19" spans="1:6" ht="16" x14ac:dyDescent="0.2">
      <c r="A19" s="21">
        <v>15</v>
      </c>
      <c r="B19" s="21">
        <v>14962</v>
      </c>
      <c r="C19" s="21">
        <v>8434</v>
      </c>
      <c r="E19" s="3" t="s">
        <v>18</v>
      </c>
      <c r="F19">
        <v>98.7</v>
      </c>
    </row>
    <row r="20" spans="1:6" ht="16" x14ac:dyDescent="0.2">
      <c r="A20" s="21">
        <v>16</v>
      </c>
      <c r="B20" s="21">
        <v>14204</v>
      </c>
      <c r="C20" s="21">
        <v>7681</v>
      </c>
      <c r="E20" s="3" t="s">
        <v>19</v>
      </c>
    </row>
    <row r="21" spans="1:6" ht="16" x14ac:dyDescent="0.2">
      <c r="A21" s="21">
        <v>17</v>
      </c>
      <c r="B21" s="21">
        <v>15319</v>
      </c>
      <c r="C21" s="21">
        <v>7573</v>
      </c>
      <c r="E21" s="3" t="s">
        <v>20</v>
      </c>
      <c r="F21">
        <v>96</v>
      </c>
    </row>
    <row r="22" spans="1:6" ht="16" x14ac:dyDescent="0.2">
      <c r="A22" s="21">
        <v>18</v>
      </c>
      <c r="B22" s="21">
        <v>17311</v>
      </c>
      <c r="C22" s="21">
        <v>8812</v>
      </c>
      <c r="E22" s="3" t="s">
        <v>21</v>
      </c>
    </row>
    <row r="23" spans="1:6" ht="16" x14ac:dyDescent="0.2">
      <c r="A23" s="21">
        <v>19</v>
      </c>
      <c r="B23" s="21">
        <v>17501</v>
      </c>
      <c r="C23" s="21">
        <v>12111</v>
      </c>
      <c r="E23" s="3"/>
    </row>
    <row r="24" spans="1:6" ht="16" x14ac:dyDescent="0.2">
      <c r="A24" s="21">
        <v>20</v>
      </c>
      <c r="B24" s="21">
        <v>17504</v>
      </c>
      <c r="C24" s="21">
        <v>13796</v>
      </c>
      <c r="E24" s="3"/>
    </row>
    <row r="25" spans="1:6" ht="16" x14ac:dyDescent="0.2">
      <c r="A25" s="21">
        <v>21</v>
      </c>
      <c r="B25" s="21">
        <v>17376</v>
      </c>
      <c r="C25" s="21">
        <v>11858</v>
      </c>
      <c r="E25" s="3"/>
    </row>
    <row r="26" spans="1:6" ht="16" x14ac:dyDescent="0.2">
      <c r="A26" s="21">
        <v>22</v>
      </c>
      <c r="B26" s="21">
        <v>11718</v>
      </c>
      <c r="C26" s="21">
        <v>11519</v>
      </c>
      <c r="E26" s="3"/>
    </row>
    <row r="27" spans="1:6" ht="16" x14ac:dyDescent="0.2">
      <c r="A27" s="21">
        <v>23</v>
      </c>
      <c r="B27" s="21">
        <v>15103</v>
      </c>
      <c r="C27" s="21">
        <v>14994</v>
      </c>
      <c r="E27" s="3"/>
    </row>
    <row r="28" spans="1:6" ht="16" x14ac:dyDescent="0.2">
      <c r="A28" s="21">
        <v>24</v>
      </c>
      <c r="B28" s="21">
        <v>14797</v>
      </c>
      <c r="C28" s="21">
        <v>16794</v>
      </c>
      <c r="E28" s="3"/>
    </row>
    <row r="29" spans="1:6" ht="16" x14ac:dyDescent="0.2">
      <c r="A29" s="21">
        <v>25</v>
      </c>
      <c r="B29" s="21">
        <v>16891</v>
      </c>
      <c r="C29" s="21">
        <v>21008</v>
      </c>
      <c r="E29" s="3" t="s">
        <v>22</v>
      </c>
      <c r="F29" s="4" t="s">
        <v>23</v>
      </c>
    </row>
    <row r="30" spans="1:6" x14ac:dyDescent="0.2">
      <c r="A30" s="21">
        <v>26</v>
      </c>
      <c r="B30" s="21">
        <v>14247</v>
      </c>
      <c r="C30" s="21">
        <v>24498</v>
      </c>
    </row>
    <row r="31" spans="1:6" x14ac:dyDescent="0.2">
      <c r="A31" s="21">
        <v>27</v>
      </c>
      <c r="B31" s="21">
        <v>18155</v>
      </c>
      <c r="C31" s="21">
        <v>27229</v>
      </c>
    </row>
    <row r="32" spans="1:6" x14ac:dyDescent="0.2">
      <c r="A32" s="21">
        <v>28</v>
      </c>
      <c r="B32" s="21">
        <v>17283</v>
      </c>
      <c r="C32" s="21">
        <v>39994</v>
      </c>
    </row>
    <row r="33" spans="1:3" x14ac:dyDescent="0.2">
      <c r="A33" s="21">
        <v>29</v>
      </c>
      <c r="B33" s="21">
        <v>15375</v>
      </c>
      <c r="C33" s="21">
        <v>43742</v>
      </c>
    </row>
    <row r="34" spans="1:3" x14ac:dyDescent="0.2">
      <c r="A34" s="21">
        <v>30</v>
      </c>
      <c r="B34" s="21">
        <v>13508</v>
      </c>
      <c r="C34" s="21">
        <v>54369</v>
      </c>
    </row>
    <row r="35" spans="1:3" x14ac:dyDescent="0.2">
      <c r="A35" s="21">
        <v>31</v>
      </c>
      <c r="B35" s="21">
        <v>13680</v>
      </c>
      <c r="C35" s="21">
        <v>63103</v>
      </c>
    </row>
    <row r="36" spans="1:3" x14ac:dyDescent="0.2">
      <c r="A36" s="21">
        <v>32</v>
      </c>
      <c r="B36" s="21">
        <v>14152</v>
      </c>
      <c r="C36" s="21">
        <v>70703</v>
      </c>
    </row>
    <row r="37" spans="1:3" x14ac:dyDescent="0.2">
      <c r="A37" s="21">
        <v>33</v>
      </c>
      <c r="B37" s="21">
        <v>14728</v>
      </c>
      <c r="C37" s="21">
        <v>79406</v>
      </c>
    </row>
    <row r="38" spans="1:3" x14ac:dyDescent="0.2">
      <c r="A38" s="21">
        <v>34</v>
      </c>
      <c r="B38" s="21">
        <v>15592</v>
      </c>
      <c r="C38" s="21">
        <v>82965</v>
      </c>
    </row>
    <row r="39" spans="1:3" x14ac:dyDescent="0.2">
      <c r="A39" s="21">
        <v>35</v>
      </c>
      <c r="B39" s="21">
        <v>17178</v>
      </c>
      <c r="C39" s="21">
        <v>88931</v>
      </c>
    </row>
    <row r="40" spans="1:3" x14ac:dyDescent="0.2">
      <c r="A40" s="21">
        <v>36</v>
      </c>
      <c r="B40" s="21">
        <v>18122</v>
      </c>
      <c r="C40" s="21">
        <v>98350</v>
      </c>
    </row>
    <row r="41" spans="1:3" x14ac:dyDescent="0.2">
      <c r="A41" s="21">
        <v>37</v>
      </c>
      <c r="B41" s="21">
        <v>17967</v>
      </c>
      <c r="C41" s="21">
        <v>112127</v>
      </c>
    </row>
    <row r="42" spans="1:3" x14ac:dyDescent="0.2">
      <c r="A42" s="21">
        <v>38</v>
      </c>
      <c r="B42" s="21">
        <v>15300</v>
      </c>
      <c r="C42" s="21">
        <v>111640</v>
      </c>
    </row>
    <row r="43" spans="1:3" x14ac:dyDescent="0.2">
      <c r="A43" s="21">
        <v>39</v>
      </c>
      <c r="B43" s="21">
        <v>18751</v>
      </c>
      <c r="C43" s="21">
        <v>120094</v>
      </c>
    </row>
    <row r="44" spans="1:3" x14ac:dyDescent="0.2">
      <c r="A44" s="21">
        <v>40</v>
      </c>
      <c r="B44" s="21">
        <v>17465</v>
      </c>
      <c r="C44" s="21">
        <v>128963</v>
      </c>
    </row>
    <row r="45" spans="1:3" x14ac:dyDescent="0.2">
      <c r="A45" s="21">
        <v>41</v>
      </c>
      <c r="B45" s="21">
        <v>17290</v>
      </c>
      <c r="C45" s="21">
        <v>139089</v>
      </c>
    </row>
    <row r="46" spans="1:3" x14ac:dyDescent="0.2">
      <c r="A46" s="21">
        <v>42</v>
      </c>
      <c r="B46" s="21">
        <v>17455</v>
      </c>
      <c r="C46" s="21">
        <v>145910</v>
      </c>
    </row>
    <row r="47" spans="1:3" x14ac:dyDescent="0.2">
      <c r="A47" s="21">
        <v>43</v>
      </c>
      <c r="B47" s="21">
        <v>16352</v>
      </c>
      <c r="C47" s="21">
        <v>154329</v>
      </c>
    </row>
    <row r="48" spans="1:3" x14ac:dyDescent="0.2">
      <c r="A48" s="21">
        <v>44</v>
      </c>
      <c r="B48" s="21">
        <v>16388</v>
      </c>
      <c r="C48" s="21">
        <v>162180</v>
      </c>
    </row>
    <row r="49" spans="1:3" x14ac:dyDescent="0.2">
      <c r="A49" s="21">
        <v>45</v>
      </c>
      <c r="B49" s="21">
        <v>16965</v>
      </c>
      <c r="C49" s="21">
        <v>168517</v>
      </c>
    </row>
    <row r="50" spans="1:3" x14ac:dyDescent="0.2">
      <c r="A50" s="21">
        <v>46</v>
      </c>
      <c r="B50" s="21">
        <v>13791</v>
      </c>
      <c r="C50" s="21">
        <v>180185</v>
      </c>
    </row>
    <row r="51" spans="1:3" x14ac:dyDescent="0.2">
      <c r="A51" s="21">
        <v>47</v>
      </c>
      <c r="B51" s="21">
        <v>14164</v>
      </c>
      <c r="C51" s="21">
        <v>186694</v>
      </c>
    </row>
    <row r="52" spans="1:3" x14ac:dyDescent="0.2">
      <c r="A52" s="21">
        <v>48</v>
      </c>
      <c r="B52" s="21">
        <v>13837</v>
      </c>
      <c r="C52" s="21">
        <v>192762</v>
      </c>
    </row>
    <row r="53" spans="1:3" x14ac:dyDescent="0.2">
      <c r="A53" s="21">
        <v>49</v>
      </c>
      <c r="B53" s="21">
        <v>16249</v>
      </c>
      <c r="C53" s="21">
        <v>197575</v>
      </c>
    </row>
    <row r="54" spans="1:3" x14ac:dyDescent="0.2">
      <c r="A54" s="21">
        <v>50</v>
      </c>
      <c r="B54" s="21">
        <v>15949</v>
      </c>
      <c r="C54" s="21">
        <v>202885</v>
      </c>
    </row>
    <row r="55" spans="1:3" x14ac:dyDescent="0.2">
      <c r="A55" s="21">
        <v>51</v>
      </c>
      <c r="B55" s="21">
        <v>16070</v>
      </c>
      <c r="C55" s="21">
        <v>209097</v>
      </c>
    </row>
    <row r="56" spans="1:3" x14ac:dyDescent="0.2">
      <c r="A56" s="21">
        <v>52</v>
      </c>
      <c r="B56" s="21">
        <v>15728</v>
      </c>
      <c r="C56" s="21">
        <v>219140</v>
      </c>
    </row>
    <row r="57" spans="1:3" x14ac:dyDescent="0.2">
      <c r="A57" s="21">
        <v>53</v>
      </c>
      <c r="B57" s="21">
        <v>15824</v>
      </c>
      <c r="C57" s="21">
        <v>228187</v>
      </c>
    </row>
    <row r="58" spans="1:3" x14ac:dyDescent="0.2">
      <c r="A58" s="21">
        <v>54</v>
      </c>
      <c r="B58" s="21">
        <v>18607</v>
      </c>
      <c r="C58" s="21">
        <v>236799</v>
      </c>
    </row>
    <row r="59" spans="1:3" x14ac:dyDescent="0.2">
      <c r="A59" s="21">
        <v>55</v>
      </c>
      <c r="B59" s="21">
        <v>16699</v>
      </c>
      <c r="C59" s="21">
        <v>244445</v>
      </c>
    </row>
    <row r="60" spans="1:3" x14ac:dyDescent="0.2">
      <c r="A60" s="21">
        <v>56</v>
      </c>
      <c r="B60" s="21">
        <v>17431</v>
      </c>
      <c r="C60" s="21">
        <v>256991</v>
      </c>
    </row>
    <row r="61" spans="1:3" x14ac:dyDescent="0.2">
      <c r="A61" s="21">
        <v>57</v>
      </c>
      <c r="B61" s="21">
        <v>17111</v>
      </c>
      <c r="C61" s="21">
        <v>265637</v>
      </c>
    </row>
    <row r="62" spans="1:3" x14ac:dyDescent="0.2">
      <c r="A62" s="21">
        <v>58</v>
      </c>
      <c r="B62" s="21">
        <v>18641</v>
      </c>
      <c r="C62" s="21">
        <v>273825</v>
      </c>
    </row>
    <row r="63" spans="1:3" x14ac:dyDescent="0.2">
      <c r="A63" s="21">
        <v>59</v>
      </c>
      <c r="B63" s="21">
        <v>17114</v>
      </c>
      <c r="C63" s="21">
        <v>285818</v>
      </c>
    </row>
    <row r="64" spans="1:3" x14ac:dyDescent="0.2">
      <c r="A64" s="21">
        <v>60</v>
      </c>
      <c r="B64" s="21">
        <v>17714</v>
      </c>
      <c r="C64" s="21">
        <v>299355</v>
      </c>
    </row>
    <row r="65" spans="1:3" x14ac:dyDescent="0.2">
      <c r="A65" s="21">
        <v>61</v>
      </c>
      <c r="B65" s="21">
        <v>17064</v>
      </c>
      <c r="C65" s="21">
        <v>311781</v>
      </c>
    </row>
    <row r="66" spans="1:3" x14ac:dyDescent="0.2">
      <c r="A66" s="21">
        <v>62</v>
      </c>
      <c r="B66" s="21">
        <v>15264</v>
      </c>
      <c r="C66" s="21">
        <v>326675</v>
      </c>
    </row>
    <row r="67" spans="1:3" x14ac:dyDescent="0.2">
      <c r="A67" s="21">
        <v>63</v>
      </c>
      <c r="B67" s="21">
        <v>15776</v>
      </c>
      <c r="C67" s="21">
        <v>334719</v>
      </c>
    </row>
    <row r="68" spans="1:3" x14ac:dyDescent="0.2">
      <c r="A68" s="21">
        <v>64</v>
      </c>
      <c r="B68" s="21">
        <v>15085</v>
      </c>
      <c r="C68" s="21">
        <v>353272</v>
      </c>
    </row>
    <row r="69" spans="1:3" x14ac:dyDescent="0.2">
      <c r="A69" s="21">
        <v>65</v>
      </c>
      <c r="B69" s="21">
        <v>14029</v>
      </c>
      <c r="C69" s="21">
        <v>359699</v>
      </c>
    </row>
    <row r="70" spans="1:3" x14ac:dyDescent="0.2">
      <c r="A70" s="21">
        <v>66</v>
      </c>
      <c r="B70" s="21">
        <v>18094</v>
      </c>
      <c r="C70" s="21">
        <v>367092</v>
      </c>
    </row>
    <row r="71" spans="1:3" x14ac:dyDescent="0.2">
      <c r="A71" s="21">
        <v>67</v>
      </c>
      <c r="B71" s="21">
        <v>18412</v>
      </c>
      <c r="C71" s="21">
        <v>371554</v>
      </c>
    </row>
    <row r="72" spans="1:3" x14ac:dyDescent="0.2">
      <c r="A72" s="21">
        <v>68</v>
      </c>
      <c r="B72" s="21">
        <v>17151</v>
      </c>
      <c r="C72" s="21">
        <v>379532</v>
      </c>
    </row>
    <row r="73" spans="1:3" x14ac:dyDescent="0.2">
      <c r="A73" s="21">
        <v>69</v>
      </c>
      <c r="B73" s="21">
        <v>17067</v>
      </c>
      <c r="C73" s="21">
        <v>380143</v>
      </c>
    </row>
    <row r="74" spans="1:3" x14ac:dyDescent="0.2">
      <c r="A74" s="21">
        <v>70</v>
      </c>
      <c r="B74" s="21">
        <v>18439</v>
      </c>
      <c r="C74" s="21">
        <v>387213</v>
      </c>
    </row>
    <row r="75" spans="1:3" x14ac:dyDescent="0.2">
      <c r="A75" s="21">
        <v>71</v>
      </c>
      <c r="B75" s="21">
        <v>15439</v>
      </c>
      <c r="C75" s="21">
        <v>387295</v>
      </c>
    </row>
    <row r="76" spans="1:3" x14ac:dyDescent="0.2">
      <c r="A76" s="21">
        <v>72</v>
      </c>
      <c r="B76" s="21">
        <v>17027</v>
      </c>
      <c r="C76" s="21">
        <v>376835</v>
      </c>
    </row>
    <row r="77" spans="1:3" x14ac:dyDescent="0.2">
      <c r="A77" s="21">
        <v>73</v>
      </c>
      <c r="B77" s="21">
        <v>18690</v>
      </c>
      <c r="C77" s="21">
        <v>387799</v>
      </c>
    </row>
    <row r="78" spans="1:3" x14ac:dyDescent="0.2">
      <c r="A78" s="21">
        <v>74</v>
      </c>
      <c r="B78" s="21">
        <v>17778</v>
      </c>
      <c r="C78" s="21">
        <v>387621</v>
      </c>
    </row>
    <row r="79" spans="1:3" x14ac:dyDescent="0.2">
      <c r="A79" s="21">
        <v>75</v>
      </c>
      <c r="B79" s="21">
        <v>17510</v>
      </c>
      <c r="C79" s="21">
        <v>392278</v>
      </c>
    </row>
    <row r="80" spans="1:3" x14ac:dyDescent="0.2">
      <c r="A80" s="21">
        <v>76</v>
      </c>
      <c r="B80" s="21">
        <v>16646</v>
      </c>
      <c r="C80" s="21">
        <v>398521</v>
      </c>
    </row>
    <row r="81" spans="1:3" x14ac:dyDescent="0.2">
      <c r="A81" s="21">
        <v>77</v>
      </c>
      <c r="B81" s="21">
        <v>16160</v>
      </c>
      <c r="C81" s="21">
        <v>404450</v>
      </c>
    </row>
    <row r="82" spans="1:3" x14ac:dyDescent="0.2">
      <c r="A82" s="21">
        <v>78</v>
      </c>
      <c r="B82" s="21">
        <v>13004</v>
      </c>
      <c r="C82" s="21">
        <v>405625</v>
      </c>
    </row>
    <row r="83" spans="1:3" x14ac:dyDescent="0.2">
      <c r="A83" s="21">
        <v>79</v>
      </c>
      <c r="B83" s="21">
        <v>16576</v>
      </c>
      <c r="C83" s="21">
        <v>407664</v>
      </c>
    </row>
    <row r="84" spans="1:3" x14ac:dyDescent="0.2">
      <c r="A84" s="21">
        <v>80</v>
      </c>
      <c r="B84" s="21">
        <v>17194</v>
      </c>
      <c r="C84" s="21">
        <v>408307</v>
      </c>
    </row>
    <row r="85" spans="1:3" x14ac:dyDescent="0.2">
      <c r="A85" s="21">
        <v>81</v>
      </c>
      <c r="B85" s="21">
        <v>17267</v>
      </c>
      <c r="C85" s="21">
        <v>414496</v>
      </c>
    </row>
    <row r="86" spans="1:3" x14ac:dyDescent="0.2">
      <c r="A86" s="21">
        <v>82</v>
      </c>
      <c r="B86" s="21">
        <v>17652</v>
      </c>
      <c r="C86" s="21">
        <v>421167</v>
      </c>
    </row>
    <row r="87" spans="1:3" x14ac:dyDescent="0.2">
      <c r="A87" s="21">
        <v>83</v>
      </c>
      <c r="B87" s="21">
        <v>18336</v>
      </c>
      <c r="C87" s="21">
        <v>426194</v>
      </c>
    </row>
    <row r="88" spans="1:3" x14ac:dyDescent="0.2">
      <c r="A88" s="21">
        <v>84</v>
      </c>
      <c r="B88" s="21">
        <v>18361</v>
      </c>
      <c r="C88" s="21">
        <v>428400</v>
      </c>
    </row>
    <row r="89" spans="1:3" x14ac:dyDescent="0.2">
      <c r="A89" s="21">
        <v>85</v>
      </c>
      <c r="B89" s="21">
        <v>18685</v>
      </c>
      <c r="C89" s="21">
        <v>432719</v>
      </c>
    </row>
    <row r="90" spans="1:3" x14ac:dyDescent="0.2">
      <c r="A90" s="21">
        <v>86</v>
      </c>
      <c r="B90" s="21">
        <v>20327</v>
      </c>
      <c r="C90" s="21">
        <v>428451</v>
      </c>
    </row>
    <row r="91" spans="1:3" x14ac:dyDescent="0.2">
      <c r="A91" s="21">
        <v>87</v>
      </c>
      <c r="B91" s="21">
        <v>17308</v>
      </c>
      <c r="C91" s="21">
        <v>422016</v>
      </c>
    </row>
    <row r="92" spans="1:3" x14ac:dyDescent="0.2">
      <c r="A92" s="21">
        <v>88</v>
      </c>
      <c r="B92" s="21">
        <v>18065</v>
      </c>
      <c r="C92" s="21">
        <v>423537</v>
      </c>
    </row>
    <row r="93" spans="1:3" x14ac:dyDescent="0.2">
      <c r="A93" s="21">
        <v>89</v>
      </c>
      <c r="B93" s="21">
        <v>16081</v>
      </c>
      <c r="C93" s="21">
        <v>425743</v>
      </c>
    </row>
    <row r="94" spans="1:3" x14ac:dyDescent="0.2">
      <c r="A94" s="21">
        <v>90</v>
      </c>
      <c r="B94" s="21">
        <v>18177</v>
      </c>
      <c r="C94" s="21">
        <v>427606</v>
      </c>
    </row>
    <row r="95" spans="1:3" x14ac:dyDescent="0.2">
      <c r="A95" s="21">
        <v>91</v>
      </c>
      <c r="B95" s="21">
        <v>18640</v>
      </c>
      <c r="C95" s="21">
        <v>432107</v>
      </c>
    </row>
    <row r="96" spans="1:3" x14ac:dyDescent="0.2">
      <c r="A96" s="21">
        <v>92</v>
      </c>
      <c r="B96" s="21">
        <v>18485</v>
      </c>
      <c r="C96" s="21">
        <v>433474</v>
      </c>
    </row>
    <row r="97" spans="1:3" x14ac:dyDescent="0.2">
      <c r="A97" s="21">
        <v>93</v>
      </c>
      <c r="B97" s="21">
        <v>18965</v>
      </c>
      <c r="C97" s="21">
        <v>437694</v>
      </c>
    </row>
    <row r="98" spans="1:3" x14ac:dyDescent="0.2">
      <c r="A98" s="21">
        <v>94</v>
      </c>
      <c r="B98" s="21">
        <v>16557</v>
      </c>
      <c r="C98" s="21">
        <v>429053</v>
      </c>
    </row>
    <row r="99" spans="1:3" x14ac:dyDescent="0.2">
      <c r="A99" s="21">
        <v>95</v>
      </c>
      <c r="B99" s="21">
        <v>14267</v>
      </c>
      <c r="C99" s="21">
        <v>437083</v>
      </c>
    </row>
    <row r="100" spans="1:3" x14ac:dyDescent="0.2">
      <c r="A100" s="21">
        <v>96</v>
      </c>
      <c r="B100" s="21">
        <v>15931</v>
      </c>
      <c r="C100" s="21">
        <v>437491</v>
      </c>
    </row>
    <row r="101" spans="1:3" x14ac:dyDescent="0.2">
      <c r="A101" s="21">
        <v>97</v>
      </c>
      <c r="B101" s="21">
        <v>17190</v>
      </c>
      <c r="C101" s="21">
        <v>441634</v>
      </c>
    </row>
    <row r="102" spans="1:3" x14ac:dyDescent="0.2">
      <c r="A102" s="21">
        <v>98</v>
      </c>
      <c r="B102" s="21">
        <v>18668</v>
      </c>
      <c r="C102" s="21">
        <v>444564</v>
      </c>
    </row>
    <row r="103" spans="1:3" x14ac:dyDescent="0.2">
      <c r="A103" s="21">
        <v>99</v>
      </c>
      <c r="B103" s="21">
        <v>20410</v>
      </c>
      <c r="C103" s="21">
        <v>451439</v>
      </c>
    </row>
    <row r="104" spans="1:3" x14ac:dyDescent="0.2">
      <c r="A104" s="21">
        <v>100</v>
      </c>
      <c r="B104" s="21">
        <v>19674</v>
      </c>
      <c r="C104" s="21">
        <v>452068</v>
      </c>
    </row>
    <row r="105" spans="1:3" x14ac:dyDescent="0.2">
      <c r="A105" s="21">
        <v>101</v>
      </c>
      <c r="B105" s="21">
        <v>20452</v>
      </c>
      <c r="C105" s="21">
        <v>451833</v>
      </c>
    </row>
    <row r="106" spans="1:3" x14ac:dyDescent="0.2">
      <c r="A106" s="21">
        <v>102</v>
      </c>
      <c r="B106" s="21">
        <v>17904</v>
      </c>
      <c r="C106" s="21">
        <v>442433</v>
      </c>
    </row>
    <row r="107" spans="1:3" x14ac:dyDescent="0.2">
      <c r="A107" s="21">
        <v>103</v>
      </c>
      <c r="B107" s="21">
        <v>19617</v>
      </c>
      <c r="C107" s="21">
        <v>439835</v>
      </c>
    </row>
    <row r="108" spans="1:3" x14ac:dyDescent="0.2">
      <c r="A108" s="21">
        <v>104</v>
      </c>
      <c r="B108" s="21">
        <v>21146</v>
      </c>
      <c r="C108" s="21">
        <v>441790</v>
      </c>
    </row>
    <row r="109" spans="1:3" x14ac:dyDescent="0.2">
      <c r="A109" s="21">
        <v>105</v>
      </c>
      <c r="B109" s="21">
        <v>18307</v>
      </c>
      <c r="C109" s="21">
        <v>442556</v>
      </c>
    </row>
    <row r="110" spans="1:3" x14ac:dyDescent="0.2">
      <c r="A110" s="21">
        <v>106</v>
      </c>
      <c r="B110" s="21">
        <v>20960</v>
      </c>
      <c r="C110" s="21">
        <v>444452</v>
      </c>
    </row>
    <row r="111" spans="1:3" x14ac:dyDescent="0.2">
      <c r="A111" s="21">
        <v>107</v>
      </c>
      <c r="B111" s="21">
        <v>21380</v>
      </c>
      <c r="C111" s="21">
        <v>445299</v>
      </c>
    </row>
    <row r="112" spans="1:3" x14ac:dyDescent="0.2">
      <c r="A112" s="21">
        <v>108</v>
      </c>
      <c r="B112" s="21">
        <v>21855</v>
      </c>
      <c r="C112" s="21">
        <v>443941</v>
      </c>
    </row>
    <row r="113" spans="1:3" x14ac:dyDescent="0.2">
      <c r="A113" s="21">
        <v>109</v>
      </c>
      <c r="B113" s="22">
        <v>106462</v>
      </c>
      <c r="C113" s="22">
        <v>238024</v>
      </c>
    </row>
    <row r="114" spans="1:3" x14ac:dyDescent="0.2">
      <c r="A114" s="21">
        <v>110</v>
      </c>
      <c r="B114" s="22">
        <v>104828</v>
      </c>
      <c r="C114" s="22">
        <v>234339</v>
      </c>
    </row>
    <row r="115" spans="1:3" x14ac:dyDescent="0.2">
      <c r="A115" s="21">
        <v>111</v>
      </c>
      <c r="B115" s="22">
        <v>109099</v>
      </c>
      <c r="C115" s="22">
        <v>228772</v>
      </c>
    </row>
    <row r="116" spans="1:3" x14ac:dyDescent="0.2">
      <c r="A116" s="21">
        <v>112</v>
      </c>
      <c r="B116" s="22">
        <v>109237</v>
      </c>
      <c r="C116" s="22">
        <v>228118</v>
      </c>
    </row>
    <row r="117" spans="1:3" x14ac:dyDescent="0.2">
      <c r="A117" s="21">
        <v>113</v>
      </c>
      <c r="B117" s="22">
        <v>112597</v>
      </c>
      <c r="C117" s="22">
        <v>231956</v>
      </c>
    </row>
    <row r="118" spans="1:3" x14ac:dyDescent="0.2">
      <c r="A118" s="21">
        <v>114</v>
      </c>
      <c r="B118" s="22">
        <v>111477</v>
      </c>
      <c r="C118" s="22">
        <v>228925</v>
      </c>
    </row>
    <row r="119" spans="1:3" x14ac:dyDescent="0.2">
      <c r="A119" s="21">
        <v>115</v>
      </c>
      <c r="B119" s="22">
        <v>114044</v>
      </c>
      <c r="C119" s="22">
        <v>227489</v>
      </c>
    </row>
    <row r="120" spans="1:3" x14ac:dyDescent="0.2">
      <c r="A120" s="21">
        <v>116</v>
      </c>
      <c r="B120" s="22">
        <v>109796</v>
      </c>
      <c r="C120" s="22">
        <v>227083</v>
      </c>
    </row>
    <row r="121" spans="1:3" x14ac:dyDescent="0.2">
      <c r="A121" s="21">
        <v>117</v>
      </c>
      <c r="B121" s="22">
        <v>112286</v>
      </c>
      <c r="C121" s="22">
        <v>224476</v>
      </c>
    </row>
    <row r="122" spans="1:3" x14ac:dyDescent="0.2">
      <c r="A122" s="21">
        <v>118</v>
      </c>
      <c r="B122" s="22">
        <v>113910</v>
      </c>
      <c r="C122" s="22">
        <v>227878</v>
      </c>
    </row>
    <row r="123" spans="1:3" x14ac:dyDescent="0.2">
      <c r="A123" s="21">
        <v>119</v>
      </c>
      <c r="B123" s="22">
        <v>118412</v>
      </c>
      <c r="C123" s="22">
        <v>229827</v>
      </c>
    </row>
    <row r="124" spans="1:3" x14ac:dyDescent="0.2">
      <c r="A124" s="21">
        <v>120</v>
      </c>
      <c r="B124" s="22">
        <v>118334</v>
      </c>
      <c r="C124" s="22">
        <v>229890</v>
      </c>
    </row>
    <row r="125" spans="1:3" x14ac:dyDescent="0.2">
      <c r="A125" s="21">
        <v>121</v>
      </c>
      <c r="B125" s="22">
        <v>121081</v>
      </c>
      <c r="C125" s="22">
        <v>231225</v>
      </c>
    </row>
    <row r="126" spans="1:3" x14ac:dyDescent="0.2">
      <c r="A126" s="21">
        <v>122</v>
      </c>
      <c r="B126" s="22">
        <v>123165</v>
      </c>
      <c r="C126" s="22">
        <v>231082</v>
      </c>
    </row>
    <row r="127" spans="1:3" x14ac:dyDescent="0.2">
      <c r="A127" s="21">
        <v>123</v>
      </c>
      <c r="B127" s="22">
        <v>124650</v>
      </c>
      <c r="C127" s="22">
        <v>229944</v>
      </c>
    </row>
    <row r="128" spans="1:3" x14ac:dyDescent="0.2">
      <c r="A128" s="21">
        <v>124</v>
      </c>
      <c r="B128" s="22">
        <v>128424</v>
      </c>
      <c r="C128" s="22">
        <v>226800</v>
      </c>
    </row>
    <row r="129" spans="1:3" x14ac:dyDescent="0.2">
      <c r="A129" s="21">
        <v>125</v>
      </c>
      <c r="B129" s="22">
        <v>119543</v>
      </c>
      <c r="C129" s="22">
        <v>213982</v>
      </c>
    </row>
    <row r="130" spans="1:3" x14ac:dyDescent="0.2">
      <c r="A130" s="21">
        <v>126</v>
      </c>
      <c r="B130" s="22">
        <v>116748</v>
      </c>
      <c r="C130" s="22">
        <v>211678</v>
      </c>
    </row>
    <row r="131" spans="1:3" x14ac:dyDescent="0.2">
      <c r="A131" s="21">
        <v>127</v>
      </c>
      <c r="B131" s="22">
        <v>116500</v>
      </c>
      <c r="C131" s="22">
        <v>211896</v>
      </c>
    </row>
    <row r="132" spans="1:3" x14ac:dyDescent="0.2">
      <c r="A132" s="21">
        <v>128</v>
      </c>
      <c r="B132" s="22">
        <v>116111</v>
      </c>
      <c r="C132" s="22">
        <v>208977</v>
      </c>
    </row>
    <row r="133" spans="1:3" x14ac:dyDescent="0.2">
      <c r="A133" s="21">
        <v>129</v>
      </c>
      <c r="B133" s="22">
        <v>117188</v>
      </c>
      <c r="C133" s="22">
        <v>209053</v>
      </c>
    </row>
    <row r="134" spans="1:3" x14ac:dyDescent="0.2">
      <c r="A134" s="21">
        <v>130</v>
      </c>
      <c r="B134" s="22">
        <v>116425</v>
      </c>
      <c r="C134" s="22">
        <v>204868</v>
      </c>
    </row>
    <row r="135" spans="1:3" x14ac:dyDescent="0.2">
      <c r="A135" s="21">
        <v>131</v>
      </c>
      <c r="B135" s="22">
        <v>113337</v>
      </c>
      <c r="C135" s="22">
        <v>204643</v>
      </c>
    </row>
    <row r="136" spans="1:3" x14ac:dyDescent="0.2">
      <c r="A136" s="21">
        <v>132</v>
      </c>
      <c r="B136" s="22">
        <v>114488</v>
      </c>
      <c r="C136" s="22">
        <v>205112</v>
      </c>
    </row>
    <row r="137" spans="1:3" x14ac:dyDescent="0.2">
      <c r="A137" s="21">
        <v>133</v>
      </c>
      <c r="B137" s="22">
        <v>116068</v>
      </c>
      <c r="C137" s="22">
        <v>202870</v>
      </c>
    </row>
    <row r="138" spans="1:3" x14ac:dyDescent="0.2">
      <c r="A138" s="21">
        <v>134</v>
      </c>
      <c r="B138" s="22">
        <v>115528</v>
      </c>
      <c r="C138" s="22">
        <v>203104</v>
      </c>
    </row>
    <row r="139" spans="1:3" x14ac:dyDescent="0.2">
      <c r="A139" s="21">
        <v>135</v>
      </c>
      <c r="B139" s="22">
        <v>120359</v>
      </c>
      <c r="C139" s="22">
        <v>206724</v>
      </c>
    </row>
    <row r="140" spans="1:3" x14ac:dyDescent="0.2">
      <c r="A140" s="21">
        <v>136</v>
      </c>
      <c r="B140" s="22">
        <v>130106</v>
      </c>
      <c r="C140" s="22">
        <v>207570</v>
      </c>
    </row>
    <row r="141" spans="1:3" x14ac:dyDescent="0.2">
      <c r="A141" s="21">
        <v>137</v>
      </c>
      <c r="B141" s="22">
        <v>130837</v>
      </c>
      <c r="C141" s="22">
        <v>207868</v>
      </c>
    </row>
    <row r="142" spans="1:3" x14ac:dyDescent="0.2">
      <c r="A142" s="21">
        <v>138</v>
      </c>
      <c r="B142" s="22">
        <v>132080</v>
      </c>
      <c r="C142" s="22">
        <v>206433</v>
      </c>
    </row>
    <row r="143" spans="1:3" x14ac:dyDescent="0.2">
      <c r="A143" s="21">
        <v>139</v>
      </c>
      <c r="B143" s="22">
        <v>132722</v>
      </c>
      <c r="C143" s="22">
        <v>205749</v>
      </c>
    </row>
    <row r="144" spans="1:3" x14ac:dyDescent="0.2">
      <c r="A144" s="21">
        <v>140</v>
      </c>
      <c r="B144" s="22">
        <v>126041</v>
      </c>
      <c r="C144" s="22">
        <v>192814</v>
      </c>
    </row>
    <row r="145" spans="1:3" x14ac:dyDescent="0.2">
      <c r="A145" s="21">
        <v>141</v>
      </c>
      <c r="B145" s="22">
        <v>125072</v>
      </c>
      <c r="C145" s="22">
        <v>189504</v>
      </c>
    </row>
    <row r="146" spans="1:3" x14ac:dyDescent="0.2">
      <c r="A146" s="21">
        <v>142</v>
      </c>
      <c r="B146" s="22">
        <v>126854</v>
      </c>
      <c r="C146" s="22">
        <v>188982</v>
      </c>
    </row>
    <row r="147" spans="1:3" x14ac:dyDescent="0.2">
      <c r="A147" s="21">
        <v>143</v>
      </c>
      <c r="B147" s="22">
        <v>128945</v>
      </c>
      <c r="C147" s="22">
        <v>185601</v>
      </c>
    </row>
    <row r="148" spans="1:3" x14ac:dyDescent="0.2">
      <c r="A148" s="21">
        <v>144</v>
      </c>
      <c r="B148" s="22">
        <v>132018</v>
      </c>
      <c r="C148" s="22">
        <v>184743</v>
      </c>
    </row>
    <row r="149" spans="1:3" x14ac:dyDescent="0.2">
      <c r="A149" s="21">
        <v>145</v>
      </c>
      <c r="B149" s="22">
        <v>135218</v>
      </c>
      <c r="C149" s="22">
        <v>180542</v>
      </c>
    </row>
    <row r="150" spans="1:3" x14ac:dyDescent="0.2">
      <c r="A150" s="21">
        <v>146</v>
      </c>
      <c r="B150" s="22">
        <v>132985</v>
      </c>
      <c r="C150" s="22">
        <v>181710</v>
      </c>
    </row>
    <row r="151" spans="1:3" x14ac:dyDescent="0.2">
      <c r="A151" s="21">
        <v>147</v>
      </c>
      <c r="B151" s="22">
        <v>128999</v>
      </c>
      <c r="C151" s="22">
        <v>177613</v>
      </c>
    </row>
    <row r="152" spans="1:3" x14ac:dyDescent="0.2">
      <c r="A152" s="21">
        <v>148</v>
      </c>
      <c r="B152" s="22">
        <v>133698</v>
      </c>
      <c r="C152" s="22">
        <v>178354</v>
      </c>
    </row>
    <row r="153" spans="1:3" x14ac:dyDescent="0.2">
      <c r="A153" s="21">
        <v>149</v>
      </c>
      <c r="B153" s="22">
        <v>130210</v>
      </c>
      <c r="C153" s="22">
        <v>179652</v>
      </c>
    </row>
    <row r="154" spans="1:3" x14ac:dyDescent="0.2">
      <c r="A154" s="21">
        <v>150</v>
      </c>
      <c r="B154" s="22">
        <v>134158</v>
      </c>
      <c r="C154" s="22">
        <v>181361</v>
      </c>
    </row>
    <row r="155" spans="1:3" x14ac:dyDescent="0.2">
      <c r="A155" s="21">
        <v>151</v>
      </c>
      <c r="B155" s="22">
        <v>133023</v>
      </c>
      <c r="C155" s="22">
        <v>185941</v>
      </c>
    </row>
    <row r="156" spans="1:3" x14ac:dyDescent="0.2">
      <c r="A156" s="21">
        <v>152</v>
      </c>
      <c r="B156" s="22">
        <v>132547</v>
      </c>
      <c r="C156" s="22">
        <v>186571</v>
      </c>
    </row>
    <row r="157" spans="1:3" x14ac:dyDescent="0.2">
      <c r="A157" s="21">
        <v>153</v>
      </c>
      <c r="B157" s="22">
        <v>129536</v>
      </c>
      <c r="C157" s="22">
        <v>184570</v>
      </c>
    </row>
    <row r="158" spans="1:3" x14ac:dyDescent="0.2">
      <c r="A158" s="21">
        <v>154</v>
      </c>
      <c r="B158" s="22">
        <v>115162</v>
      </c>
      <c r="C158" s="22">
        <v>171764</v>
      </c>
    </row>
    <row r="159" spans="1:3" x14ac:dyDescent="0.2">
      <c r="A159" s="21">
        <v>155</v>
      </c>
      <c r="B159" s="22">
        <v>110060</v>
      </c>
      <c r="C159" s="22">
        <v>168684</v>
      </c>
    </row>
    <row r="160" spans="1:3" x14ac:dyDescent="0.2">
      <c r="A160" s="21">
        <v>156</v>
      </c>
      <c r="B160" s="22">
        <v>111608</v>
      </c>
      <c r="C160" s="22">
        <v>167367</v>
      </c>
    </row>
    <row r="161" spans="1:3" x14ac:dyDescent="0.2">
      <c r="A161" s="21">
        <v>157</v>
      </c>
      <c r="B161" s="22">
        <v>109355</v>
      </c>
      <c r="C161" s="22">
        <v>164959</v>
      </c>
    </row>
    <row r="162" spans="1:3" x14ac:dyDescent="0.2">
      <c r="A162" s="21">
        <v>158</v>
      </c>
      <c r="B162" s="22">
        <v>105122</v>
      </c>
      <c r="C162" s="22">
        <v>161544</v>
      </c>
    </row>
    <row r="163" spans="1:3" x14ac:dyDescent="0.2">
      <c r="A163" s="21">
        <v>159</v>
      </c>
      <c r="B163" s="22">
        <v>100484</v>
      </c>
      <c r="C163" s="22">
        <v>160066</v>
      </c>
    </row>
    <row r="164" spans="1:3" x14ac:dyDescent="0.2">
      <c r="A164" s="21">
        <v>160</v>
      </c>
      <c r="B164" s="22">
        <v>105287</v>
      </c>
      <c r="C164" s="22">
        <v>160495</v>
      </c>
    </row>
    <row r="165" spans="1:3" x14ac:dyDescent="0.2">
      <c r="A165" s="21">
        <v>161</v>
      </c>
      <c r="B165" s="22">
        <v>100872</v>
      </c>
      <c r="C165" s="22">
        <v>157802</v>
      </c>
    </row>
    <row r="166" spans="1:3" x14ac:dyDescent="0.2">
      <c r="A166" s="21">
        <v>162</v>
      </c>
      <c r="B166" s="22">
        <v>97679</v>
      </c>
      <c r="C166" s="22">
        <v>156947</v>
      </c>
    </row>
    <row r="167" spans="1:3" x14ac:dyDescent="0.2">
      <c r="A167" s="21">
        <v>163</v>
      </c>
      <c r="B167" s="22">
        <v>97652</v>
      </c>
      <c r="C167" s="22">
        <v>155995</v>
      </c>
    </row>
    <row r="168" spans="1:3" x14ac:dyDescent="0.2">
      <c r="A168" s="21">
        <v>164</v>
      </c>
      <c r="B168" s="22">
        <v>96048</v>
      </c>
      <c r="C168" s="22">
        <v>155564</v>
      </c>
    </row>
    <row r="169" spans="1:3" x14ac:dyDescent="0.2">
      <c r="A169" s="21">
        <v>165</v>
      </c>
      <c r="B169" s="22">
        <v>103636</v>
      </c>
      <c r="C169" s="22">
        <v>157386</v>
      </c>
    </row>
    <row r="170" spans="1:3" x14ac:dyDescent="0.2">
      <c r="A170" s="21">
        <v>166</v>
      </c>
      <c r="B170" s="22">
        <v>101572</v>
      </c>
      <c r="C170" s="22">
        <v>159381</v>
      </c>
    </row>
    <row r="171" spans="1:3" x14ac:dyDescent="0.2">
      <c r="A171" s="21">
        <v>167</v>
      </c>
      <c r="B171" s="22">
        <v>103333</v>
      </c>
      <c r="C171" s="22">
        <v>160562</v>
      </c>
    </row>
    <row r="172" spans="1:3" x14ac:dyDescent="0.2">
      <c r="A172" s="21">
        <v>168</v>
      </c>
      <c r="B172" s="22">
        <v>103475</v>
      </c>
      <c r="C172" s="22">
        <v>158034</v>
      </c>
    </row>
    <row r="173" spans="1:3" x14ac:dyDescent="0.2">
      <c r="A173" s="21">
        <v>169</v>
      </c>
      <c r="B173" s="22">
        <v>100832</v>
      </c>
      <c r="C173" s="22">
        <v>156519</v>
      </c>
    </row>
    <row r="174" spans="1:3" x14ac:dyDescent="0.2">
      <c r="A174" s="21">
        <v>170</v>
      </c>
      <c r="B174" s="22">
        <v>94485</v>
      </c>
      <c r="C174" s="22">
        <v>143896</v>
      </c>
    </row>
    <row r="175" spans="1:3" x14ac:dyDescent="0.2">
      <c r="A175" s="21">
        <v>171</v>
      </c>
      <c r="B175" s="22">
        <v>97284</v>
      </c>
      <c r="C175" s="22">
        <v>143662</v>
      </c>
    </row>
    <row r="176" spans="1:3" x14ac:dyDescent="0.2">
      <c r="A176" s="21">
        <v>172</v>
      </c>
      <c r="B176" s="22">
        <v>91655</v>
      </c>
      <c r="C176" s="22">
        <v>137133</v>
      </c>
    </row>
    <row r="177" spans="1:3" x14ac:dyDescent="0.2">
      <c r="A177" s="21">
        <v>173</v>
      </c>
      <c r="B177" s="22">
        <v>91091</v>
      </c>
      <c r="C177" s="22">
        <v>134946</v>
      </c>
    </row>
    <row r="178" spans="1:3" x14ac:dyDescent="0.2">
      <c r="A178" s="21">
        <v>174</v>
      </c>
      <c r="B178" s="22">
        <v>90120</v>
      </c>
      <c r="C178" s="22">
        <v>135882</v>
      </c>
    </row>
    <row r="179" spans="1:3" x14ac:dyDescent="0.2">
      <c r="A179" s="21">
        <v>175</v>
      </c>
      <c r="B179" s="22">
        <v>91835</v>
      </c>
      <c r="C179" s="22">
        <v>135980</v>
      </c>
    </row>
    <row r="180" spans="1:3" x14ac:dyDescent="0.2">
      <c r="A180" s="21">
        <v>176</v>
      </c>
      <c r="B180" s="22">
        <v>93406</v>
      </c>
      <c r="C180" s="22">
        <v>136630</v>
      </c>
    </row>
    <row r="181" spans="1:3" x14ac:dyDescent="0.2">
      <c r="A181" s="21">
        <v>177</v>
      </c>
      <c r="B181" s="22">
        <v>89683</v>
      </c>
      <c r="C181" s="22">
        <v>132637</v>
      </c>
    </row>
    <row r="182" spans="1:3" x14ac:dyDescent="0.2">
      <c r="A182" s="21">
        <v>178</v>
      </c>
      <c r="B182" s="22">
        <v>86340</v>
      </c>
      <c r="C182" s="22">
        <v>129999</v>
      </c>
    </row>
    <row r="183" spans="1:3" x14ac:dyDescent="0.2">
      <c r="A183" s="21">
        <v>179</v>
      </c>
      <c r="B183" s="22">
        <v>90336</v>
      </c>
      <c r="C183" s="22">
        <v>132643</v>
      </c>
    </row>
    <row r="184" spans="1:3" x14ac:dyDescent="0.2">
      <c r="A184" s="21">
        <v>180</v>
      </c>
      <c r="B184" s="22">
        <v>89024</v>
      </c>
      <c r="C184" s="22">
        <v>129644</v>
      </c>
    </row>
    <row r="185" spans="1:3" x14ac:dyDescent="0.2">
      <c r="A185" s="21">
        <v>181</v>
      </c>
      <c r="B185" s="22">
        <v>94888</v>
      </c>
      <c r="C185" s="22">
        <v>135018</v>
      </c>
    </row>
    <row r="186" spans="1:3" x14ac:dyDescent="0.2">
      <c r="A186" s="21">
        <v>182</v>
      </c>
      <c r="B186" s="22">
        <v>95293</v>
      </c>
      <c r="C186" s="22">
        <v>134005</v>
      </c>
    </row>
    <row r="187" spans="1:3" x14ac:dyDescent="0.2">
      <c r="A187" s="21">
        <v>183</v>
      </c>
      <c r="B187" s="22">
        <v>97053</v>
      </c>
      <c r="C187" s="22">
        <v>135637</v>
      </c>
    </row>
    <row r="188" spans="1:3" x14ac:dyDescent="0.2">
      <c r="A188" s="21">
        <v>184</v>
      </c>
      <c r="B188" s="22">
        <v>98472</v>
      </c>
      <c r="C188" s="22">
        <v>136048</v>
      </c>
    </row>
    <row r="189" spans="1:3" x14ac:dyDescent="0.2">
      <c r="A189" s="21">
        <v>185</v>
      </c>
      <c r="B189" s="22">
        <v>89650</v>
      </c>
      <c r="C189" s="22">
        <v>128218</v>
      </c>
    </row>
    <row r="190" spans="1:3" x14ac:dyDescent="0.2">
      <c r="A190" s="21">
        <v>186</v>
      </c>
      <c r="B190" s="22">
        <v>92713</v>
      </c>
      <c r="C190" s="22">
        <v>126848</v>
      </c>
    </row>
    <row r="191" spans="1:3" x14ac:dyDescent="0.2">
      <c r="A191" s="21">
        <v>187</v>
      </c>
      <c r="B191" s="22">
        <v>92333</v>
      </c>
      <c r="C191" s="22">
        <v>122743</v>
      </c>
    </row>
    <row r="192" spans="1:3" x14ac:dyDescent="0.2">
      <c r="A192" s="21">
        <v>188</v>
      </c>
      <c r="B192" s="22">
        <v>91016</v>
      </c>
      <c r="C192" s="22">
        <v>120325</v>
      </c>
    </row>
    <row r="193" spans="1:3" x14ac:dyDescent="0.2">
      <c r="A193" s="21">
        <v>189</v>
      </c>
      <c r="B193" s="22">
        <v>90680</v>
      </c>
      <c r="C193" s="22">
        <v>113875</v>
      </c>
    </row>
    <row r="194" spans="1:3" x14ac:dyDescent="0.2">
      <c r="A194" s="21">
        <v>190</v>
      </c>
      <c r="B194" s="22">
        <v>88798</v>
      </c>
      <c r="C194" s="22">
        <v>114266</v>
      </c>
    </row>
    <row r="195" spans="1:3" x14ac:dyDescent="0.2">
      <c r="A195" s="21">
        <v>191</v>
      </c>
      <c r="B195" s="22">
        <v>87787</v>
      </c>
      <c r="C195" s="22">
        <v>111153</v>
      </c>
    </row>
    <row r="196" spans="1:3" x14ac:dyDescent="0.2">
      <c r="A196" s="21">
        <v>192</v>
      </c>
      <c r="B196" s="22">
        <v>82362</v>
      </c>
      <c r="C196" s="22">
        <v>109808</v>
      </c>
    </row>
    <row r="197" spans="1:3" x14ac:dyDescent="0.2">
      <c r="A197" s="21">
        <v>193</v>
      </c>
      <c r="B197" s="22">
        <v>82890</v>
      </c>
      <c r="C197" s="22">
        <v>107110</v>
      </c>
    </row>
    <row r="198" spans="1:3" x14ac:dyDescent="0.2">
      <c r="A198" s="21">
        <v>194</v>
      </c>
      <c r="B198" s="22">
        <v>82225</v>
      </c>
      <c r="C198" s="22">
        <v>110438</v>
      </c>
    </row>
    <row r="199" spans="1:3" x14ac:dyDescent="0.2">
      <c r="A199" s="21">
        <v>195</v>
      </c>
      <c r="B199" s="22">
        <v>83315</v>
      </c>
      <c r="C199" s="22">
        <v>109822</v>
      </c>
    </row>
    <row r="200" spans="1:3" x14ac:dyDescent="0.2">
      <c r="A200" s="21">
        <v>196</v>
      </c>
      <c r="B200" s="22">
        <v>86907</v>
      </c>
      <c r="C200" s="22">
        <v>110570</v>
      </c>
    </row>
    <row r="201" spans="1:3" x14ac:dyDescent="0.2">
      <c r="A201" s="21">
        <v>197</v>
      </c>
      <c r="B201" s="22">
        <v>88746</v>
      </c>
      <c r="C201" s="22">
        <v>112188</v>
      </c>
    </row>
    <row r="202" spans="1:3" x14ac:dyDescent="0.2">
      <c r="A202" s="21">
        <v>198</v>
      </c>
      <c r="B202" s="22">
        <v>91381</v>
      </c>
      <c r="C202" s="22">
        <v>109377</v>
      </c>
    </row>
    <row r="203" spans="1:3" x14ac:dyDescent="0.2">
      <c r="A203" s="21">
        <v>199</v>
      </c>
      <c r="B203" s="22">
        <v>94030</v>
      </c>
      <c r="C203" s="22">
        <v>117573</v>
      </c>
    </row>
    <row r="204" spans="1:3" x14ac:dyDescent="0.2">
      <c r="A204" s="21">
        <v>200</v>
      </c>
      <c r="B204" s="22">
        <v>93440</v>
      </c>
      <c r="C204" s="22">
        <v>116509</v>
      </c>
    </row>
    <row r="205" spans="1:3" x14ac:dyDescent="0.2">
      <c r="A205" s="21">
        <v>201</v>
      </c>
      <c r="B205" s="22">
        <v>89310</v>
      </c>
      <c r="C205" s="22">
        <v>106026</v>
      </c>
    </row>
    <row r="206" spans="1:3" x14ac:dyDescent="0.2">
      <c r="A206" s="21">
        <v>202</v>
      </c>
      <c r="B206" s="22">
        <v>84847</v>
      </c>
      <c r="C206" s="22">
        <v>104942</v>
      </c>
    </row>
    <row r="207" spans="1:3" x14ac:dyDescent="0.2">
      <c r="A207" s="21">
        <v>203</v>
      </c>
      <c r="B207" s="22">
        <v>84472</v>
      </c>
      <c r="C207" s="22">
        <v>99960</v>
      </c>
    </row>
    <row r="208" spans="1:3" x14ac:dyDescent="0.2">
      <c r="A208" s="21">
        <v>204</v>
      </c>
      <c r="B208" s="22">
        <v>85037</v>
      </c>
      <c r="C208" s="22">
        <v>99639</v>
      </c>
    </row>
    <row r="209" spans="1:3" x14ac:dyDescent="0.2">
      <c r="A209" s="21">
        <v>205</v>
      </c>
      <c r="B209" s="22">
        <v>83393</v>
      </c>
      <c r="C209" s="22">
        <v>100137</v>
      </c>
    </row>
    <row r="210" spans="1:3" x14ac:dyDescent="0.2">
      <c r="A210" s="21">
        <v>206</v>
      </c>
      <c r="B210" s="22">
        <v>81919</v>
      </c>
      <c r="C210" s="22">
        <v>97225</v>
      </c>
    </row>
    <row r="211" spans="1:3" x14ac:dyDescent="0.2">
      <c r="A211" s="21">
        <v>207</v>
      </c>
      <c r="B211" s="22">
        <v>83523</v>
      </c>
      <c r="C211" s="22">
        <v>93666</v>
      </c>
    </row>
    <row r="212" spans="1:3" x14ac:dyDescent="0.2">
      <c r="A212" s="21">
        <v>208</v>
      </c>
      <c r="B212" s="22">
        <v>77744</v>
      </c>
      <c r="C212" s="22">
        <v>89419</v>
      </c>
    </row>
    <row r="213" spans="1:3" x14ac:dyDescent="0.2">
      <c r="A213" s="21">
        <v>209</v>
      </c>
      <c r="B213" s="22">
        <v>76499</v>
      </c>
      <c r="C213" s="22">
        <v>90545</v>
      </c>
    </row>
    <row r="214" spans="1:3" x14ac:dyDescent="0.2">
      <c r="A214" s="21">
        <v>210</v>
      </c>
      <c r="B214" s="22">
        <v>80472</v>
      </c>
      <c r="C214" s="22">
        <v>92101</v>
      </c>
    </row>
    <row r="215" spans="1:3" x14ac:dyDescent="0.2">
      <c r="A215" s="21">
        <v>211</v>
      </c>
      <c r="B215" s="22">
        <v>81370</v>
      </c>
      <c r="C215" s="22">
        <v>91186</v>
      </c>
    </row>
    <row r="216" spans="1:3" x14ac:dyDescent="0.2">
      <c r="A216" s="21">
        <v>212</v>
      </c>
      <c r="B216" s="22">
        <v>83454</v>
      </c>
      <c r="C216" s="22">
        <v>93446</v>
      </c>
    </row>
    <row r="217" spans="1:3" x14ac:dyDescent="0.2">
      <c r="A217" s="21">
        <v>213</v>
      </c>
      <c r="B217" s="22">
        <v>86120</v>
      </c>
      <c r="C217" s="22">
        <v>93920</v>
      </c>
    </row>
    <row r="218" spans="1:3" x14ac:dyDescent="0.2">
      <c r="A218" s="21">
        <v>214</v>
      </c>
      <c r="B218" s="22">
        <v>84678</v>
      </c>
      <c r="C218" s="22">
        <v>93348</v>
      </c>
    </row>
    <row r="219" spans="1:3" x14ac:dyDescent="0.2">
      <c r="A219" s="21">
        <v>215</v>
      </c>
      <c r="B219" s="22">
        <v>83368</v>
      </c>
      <c r="C219" s="22">
        <v>93177</v>
      </c>
    </row>
    <row r="220" spans="1:3" x14ac:dyDescent="0.2">
      <c r="A220" s="21">
        <v>216</v>
      </c>
      <c r="B220" s="22">
        <v>84787</v>
      </c>
      <c r="C220" s="22">
        <v>92257</v>
      </c>
    </row>
    <row r="221" spans="1:3" x14ac:dyDescent="0.2">
      <c r="A221" s="21">
        <v>217</v>
      </c>
      <c r="B221" s="22">
        <v>75869</v>
      </c>
      <c r="C221" s="22">
        <v>86025</v>
      </c>
    </row>
  </sheetData>
  <phoneticPr fontId="3" type="noConversion"/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F221"/>
  <sheetViews>
    <sheetView topLeftCell="A210" workbookViewId="0">
      <selection activeCell="K33" sqref="K33"/>
    </sheetView>
  </sheetViews>
  <sheetFormatPr baseColWidth="10" defaultColWidth="8.83203125" defaultRowHeight="15" x14ac:dyDescent="0.2"/>
  <cols>
    <col min="1" max="3" width="8.83203125" style="29"/>
    <col min="5" max="5" width="20.6640625" bestFit="1" customWidth="1"/>
    <col min="6" max="6" width="51.5" bestFit="1" customWidth="1"/>
  </cols>
  <sheetData>
    <row r="1" spans="1:6" x14ac:dyDescent="0.2">
      <c r="A1" s="2" t="s">
        <v>83</v>
      </c>
      <c r="B1" s="27"/>
    </row>
    <row r="2" spans="1:6" x14ac:dyDescent="0.2">
      <c r="A2" s="2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7">
        <v>0</v>
      </c>
      <c r="B4" s="7">
        <v>19253</v>
      </c>
      <c r="C4" s="7">
        <v>11281</v>
      </c>
      <c r="E4" s="3"/>
      <c r="F4" s="5"/>
    </row>
    <row r="5" spans="1:6" ht="16" x14ac:dyDescent="0.2">
      <c r="A5" s="7">
        <v>1</v>
      </c>
      <c r="B5" s="7">
        <v>18555</v>
      </c>
      <c r="C5" s="7">
        <v>9817</v>
      </c>
      <c r="E5" s="3"/>
    </row>
    <row r="6" spans="1:6" ht="16" x14ac:dyDescent="0.2">
      <c r="A6" s="7">
        <v>2</v>
      </c>
      <c r="B6" s="7">
        <v>18131</v>
      </c>
      <c r="C6" s="7">
        <v>9817</v>
      </c>
      <c r="E6" s="3"/>
      <c r="F6" s="4"/>
    </row>
    <row r="7" spans="1:6" ht="16" x14ac:dyDescent="0.2">
      <c r="A7" s="7">
        <v>3</v>
      </c>
      <c r="B7" s="7">
        <v>18264</v>
      </c>
      <c r="C7" s="7">
        <v>10338</v>
      </c>
      <c r="E7" s="3"/>
    </row>
    <row r="8" spans="1:6" ht="16" x14ac:dyDescent="0.2">
      <c r="A8" s="7">
        <v>4</v>
      </c>
      <c r="B8" s="7">
        <v>18156</v>
      </c>
      <c r="C8" s="7">
        <v>10338</v>
      </c>
      <c r="E8" s="3" t="s">
        <v>6</v>
      </c>
      <c r="F8" s="4" t="s">
        <v>30</v>
      </c>
    </row>
    <row r="9" spans="1:6" ht="16" x14ac:dyDescent="0.2">
      <c r="A9" s="7">
        <v>5</v>
      </c>
      <c r="B9" s="7">
        <v>16455</v>
      </c>
      <c r="C9" s="7">
        <v>11780</v>
      </c>
      <c r="E9" s="3" t="s">
        <v>8</v>
      </c>
      <c r="F9">
        <v>27</v>
      </c>
    </row>
    <row r="10" spans="1:6" ht="16" x14ac:dyDescent="0.2">
      <c r="A10" s="7">
        <v>6</v>
      </c>
      <c r="B10" s="7">
        <v>15872</v>
      </c>
      <c r="C10" s="7">
        <v>10614</v>
      </c>
      <c r="E10" s="3" t="s">
        <v>9</v>
      </c>
      <c r="F10">
        <v>132</v>
      </c>
    </row>
    <row r="11" spans="1:6" ht="16" x14ac:dyDescent="0.2">
      <c r="A11" s="7">
        <v>7</v>
      </c>
      <c r="B11" s="7">
        <v>18670</v>
      </c>
      <c r="C11" s="7">
        <v>8649</v>
      </c>
      <c r="E11" s="3" t="s">
        <v>10</v>
      </c>
      <c r="F11">
        <v>65</v>
      </c>
    </row>
    <row r="12" spans="1:6" ht="16" x14ac:dyDescent="0.2">
      <c r="A12" s="7">
        <v>8</v>
      </c>
      <c r="B12" s="7">
        <v>15467</v>
      </c>
      <c r="C12" s="7">
        <v>8529</v>
      </c>
      <c r="E12" s="3" t="s">
        <v>11</v>
      </c>
      <c r="F12">
        <f>(F10/(F11)^2)*703</f>
        <v>21.963550295857988</v>
      </c>
    </row>
    <row r="13" spans="1:6" ht="16" x14ac:dyDescent="0.2">
      <c r="A13" s="7">
        <v>9</v>
      </c>
      <c r="B13" s="7">
        <v>18331</v>
      </c>
      <c r="C13" s="7">
        <v>9101</v>
      </c>
      <c r="E13" s="3" t="s">
        <v>12</v>
      </c>
      <c r="F13" s="4" t="s">
        <v>84</v>
      </c>
    </row>
    <row r="14" spans="1:6" ht="16" x14ac:dyDescent="0.2">
      <c r="A14" s="7">
        <v>10</v>
      </c>
      <c r="B14" s="7">
        <v>18073</v>
      </c>
      <c r="C14" s="7">
        <v>11924</v>
      </c>
      <c r="E14" s="3" t="s">
        <v>13</v>
      </c>
      <c r="F14" s="4"/>
    </row>
    <row r="15" spans="1:6" ht="16" x14ac:dyDescent="0.2">
      <c r="A15" s="7">
        <v>11</v>
      </c>
      <c r="B15" s="7">
        <v>18524</v>
      </c>
      <c r="C15" s="7">
        <v>11624</v>
      </c>
      <c r="E15" s="3" t="s">
        <v>14</v>
      </c>
      <c r="F15">
        <v>61</v>
      </c>
    </row>
    <row r="16" spans="1:6" ht="16" x14ac:dyDescent="0.2">
      <c r="A16" s="7">
        <v>12</v>
      </c>
      <c r="B16" s="7">
        <v>18582</v>
      </c>
      <c r="C16" s="7">
        <v>11310</v>
      </c>
      <c r="E16" s="3" t="s">
        <v>15</v>
      </c>
    </row>
    <row r="17" spans="1:6" ht="16" x14ac:dyDescent="0.2">
      <c r="A17" s="7">
        <v>13</v>
      </c>
      <c r="B17" s="7">
        <v>20574</v>
      </c>
      <c r="C17" s="7">
        <v>12554</v>
      </c>
      <c r="E17" s="3" t="s">
        <v>16</v>
      </c>
      <c r="F17">
        <v>16</v>
      </c>
    </row>
    <row r="18" spans="1:6" ht="16" x14ac:dyDescent="0.2">
      <c r="A18" s="7">
        <v>14</v>
      </c>
      <c r="B18" s="7">
        <v>14507</v>
      </c>
      <c r="C18" s="7">
        <v>9739</v>
      </c>
      <c r="E18" s="3" t="s">
        <v>17</v>
      </c>
    </row>
    <row r="19" spans="1:6" ht="16" x14ac:dyDescent="0.2">
      <c r="A19" s="7">
        <v>15</v>
      </c>
      <c r="B19" s="7">
        <v>15647</v>
      </c>
      <c r="C19" s="7">
        <v>9763</v>
      </c>
      <c r="E19" s="3" t="s">
        <v>18</v>
      </c>
      <c r="F19">
        <v>99</v>
      </c>
    </row>
    <row r="20" spans="1:6" ht="16" x14ac:dyDescent="0.2">
      <c r="A20" s="7">
        <v>16</v>
      </c>
      <c r="B20" s="7">
        <v>17033</v>
      </c>
      <c r="C20" s="7">
        <v>10123</v>
      </c>
      <c r="E20" s="3" t="s">
        <v>19</v>
      </c>
    </row>
    <row r="21" spans="1:6" ht="16" x14ac:dyDescent="0.2">
      <c r="A21" s="7">
        <v>17</v>
      </c>
      <c r="B21" s="7">
        <v>15945</v>
      </c>
      <c r="C21" s="7">
        <v>9931</v>
      </c>
      <c r="E21" s="3" t="s">
        <v>20</v>
      </c>
      <c r="F21">
        <v>99</v>
      </c>
    </row>
    <row r="22" spans="1:6" ht="16" x14ac:dyDescent="0.2">
      <c r="A22" s="7">
        <v>18</v>
      </c>
      <c r="B22" s="7">
        <v>18248</v>
      </c>
      <c r="C22" s="7">
        <v>10270</v>
      </c>
      <c r="E22" s="3" t="s">
        <v>21</v>
      </c>
    </row>
    <row r="23" spans="1:6" ht="16" x14ac:dyDescent="0.2">
      <c r="A23" s="7">
        <v>19</v>
      </c>
      <c r="B23" s="7">
        <v>18156</v>
      </c>
      <c r="C23" s="7">
        <v>9883</v>
      </c>
      <c r="E23" s="3"/>
    </row>
    <row r="24" spans="1:6" ht="16" x14ac:dyDescent="0.2">
      <c r="A24" s="7">
        <v>20</v>
      </c>
      <c r="B24" s="7">
        <v>18153</v>
      </c>
      <c r="C24" s="7">
        <v>9532</v>
      </c>
      <c r="E24" s="3"/>
    </row>
    <row r="25" spans="1:6" ht="16" x14ac:dyDescent="0.2">
      <c r="A25" s="7">
        <v>21</v>
      </c>
      <c r="B25" s="7">
        <v>16741</v>
      </c>
      <c r="C25" s="7">
        <v>7492</v>
      </c>
      <c r="E25" s="3"/>
    </row>
    <row r="26" spans="1:6" ht="16" x14ac:dyDescent="0.2">
      <c r="A26" s="7">
        <v>22</v>
      </c>
      <c r="B26" s="7">
        <v>16044</v>
      </c>
      <c r="C26" s="7">
        <v>7492</v>
      </c>
      <c r="E26" s="3"/>
    </row>
    <row r="27" spans="1:6" ht="16" x14ac:dyDescent="0.2">
      <c r="A27" s="7">
        <v>23</v>
      </c>
      <c r="B27" s="7">
        <v>15142</v>
      </c>
      <c r="C27" s="7">
        <v>8607</v>
      </c>
      <c r="E27" s="3"/>
    </row>
    <row r="28" spans="1:6" ht="16" x14ac:dyDescent="0.2">
      <c r="A28" s="7">
        <v>24</v>
      </c>
      <c r="B28" s="7">
        <v>15142</v>
      </c>
      <c r="C28" s="7">
        <v>8607</v>
      </c>
      <c r="E28" s="3"/>
    </row>
    <row r="29" spans="1:6" ht="16" x14ac:dyDescent="0.2">
      <c r="A29" s="7">
        <v>25</v>
      </c>
      <c r="B29" s="7">
        <v>18249</v>
      </c>
      <c r="C29" s="7">
        <v>8893</v>
      </c>
      <c r="E29" s="3" t="s">
        <v>22</v>
      </c>
      <c r="F29" s="4" t="s">
        <v>23</v>
      </c>
    </row>
    <row r="30" spans="1:6" x14ac:dyDescent="0.2">
      <c r="A30" s="7">
        <v>26</v>
      </c>
      <c r="B30" s="7">
        <v>17103</v>
      </c>
      <c r="C30" s="7">
        <v>8893</v>
      </c>
    </row>
    <row r="31" spans="1:6" x14ac:dyDescent="0.2">
      <c r="A31" s="7">
        <v>27</v>
      </c>
      <c r="B31" s="7">
        <v>18792</v>
      </c>
      <c r="C31" s="7">
        <v>8964</v>
      </c>
    </row>
    <row r="32" spans="1:6" x14ac:dyDescent="0.2">
      <c r="A32" s="7">
        <v>28</v>
      </c>
      <c r="B32" s="7">
        <v>19797</v>
      </c>
      <c r="C32" s="7">
        <v>11074</v>
      </c>
    </row>
    <row r="33" spans="1:3" x14ac:dyDescent="0.2">
      <c r="A33" s="7">
        <v>29</v>
      </c>
      <c r="B33" s="7">
        <v>21105</v>
      </c>
      <c r="C33" s="7">
        <v>13751</v>
      </c>
    </row>
    <row r="34" spans="1:3" x14ac:dyDescent="0.2">
      <c r="A34" s="7">
        <v>30</v>
      </c>
      <c r="B34" s="7">
        <v>14594</v>
      </c>
      <c r="C34" s="7">
        <v>11363</v>
      </c>
    </row>
    <row r="35" spans="1:3" x14ac:dyDescent="0.2">
      <c r="A35" s="7">
        <v>31</v>
      </c>
      <c r="B35" s="7">
        <v>14495</v>
      </c>
      <c r="C35" s="7">
        <v>11392</v>
      </c>
    </row>
    <row r="36" spans="1:3" x14ac:dyDescent="0.2">
      <c r="A36" s="7">
        <v>32</v>
      </c>
      <c r="B36" s="7">
        <v>19335</v>
      </c>
      <c r="C36" s="7">
        <v>11205</v>
      </c>
    </row>
    <row r="37" spans="1:3" x14ac:dyDescent="0.2">
      <c r="A37" s="7">
        <v>33</v>
      </c>
      <c r="B37" s="7">
        <v>18840</v>
      </c>
      <c r="C37" s="7">
        <v>11931</v>
      </c>
    </row>
    <row r="38" spans="1:3" x14ac:dyDescent="0.2">
      <c r="A38" s="7">
        <v>34</v>
      </c>
      <c r="B38" s="7">
        <v>18249</v>
      </c>
      <c r="C38" s="7">
        <v>14854</v>
      </c>
    </row>
    <row r="39" spans="1:3" x14ac:dyDescent="0.2">
      <c r="A39" s="7">
        <v>35</v>
      </c>
      <c r="B39" s="7">
        <v>18229</v>
      </c>
      <c r="C39" s="7">
        <v>17567</v>
      </c>
    </row>
    <row r="40" spans="1:3" x14ac:dyDescent="0.2">
      <c r="A40" s="7">
        <v>36</v>
      </c>
      <c r="B40" s="7">
        <v>18814</v>
      </c>
      <c r="C40" s="7">
        <v>23386</v>
      </c>
    </row>
    <row r="41" spans="1:3" x14ac:dyDescent="0.2">
      <c r="A41" s="7">
        <v>37</v>
      </c>
      <c r="B41" s="7">
        <v>18698</v>
      </c>
      <c r="C41" s="7">
        <v>32108</v>
      </c>
    </row>
    <row r="42" spans="1:3" x14ac:dyDescent="0.2">
      <c r="A42" s="7">
        <v>38</v>
      </c>
      <c r="B42" s="7">
        <v>17753</v>
      </c>
      <c r="C42" s="7">
        <v>38442</v>
      </c>
    </row>
    <row r="43" spans="1:3" x14ac:dyDescent="0.2">
      <c r="A43" s="7">
        <v>39</v>
      </c>
      <c r="B43" s="7">
        <v>16576</v>
      </c>
      <c r="C43" s="7">
        <v>47141</v>
      </c>
    </row>
    <row r="44" spans="1:3" x14ac:dyDescent="0.2">
      <c r="A44" s="7">
        <v>40</v>
      </c>
      <c r="B44" s="7">
        <v>16528</v>
      </c>
      <c r="C44" s="7">
        <v>55265</v>
      </c>
    </row>
    <row r="45" spans="1:3" x14ac:dyDescent="0.2">
      <c r="A45" s="7">
        <v>41</v>
      </c>
      <c r="B45" s="7">
        <v>16252</v>
      </c>
      <c r="C45" s="7">
        <v>65693</v>
      </c>
    </row>
    <row r="46" spans="1:3" x14ac:dyDescent="0.2">
      <c r="A46" s="7">
        <v>42</v>
      </c>
      <c r="B46" s="7">
        <v>16612</v>
      </c>
      <c r="C46" s="7">
        <v>77136</v>
      </c>
    </row>
    <row r="47" spans="1:3" x14ac:dyDescent="0.2">
      <c r="A47" s="7">
        <v>43</v>
      </c>
      <c r="B47" s="7">
        <v>18292</v>
      </c>
      <c r="C47" s="7">
        <v>86199</v>
      </c>
    </row>
    <row r="48" spans="1:3" x14ac:dyDescent="0.2">
      <c r="A48" s="7">
        <v>44</v>
      </c>
      <c r="B48" s="7">
        <v>18880</v>
      </c>
      <c r="C48" s="7">
        <v>101341</v>
      </c>
    </row>
    <row r="49" spans="1:3" x14ac:dyDescent="0.2">
      <c r="A49" s="7">
        <v>45</v>
      </c>
      <c r="B49" s="7">
        <v>22528</v>
      </c>
      <c r="C49" s="7">
        <v>111864</v>
      </c>
    </row>
    <row r="50" spans="1:3" x14ac:dyDescent="0.2">
      <c r="A50" s="7">
        <v>46</v>
      </c>
      <c r="B50" s="7">
        <v>17500</v>
      </c>
      <c r="C50" s="7">
        <v>123853</v>
      </c>
    </row>
    <row r="51" spans="1:3" x14ac:dyDescent="0.2">
      <c r="A51" s="7">
        <v>47</v>
      </c>
      <c r="B51" s="7">
        <v>17851</v>
      </c>
      <c r="C51" s="7">
        <v>131134</v>
      </c>
    </row>
    <row r="52" spans="1:3" x14ac:dyDescent="0.2">
      <c r="A52" s="7">
        <v>48</v>
      </c>
      <c r="B52" s="7">
        <v>18591</v>
      </c>
      <c r="C52" s="7">
        <v>138930</v>
      </c>
    </row>
    <row r="53" spans="1:3" x14ac:dyDescent="0.2">
      <c r="A53" s="7">
        <v>49</v>
      </c>
      <c r="B53" s="7">
        <v>18228</v>
      </c>
      <c r="C53" s="7">
        <v>144606</v>
      </c>
    </row>
    <row r="54" spans="1:3" x14ac:dyDescent="0.2">
      <c r="A54" s="7">
        <v>50</v>
      </c>
      <c r="B54" s="7">
        <v>18858</v>
      </c>
      <c r="C54" s="7">
        <v>155167</v>
      </c>
    </row>
    <row r="55" spans="1:3" x14ac:dyDescent="0.2">
      <c r="A55" s="7">
        <v>51</v>
      </c>
      <c r="B55" s="7">
        <v>18858</v>
      </c>
      <c r="C55" s="7">
        <v>163522</v>
      </c>
    </row>
    <row r="56" spans="1:3" x14ac:dyDescent="0.2">
      <c r="A56" s="7">
        <v>52</v>
      </c>
      <c r="B56" s="7">
        <v>19073</v>
      </c>
      <c r="C56" s="7">
        <v>170175</v>
      </c>
    </row>
    <row r="57" spans="1:3" x14ac:dyDescent="0.2">
      <c r="A57" s="7">
        <v>53</v>
      </c>
      <c r="B57" s="7">
        <v>18905</v>
      </c>
      <c r="C57" s="7">
        <v>175960</v>
      </c>
    </row>
    <row r="58" spans="1:3" x14ac:dyDescent="0.2">
      <c r="A58" s="7">
        <v>54</v>
      </c>
      <c r="B58" s="7">
        <v>16281</v>
      </c>
      <c r="C58" s="7">
        <v>182748</v>
      </c>
    </row>
    <row r="59" spans="1:3" x14ac:dyDescent="0.2">
      <c r="A59" s="7">
        <v>55</v>
      </c>
      <c r="B59" s="7">
        <v>19411</v>
      </c>
      <c r="C59" s="7">
        <v>197581</v>
      </c>
    </row>
    <row r="60" spans="1:3" x14ac:dyDescent="0.2">
      <c r="A60" s="7">
        <v>56</v>
      </c>
      <c r="B60" s="7">
        <v>19483</v>
      </c>
      <c r="C60" s="7">
        <v>205809</v>
      </c>
    </row>
    <row r="61" spans="1:3" x14ac:dyDescent="0.2">
      <c r="A61" s="7">
        <v>57</v>
      </c>
      <c r="B61" s="7">
        <v>19436</v>
      </c>
      <c r="C61" s="7">
        <v>213721</v>
      </c>
    </row>
    <row r="62" spans="1:3" x14ac:dyDescent="0.2">
      <c r="A62" s="7">
        <v>58</v>
      </c>
      <c r="B62" s="7">
        <v>19244</v>
      </c>
      <c r="C62" s="7">
        <v>222983</v>
      </c>
    </row>
    <row r="63" spans="1:3" x14ac:dyDescent="0.2">
      <c r="A63" s="7">
        <v>59</v>
      </c>
      <c r="B63" s="7">
        <v>17862</v>
      </c>
      <c r="C63" s="7">
        <v>231836</v>
      </c>
    </row>
    <row r="64" spans="1:3" x14ac:dyDescent="0.2">
      <c r="A64" s="7">
        <v>60</v>
      </c>
      <c r="B64" s="7">
        <v>20886</v>
      </c>
      <c r="C64" s="7">
        <v>240109</v>
      </c>
    </row>
    <row r="65" spans="1:3" x14ac:dyDescent="0.2">
      <c r="A65" s="7">
        <v>61</v>
      </c>
      <c r="B65" s="7">
        <v>17990</v>
      </c>
      <c r="C65" s="7">
        <v>237715</v>
      </c>
    </row>
    <row r="66" spans="1:3" x14ac:dyDescent="0.2">
      <c r="A66" s="7">
        <v>62</v>
      </c>
      <c r="B66" s="7">
        <v>17594</v>
      </c>
      <c r="C66" s="7">
        <v>246007</v>
      </c>
    </row>
    <row r="67" spans="1:3" x14ac:dyDescent="0.2">
      <c r="A67" s="7">
        <v>63</v>
      </c>
      <c r="B67" s="7">
        <v>17385</v>
      </c>
      <c r="C67" s="7">
        <v>249936</v>
      </c>
    </row>
    <row r="68" spans="1:3" x14ac:dyDescent="0.2">
      <c r="A68" s="7">
        <v>64</v>
      </c>
      <c r="B68" s="7">
        <v>17238</v>
      </c>
      <c r="C68" s="7">
        <v>266197</v>
      </c>
    </row>
    <row r="69" spans="1:3" x14ac:dyDescent="0.2">
      <c r="A69" s="7">
        <v>65</v>
      </c>
      <c r="B69" s="7">
        <v>17238</v>
      </c>
      <c r="C69" s="7">
        <v>272405</v>
      </c>
    </row>
    <row r="70" spans="1:3" x14ac:dyDescent="0.2">
      <c r="A70" s="7">
        <v>66</v>
      </c>
      <c r="B70" s="7">
        <v>17383</v>
      </c>
      <c r="C70" s="7">
        <v>274871</v>
      </c>
    </row>
    <row r="71" spans="1:3" x14ac:dyDescent="0.2">
      <c r="A71" s="7">
        <v>67</v>
      </c>
      <c r="B71" s="7">
        <v>17731</v>
      </c>
      <c r="C71" s="7">
        <v>284077</v>
      </c>
    </row>
    <row r="72" spans="1:3" x14ac:dyDescent="0.2">
      <c r="A72" s="7">
        <v>68</v>
      </c>
      <c r="B72" s="7">
        <v>18154</v>
      </c>
      <c r="C72" s="7">
        <v>293636</v>
      </c>
    </row>
    <row r="73" spans="1:3" x14ac:dyDescent="0.2">
      <c r="A73" s="7">
        <v>69</v>
      </c>
      <c r="B73" s="7">
        <v>18042</v>
      </c>
      <c r="C73" s="7">
        <v>302641</v>
      </c>
    </row>
    <row r="74" spans="1:3" x14ac:dyDescent="0.2">
      <c r="A74" s="7">
        <v>70</v>
      </c>
      <c r="B74" s="7">
        <v>18871</v>
      </c>
      <c r="C74" s="7">
        <v>309546</v>
      </c>
    </row>
    <row r="75" spans="1:3" x14ac:dyDescent="0.2">
      <c r="A75" s="7">
        <v>71</v>
      </c>
      <c r="B75" s="7">
        <v>18927</v>
      </c>
      <c r="C75" s="7">
        <v>317581</v>
      </c>
    </row>
    <row r="76" spans="1:3" x14ac:dyDescent="0.2">
      <c r="A76" s="7">
        <v>72</v>
      </c>
      <c r="B76" s="7">
        <v>19143</v>
      </c>
      <c r="C76" s="7">
        <v>326731</v>
      </c>
    </row>
    <row r="77" spans="1:3" x14ac:dyDescent="0.2">
      <c r="A77" s="7">
        <v>73</v>
      </c>
      <c r="B77" s="7">
        <v>20293</v>
      </c>
      <c r="C77" s="7">
        <v>341930</v>
      </c>
    </row>
    <row r="78" spans="1:3" x14ac:dyDescent="0.2">
      <c r="A78" s="7">
        <v>74</v>
      </c>
      <c r="B78" s="7">
        <v>21334</v>
      </c>
      <c r="C78" s="7">
        <v>345063</v>
      </c>
    </row>
    <row r="79" spans="1:3" x14ac:dyDescent="0.2">
      <c r="A79" s="7">
        <v>75</v>
      </c>
      <c r="B79" s="7">
        <v>15532</v>
      </c>
      <c r="C79" s="7">
        <v>338329</v>
      </c>
    </row>
    <row r="80" spans="1:3" x14ac:dyDescent="0.2">
      <c r="A80" s="7">
        <v>76</v>
      </c>
      <c r="B80" s="7">
        <v>15420</v>
      </c>
      <c r="C80" s="7">
        <v>337485</v>
      </c>
    </row>
    <row r="81" spans="1:3" x14ac:dyDescent="0.2">
      <c r="A81" s="7">
        <v>77</v>
      </c>
      <c r="B81" s="7">
        <v>18800</v>
      </c>
      <c r="C81" s="7">
        <v>338290</v>
      </c>
    </row>
    <row r="82" spans="1:3" x14ac:dyDescent="0.2">
      <c r="A82" s="7">
        <v>78</v>
      </c>
      <c r="B82" s="7">
        <v>18590</v>
      </c>
      <c r="C82" s="7">
        <v>341467</v>
      </c>
    </row>
    <row r="83" spans="1:3" x14ac:dyDescent="0.2">
      <c r="A83" s="7">
        <v>79</v>
      </c>
      <c r="B83" s="7">
        <v>18195</v>
      </c>
      <c r="C83" s="7">
        <v>348563</v>
      </c>
    </row>
    <row r="84" spans="1:3" x14ac:dyDescent="0.2">
      <c r="A84" s="7">
        <v>80</v>
      </c>
      <c r="B84" s="7">
        <v>18291</v>
      </c>
      <c r="C84" s="7">
        <v>353450</v>
      </c>
    </row>
    <row r="85" spans="1:3" x14ac:dyDescent="0.2">
      <c r="A85" s="7">
        <v>81</v>
      </c>
      <c r="B85" s="7">
        <v>18532</v>
      </c>
      <c r="C85" s="7">
        <v>361462</v>
      </c>
    </row>
    <row r="86" spans="1:3" x14ac:dyDescent="0.2">
      <c r="A86" s="7">
        <v>82</v>
      </c>
      <c r="B86" s="7">
        <v>19041</v>
      </c>
      <c r="C86" s="7">
        <v>367620</v>
      </c>
    </row>
    <row r="87" spans="1:3" x14ac:dyDescent="0.2">
      <c r="A87" s="7">
        <v>83</v>
      </c>
      <c r="B87" s="7">
        <v>16361</v>
      </c>
      <c r="C87" s="7">
        <v>375375</v>
      </c>
    </row>
    <row r="88" spans="1:3" x14ac:dyDescent="0.2">
      <c r="A88" s="7">
        <v>84</v>
      </c>
      <c r="B88" s="7">
        <v>18252</v>
      </c>
      <c r="C88" s="7">
        <v>378478</v>
      </c>
    </row>
    <row r="89" spans="1:3" x14ac:dyDescent="0.2">
      <c r="A89" s="7">
        <v>85</v>
      </c>
      <c r="B89" s="7">
        <v>18292</v>
      </c>
      <c r="C89" s="7">
        <v>384149</v>
      </c>
    </row>
    <row r="90" spans="1:3" x14ac:dyDescent="0.2">
      <c r="A90" s="7">
        <v>86</v>
      </c>
      <c r="B90" s="7">
        <v>19428</v>
      </c>
      <c r="C90" s="7">
        <v>394023</v>
      </c>
    </row>
    <row r="91" spans="1:3" x14ac:dyDescent="0.2">
      <c r="A91" s="7">
        <v>87</v>
      </c>
      <c r="B91" s="7">
        <v>19188</v>
      </c>
      <c r="C91" s="7">
        <v>400695</v>
      </c>
    </row>
    <row r="92" spans="1:3" x14ac:dyDescent="0.2">
      <c r="A92" s="7">
        <v>88</v>
      </c>
      <c r="B92" s="7">
        <v>18594</v>
      </c>
      <c r="C92" s="7">
        <v>406462</v>
      </c>
    </row>
    <row r="93" spans="1:3" x14ac:dyDescent="0.2">
      <c r="A93" s="7">
        <v>89</v>
      </c>
      <c r="B93" s="7">
        <v>20442</v>
      </c>
      <c r="C93" s="7">
        <v>414121</v>
      </c>
    </row>
    <row r="94" spans="1:3" x14ac:dyDescent="0.2">
      <c r="A94" s="7">
        <v>90</v>
      </c>
      <c r="B94" s="7">
        <v>19678</v>
      </c>
      <c r="C94" s="7">
        <v>422497</v>
      </c>
    </row>
    <row r="95" spans="1:3" x14ac:dyDescent="0.2">
      <c r="A95" s="7">
        <v>91</v>
      </c>
      <c r="B95" s="7">
        <v>19310</v>
      </c>
      <c r="C95" s="7">
        <v>416666</v>
      </c>
    </row>
    <row r="96" spans="1:3" x14ac:dyDescent="0.2">
      <c r="A96" s="7">
        <v>92</v>
      </c>
      <c r="B96" s="7">
        <v>18907</v>
      </c>
      <c r="C96" s="7">
        <v>421348</v>
      </c>
    </row>
    <row r="97" spans="1:3" x14ac:dyDescent="0.2">
      <c r="A97" s="7">
        <v>93</v>
      </c>
      <c r="B97" s="7">
        <v>19231</v>
      </c>
      <c r="C97" s="7">
        <v>422048</v>
      </c>
    </row>
    <row r="98" spans="1:3" x14ac:dyDescent="0.2">
      <c r="A98" s="7">
        <v>94</v>
      </c>
      <c r="B98" s="7">
        <v>19183</v>
      </c>
      <c r="C98" s="7">
        <v>426723</v>
      </c>
    </row>
    <row r="99" spans="1:3" x14ac:dyDescent="0.2">
      <c r="A99" s="7">
        <v>95</v>
      </c>
      <c r="B99" s="7">
        <v>18109</v>
      </c>
      <c r="C99" s="7">
        <v>436876</v>
      </c>
    </row>
    <row r="100" spans="1:3" x14ac:dyDescent="0.2">
      <c r="A100" s="7">
        <v>96</v>
      </c>
      <c r="B100" s="7">
        <v>18313</v>
      </c>
      <c r="C100" s="7">
        <v>441090</v>
      </c>
    </row>
    <row r="101" spans="1:3" x14ac:dyDescent="0.2">
      <c r="A101" s="7">
        <v>97</v>
      </c>
      <c r="B101" s="7">
        <v>18844</v>
      </c>
      <c r="C101" s="7">
        <v>444638</v>
      </c>
    </row>
    <row r="102" spans="1:3" x14ac:dyDescent="0.2">
      <c r="A102" s="7">
        <v>98</v>
      </c>
      <c r="B102" s="7">
        <v>18892</v>
      </c>
      <c r="C102" s="7">
        <v>444701</v>
      </c>
    </row>
    <row r="103" spans="1:3" x14ac:dyDescent="0.2">
      <c r="A103" s="7">
        <v>99</v>
      </c>
      <c r="B103" s="7">
        <v>19298</v>
      </c>
      <c r="C103" s="7">
        <v>450762</v>
      </c>
    </row>
    <row r="104" spans="1:3" x14ac:dyDescent="0.2">
      <c r="A104" s="7">
        <v>100</v>
      </c>
      <c r="B104" s="7">
        <v>17694</v>
      </c>
      <c r="C104" s="7">
        <v>458613</v>
      </c>
    </row>
    <row r="105" spans="1:3" x14ac:dyDescent="0.2">
      <c r="A105" s="7">
        <v>101</v>
      </c>
      <c r="B105" s="7">
        <v>17851</v>
      </c>
      <c r="C105" s="7">
        <v>466087</v>
      </c>
    </row>
    <row r="106" spans="1:3" x14ac:dyDescent="0.2">
      <c r="A106" s="7">
        <v>102</v>
      </c>
      <c r="B106" s="7">
        <v>18568</v>
      </c>
      <c r="C106" s="7">
        <v>476776</v>
      </c>
    </row>
    <row r="107" spans="1:3" x14ac:dyDescent="0.2">
      <c r="A107" s="7">
        <v>103</v>
      </c>
      <c r="B107" s="7">
        <v>18664</v>
      </c>
      <c r="C107" s="7">
        <v>479709</v>
      </c>
    </row>
    <row r="108" spans="1:3" x14ac:dyDescent="0.2">
      <c r="A108" s="7">
        <v>104</v>
      </c>
      <c r="B108" s="7">
        <v>18176</v>
      </c>
      <c r="C108" s="7">
        <v>487545</v>
      </c>
    </row>
    <row r="109" spans="1:3" x14ac:dyDescent="0.2">
      <c r="A109" s="7">
        <v>105</v>
      </c>
      <c r="B109" s="7">
        <v>19196</v>
      </c>
      <c r="C109" s="7">
        <v>489283</v>
      </c>
    </row>
    <row r="110" spans="1:3" x14ac:dyDescent="0.2">
      <c r="A110" s="7">
        <v>106</v>
      </c>
      <c r="B110" s="7">
        <v>17979</v>
      </c>
      <c r="C110" s="7">
        <v>748180</v>
      </c>
    </row>
    <row r="111" spans="1:3" x14ac:dyDescent="0.2">
      <c r="A111" s="7">
        <v>107</v>
      </c>
      <c r="B111" s="7">
        <v>17979</v>
      </c>
      <c r="C111" s="7">
        <v>485313</v>
      </c>
    </row>
    <row r="112" spans="1:3" x14ac:dyDescent="0.2">
      <c r="A112" s="7">
        <v>108</v>
      </c>
      <c r="B112" s="7">
        <v>19279</v>
      </c>
      <c r="C112" s="7">
        <v>486140</v>
      </c>
    </row>
    <row r="113" spans="1:3" x14ac:dyDescent="0.2">
      <c r="A113" s="7">
        <v>109</v>
      </c>
      <c r="B113" s="8">
        <v>18778</v>
      </c>
      <c r="C113" s="8">
        <v>497512</v>
      </c>
    </row>
    <row r="114" spans="1:3" x14ac:dyDescent="0.2">
      <c r="A114" s="7">
        <v>110</v>
      </c>
      <c r="B114" s="8">
        <v>16828</v>
      </c>
      <c r="C114" s="8">
        <v>510764</v>
      </c>
    </row>
    <row r="115" spans="1:3" x14ac:dyDescent="0.2">
      <c r="A115" s="7">
        <v>111</v>
      </c>
      <c r="B115" s="8">
        <v>16610</v>
      </c>
      <c r="C115" s="8">
        <v>508324</v>
      </c>
    </row>
    <row r="116" spans="1:3" x14ac:dyDescent="0.2">
      <c r="A116" s="7">
        <v>112</v>
      </c>
      <c r="B116" s="8">
        <v>18357</v>
      </c>
      <c r="C116" s="8">
        <v>505697</v>
      </c>
    </row>
    <row r="117" spans="1:3" x14ac:dyDescent="0.2">
      <c r="A117" s="7">
        <v>113</v>
      </c>
      <c r="B117" s="8">
        <v>18641</v>
      </c>
      <c r="C117" s="8">
        <v>499123</v>
      </c>
    </row>
    <row r="118" spans="1:3" x14ac:dyDescent="0.2">
      <c r="A118" s="7">
        <v>114</v>
      </c>
      <c r="B118" s="8">
        <v>16183</v>
      </c>
      <c r="C118" s="8">
        <v>497954</v>
      </c>
    </row>
    <row r="119" spans="1:3" x14ac:dyDescent="0.2">
      <c r="A119" s="7">
        <v>115</v>
      </c>
      <c r="B119" s="8">
        <v>16717</v>
      </c>
      <c r="C119" s="8">
        <v>492408</v>
      </c>
    </row>
    <row r="120" spans="1:3" x14ac:dyDescent="0.2">
      <c r="A120" s="7">
        <v>116</v>
      </c>
      <c r="B120" s="8">
        <v>16967</v>
      </c>
      <c r="C120" s="8">
        <v>487972</v>
      </c>
    </row>
    <row r="121" spans="1:3" x14ac:dyDescent="0.2">
      <c r="A121" s="7">
        <v>117</v>
      </c>
      <c r="B121" s="8">
        <v>17908</v>
      </c>
      <c r="C121" s="8">
        <v>485938</v>
      </c>
    </row>
    <row r="122" spans="1:3" x14ac:dyDescent="0.2">
      <c r="A122" s="7">
        <v>118</v>
      </c>
      <c r="B122" s="8">
        <v>17790</v>
      </c>
      <c r="C122" s="8">
        <v>485309</v>
      </c>
    </row>
    <row r="123" spans="1:3" x14ac:dyDescent="0.2">
      <c r="A123" s="7">
        <v>119</v>
      </c>
      <c r="B123" s="8">
        <v>17920</v>
      </c>
      <c r="C123" s="8">
        <v>483042</v>
      </c>
    </row>
    <row r="124" spans="1:3" x14ac:dyDescent="0.2">
      <c r="A124" s="7">
        <v>120</v>
      </c>
      <c r="B124" s="8">
        <v>17821</v>
      </c>
      <c r="C124" s="8">
        <v>484033</v>
      </c>
    </row>
    <row r="125" spans="1:3" x14ac:dyDescent="0.2">
      <c r="A125" s="7">
        <v>121</v>
      </c>
      <c r="B125" s="8">
        <v>17054</v>
      </c>
      <c r="C125" s="8">
        <v>483704</v>
      </c>
    </row>
    <row r="126" spans="1:3" x14ac:dyDescent="0.2">
      <c r="A126" s="7">
        <v>122</v>
      </c>
      <c r="B126" s="8">
        <v>17330</v>
      </c>
      <c r="C126" s="8">
        <v>480829</v>
      </c>
    </row>
    <row r="127" spans="1:3" x14ac:dyDescent="0.2">
      <c r="A127" s="7">
        <v>123</v>
      </c>
      <c r="B127" s="8">
        <v>16628</v>
      </c>
      <c r="C127" s="8">
        <v>480873</v>
      </c>
    </row>
    <row r="128" spans="1:3" x14ac:dyDescent="0.2">
      <c r="A128" s="7">
        <v>124</v>
      </c>
      <c r="B128" s="8">
        <v>17204</v>
      </c>
      <c r="C128" s="8">
        <v>482170</v>
      </c>
    </row>
    <row r="129" spans="1:3" x14ac:dyDescent="0.2">
      <c r="A129" s="7">
        <v>125</v>
      </c>
      <c r="B129" s="8">
        <v>21240</v>
      </c>
      <c r="C129" s="8">
        <v>482596</v>
      </c>
    </row>
    <row r="130" spans="1:3" x14ac:dyDescent="0.2">
      <c r="A130" s="7">
        <v>126</v>
      </c>
      <c r="B130" s="8">
        <v>16233</v>
      </c>
      <c r="C130" s="8">
        <v>461761</v>
      </c>
    </row>
    <row r="131" spans="1:3" x14ac:dyDescent="0.2">
      <c r="A131" s="7">
        <v>127</v>
      </c>
      <c r="B131" s="8">
        <v>18376</v>
      </c>
      <c r="C131" s="8">
        <v>462488</v>
      </c>
    </row>
    <row r="132" spans="1:3" x14ac:dyDescent="0.2">
      <c r="A132" s="7">
        <v>128</v>
      </c>
      <c r="B132" s="8">
        <v>17319</v>
      </c>
      <c r="C132" s="8">
        <v>458629</v>
      </c>
    </row>
    <row r="133" spans="1:3" x14ac:dyDescent="0.2">
      <c r="A133" s="7">
        <v>129</v>
      </c>
      <c r="B133" s="8">
        <v>17307</v>
      </c>
      <c r="C133" s="8">
        <v>463533</v>
      </c>
    </row>
    <row r="134" spans="1:3" x14ac:dyDescent="0.2">
      <c r="A134" s="7">
        <v>130</v>
      </c>
      <c r="B134" s="8">
        <v>18371</v>
      </c>
      <c r="C134" s="8">
        <v>463044</v>
      </c>
    </row>
    <row r="135" spans="1:3" x14ac:dyDescent="0.2">
      <c r="A135" s="7">
        <v>131</v>
      </c>
      <c r="B135" s="8">
        <v>18142</v>
      </c>
      <c r="C135" s="8">
        <v>465651</v>
      </c>
    </row>
    <row r="136" spans="1:3" x14ac:dyDescent="0.2">
      <c r="A136" s="7">
        <v>132</v>
      </c>
      <c r="B136" s="8">
        <v>16972</v>
      </c>
      <c r="C136" s="8">
        <v>460668</v>
      </c>
    </row>
    <row r="137" spans="1:3" x14ac:dyDescent="0.2">
      <c r="A137" s="7">
        <v>133</v>
      </c>
      <c r="B137" s="8">
        <v>15532</v>
      </c>
      <c r="C137" s="8">
        <v>457930</v>
      </c>
    </row>
    <row r="138" spans="1:3" x14ac:dyDescent="0.2">
      <c r="A138" s="7">
        <v>134</v>
      </c>
      <c r="B138" s="8">
        <v>15788</v>
      </c>
      <c r="C138" s="8">
        <v>455859</v>
      </c>
    </row>
    <row r="139" spans="1:3" x14ac:dyDescent="0.2">
      <c r="A139" s="7">
        <v>135</v>
      </c>
      <c r="B139" s="8">
        <v>15872</v>
      </c>
      <c r="C139" s="8">
        <v>457789</v>
      </c>
    </row>
    <row r="140" spans="1:3" x14ac:dyDescent="0.2">
      <c r="A140" s="7">
        <v>136</v>
      </c>
      <c r="B140" s="8">
        <v>15383</v>
      </c>
      <c r="C140" s="8">
        <v>457555</v>
      </c>
    </row>
    <row r="141" spans="1:3" x14ac:dyDescent="0.2">
      <c r="A141" s="7">
        <v>137</v>
      </c>
      <c r="B141" s="8">
        <v>17904</v>
      </c>
      <c r="C141" s="8">
        <v>461282</v>
      </c>
    </row>
    <row r="142" spans="1:3" x14ac:dyDescent="0.2">
      <c r="A142" s="7">
        <v>138</v>
      </c>
      <c r="B142" s="8">
        <v>17846</v>
      </c>
      <c r="C142" s="8">
        <v>465066</v>
      </c>
    </row>
    <row r="143" spans="1:3" x14ac:dyDescent="0.2">
      <c r="A143" s="7">
        <v>139</v>
      </c>
      <c r="B143" s="8">
        <v>20848</v>
      </c>
      <c r="C143" s="8">
        <v>463229</v>
      </c>
    </row>
    <row r="144" spans="1:3" x14ac:dyDescent="0.2">
      <c r="A144" s="7">
        <v>140</v>
      </c>
      <c r="B144" s="8">
        <v>30947</v>
      </c>
      <c r="C144" s="8">
        <v>462928</v>
      </c>
    </row>
    <row r="145" spans="1:3" x14ac:dyDescent="0.2">
      <c r="A145" s="7">
        <v>141</v>
      </c>
      <c r="B145" s="8">
        <v>43500</v>
      </c>
      <c r="C145" s="8">
        <v>462559</v>
      </c>
    </row>
    <row r="146" spans="1:3" x14ac:dyDescent="0.2">
      <c r="A146" s="7">
        <v>142</v>
      </c>
      <c r="B146" s="8">
        <v>60002</v>
      </c>
      <c r="C146" s="8">
        <v>458839</v>
      </c>
    </row>
    <row r="147" spans="1:3" x14ac:dyDescent="0.2">
      <c r="A147" s="7">
        <v>143</v>
      </c>
      <c r="B147" s="8">
        <v>68044</v>
      </c>
      <c r="C147" s="8">
        <v>442107</v>
      </c>
    </row>
    <row r="148" spans="1:3" x14ac:dyDescent="0.2">
      <c r="A148" s="7">
        <v>144</v>
      </c>
      <c r="B148" s="8">
        <v>86538</v>
      </c>
      <c r="C148" s="8">
        <v>441822</v>
      </c>
    </row>
    <row r="149" spans="1:3" x14ac:dyDescent="0.2">
      <c r="A149" s="7">
        <v>145</v>
      </c>
      <c r="B149" s="8">
        <v>102144</v>
      </c>
      <c r="C149" s="8">
        <v>439838</v>
      </c>
    </row>
    <row r="150" spans="1:3" x14ac:dyDescent="0.2">
      <c r="A150" s="7">
        <v>146</v>
      </c>
      <c r="B150" s="8">
        <v>132261</v>
      </c>
      <c r="C150" s="8">
        <v>437556</v>
      </c>
    </row>
    <row r="151" spans="1:3" x14ac:dyDescent="0.2">
      <c r="A151" s="7">
        <v>147</v>
      </c>
      <c r="B151" s="8">
        <v>144687</v>
      </c>
      <c r="C151" s="8">
        <v>437302</v>
      </c>
    </row>
    <row r="152" spans="1:3" x14ac:dyDescent="0.2">
      <c r="A152" s="7">
        <v>148</v>
      </c>
      <c r="B152" s="8">
        <v>161229</v>
      </c>
      <c r="C152" s="8">
        <v>436196</v>
      </c>
    </row>
    <row r="153" spans="1:3" x14ac:dyDescent="0.2">
      <c r="A153" s="7">
        <v>149</v>
      </c>
      <c r="B153" s="8">
        <v>176176</v>
      </c>
      <c r="C153" s="8">
        <v>434122</v>
      </c>
    </row>
    <row r="154" spans="1:3" x14ac:dyDescent="0.2">
      <c r="A154" s="7">
        <v>150</v>
      </c>
      <c r="B154" s="8">
        <v>186431</v>
      </c>
      <c r="C154" s="8">
        <v>429459</v>
      </c>
    </row>
    <row r="155" spans="1:3" x14ac:dyDescent="0.2">
      <c r="A155" s="7">
        <v>151</v>
      </c>
      <c r="B155" s="8">
        <v>198021</v>
      </c>
      <c r="C155" s="8">
        <v>431434</v>
      </c>
    </row>
    <row r="156" spans="1:3" x14ac:dyDescent="0.2">
      <c r="A156" s="7">
        <v>152</v>
      </c>
      <c r="B156" s="8">
        <v>212918</v>
      </c>
      <c r="C156" s="8">
        <v>431425</v>
      </c>
    </row>
    <row r="157" spans="1:3" x14ac:dyDescent="0.2">
      <c r="A157" s="7">
        <v>153</v>
      </c>
      <c r="B157" s="8">
        <v>222267</v>
      </c>
      <c r="C157" s="8">
        <v>430510</v>
      </c>
    </row>
    <row r="158" spans="1:3" x14ac:dyDescent="0.2">
      <c r="A158" s="7">
        <v>154</v>
      </c>
      <c r="B158" s="8">
        <v>231825</v>
      </c>
      <c r="C158" s="8">
        <v>432497</v>
      </c>
    </row>
    <row r="159" spans="1:3" x14ac:dyDescent="0.2">
      <c r="A159" s="7">
        <v>155</v>
      </c>
      <c r="B159" s="8">
        <v>250219</v>
      </c>
      <c r="C159" s="8">
        <v>437520</v>
      </c>
    </row>
    <row r="160" spans="1:3" x14ac:dyDescent="0.2">
      <c r="A160" s="7">
        <v>156</v>
      </c>
      <c r="B160" s="8">
        <v>255656</v>
      </c>
      <c r="C160" s="8">
        <v>440611</v>
      </c>
    </row>
    <row r="161" spans="1:3" x14ac:dyDescent="0.2">
      <c r="A161" s="7">
        <v>157</v>
      </c>
      <c r="B161" s="8">
        <v>259707</v>
      </c>
      <c r="C161" s="8">
        <v>439642</v>
      </c>
    </row>
    <row r="162" spans="1:3" x14ac:dyDescent="0.2">
      <c r="A162" s="7">
        <v>158</v>
      </c>
      <c r="B162" s="8">
        <v>263849</v>
      </c>
      <c r="C162" s="8">
        <v>437756</v>
      </c>
    </row>
    <row r="163" spans="1:3" x14ac:dyDescent="0.2">
      <c r="A163" s="7">
        <v>159</v>
      </c>
      <c r="B163" s="8">
        <v>273808</v>
      </c>
      <c r="C163" s="8">
        <v>444672</v>
      </c>
    </row>
    <row r="164" spans="1:3" x14ac:dyDescent="0.2">
      <c r="A164" s="7">
        <v>160</v>
      </c>
      <c r="B164" s="8">
        <v>260818</v>
      </c>
      <c r="C164" s="8">
        <v>426546</v>
      </c>
    </row>
    <row r="165" spans="1:3" x14ac:dyDescent="0.2">
      <c r="A165" s="7">
        <v>161</v>
      </c>
      <c r="B165" s="8">
        <v>264047</v>
      </c>
      <c r="C165" s="8">
        <v>424265</v>
      </c>
    </row>
    <row r="166" spans="1:3" x14ac:dyDescent="0.2">
      <c r="A166" s="7">
        <v>162</v>
      </c>
      <c r="B166" s="8">
        <v>269766</v>
      </c>
      <c r="C166" s="8">
        <v>424404</v>
      </c>
    </row>
    <row r="167" spans="1:3" x14ac:dyDescent="0.2">
      <c r="A167" s="7">
        <v>163</v>
      </c>
      <c r="B167" s="8">
        <v>271723</v>
      </c>
      <c r="C167" s="8">
        <v>425118</v>
      </c>
    </row>
    <row r="168" spans="1:3" x14ac:dyDescent="0.2">
      <c r="A168" s="7">
        <v>164</v>
      </c>
      <c r="B168" s="8">
        <v>280560</v>
      </c>
      <c r="C168" s="8">
        <v>420824</v>
      </c>
    </row>
    <row r="169" spans="1:3" x14ac:dyDescent="0.2">
      <c r="A169" s="7">
        <v>165</v>
      </c>
      <c r="B169" s="8">
        <v>284739</v>
      </c>
      <c r="C169" s="8">
        <v>420842</v>
      </c>
    </row>
    <row r="170" spans="1:3" x14ac:dyDescent="0.2">
      <c r="A170" s="7">
        <v>166</v>
      </c>
      <c r="B170" s="8">
        <v>288758</v>
      </c>
      <c r="C170" s="8">
        <v>421073</v>
      </c>
    </row>
    <row r="171" spans="1:3" x14ac:dyDescent="0.2">
      <c r="A171" s="7">
        <v>167</v>
      </c>
      <c r="B171" s="8">
        <v>290974</v>
      </c>
      <c r="C171" s="8">
        <v>418848</v>
      </c>
    </row>
    <row r="172" spans="1:3" x14ac:dyDescent="0.2">
      <c r="A172" s="7">
        <v>168</v>
      </c>
      <c r="B172" s="8">
        <v>293910</v>
      </c>
      <c r="C172" s="8">
        <v>415340</v>
      </c>
    </row>
    <row r="173" spans="1:3" x14ac:dyDescent="0.2">
      <c r="A173" s="7">
        <v>169</v>
      </c>
      <c r="B173" s="8">
        <v>297001</v>
      </c>
      <c r="C173" s="8">
        <v>417049</v>
      </c>
    </row>
    <row r="174" spans="1:3" x14ac:dyDescent="0.2">
      <c r="A174" s="7">
        <v>170</v>
      </c>
      <c r="B174" s="8">
        <v>301055</v>
      </c>
      <c r="C174" s="8">
        <v>414608</v>
      </c>
    </row>
    <row r="175" spans="1:3" x14ac:dyDescent="0.2">
      <c r="A175" s="7">
        <v>171</v>
      </c>
      <c r="B175" s="8">
        <v>302414</v>
      </c>
      <c r="C175" s="8">
        <v>413703</v>
      </c>
    </row>
    <row r="176" spans="1:3" x14ac:dyDescent="0.2">
      <c r="A176" s="7">
        <v>172</v>
      </c>
      <c r="B176" s="8">
        <v>306540</v>
      </c>
      <c r="C176" s="8">
        <v>412783</v>
      </c>
    </row>
    <row r="177" spans="1:3" x14ac:dyDescent="0.2">
      <c r="A177" s="7">
        <v>173</v>
      </c>
      <c r="B177" s="8">
        <v>311280</v>
      </c>
      <c r="C177" s="8">
        <v>412817</v>
      </c>
    </row>
    <row r="178" spans="1:3" x14ac:dyDescent="0.2">
      <c r="A178" s="7">
        <v>174</v>
      </c>
      <c r="B178" s="8">
        <v>315065</v>
      </c>
      <c r="C178" s="8">
        <v>412629</v>
      </c>
    </row>
    <row r="179" spans="1:3" x14ac:dyDescent="0.2">
      <c r="A179" s="7">
        <v>175</v>
      </c>
      <c r="B179" s="8">
        <v>318513</v>
      </c>
      <c r="C179" s="8">
        <v>415519</v>
      </c>
    </row>
    <row r="180" spans="1:3" x14ac:dyDescent="0.2">
      <c r="A180" s="7">
        <v>176</v>
      </c>
      <c r="B180" s="8">
        <v>318198</v>
      </c>
      <c r="C180" s="8">
        <v>414781</v>
      </c>
    </row>
    <row r="181" spans="1:3" x14ac:dyDescent="0.2">
      <c r="A181" s="7">
        <v>177</v>
      </c>
      <c r="B181" s="8">
        <v>320526</v>
      </c>
      <c r="C181" s="8">
        <v>414546</v>
      </c>
    </row>
    <row r="182" spans="1:3" x14ac:dyDescent="0.2">
      <c r="A182" s="7">
        <v>178</v>
      </c>
      <c r="B182" s="8">
        <v>307057</v>
      </c>
      <c r="C182" s="8">
        <v>397234</v>
      </c>
    </row>
    <row r="183" spans="1:3" x14ac:dyDescent="0.2">
      <c r="A183" s="7">
        <v>179</v>
      </c>
      <c r="B183" s="8">
        <v>306649</v>
      </c>
      <c r="C183" s="8">
        <v>398869</v>
      </c>
    </row>
    <row r="184" spans="1:3" x14ac:dyDescent="0.2">
      <c r="A184" s="7">
        <v>180</v>
      </c>
      <c r="B184" s="8">
        <v>309080</v>
      </c>
      <c r="C184" s="8">
        <v>398726</v>
      </c>
    </row>
    <row r="185" spans="1:3" x14ac:dyDescent="0.2">
      <c r="A185" s="7">
        <v>181</v>
      </c>
      <c r="B185" s="8">
        <v>310855</v>
      </c>
      <c r="C185" s="8">
        <v>395600</v>
      </c>
    </row>
    <row r="186" spans="1:3" x14ac:dyDescent="0.2">
      <c r="A186" s="7">
        <v>182</v>
      </c>
      <c r="B186" s="8">
        <v>311363</v>
      </c>
      <c r="C186" s="8">
        <v>396864</v>
      </c>
    </row>
    <row r="187" spans="1:3" x14ac:dyDescent="0.2">
      <c r="A187" s="7">
        <v>183</v>
      </c>
      <c r="B187" s="8">
        <v>311844</v>
      </c>
      <c r="C187" s="8">
        <v>399838</v>
      </c>
    </row>
    <row r="188" spans="1:3" x14ac:dyDescent="0.2">
      <c r="A188" s="7">
        <v>184</v>
      </c>
      <c r="B188" s="8">
        <v>311898</v>
      </c>
      <c r="C188" s="8">
        <v>395374</v>
      </c>
    </row>
    <row r="189" spans="1:3" x14ac:dyDescent="0.2">
      <c r="A189" s="7">
        <v>185</v>
      </c>
      <c r="B189" s="8">
        <v>310002</v>
      </c>
      <c r="C189" s="8">
        <v>395452</v>
      </c>
    </row>
    <row r="190" spans="1:3" x14ac:dyDescent="0.2">
      <c r="A190" s="7">
        <v>186</v>
      </c>
      <c r="B190" s="8">
        <v>314607</v>
      </c>
      <c r="C190" s="8">
        <v>399914</v>
      </c>
    </row>
    <row r="191" spans="1:3" x14ac:dyDescent="0.2">
      <c r="A191" s="7">
        <v>187</v>
      </c>
      <c r="B191" s="8">
        <v>312859</v>
      </c>
      <c r="C191" s="8">
        <v>398492</v>
      </c>
    </row>
    <row r="192" spans="1:3" x14ac:dyDescent="0.2">
      <c r="A192" s="7">
        <v>188</v>
      </c>
      <c r="B192" s="8">
        <v>316387</v>
      </c>
      <c r="C192" s="8">
        <v>398029</v>
      </c>
    </row>
    <row r="193" spans="1:3" x14ac:dyDescent="0.2">
      <c r="A193" s="7">
        <v>189</v>
      </c>
      <c r="B193" s="8">
        <v>316393</v>
      </c>
      <c r="C193" s="8">
        <v>398250</v>
      </c>
    </row>
    <row r="194" spans="1:3" x14ac:dyDescent="0.2">
      <c r="A194" s="7">
        <v>190</v>
      </c>
      <c r="B194" s="8">
        <v>318536</v>
      </c>
      <c r="C194" s="8">
        <v>399698</v>
      </c>
    </row>
    <row r="195" spans="1:3" x14ac:dyDescent="0.2">
      <c r="A195" s="7">
        <v>191</v>
      </c>
      <c r="B195" s="8">
        <v>316204</v>
      </c>
      <c r="C195" s="8">
        <v>403984</v>
      </c>
    </row>
    <row r="196" spans="1:3" x14ac:dyDescent="0.2">
      <c r="A196" s="7">
        <v>192</v>
      </c>
      <c r="B196" s="8">
        <v>317375</v>
      </c>
      <c r="C196" s="8">
        <v>401922</v>
      </c>
    </row>
    <row r="197" spans="1:3" x14ac:dyDescent="0.2">
      <c r="A197" s="7">
        <v>193</v>
      </c>
      <c r="B197" s="8">
        <v>314478</v>
      </c>
      <c r="C197" s="8">
        <v>397525</v>
      </c>
    </row>
    <row r="198" spans="1:3" x14ac:dyDescent="0.2">
      <c r="A198" s="7">
        <v>194</v>
      </c>
      <c r="B198" s="8">
        <v>312429</v>
      </c>
      <c r="C198" s="8">
        <v>395208</v>
      </c>
    </row>
    <row r="199" spans="1:3" x14ac:dyDescent="0.2">
      <c r="A199" s="7">
        <v>195</v>
      </c>
      <c r="B199" s="8">
        <v>304337</v>
      </c>
      <c r="C199" s="8">
        <v>378866</v>
      </c>
    </row>
    <row r="200" spans="1:3" x14ac:dyDescent="0.2">
      <c r="A200" s="7">
        <v>196</v>
      </c>
      <c r="B200" s="8">
        <v>299234</v>
      </c>
      <c r="C200" s="8">
        <v>371492</v>
      </c>
    </row>
    <row r="201" spans="1:3" x14ac:dyDescent="0.2">
      <c r="A201" s="7">
        <v>197</v>
      </c>
      <c r="B201" s="8">
        <v>297991</v>
      </c>
      <c r="C201" s="8">
        <v>371262</v>
      </c>
    </row>
    <row r="202" spans="1:3" x14ac:dyDescent="0.2">
      <c r="A202" s="7">
        <v>198</v>
      </c>
      <c r="B202" s="8">
        <v>296871</v>
      </c>
      <c r="C202" s="8">
        <v>370802</v>
      </c>
    </row>
    <row r="203" spans="1:3" x14ac:dyDescent="0.2">
      <c r="A203" s="7">
        <v>199</v>
      </c>
      <c r="B203" s="8">
        <v>297243</v>
      </c>
      <c r="C203" s="8">
        <v>367801</v>
      </c>
    </row>
    <row r="204" spans="1:3" x14ac:dyDescent="0.2">
      <c r="A204" s="7">
        <v>200</v>
      </c>
      <c r="B204" s="8">
        <v>298430</v>
      </c>
      <c r="C204" s="8">
        <v>368299</v>
      </c>
    </row>
    <row r="205" spans="1:3" x14ac:dyDescent="0.2">
      <c r="A205" s="7">
        <v>201</v>
      </c>
      <c r="B205" s="8">
        <v>295390</v>
      </c>
      <c r="C205" s="8">
        <v>367779</v>
      </c>
    </row>
    <row r="206" spans="1:3" x14ac:dyDescent="0.2">
      <c r="A206" s="7">
        <v>202</v>
      </c>
      <c r="B206" s="8">
        <v>298860</v>
      </c>
      <c r="C206" s="8">
        <v>363717</v>
      </c>
    </row>
    <row r="207" spans="1:3" x14ac:dyDescent="0.2">
      <c r="A207" s="7">
        <v>203</v>
      </c>
      <c r="B207" s="8">
        <v>295286</v>
      </c>
      <c r="C207" s="8">
        <v>365434</v>
      </c>
    </row>
    <row r="208" spans="1:3" x14ac:dyDescent="0.2">
      <c r="A208" s="7">
        <v>204</v>
      </c>
      <c r="B208" s="8">
        <v>297627</v>
      </c>
      <c r="C208" s="8">
        <v>363121</v>
      </c>
    </row>
    <row r="209" spans="1:3" x14ac:dyDescent="0.2">
      <c r="A209" s="7">
        <v>205</v>
      </c>
      <c r="B209" s="8">
        <v>298989</v>
      </c>
      <c r="C209" s="8">
        <v>364332</v>
      </c>
    </row>
    <row r="210" spans="1:3" x14ac:dyDescent="0.2">
      <c r="A210" s="7">
        <v>206</v>
      </c>
      <c r="B210" s="8">
        <v>301782</v>
      </c>
      <c r="C210" s="8">
        <v>365380</v>
      </c>
    </row>
    <row r="211" spans="1:3" x14ac:dyDescent="0.2">
      <c r="A211" s="7">
        <v>207</v>
      </c>
      <c r="B211" s="8">
        <v>301180</v>
      </c>
      <c r="C211" s="8">
        <v>368752</v>
      </c>
    </row>
    <row r="212" spans="1:3" x14ac:dyDescent="0.2">
      <c r="A212" s="7">
        <v>208</v>
      </c>
      <c r="B212" s="8">
        <v>302814</v>
      </c>
      <c r="C212" s="8">
        <v>370420</v>
      </c>
    </row>
    <row r="213" spans="1:3" x14ac:dyDescent="0.2">
      <c r="A213" s="7">
        <v>209</v>
      </c>
      <c r="B213" s="8">
        <v>301004</v>
      </c>
      <c r="C213" s="8">
        <v>365714</v>
      </c>
    </row>
    <row r="214" spans="1:3" x14ac:dyDescent="0.2">
      <c r="A214" s="7">
        <v>210</v>
      </c>
      <c r="B214" s="8">
        <v>303852</v>
      </c>
      <c r="C214" s="8">
        <v>371928</v>
      </c>
    </row>
    <row r="215" spans="1:3" x14ac:dyDescent="0.2">
      <c r="A215" s="7">
        <v>211</v>
      </c>
      <c r="B215" s="8">
        <v>291184</v>
      </c>
      <c r="C215" s="8">
        <v>352065</v>
      </c>
    </row>
    <row r="216" spans="1:3" x14ac:dyDescent="0.2">
      <c r="A216" s="7">
        <v>212</v>
      </c>
      <c r="B216" s="8">
        <v>288015</v>
      </c>
      <c r="C216" s="8">
        <v>350842</v>
      </c>
    </row>
    <row r="217" spans="1:3" x14ac:dyDescent="0.2">
      <c r="A217" s="7">
        <v>213</v>
      </c>
      <c r="B217" s="8">
        <v>286225</v>
      </c>
      <c r="C217" s="8">
        <v>350632</v>
      </c>
    </row>
    <row r="218" spans="1:3" x14ac:dyDescent="0.2">
      <c r="A218" s="7">
        <v>214</v>
      </c>
      <c r="B218" s="8">
        <v>287589</v>
      </c>
      <c r="C218" s="8">
        <v>348632</v>
      </c>
    </row>
    <row r="219" spans="1:3" x14ac:dyDescent="0.2">
      <c r="A219" s="7">
        <v>215</v>
      </c>
      <c r="B219" s="8">
        <v>286232</v>
      </c>
      <c r="C219" s="8">
        <v>352506</v>
      </c>
    </row>
    <row r="220" spans="1:3" x14ac:dyDescent="0.2">
      <c r="A220" s="7">
        <v>216</v>
      </c>
      <c r="B220" s="8">
        <v>287997</v>
      </c>
      <c r="C220" s="8">
        <v>352244</v>
      </c>
    </row>
    <row r="221" spans="1:3" x14ac:dyDescent="0.2">
      <c r="A221" s="7">
        <v>217</v>
      </c>
      <c r="B221" s="8">
        <v>287004</v>
      </c>
      <c r="C221" s="8">
        <v>347086</v>
      </c>
    </row>
  </sheetData>
  <phoneticPr fontId="3" type="noConversion"/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F222"/>
  <sheetViews>
    <sheetView tabSelected="1" topLeftCell="A202" workbookViewId="0">
      <selection activeCell="R2" sqref="R2:Z3"/>
    </sheetView>
  </sheetViews>
  <sheetFormatPr baseColWidth="10" defaultColWidth="8.83203125" defaultRowHeight="15" x14ac:dyDescent="0.2"/>
  <cols>
    <col min="1" max="3" width="8.83203125" style="29"/>
    <col min="5" max="5" width="20.6640625" bestFit="1" customWidth="1"/>
    <col min="6" max="6" width="12" style="29" bestFit="1" customWidth="1"/>
  </cols>
  <sheetData>
    <row r="1" spans="1:6" x14ac:dyDescent="0.2">
      <c r="A1" s="2" t="s">
        <v>85</v>
      </c>
      <c r="B1" s="27"/>
    </row>
    <row r="2" spans="1:6" x14ac:dyDescent="0.2">
      <c r="A2" s="2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23">
        <v>0</v>
      </c>
      <c r="B4" s="23">
        <v>18457</v>
      </c>
      <c r="C4" s="23">
        <v>54855</v>
      </c>
      <c r="E4" s="3"/>
      <c r="F4" s="30"/>
    </row>
    <row r="5" spans="1:6" ht="16" x14ac:dyDescent="0.2">
      <c r="A5" s="23">
        <v>1</v>
      </c>
      <c r="B5" s="23">
        <v>17711</v>
      </c>
      <c r="C5" s="23">
        <v>91964</v>
      </c>
      <c r="E5" s="3"/>
    </row>
    <row r="6" spans="1:6" ht="16" x14ac:dyDescent="0.2">
      <c r="A6" s="23">
        <v>2</v>
      </c>
      <c r="B6" s="23">
        <v>15835</v>
      </c>
      <c r="C6" s="23">
        <v>122281</v>
      </c>
      <c r="E6" s="3"/>
      <c r="F6" s="6"/>
    </row>
    <row r="7" spans="1:6" ht="16" x14ac:dyDescent="0.2">
      <c r="A7" s="23">
        <v>3</v>
      </c>
      <c r="B7" s="23">
        <v>13922</v>
      </c>
      <c r="C7" s="23">
        <v>151144</v>
      </c>
      <c r="E7" s="3"/>
    </row>
    <row r="8" spans="1:6" ht="16" x14ac:dyDescent="0.2">
      <c r="A8" s="23">
        <v>4</v>
      </c>
      <c r="B8" s="23">
        <v>13967</v>
      </c>
      <c r="C8" s="23">
        <v>190737</v>
      </c>
      <c r="E8" s="3" t="s">
        <v>6</v>
      </c>
      <c r="F8" s="6" t="s">
        <v>30</v>
      </c>
    </row>
    <row r="9" spans="1:6" ht="16" x14ac:dyDescent="0.2">
      <c r="A9" s="23">
        <v>5</v>
      </c>
      <c r="B9" s="23">
        <v>14297</v>
      </c>
      <c r="C9" s="23">
        <v>242927</v>
      </c>
      <c r="E9" s="3" t="s">
        <v>8</v>
      </c>
      <c r="F9" s="29">
        <v>31</v>
      </c>
    </row>
    <row r="10" spans="1:6" ht="16" x14ac:dyDescent="0.2">
      <c r="A10" s="23">
        <v>6</v>
      </c>
      <c r="B10" s="23">
        <v>14580</v>
      </c>
      <c r="C10" s="23">
        <v>304109</v>
      </c>
      <c r="E10" s="3" t="s">
        <v>9</v>
      </c>
      <c r="F10" s="29">
        <v>141</v>
      </c>
    </row>
    <row r="11" spans="1:6" ht="16" x14ac:dyDescent="0.2">
      <c r="A11" s="23">
        <v>7</v>
      </c>
      <c r="B11" s="23">
        <v>16456</v>
      </c>
      <c r="C11" s="23">
        <v>358636</v>
      </c>
      <c r="E11" s="3" t="s">
        <v>10</v>
      </c>
      <c r="F11" s="29">
        <v>67</v>
      </c>
    </row>
    <row r="12" spans="1:6" ht="16" x14ac:dyDescent="0.2">
      <c r="A12" s="23">
        <v>8</v>
      </c>
      <c r="B12" s="23">
        <v>16721</v>
      </c>
      <c r="C12" s="23">
        <v>405748</v>
      </c>
      <c r="E12" s="3" t="s">
        <v>11</v>
      </c>
      <c r="F12" s="29">
        <f>(F10/(F11)^2)*703</f>
        <v>22.081309868567608</v>
      </c>
    </row>
    <row r="13" spans="1:6" ht="16" x14ac:dyDescent="0.2">
      <c r="A13" s="23">
        <v>9</v>
      </c>
      <c r="B13" s="23">
        <v>19148</v>
      </c>
      <c r="C13" s="23">
        <v>458746</v>
      </c>
      <c r="E13" s="3" t="s">
        <v>12</v>
      </c>
      <c r="F13" s="6" t="s">
        <v>86</v>
      </c>
    </row>
    <row r="14" spans="1:6" ht="16" x14ac:dyDescent="0.2">
      <c r="A14" s="23">
        <v>10</v>
      </c>
      <c r="B14" s="23">
        <v>19431</v>
      </c>
      <c r="C14" s="23">
        <v>602238</v>
      </c>
      <c r="E14" s="3" t="s">
        <v>13</v>
      </c>
      <c r="F14" s="6"/>
    </row>
    <row r="15" spans="1:6" ht="16" x14ac:dyDescent="0.2">
      <c r="A15" s="23">
        <v>11</v>
      </c>
      <c r="B15" s="23">
        <v>19848</v>
      </c>
      <c r="C15" s="23">
        <v>667694</v>
      </c>
      <c r="E15" s="3" t="s">
        <v>14</v>
      </c>
      <c r="F15" s="29">
        <v>55</v>
      </c>
    </row>
    <row r="16" spans="1:6" ht="16" x14ac:dyDescent="0.2">
      <c r="A16" s="23">
        <v>12</v>
      </c>
      <c r="B16" s="23">
        <v>20320</v>
      </c>
      <c r="C16" s="23">
        <v>719446</v>
      </c>
      <c r="E16" s="3" t="s">
        <v>15</v>
      </c>
    </row>
    <row r="17" spans="1:6" ht="16" x14ac:dyDescent="0.2">
      <c r="A17" s="23">
        <v>13</v>
      </c>
      <c r="B17" s="23">
        <v>17245</v>
      </c>
      <c r="C17" s="23">
        <v>769768</v>
      </c>
      <c r="E17" s="3" t="s">
        <v>16</v>
      </c>
      <c r="F17" s="29">
        <v>16</v>
      </c>
    </row>
    <row r="18" spans="1:6" ht="16" x14ac:dyDescent="0.2">
      <c r="A18" s="23">
        <v>14</v>
      </c>
      <c r="B18" s="23">
        <v>16634</v>
      </c>
      <c r="C18" s="23">
        <v>842604</v>
      </c>
      <c r="E18" s="3" t="s">
        <v>17</v>
      </c>
    </row>
    <row r="19" spans="1:6" ht="16" x14ac:dyDescent="0.2">
      <c r="A19" s="23">
        <v>15</v>
      </c>
      <c r="B19" s="23">
        <v>17391</v>
      </c>
      <c r="C19" s="23">
        <v>958986</v>
      </c>
      <c r="E19" s="3" t="s">
        <v>18</v>
      </c>
      <c r="F19" s="29">
        <v>99.1</v>
      </c>
    </row>
    <row r="20" spans="1:6" ht="16" x14ac:dyDescent="0.2">
      <c r="A20" s="23">
        <v>16</v>
      </c>
      <c r="B20" s="23">
        <v>20991</v>
      </c>
      <c r="C20" s="23">
        <v>1087958</v>
      </c>
      <c r="E20" s="3" t="s">
        <v>19</v>
      </c>
    </row>
    <row r="21" spans="1:6" ht="16" x14ac:dyDescent="0.2">
      <c r="A21" s="23">
        <v>17</v>
      </c>
      <c r="B21" s="23">
        <v>19629</v>
      </c>
      <c r="C21" s="23">
        <v>1178690</v>
      </c>
      <c r="E21" s="3" t="s">
        <v>20</v>
      </c>
      <c r="F21" s="29">
        <v>98</v>
      </c>
    </row>
    <row r="22" spans="1:6" ht="16" x14ac:dyDescent="0.2">
      <c r="A22" s="23">
        <v>18</v>
      </c>
      <c r="B22" s="23">
        <v>21028</v>
      </c>
      <c r="C22" s="23">
        <v>1225023</v>
      </c>
      <c r="E22" s="3" t="s">
        <v>21</v>
      </c>
    </row>
    <row r="23" spans="1:6" ht="16" x14ac:dyDescent="0.2">
      <c r="A23" s="23">
        <v>19</v>
      </c>
      <c r="B23" s="23">
        <v>20291</v>
      </c>
      <c r="C23" s="23">
        <v>1272298</v>
      </c>
      <c r="E23" s="3"/>
    </row>
    <row r="24" spans="1:6" ht="16" x14ac:dyDescent="0.2">
      <c r="A24" s="23">
        <v>20</v>
      </c>
      <c r="B24" s="23">
        <v>19745</v>
      </c>
      <c r="C24" s="23">
        <v>1289428</v>
      </c>
      <c r="E24" s="3"/>
    </row>
    <row r="25" spans="1:6" ht="16" x14ac:dyDescent="0.2">
      <c r="A25" s="23">
        <v>21</v>
      </c>
      <c r="B25" s="23">
        <v>18222</v>
      </c>
      <c r="C25" s="23">
        <v>1298390</v>
      </c>
      <c r="E25" s="3"/>
    </row>
    <row r="26" spans="1:6" ht="16" x14ac:dyDescent="0.2">
      <c r="A26" s="23">
        <v>22</v>
      </c>
      <c r="B26" s="23">
        <v>20134</v>
      </c>
      <c r="C26" s="23">
        <v>1306903</v>
      </c>
      <c r="E26" s="3"/>
    </row>
    <row r="27" spans="1:6" ht="16" x14ac:dyDescent="0.2">
      <c r="A27" s="23">
        <v>23</v>
      </c>
      <c r="B27" s="23">
        <v>19875</v>
      </c>
      <c r="C27" s="23">
        <v>1302289</v>
      </c>
      <c r="E27" s="3"/>
    </row>
    <row r="28" spans="1:6" ht="16" x14ac:dyDescent="0.2">
      <c r="A28" s="23">
        <v>24</v>
      </c>
      <c r="B28" s="23">
        <v>20474</v>
      </c>
      <c r="C28" s="23">
        <v>1307922</v>
      </c>
      <c r="E28" s="3"/>
    </row>
    <row r="29" spans="1:6" ht="16" x14ac:dyDescent="0.2">
      <c r="A29" s="23">
        <v>25</v>
      </c>
      <c r="B29" s="23">
        <v>18291</v>
      </c>
      <c r="C29" s="23">
        <v>1311135</v>
      </c>
      <c r="E29" s="3" t="s">
        <v>22</v>
      </c>
      <c r="F29" s="6" t="s">
        <v>23</v>
      </c>
    </row>
    <row r="30" spans="1:6" x14ac:dyDescent="0.2">
      <c r="A30" s="23">
        <v>26</v>
      </c>
      <c r="B30" s="23">
        <v>18866</v>
      </c>
      <c r="C30" s="23">
        <v>1321807</v>
      </c>
    </row>
    <row r="31" spans="1:6" x14ac:dyDescent="0.2">
      <c r="A31" s="23">
        <v>27</v>
      </c>
      <c r="B31" s="23">
        <v>20427</v>
      </c>
      <c r="C31" s="23">
        <v>1330886</v>
      </c>
    </row>
    <row r="32" spans="1:6" x14ac:dyDescent="0.2">
      <c r="A32" s="23">
        <v>28</v>
      </c>
      <c r="B32" s="23">
        <v>21230</v>
      </c>
      <c r="C32" s="23">
        <v>1332068</v>
      </c>
    </row>
    <row r="33" spans="1:3" x14ac:dyDescent="0.2">
      <c r="A33" s="23">
        <v>29</v>
      </c>
      <c r="B33" s="23">
        <v>21313</v>
      </c>
      <c r="C33" s="23">
        <v>1328021</v>
      </c>
    </row>
    <row r="34" spans="1:3" x14ac:dyDescent="0.2">
      <c r="A34" s="23">
        <v>30</v>
      </c>
      <c r="B34" s="23">
        <v>22744</v>
      </c>
      <c r="C34" s="23">
        <v>1337868</v>
      </c>
    </row>
    <row r="35" spans="1:3" x14ac:dyDescent="0.2">
      <c r="A35" s="23">
        <v>31</v>
      </c>
      <c r="B35" s="23">
        <v>22024</v>
      </c>
      <c r="C35" s="23">
        <v>1337627</v>
      </c>
    </row>
    <row r="36" spans="1:3" x14ac:dyDescent="0.2">
      <c r="A36" s="23">
        <v>32</v>
      </c>
      <c r="B36" s="23">
        <v>18291</v>
      </c>
      <c r="C36" s="23">
        <v>1345180</v>
      </c>
    </row>
    <row r="37" spans="1:3" x14ac:dyDescent="0.2">
      <c r="A37" s="23">
        <v>33</v>
      </c>
      <c r="B37" s="23">
        <v>18471</v>
      </c>
      <c r="C37" s="23">
        <v>1356294</v>
      </c>
    </row>
    <row r="38" spans="1:3" x14ac:dyDescent="0.2">
      <c r="A38" s="23">
        <v>34</v>
      </c>
      <c r="B38" s="23">
        <v>19369</v>
      </c>
      <c r="C38" s="23">
        <v>1374043</v>
      </c>
    </row>
    <row r="39" spans="1:3" x14ac:dyDescent="0.2">
      <c r="A39" s="23">
        <v>35</v>
      </c>
      <c r="B39" s="23">
        <v>20260</v>
      </c>
      <c r="C39" s="23">
        <v>1387005</v>
      </c>
    </row>
    <row r="40" spans="1:3" x14ac:dyDescent="0.2">
      <c r="A40" s="23">
        <v>36</v>
      </c>
      <c r="B40" s="23">
        <v>19921</v>
      </c>
      <c r="C40" s="23">
        <v>1389425</v>
      </c>
    </row>
    <row r="41" spans="1:3" x14ac:dyDescent="0.2">
      <c r="A41" s="23">
        <v>37</v>
      </c>
      <c r="B41" s="23">
        <v>19490</v>
      </c>
      <c r="C41" s="23">
        <v>1397577</v>
      </c>
    </row>
    <row r="42" spans="1:3" x14ac:dyDescent="0.2">
      <c r="A42" s="23">
        <v>38</v>
      </c>
      <c r="B42" s="23">
        <v>18658</v>
      </c>
      <c r="C42" s="23">
        <v>1397776</v>
      </c>
    </row>
    <row r="43" spans="1:3" x14ac:dyDescent="0.2">
      <c r="A43" s="23">
        <v>39</v>
      </c>
      <c r="B43" s="23">
        <v>19488</v>
      </c>
      <c r="C43" s="23">
        <v>1401491</v>
      </c>
    </row>
    <row r="44" spans="1:3" x14ac:dyDescent="0.2">
      <c r="A44" s="23">
        <v>40</v>
      </c>
      <c r="B44" s="23">
        <v>19150</v>
      </c>
      <c r="C44" s="23">
        <v>1396872</v>
      </c>
    </row>
    <row r="45" spans="1:3" x14ac:dyDescent="0.2">
      <c r="A45" s="23">
        <v>41</v>
      </c>
      <c r="B45" s="23">
        <v>20435</v>
      </c>
      <c r="C45" s="23">
        <v>1397775</v>
      </c>
    </row>
    <row r="46" spans="1:3" x14ac:dyDescent="0.2">
      <c r="A46" s="23">
        <v>42</v>
      </c>
      <c r="B46" s="23">
        <v>20484</v>
      </c>
      <c r="C46" s="23">
        <v>1394898</v>
      </c>
    </row>
    <row r="47" spans="1:3" x14ac:dyDescent="0.2">
      <c r="A47" s="23">
        <v>43</v>
      </c>
      <c r="B47" s="23">
        <v>18193</v>
      </c>
      <c r="C47" s="23">
        <v>1395888</v>
      </c>
    </row>
    <row r="48" spans="1:3" x14ac:dyDescent="0.2">
      <c r="A48" s="23">
        <v>44</v>
      </c>
      <c r="B48" s="23">
        <v>18625</v>
      </c>
      <c r="C48" s="23">
        <v>1392231</v>
      </c>
    </row>
    <row r="49" spans="1:3" x14ac:dyDescent="0.2">
      <c r="A49" s="23">
        <v>45</v>
      </c>
      <c r="B49" s="23">
        <v>21438</v>
      </c>
      <c r="C49" s="23">
        <v>1391609</v>
      </c>
    </row>
    <row r="50" spans="1:3" x14ac:dyDescent="0.2">
      <c r="A50" s="23">
        <v>46</v>
      </c>
      <c r="B50" s="23">
        <v>20903</v>
      </c>
      <c r="C50" s="23">
        <v>1380093</v>
      </c>
    </row>
    <row r="51" spans="1:3" x14ac:dyDescent="0.2">
      <c r="A51" s="23">
        <v>47</v>
      </c>
      <c r="B51" s="23">
        <v>21099</v>
      </c>
      <c r="C51" s="23">
        <v>1365610</v>
      </c>
    </row>
    <row r="52" spans="1:3" x14ac:dyDescent="0.2">
      <c r="A52" s="23">
        <v>48</v>
      </c>
      <c r="B52" s="23">
        <v>21746</v>
      </c>
      <c r="C52" s="23">
        <v>1366332</v>
      </c>
    </row>
    <row r="53" spans="1:3" x14ac:dyDescent="0.2">
      <c r="A53" s="23">
        <v>49</v>
      </c>
      <c r="B53" s="23">
        <v>17599</v>
      </c>
      <c r="C53" s="23">
        <v>1352466</v>
      </c>
    </row>
    <row r="54" spans="1:3" x14ac:dyDescent="0.2">
      <c r="A54" s="23">
        <v>50</v>
      </c>
      <c r="B54" s="23">
        <v>19378</v>
      </c>
      <c r="C54" s="23">
        <v>1345708</v>
      </c>
    </row>
    <row r="55" spans="1:3" x14ac:dyDescent="0.2">
      <c r="A55" s="23">
        <v>51</v>
      </c>
      <c r="B55" s="23">
        <v>19224</v>
      </c>
      <c r="C55" s="23">
        <v>1338430</v>
      </c>
    </row>
    <row r="56" spans="1:3" x14ac:dyDescent="0.2">
      <c r="A56" s="23">
        <v>52</v>
      </c>
      <c r="B56" s="23">
        <v>19405</v>
      </c>
      <c r="C56" s="23">
        <v>1327271</v>
      </c>
    </row>
    <row r="57" spans="1:3" x14ac:dyDescent="0.2">
      <c r="A57" s="23">
        <v>53</v>
      </c>
      <c r="B57" s="23">
        <v>19074</v>
      </c>
      <c r="C57" s="23">
        <v>1321410</v>
      </c>
    </row>
    <row r="58" spans="1:3" x14ac:dyDescent="0.2">
      <c r="A58" s="23">
        <v>54</v>
      </c>
      <c r="B58" s="23">
        <v>19077</v>
      </c>
      <c r="C58" s="23">
        <v>1309824</v>
      </c>
    </row>
    <row r="59" spans="1:3" x14ac:dyDescent="0.2">
      <c r="A59" s="23">
        <v>55</v>
      </c>
      <c r="B59" s="23">
        <v>17996</v>
      </c>
      <c r="C59" s="23">
        <v>1293257</v>
      </c>
    </row>
    <row r="60" spans="1:3" x14ac:dyDescent="0.2">
      <c r="A60" s="23">
        <v>56</v>
      </c>
      <c r="B60" s="23">
        <v>18235</v>
      </c>
      <c r="C60" s="23">
        <v>1285183</v>
      </c>
    </row>
    <row r="61" spans="1:3" x14ac:dyDescent="0.2">
      <c r="A61" s="23">
        <v>57</v>
      </c>
      <c r="B61" s="23">
        <v>18532</v>
      </c>
      <c r="C61" s="23">
        <v>1265892</v>
      </c>
    </row>
    <row r="62" spans="1:3" x14ac:dyDescent="0.2">
      <c r="A62" s="23">
        <v>58</v>
      </c>
      <c r="B62" s="23">
        <v>18114</v>
      </c>
      <c r="C62" s="23">
        <v>1263484</v>
      </c>
    </row>
    <row r="63" spans="1:3" x14ac:dyDescent="0.2">
      <c r="A63" s="23">
        <v>59</v>
      </c>
      <c r="B63" s="23">
        <v>17302</v>
      </c>
      <c r="C63" s="23">
        <v>1257104</v>
      </c>
    </row>
    <row r="64" spans="1:3" x14ac:dyDescent="0.2">
      <c r="A64" s="23">
        <v>60</v>
      </c>
      <c r="B64" s="23">
        <v>18116</v>
      </c>
      <c r="C64" s="23">
        <v>1238976</v>
      </c>
    </row>
    <row r="65" spans="1:3" x14ac:dyDescent="0.2">
      <c r="A65" s="23">
        <v>61</v>
      </c>
      <c r="B65" s="23">
        <v>17752</v>
      </c>
      <c r="C65" s="23">
        <v>1220237</v>
      </c>
    </row>
    <row r="66" spans="1:3" x14ac:dyDescent="0.2">
      <c r="A66" s="23">
        <v>62</v>
      </c>
      <c r="B66" s="23">
        <v>17775</v>
      </c>
      <c r="C66" s="23">
        <v>1204375</v>
      </c>
    </row>
    <row r="67" spans="1:3" x14ac:dyDescent="0.2">
      <c r="A67" s="23">
        <v>63</v>
      </c>
      <c r="B67" s="23">
        <v>18812</v>
      </c>
      <c r="C67" s="23">
        <v>1189268</v>
      </c>
    </row>
    <row r="68" spans="1:3" x14ac:dyDescent="0.2">
      <c r="A68" s="23">
        <v>64</v>
      </c>
      <c r="B68" s="23">
        <v>20232</v>
      </c>
      <c r="C68" s="23">
        <v>1176434</v>
      </c>
    </row>
    <row r="69" spans="1:3" x14ac:dyDescent="0.2">
      <c r="A69" s="23">
        <v>65</v>
      </c>
      <c r="B69" s="23">
        <v>15691</v>
      </c>
      <c r="C69" s="23">
        <v>1156940</v>
      </c>
    </row>
    <row r="70" spans="1:3" x14ac:dyDescent="0.2">
      <c r="A70" s="23">
        <v>66</v>
      </c>
      <c r="B70" s="23">
        <v>18914</v>
      </c>
      <c r="C70" s="23">
        <v>1132054</v>
      </c>
    </row>
    <row r="71" spans="1:3" x14ac:dyDescent="0.2">
      <c r="A71" s="23">
        <v>67</v>
      </c>
      <c r="B71" s="23">
        <v>18989</v>
      </c>
      <c r="C71" s="23">
        <v>1118879</v>
      </c>
    </row>
    <row r="72" spans="1:3" x14ac:dyDescent="0.2">
      <c r="A72" s="23">
        <v>68</v>
      </c>
      <c r="B72" s="23">
        <v>17825</v>
      </c>
      <c r="C72" s="23">
        <v>1115777</v>
      </c>
    </row>
    <row r="73" spans="1:3" x14ac:dyDescent="0.2">
      <c r="A73" s="23">
        <v>69</v>
      </c>
      <c r="B73" s="23">
        <v>18161</v>
      </c>
      <c r="C73" s="23">
        <v>1109208</v>
      </c>
    </row>
    <row r="74" spans="1:3" x14ac:dyDescent="0.2">
      <c r="A74" s="23">
        <v>70</v>
      </c>
      <c r="B74" s="23">
        <v>19452</v>
      </c>
      <c r="C74" s="23">
        <v>1102083</v>
      </c>
    </row>
    <row r="75" spans="1:3" x14ac:dyDescent="0.2">
      <c r="A75" s="23">
        <v>71</v>
      </c>
      <c r="B75" s="23">
        <v>18188</v>
      </c>
      <c r="C75" s="23">
        <v>1092975</v>
      </c>
    </row>
    <row r="76" spans="1:3" x14ac:dyDescent="0.2">
      <c r="A76" s="23">
        <v>72</v>
      </c>
      <c r="B76" s="23">
        <v>18136</v>
      </c>
      <c r="C76" s="23">
        <v>1086015</v>
      </c>
    </row>
    <row r="77" spans="1:3" x14ac:dyDescent="0.2">
      <c r="A77" s="23">
        <v>73</v>
      </c>
      <c r="B77" s="23">
        <v>16999</v>
      </c>
      <c r="C77" s="23">
        <v>1078820</v>
      </c>
    </row>
    <row r="78" spans="1:3" x14ac:dyDescent="0.2">
      <c r="A78" s="23">
        <v>74</v>
      </c>
      <c r="B78" s="23">
        <v>15822</v>
      </c>
      <c r="C78" s="23">
        <v>1109001</v>
      </c>
    </row>
    <row r="79" spans="1:3" x14ac:dyDescent="0.2">
      <c r="A79" s="23">
        <v>75</v>
      </c>
      <c r="B79" s="23">
        <v>16519</v>
      </c>
      <c r="C79" s="23">
        <v>1080423</v>
      </c>
    </row>
    <row r="80" spans="1:3" x14ac:dyDescent="0.2">
      <c r="A80" s="23">
        <v>76</v>
      </c>
      <c r="B80" s="23">
        <v>15618</v>
      </c>
      <c r="C80" s="23">
        <v>1065302</v>
      </c>
    </row>
    <row r="81" spans="1:3" x14ac:dyDescent="0.2">
      <c r="A81" s="23">
        <v>77</v>
      </c>
      <c r="B81" s="23">
        <v>18936</v>
      </c>
      <c r="C81" s="23">
        <v>1062688</v>
      </c>
    </row>
    <row r="82" spans="1:3" x14ac:dyDescent="0.2">
      <c r="A82" s="23">
        <v>78</v>
      </c>
      <c r="B82" s="23">
        <v>18888</v>
      </c>
      <c r="C82" s="23">
        <v>1062640</v>
      </c>
    </row>
    <row r="83" spans="1:3" x14ac:dyDescent="0.2">
      <c r="A83" s="23">
        <v>79</v>
      </c>
      <c r="B83" s="23">
        <v>18489</v>
      </c>
      <c r="C83" s="23">
        <v>1061726</v>
      </c>
    </row>
    <row r="84" spans="1:3" x14ac:dyDescent="0.2">
      <c r="A84" s="23">
        <v>80</v>
      </c>
      <c r="B84" s="23">
        <v>18249</v>
      </c>
      <c r="C84" s="23">
        <v>1051789</v>
      </c>
    </row>
    <row r="85" spans="1:3" x14ac:dyDescent="0.2">
      <c r="A85" s="23">
        <v>81</v>
      </c>
      <c r="B85" s="23">
        <v>19939</v>
      </c>
      <c r="C85" s="23">
        <v>1050338</v>
      </c>
    </row>
    <row r="86" spans="1:3" x14ac:dyDescent="0.2">
      <c r="A86" s="23">
        <v>82</v>
      </c>
      <c r="B86" s="23">
        <v>18296</v>
      </c>
      <c r="C86" s="23">
        <v>1034228</v>
      </c>
    </row>
    <row r="87" spans="1:3" x14ac:dyDescent="0.2">
      <c r="A87" s="23">
        <v>83</v>
      </c>
      <c r="B87" s="23">
        <v>18956</v>
      </c>
      <c r="C87" s="23">
        <v>1038136</v>
      </c>
    </row>
    <row r="88" spans="1:3" x14ac:dyDescent="0.2">
      <c r="A88" s="23">
        <v>84</v>
      </c>
      <c r="B88" s="23">
        <v>19307</v>
      </c>
      <c r="C88" s="23">
        <v>1019471</v>
      </c>
    </row>
    <row r="89" spans="1:3" x14ac:dyDescent="0.2">
      <c r="A89" s="23">
        <v>85</v>
      </c>
      <c r="B89" s="23">
        <v>19124</v>
      </c>
      <c r="C89" s="23">
        <v>1012060</v>
      </c>
    </row>
    <row r="90" spans="1:3" x14ac:dyDescent="0.2">
      <c r="A90" s="23">
        <v>86</v>
      </c>
      <c r="B90" s="23">
        <v>17536</v>
      </c>
      <c r="C90" s="23">
        <v>1013931</v>
      </c>
    </row>
    <row r="91" spans="1:3" x14ac:dyDescent="0.2">
      <c r="A91" s="23">
        <v>87</v>
      </c>
      <c r="B91" s="23">
        <v>16868</v>
      </c>
      <c r="C91" s="23">
        <v>1019101</v>
      </c>
    </row>
    <row r="92" spans="1:3" x14ac:dyDescent="0.2">
      <c r="A92" s="23">
        <v>88</v>
      </c>
      <c r="B92" s="23">
        <v>16445</v>
      </c>
      <c r="C92" s="23">
        <v>1004940</v>
      </c>
    </row>
    <row r="93" spans="1:3" x14ac:dyDescent="0.2">
      <c r="A93" s="23">
        <v>89</v>
      </c>
      <c r="B93" s="23">
        <v>13217</v>
      </c>
      <c r="C93" s="23">
        <v>967571</v>
      </c>
    </row>
    <row r="94" spans="1:3" x14ac:dyDescent="0.2">
      <c r="A94" s="23">
        <v>90</v>
      </c>
      <c r="B94" s="23">
        <v>15903</v>
      </c>
      <c r="C94" s="23">
        <v>968845</v>
      </c>
    </row>
    <row r="95" spans="1:3" x14ac:dyDescent="0.2">
      <c r="A95" s="23">
        <v>91</v>
      </c>
      <c r="B95" s="23">
        <v>18256</v>
      </c>
      <c r="C95" s="23">
        <v>957048</v>
      </c>
    </row>
    <row r="96" spans="1:3" x14ac:dyDescent="0.2">
      <c r="A96" s="23">
        <v>92</v>
      </c>
      <c r="B96" s="23">
        <v>18652</v>
      </c>
      <c r="C96" s="23">
        <v>939199</v>
      </c>
    </row>
    <row r="97" spans="1:3" x14ac:dyDescent="0.2">
      <c r="A97" s="23">
        <v>93</v>
      </c>
      <c r="B97" s="23">
        <v>18192</v>
      </c>
      <c r="C97" s="23">
        <v>929796</v>
      </c>
    </row>
    <row r="98" spans="1:3" x14ac:dyDescent="0.2">
      <c r="A98" s="23">
        <v>94</v>
      </c>
      <c r="B98" s="23">
        <v>18132</v>
      </c>
      <c r="C98" s="23">
        <v>927335</v>
      </c>
    </row>
    <row r="99" spans="1:3" x14ac:dyDescent="0.2">
      <c r="A99" s="23">
        <v>95</v>
      </c>
      <c r="B99" s="23">
        <v>19203</v>
      </c>
      <c r="C99" s="23">
        <v>917970</v>
      </c>
    </row>
    <row r="100" spans="1:3" x14ac:dyDescent="0.2">
      <c r="A100" s="23">
        <v>96</v>
      </c>
      <c r="B100" s="23">
        <v>19143</v>
      </c>
      <c r="C100" s="23">
        <v>909566</v>
      </c>
    </row>
    <row r="101" spans="1:3" x14ac:dyDescent="0.2">
      <c r="A101" s="23">
        <v>97</v>
      </c>
      <c r="B101" s="23">
        <v>19217</v>
      </c>
      <c r="C101" s="23">
        <v>901846</v>
      </c>
    </row>
    <row r="102" spans="1:3" x14ac:dyDescent="0.2">
      <c r="A102" s="23">
        <v>98</v>
      </c>
      <c r="B102" s="23">
        <v>18245</v>
      </c>
      <c r="C102" s="23">
        <v>883636</v>
      </c>
    </row>
    <row r="103" spans="1:3" x14ac:dyDescent="0.2">
      <c r="A103" s="23">
        <v>99</v>
      </c>
      <c r="B103" s="23">
        <v>19031</v>
      </c>
      <c r="C103" s="23">
        <v>875557</v>
      </c>
    </row>
    <row r="104" spans="1:3" x14ac:dyDescent="0.2">
      <c r="A104" s="23">
        <v>100</v>
      </c>
      <c r="B104" s="23">
        <v>17893</v>
      </c>
      <c r="C104" s="23">
        <v>847263</v>
      </c>
    </row>
    <row r="105" spans="1:3" x14ac:dyDescent="0.2">
      <c r="A105" s="23">
        <v>101</v>
      </c>
      <c r="B105" s="23">
        <v>17881</v>
      </c>
      <c r="C105" s="23">
        <v>844845</v>
      </c>
    </row>
    <row r="106" spans="1:3" x14ac:dyDescent="0.2">
      <c r="A106" s="23">
        <v>102</v>
      </c>
      <c r="B106" s="23">
        <v>17761</v>
      </c>
      <c r="C106" s="23">
        <v>842338</v>
      </c>
    </row>
    <row r="107" spans="1:3" x14ac:dyDescent="0.2">
      <c r="A107" s="23">
        <v>103</v>
      </c>
      <c r="B107" s="23">
        <v>18049</v>
      </c>
      <c r="C107" s="23">
        <v>824825</v>
      </c>
    </row>
    <row r="108" spans="1:3" x14ac:dyDescent="0.2">
      <c r="A108" s="23">
        <v>104</v>
      </c>
      <c r="B108" s="23">
        <v>17849</v>
      </c>
      <c r="C108" s="23">
        <v>812038</v>
      </c>
    </row>
    <row r="109" spans="1:3" x14ac:dyDescent="0.2">
      <c r="A109" s="23">
        <v>105</v>
      </c>
      <c r="B109" s="23">
        <v>17305</v>
      </c>
      <c r="C109" s="23">
        <v>811003</v>
      </c>
    </row>
    <row r="110" spans="1:3" x14ac:dyDescent="0.2">
      <c r="A110" s="23">
        <v>106</v>
      </c>
      <c r="B110" s="23">
        <v>15799</v>
      </c>
      <c r="C110" s="23">
        <v>800114</v>
      </c>
    </row>
    <row r="111" spans="1:3" x14ac:dyDescent="0.2">
      <c r="A111" s="23">
        <v>107</v>
      </c>
      <c r="B111" s="23">
        <v>18434</v>
      </c>
      <c r="C111" s="23">
        <v>795339</v>
      </c>
    </row>
    <row r="112" spans="1:3" x14ac:dyDescent="0.2">
      <c r="A112" s="23">
        <v>108</v>
      </c>
      <c r="B112" s="23">
        <v>16891</v>
      </c>
      <c r="C112" s="23">
        <v>794018</v>
      </c>
    </row>
    <row r="113" spans="1:3" x14ac:dyDescent="0.2">
      <c r="A113" s="23">
        <v>109</v>
      </c>
      <c r="B113" s="24">
        <v>17154</v>
      </c>
      <c r="C113" s="24">
        <v>470158</v>
      </c>
    </row>
    <row r="114" spans="1:3" x14ac:dyDescent="0.2">
      <c r="A114" s="23">
        <v>110</v>
      </c>
      <c r="B114" s="24">
        <v>14307</v>
      </c>
      <c r="C114" s="24">
        <v>471066</v>
      </c>
    </row>
    <row r="115" spans="1:3" x14ac:dyDescent="0.2">
      <c r="A115" s="23">
        <v>111</v>
      </c>
      <c r="B115" s="24">
        <v>16743</v>
      </c>
      <c r="C115" s="24">
        <v>465366</v>
      </c>
    </row>
    <row r="116" spans="1:3" x14ac:dyDescent="0.2">
      <c r="A116" s="23">
        <v>112</v>
      </c>
      <c r="B116" s="24">
        <v>14338</v>
      </c>
      <c r="C116" s="24">
        <v>458866</v>
      </c>
    </row>
    <row r="117" spans="1:3" x14ac:dyDescent="0.2">
      <c r="A117" s="23">
        <v>113</v>
      </c>
      <c r="B117" s="24">
        <v>14645</v>
      </c>
      <c r="C117" s="24">
        <v>495751</v>
      </c>
    </row>
    <row r="118" spans="1:3" x14ac:dyDescent="0.2">
      <c r="A118" s="23">
        <v>114</v>
      </c>
      <c r="B118" s="24">
        <v>15042</v>
      </c>
      <c r="C118" s="24">
        <v>482094</v>
      </c>
    </row>
    <row r="119" spans="1:3" x14ac:dyDescent="0.2">
      <c r="A119" s="23">
        <v>115</v>
      </c>
      <c r="B119" s="24">
        <v>15735</v>
      </c>
      <c r="C119" s="24">
        <v>482945</v>
      </c>
    </row>
    <row r="120" spans="1:3" x14ac:dyDescent="0.2">
      <c r="A120" s="23">
        <v>116</v>
      </c>
      <c r="B120" s="24">
        <v>17215</v>
      </c>
      <c r="C120" s="24">
        <v>476239</v>
      </c>
    </row>
    <row r="121" spans="1:3" x14ac:dyDescent="0.2">
      <c r="A121" s="23">
        <v>117</v>
      </c>
      <c r="B121" s="24">
        <v>17215</v>
      </c>
      <c r="C121" s="24">
        <v>471541</v>
      </c>
    </row>
    <row r="122" spans="1:3" x14ac:dyDescent="0.2">
      <c r="A122" s="23">
        <v>118</v>
      </c>
      <c r="B122" s="24">
        <v>19045</v>
      </c>
      <c r="C122" s="24">
        <v>486049</v>
      </c>
    </row>
    <row r="123" spans="1:3" x14ac:dyDescent="0.2">
      <c r="A123" s="23">
        <v>119</v>
      </c>
      <c r="B123" s="24">
        <v>16252</v>
      </c>
      <c r="C123" s="24">
        <v>460512</v>
      </c>
    </row>
    <row r="124" spans="1:3" x14ac:dyDescent="0.2">
      <c r="A124" s="23">
        <v>120</v>
      </c>
      <c r="B124" s="24">
        <v>16220</v>
      </c>
      <c r="C124" s="24">
        <v>463922</v>
      </c>
    </row>
    <row r="125" spans="1:3" x14ac:dyDescent="0.2">
      <c r="A125" s="23">
        <v>121</v>
      </c>
      <c r="B125" s="24">
        <v>17578</v>
      </c>
      <c r="C125" s="24">
        <v>454624</v>
      </c>
    </row>
    <row r="126" spans="1:3" x14ac:dyDescent="0.2">
      <c r="A126" s="23">
        <v>122</v>
      </c>
      <c r="B126" s="24">
        <v>15616</v>
      </c>
      <c r="C126" s="24">
        <v>452308</v>
      </c>
    </row>
    <row r="127" spans="1:3" x14ac:dyDescent="0.2">
      <c r="A127" s="23">
        <v>123</v>
      </c>
      <c r="B127" s="24">
        <v>16014</v>
      </c>
      <c r="C127" s="24">
        <v>445188</v>
      </c>
    </row>
    <row r="128" spans="1:3" x14ac:dyDescent="0.2">
      <c r="A128" s="23">
        <v>124</v>
      </c>
      <c r="B128" s="24">
        <v>16095</v>
      </c>
      <c r="C128" s="24">
        <v>447575</v>
      </c>
    </row>
    <row r="129" spans="1:3" x14ac:dyDescent="0.2">
      <c r="A129" s="23">
        <v>125</v>
      </c>
      <c r="B129" s="24">
        <v>15710</v>
      </c>
      <c r="C129" s="24">
        <v>444146</v>
      </c>
    </row>
    <row r="130" spans="1:3" x14ac:dyDescent="0.2">
      <c r="A130" s="23">
        <v>126</v>
      </c>
      <c r="B130" s="24">
        <v>17168</v>
      </c>
      <c r="C130" s="24">
        <v>443659</v>
      </c>
    </row>
    <row r="131" spans="1:3" x14ac:dyDescent="0.2">
      <c r="A131" s="23">
        <v>127</v>
      </c>
      <c r="B131" s="24">
        <v>14659</v>
      </c>
      <c r="C131" s="24">
        <v>434319</v>
      </c>
    </row>
    <row r="132" spans="1:3" x14ac:dyDescent="0.2">
      <c r="A132" s="23">
        <v>128</v>
      </c>
      <c r="B132" s="24">
        <v>17761</v>
      </c>
      <c r="C132" s="24">
        <v>443663</v>
      </c>
    </row>
    <row r="133" spans="1:3" x14ac:dyDescent="0.2">
      <c r="A133" s="23">
        <v>129</v>
      </c>
      <c r="B133" s="24">
        <v>16437</v>
      </c>
      <c r="C133" s="24">
        <v>442337</v>
      </c>
    </row>
    <row r="134" spans="1:3" x14ac:dyDescent="0.2">
      <c r="A134" s="23">
        <v>130</v>
      </c>
      <c r="B134" s="24">
        <v>13025</v>
      </c>
      <c r="C134" s="24">
        <v>437812</v>
      </c>
    </row>
    <row r="135" spans="1:3" x14ac:dyDescent="0.2">
      <c r="A135" s="23">
        <v>131</v>
      </c>
      <c r="B135" s="24">
        <v>14621</v>
      </c>
      <c r="C135" s="24">
        <v>440866</v>
      </c>
    </row>
    <row r="136" spans="1:3" x14ac:dyDescent="0.2">
      <c r="A136" s="23">
        <v>132</v>
      </c>
      <c r="B136" s="24">
        <v>17735</v>
      </c>
      <c r="C136" s="24">
        <v>442759</v>
      </c>
    </row>
    <row r="137" spans="1:3" x14ac:dyDescent="0.2">
      <c r="A137" s="23">
        <v>133</v>
      </c>
      <c r="B137" s="24">
        <v>17783</v>
      </c>
      <c r="C137" s="24">
        <v>441921</v>
      </c>
    </row>
    <row r="138" spans="1:3" x14ac:dyDescent="0.2">
      <c r="A138" s="23">
        <v>134</v>
      </c>
      <c r="B138" s="24">
        <v>16841</v>
      </c>
      <c r="C138" s="24">
        <v>431896</v>
      </c>
    </row>
    <row r="139" spans="1:3" x14ac:dyDescent="0.2">
      <c r="A139" s="23">
        <v>135</v>
      </c>
      <c r="B139" s="24">
        <v>17228</v>
      </c>
      <c r="C139" s="24">
        <v>383367</v>
      </c>
    </row>
    <row r="140" spans="1:3" x14ac:dyDescent="0.2">
      <c r="A140" s="23">
        <v>136</v>
      </c>
      <c r="B140" s="24">
        <v>14248</v>
      </c>
      <c r="C140" s="24">
        <v>370106</v>
      </c>
    </row>
    <row r="141" spans="1:3" x14ac:dyDescent="0.2">
      <c r="A141" s="23">
        <v>137</v>
      </c>
      <c r="B141" s="24">
        <v>35993</v>
      </c>
      <c r="C141" s="24">
        <v>415735</v>
      </c>
    </row>
    <row r="142" spans="1:3" x14ac:dyDescent="0.2">
      <c r="A142" s="23">
        <v>138</v>
      </c>
      <c r="B142" s="24">
        <v>72693</v>
      </c>
      <c r="C142" s="24">
        <v>416889</v>
      </c>
    </row>
    <row r="143" spans="1:3" x14ac:dyDescent="0.2">
      <c r="A143" s="23">
        <v>139</v>
      </c>
      <c r="B143" s="24">
        <v>104062</v>
      </c>
      <c r="C143" s="24">
        <v>412270</v>
      </c>
    </row>
    <row r="144" spans="1:3" x14ac:dyDescent="0.2">
      <c r="A144" s="23">
        <v>140</v>
      </c>
      <c r="B144" s="24">
        <v>124041</v>
      </c>
      <c r="C144" s="24">
        <v>413990</v>
      </c>
    </row>
    <row r="145" spans="1:3" x14ac:dyDescent="0.2">
      <c r="A145" s="23">
        <v>141</v>
      </c>
      <c r="B145" s="24">
        <v>145988</v>
      </c>
      <c r="C145" s="24">
        <v>420844</v>
      </c>
    </row>
    <row r="146" spans="1:3" x14ac:dyDescent="0.2">
      <c r="A146" s="23">
        <v>142</v>
      </c>
      <c r="B146" s="24">
        <v>156410</v>
      </c>
      <c r="C146" s="24">
        <v>418056</v>
      </c>
    </row>
    <row r="147" spans="1:3" x14ac:dyDescent="0.2">
      <c r="A147" s="23">
        <v>143</v>
      </c>
      <c r="B147" s="24">
        <v>172596</v>
      </c>
      <c r="C147" s="24">
        <v>416369</v>
      </c>
    </row>
    <row r="148" spans="1:3" x14ac:dyDescent="0.2">
      <c r="A148" s="23">
        <v>144</v>
      </c>
      <c r="B148" s="24">
        <v>180706</v>
      </c>
      <c r="C148" s="24">
        <v>418791</v>
      </c>
    </row>
    <row r="149" spans="1:3" x14ac:dyDescent="0.2">
      <c r="A149" s="23">
        <v>145</v>
      </c>
      <c r="B149" s="24">
        <v>191351</v>
      </c>
      <c r="C149" s="24">
        <v>421456</v>
      </c>
    </row>
    <row r="150" spans="1:3" x14ac:dyDescent="0.2">
      <c r="A150" s="23">
        <v>146</v>
      </c>
      <c r="B150" s="24">
        <v>214684</v>
      </c>
      <c r="C150" s="24">
        <v>422555</v>
      </c>
    </row>
    <row r="151" spans="1:3" x14ac:dyDescent="0.2">
      <c r="A151" s="23">
        <v>147</v>
      </c>
      <c r="B151" s="24">
        <v>222872</v>
      </c>
      <c r="C151" s="24">
        <v>424153</v>
      </c>
    </row>
    <row r="152" spans="1:3" x14ac:dyDescent="0.2">
      <c r="A152" s="23">
        <v>148</v>
      </c>
      <c r="B152" s="24">
        <v>230588</v>
      </c>
      <c r="C152" s="24">
        <v>420823</v>
      </c>
    </row>
    <row r="153" spans="1:3" x14ac:dyDescent="0.2">
      <c r="A153" s="23">
        <v>149</v>
      </c>
      <c r="B153" s="24">
        <v>235758</v>
      </c>
      <c r="C153" s="24">
        <v>416584</v>
      </c>
    </row>
    <row r="154" spans="1:3" x14ac:dyDescent="0.2">
      <c r="A154" s="23">
        <v>150</v>
      </c>
      <c r="B154" s="24">
        <v>234321</v>
      </c>
      <c r="C154" s="24">
        <v>403402</v>
      </c>
    </row>
    <row r="155" spans="1:3" x14ac:dyDescent="0.2">
      <c r="A155" s="23">
        <v>151</v>
      </c>
      <c r="B155" s="24">
        <v>238494</v>
      </c>
      <c r="C155" s="24">
        <v>397855</v>
      </c>
    </row>
    <row r="156" spans="1:3" x14ac:dyDescent="0.2">
      <c r="A156" s="23">
        <v>152</v>
      </c>
      <c r="B156" s="24">
        <v>246879</v>
      </c>
      <c r="C156" s="24">
        <v>397655</v>
      </c>
    </row>
    <row r="157" spans="1:3" x14ac:dyDescent="0.2">
      <c r="A157" s="23">
        <v>153</v>
      </c>
      <c r="B157" s="24">
        <v>247574</v>
      </c>
      <c r="C157" s="24">
        <v>392795</v>
      </c>
    </row>
    <row r="158" spans="1:3" x14ac:dyDescent="0.2">
      <c r="A158" s="23">
        <v>154</v>
      </c>
      <c r="B158" s="24">
        <v>249127</v>
      </c>
      <c r="C158" s="24">
        <v>392327</v>
      </c>
    </row>
    <row r="159" spans="1:3" x14ac:dyDescent="0.2">
      <c r="A159" s="23">
        <v>155</v>
      </c>
      <c r="B159" s="24">
        <v>246583</v>
      </c>
      <c r="C159" s="24">
        <v>397480</v>
      </c>
    </row>
    <row r="160" spans="1:3" x14ac:dyDescent="0.2">
      <c r="A160" s="23">
        <v>156</v>
      </c>
      <c r="B160" s="24">
        <v>245969</v>
      </c>
      <c r="C160" s="24">
        <v>393305</v>
      </c>
    </row>
    <row r="161" spans="1:3" x14ac:dyDescent="0.2">
      <c r="A161" s="23">
        <v>157</v>
      </c>
      <c r="B161" s="24">
        <v>242500</v>
      </c>
      <c r="C161" s="24">
        <v>388109</v>
      </c>
    </row>
    <row r="162" spans="1:3" x14ac:dyDescent="0.2">
      <c r="A162" s="23">
        <v>158</v>
      </c>
      <c r="B162" s="24">
        <v>243794</v>
      </c>
      <c r="C162" s="24">
        <v>388786</v>
      </c>
    </row>
    <row r="163" spans="1:3" x14ac:dyDescent="0.2">
      <c r="A163" s="23">
        <v>159</v>
      </c>
      <c r="B163" s="24">
        <v>245639</v>
      </c>
      <c r="C163" s="24">
        <v>388400</v>
      </c>
    </row>
    <row r="164" spans="1:3" x14ac:dyDescent="0.2">
      <c r="A164" s="23">
        <v>160</v>
      </c>
      <c r="B164" s="24">
        <v>248260</v>
      </c>
      <c r="C164" s="24">
        <v>392786</v>
      </c>
    </row>
    <row r="165" spans="1:3" x14ac:dyDescent="0.2">
      <c r="A165" s="23">
        <v>161</v>
      </c>
      <c r="B165" s="24">
        <v>249454</v>
      </c>
      <c r="C165" s="24">
        <v>393043</v>
      </c>
    </row>
    <row r="166" spans="1:3" x14ac:dyDescent="0.2">
      <c r="A166" s="23">
        <v>162</v>
      </c>
      <c r="B166" s="24">
        <v>243504</v>
      </c>
      <c r="C166" s="24">
        <v>391875</v>
      </c>
    </row>
    <row r="167" spans="1:3" x14ac:dyDescent="0.2">
      <c r="A167" s="23">
        <v>163</v>
      </c>
      <c r="B167" s="24">
        <v>237699</v>
      </c>
      <c r="C167" s="24">
        <v>387770</v>
      </c>
    </row>
    <row r="168" spans="1:3" x14ac:dyDescent="0.2">
      <c r="A168" s="23">
        <v>164</v>
      </c>
      <c r="B168" s="24">
        <v>223084</v>
      </c>
      <c r="C168" s="24">
        <v>367698</v>
      </c>
    </row>
    <row r="169" spans="1:3" x14ac:dyDescent="0.2">
      <c r="A169" s="23">
        <v>165</v>
      </c>
      <c r="B169" s="24">
        <v>219027</v>
      </c>
      <c r="C169" s="24">
        <v>363630</v>
      </c>
    </row>
    <row r="170" spans="1:3" x14ac:dyDescent="0.2">
      <c r="A170" s="23">
        <v>166</v>
      </c>
      <c r="B170" s="24">
        <v>214341</v>
      </c>
      <c r="C170" s="24">
        <v>360161</v>
      </c>
    </row>
    <row r="171" spans="1:3" x14ac:dyDescent="0.2">
      <c r="A171" s="23">
        <v>167</v>
      </c>
      <c r="B171" s="24">
        <v>219614</v>
      </c>
      <c r="C171" s="24">
        <v>364879</v>
      </c>
    </row>
    <row r="172" spans="1:3" x14ac:dyDescent="0.2">
      <c r="A172" s="23">
        <v>168</v>
      </c>
      <c r="B172" s="24">
        <v>219922</v>
      </c>
      <c r="C172" s="24">
        <v>366296</v>
      </c>
    </row>
    <row r="173" spans="1:3" x14ac:dyDescent="0.2">
      <c r="A173" s="23">
        <v>169</v>
      </c>
      <c r="B173" s="24">
        <v>223868</v>
      </c>
      <c r="C173" s="24">
        <v>365224</v>
      </c>
    </row>
    <row r="174" spans="1:3" x14ac:dyDescent="0.2">
      <c r="A174" s="23">
        <v>170</v>
      </c>
      <c r="B174" s="24">
        <v>226034</v>
      </c>
      <c r="C174" s="24">
        <v>360993</v>
      </c>
    </row>
    <row r="175" spans="1:3" x14ac:dyDescent="0.2">
      <c r="A175" s="23">
        <v>171</v>
      </c>
      <c r="B175" s="24">
        <v>229901</v>
      </c>
      <c r="C175" s="24">
        <v>359523</v>
      </c>
    </row>
    <row r="176" spans="1:3" x14ac:dyDescent="0.2">
      <c r="A176" s="23">
        <v>172</v>
      </c>
      <c r="B176" s="24">
        <v>234249</v>
      </c>
      <c r="C176" s="24">
        <v>361589</v>
      </c>
    </row>
    <row r="177" spans="1:3" x14ac:dyDescent="0.2">
      <c r="A177" s="23">
        <v>173</v>
      </c>
      <c r="B177" s="24">
        <v>245163</v>
      </c>
      <c r="C177" s="24">
        <v>361692</v>
      </c>
    </row>
    <row r="178" spans="1:3" x14ac:dyDescent="0.2">
      <c r="A178" s="23">
        <v>174</v>
      </c>
      <c r="B178" s="24">
        <v>247028</v>
      </c>
      <c r="C178" s="24">
        <v>360695</v>
      </c>
    </row>
    <row r="179" spans="1:3" x14ac:dyDescent="0.2">
      <c r="A179" s="23">
        <v>175</v>
      </c>
      <c r="B179" s="24">
        <v>249277</v>
      </c>
      <c r="C179" s="24">
        <v>361907</v>
      </c>
    </row>
    <row r="180" spans="1:3" x14ac:dyDescent="0.2">
      <c r="A180" s="23">
        <v>176</v>
      </c>
      <c r="B180" s="24">
        <v>248112</v>
      </c>
      <c r="C180" s="24">
        <v>361405</v>
      </c>
    </row>
    <row r="181" spans="1:3" x14ac:dyDescent="0.2">
      <c r="A181" s="23">
        <v>177</v>
      </c>
      <c r="B181" s="24">
        <v>235947</v>
      </c>
      <c r="C181" s="24">
        <v>344606</v>
      </c>
    </row>
    <row r="182" spans="1:3" x14ac:dyDescent="0.2">
      <c r="A182" s="23">
        <v>178</v>
      </c>
      <c r="B182" s="24">
        <v>234765</v>
      </c>
      <c r="C182" s="24">
        <v>342363</v>
      </c>
    </row>
    <row r="183" spans="1:3" x14ac:dyDescent="0.2">
      <c r="A183" s="23">
        <v>179</v>
      </c>
      <c r="B183" s="24">
        <v>233666</v>
      </c>
      <c r="C183" s="24">
        <v>339395</v>
      </c>
    </row>
    <row r="184" spans="1:3" x14ac:dyDescent="0.2">
      <c r="A184" s="23">
        <v>180</v>
      </c>
      <c r="B184" s="24">
        <v>229834</v>
      </c>
      <c r="C184" s="24">
        <v>336503</v>
      </c>
    </row>
    <row r="185" spans="1:3" x14ac:dyDescent="0.2">
      <c r="A185" s="23">
        <v>181</v>
      </c>
      <c r="B185" s="24">
        <v>234944</v>
      </c>
      <c r="C185" s="24">
        <v>339901</v>
      </c>
    </row>
    <row r="186" spans="1:3" x14ac:dyDescent="0.2">
      <c r="A186" s="23">
        <v>182</v>
      </c>
      <c r="B186" s="24">
        <v>232809</v>
      </c>
      <c r="C186" s="24">
        <v>340307</v>
      </c>
    </row>
    <row r="187" spans="1:3" x14ac:dyDescent="0.2">
      <c r="A187" s="23">
        <v>183</v>
      </c>
      <c r="B187" s="24">
        <v>232782</v>
      </c>
      <c r="C187" s="24">
        <v>340621</v>
      </c>
    </row>
    <row r="188" spans="1:3" x14ac:dyDescent="0.2">
      <c r="A188" s="23">
        <v>184</v>
      </c>
      <c r="B188" s="24">
        <v>227773</v>
      </c>
      <c r="C188" s="24">
        <v>343011</v>
      </c>
    </row>
    <row r="189" spans="1:3" x14ac:dyDescent="0.2">
      <c r="A189" s="23">
        <v>185</v>
      </c>
      <c r="B189" s="24">
        <v>222548</v>
      </c>
      <c r="C189" s="24">
        <v>334394</v>
      </c>
    </row>
    <row r="190" spans="1:3" x14ac:dyDescent="0.2">
      <c r="A190" s="23">
        <v>186</v>
      </c>
      <c r="B190" s="24">
        <v>228184</v>
      </c>
      <c r="C190" s="24">
        <v>332854</v>
      </c>
    </row>
    <row r="191" spans="1:3" x14ac:dyDescent="0.2">
      <c r="A191" s="23">
        <v>187</v>
      </c>
      <c r="B191" s="24">
        <v>229262</v>
      </c>
      <c r="C191" s="24">
        <v>336861</v>
      </c>
    </row>
    <row r="192" spans="1:3" x14ac:dyDescent="0.2">
      <c r="A192" s="23">
        <v>188</v>
      </c>
      <c r="B192" s="24">
        <v>230692</v>
      </c>
      <c r="C192" s="24">
        <v>335954</v>
      </c>
    </row>
    <row r="193" spans="1:3" x14ac:dyDescent="0.2">
      <c r="A193" s="23">
        <v>189</v>
      </c>
      <c r="B193" s="24">
        <v>227396</v>
      </c>
      <c r="C193" s="24">
        <v>331320</v>
      </c>
    </row>
    <row r="194" spans="1:3" x14ac:dyDescent="0.2">
      <c r="A194" s="23">
        <v>190</v>
      </c>
      <c r="B194" s="24">
        <v>229208</v>
      </c>
      <c r="C194" s="24">
        <v>327999</v>
      </c>
    </row>
    <row r="195" spans="1:3" x14ac:dyDescent="0.2">
      <c r="A195" s="23">
        <v>191</v>
      </c>
      <c r="B195" s="24">
        <v>210314</v>
      </c>
      <c r="C195" s="24">
        <v>304643</v>
      </c>
    </row>
    <row r="196" spans="1:3" x14ac:dyDescent="0.2">
      <c r="A196" s="23">
        <v>192</v>
      </c>
      <c r="B196" s="24">
        <v>209770</v>
      </c>
      <c r="C196" s="24">
        <v>307665</v>
      </c>
    </row>
    <row r="197" spans="1:3" x14ac:dyDescent="0.2">
      <c r="A197" s="23">
        <v>193</v>
      </c>
      <c r="B197" s="24">
        <v>212639</v>
      </c>
      <c r="C197" s="24">
        <v>307574</v>
      </c>
    </row>
    <row r="198" spans="1:3" x14ac:dyDescent="0.2">
      <c r="A198" s="23">
        <v>194</v>
      </c>
      <c r="B198" s="24">
        <v>209607</v>
      </c>
      <c r="C198" s="24">
        <v>307444</v>
      </c>
    </row>
    <row r="199" spans="1:3" x14ac:dyDescent="0.2">
      <c r="A199" s="23">
        <v>195</v>
      </c>
      <c r="B199" s="24">
        <v>211369</v>
      </c>
      <c r="C199" s="24">
        <v>305952</v>
      </c>
    </row>
    <row r="200" spans="1:3" x14ac:dyDescent="0.2">
      <c r="A200" s="23">
        <v>196</v>
      </c>
      <c r="B200" s="24">
        <v>206689</v>
      </c>
      <c r="C200" s="24">
        <v>308444</v>
      </c>
    </row>
    <row r="201" spans="1:3" x14ac:dyDescent="0.2">
      <c r="A201" s="23">
        <v>197</v>
      </c>
      <c r="B201" s="24">
        <v>206374</v>
      </c>
      <c r="C201" s="24">
        <v>301198</v>
      </c>
    </row>
    <row r="202" spans="1:3" x14ac:dyDescent="0.2">
      <c r="A202" s="23">
        <v>198</v>
      </c>
      <c r="B202" s="24">
        <v>204514</v>
      </c>
      <c r="C202" s="24">
        <v>304612</v>
      </c>
    </row>
    <row r="203" spans="1:3" x14ac:dyDescent="0.2">
      <c r="A203" s="23">
        <v>199</v>
      </c>
      <c r="B203" s="24">
        <v>202658</v>
      </c>
      <c r="C203" s="24">
        <v>301676</v>
      </c>
    </row>
    <row r="204" spans="1:3" x14ac:dyDescent="0.2">
      <c r="A204" s="23">
        <v>200</v>
      </c>
      <c r="B204" s="24">
        <v>205394</v>
      </c>
      <c r="C204" s="24">
        <v>304051</v>
      </c>
    </row>
    <row r="205" spans="1:3" x14ac:dyDescent="0.2">
      <c r="A205" s="23">
        <v>201</v>
      </c>
      <c r="B205" s="24">
        <v>207097</v>
      </c>
      <c r="C205" s="24">
        <v>305857</v>
      </c>
    </row>
    <row r="206" spans="1:3" x14ac:dyDescent="0.2">
      <c r="A206" s="23">
        <v>202</v>
      </c>
      <c r="B206" s="24">
        <v>204647</v>
      </c>
      <c r="C206" s="24">
        <v>306562</v>
      </c>
    </row>
    <row r="207" spans="1:3" x14ac:dyDescent="0.2">
      <c r="A207" s="23">
        <v>203</v>
      </c>
      <c r="B207" s="24">
        <v>207183</v>
      </c>
      <c r="C207" s="24">
        <v>305299</v>
      </c>
    </row>
    <row r="208" spans="1:3" x14ac:dyDescent="0.2">
      <c r="A208" s="23">
        <v>204</v>
      </c>
      <c r="B208" s="24">
        <v>205004</v>
      </c>
      <c r="C208" s="24">
        <v>300360</v>
      </c>
    </row>
    <row r="209" spans="1:3" x14ac:dyDescent="0.2">
      <c r="A209" s="23">
        <v>205</v>
      </c>
      <c r="B209" s="24">
        <v>193966</v>
      </c>
      <c r="C209" s="24">
        <v>283372</v>
      </c>
    </row>
    <row r="210" spans="1:3" x14ac:dyDescent="0.2">
      <c r="A210" s="23">
        <v>206</v>
      </c>
      <c r="B210" s="24">
        <v>196655</v>
      </c>
      <c r="C210" s="24">
        <v>280023</v>
      </c>
    </row>
    <row r="211" spans="1:3" x14ac:dyDescent="0.2">
      <c r="A211" s="23">
        <v>207</v>
      </c>
      <c r="B211" s="24">
        <v>194731</v>
      </c>
      <c r="C211" s="24">
        <v>281934</v>
      </c>
    </row>
    <row r="212" spans="1:3" x14ac:dyDescent="0.2">
      <c r="A212" s="23">
        <v>208</v>
      </c>
      <c r="B212" s="24">
        <v>194266</v>
      </c>
      <c r="C212" s="24">
        <v>282622</v>
      </c>
    </row>
    <row r="213" spans="1:3" x14ac:dyDescent="0.2">
      <c r="A213" s="23">
        <v>209</v>
      </c>
      <c r="B213" s="24">
        <v>193465</v>
      </c>
      <c r="C213" s="24">
        <v>280727</v>
      </c>
    </row>
    <row r="214" spans="1:3" x14ac:dyDescent="0.2">
      <c r="A214" s="23">
        <v>210</v>
      </c>
      <c r="B214" s="24">
        <v>194472</v>
      </c>
      <c r="C214" s="24">
        <v>281301</v>
      </c>
    </row>
    <row r="215" spans="1:3" x14ac:dyDescent="0.2">
      <c r="A215" s="23">
        <v>211</v>
      </c>
      <c r="B215" s="24">
        <v>192270</v>
      </c>
      <c r="C215" s="24">
        <v>281323</v>
      </c>
    </row>
    <row r="216" spans="1:3" x14ac:dyDescent="0.2">
      <c r="A216" s="23">
        <v>212</v>
      </c>
      <c r="B216" s="24">
        <v>193259</v>
      </c>
      <c r="C216" s="24">
        <v>284962</v>
      </c>
    </row>
    <row r="217" spans="1:3" x14ac:dyDescent="0.2">
      <c r="A217" s="23">
        <v>213</v>
      </c>
      <c r="B217" s="24">
        <v>194100</v>
      </c>
      <c r="C217" s="24">
        <v>282616</v>
      </c>
    </row>
    <row r="218" spans="1:3" x14ac:dyDescent="0.2">
      <c r="A218" s="23">
        <v>214</v>
      </c>
      <c r="B218" s="24">
        <v>193070</v>
      </c>
      <c r="C218" s="24">
        <v>279468</v>
      </c>
    </row>
    <row r="219" spans="1:3" x14ac:dyDescent="0.2">
      <c r="A219" s="23">
        <v>215</v>
      </c>
      <c r="B219" s="24">
        <v>195681</v>
      </c>
      <c r="C219" s="24">
        <v>279135</v>
      </c>
    </row>
    <row r="220" spans="1:3" x14ac:dyDescent="0.2">
      <c r="A220" s="23">
        <v>216</v>
      </c>
      <c r="B220" s="24">
        <v>194253</v>
      </c>
      <c r="C220" s="24">
        <v>281753</v>
      </c>
    </row>
    <row r="221" spans="1:3" x14ac:dyDescent="0.2">
      <c r="A221" s="23">
        <v>217</v>
      </c>
      <c r="B221" s="24">
        <v>198514</v>
      </c>
      <c r="C221" s="24">
        <v>284958</v>
      </c>
    </row>
    <row r="222" spans="1:3" x14ac:dyDescent="0.2">
      <c r="B222" s="24"/>
      <c r="C222" s="24"/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21"/>
  <sheetViews>
    <sheetView topLeftCell="A237" workbookViewId="0">
      <selection activeCell="E23" sqref="E23:F28"/>
    </sheetView>
  </sheetViews>
  <sheetFormatPr baseColWidth="10" defaultColWidth="8.83203125" defaultRowHeight="15" x14ac:dyDescent="0.2"/>
  <cols>
    <col min="1" max="1" width="13.33203125" style="29" bestFit="1" customWidth="1"/>
    <col min="2" max="2" width="8" style="29" bestFit="1" customWidth="1"/>
    <col min="3" max="3" width="7" style="29" bestFit="1" customWidth="1"/>
    <col min="5" max="5" width="20.6640625" bestFit="1" customWidth="1"/>
    <col min="6" max="6" width="86.1640625" bestFit="1" customWidth="1"/>
    <col min="24" max="24" width="14.5" customWidth="1"/>
    <col min="25" max="25" width="15.6640625" customWidth="1"/>
  </cols>
  <sheetData>
    <row r="1" spans="1:6" x14ac:dyDescent="0.2">
      <c r="A1" s="2" t="s">
        <v>26</v>
      </c>
      <c r="B1" s="27"/>
    </row>
    <row r="2" spans="1:6" x14ac:dyDescent="0.2">
      <c r="A2" s="2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35">
        <v>0</v>
      </c>
      <c r="B4" s="35">
        <v>22367</v>
      </c>
      <c r="C4" s="35">
        <v>16381</v>
      </c>
      <c r="E4" s="37"/>
      <c r="F4" s="6"/>
    </row>
    <row r="5" spans="1:6" ht="16" x14ac:dyDescent="0.2">
      <c r="A5" s="35">
        <v>1</v>
      </c>
      <c r="B5" s="35">
        <v>19429</v>
      </c>
      <c r="C5" s="35">
        <v>15443</v>
      </c>
      <c r="E5" s="37"/>
      <c r="F5" s="6"/>
    </row>
    <row r="6" spans="1:6" ht="16" x14ac:dyDescent="0.2">
      <c r="A6" s="35">
        <v>2</v>
      </c>
      <c r="B6" s="35">
        <v>20065</v>
      </c>
      <c r="C6" s="35">
        <v>15718</v>
      </c>
      <c r="E6" s="37"/>
      <c r="F6" s="6"/>
    </row>
    <row r="7" spans="1:6" ht="16" x14ac:dyDescent="0.2">
      <c r="A7" s="35">
        <v>3</v>
      </c>
      <c r="B7" s="35">
        <v>19202</v>
      </c>
      <c r="C7" s="35">
        <v>13053</v>
      </c>
      <c r="E7" s="37"/>
      <c r="F7" s="6"/>
    </row>
    <row r="8" spans="1:6" ht="16" x14ac:dyDescent="0.2">
      <c r="A8" s="35">
        <v>4</v>
      </c>
      <c r="B8" s="35">
        <v>19106</v>
      </c>
      <c r="C8" s="35">
        <v>13462</v>
      </c>
      <c r="E8" s="3" t="s">
        <v>6</v>
      </c>
      <c r="F8" s="4" t="s">
        <v>7</v>
      </c>
    </row>
    <row r="9" spans="1:6" ht="16" x14ac:dyDescent="0.2">
      <c r="A9" s="35">
        <v>5</v>
      </c>
      <c r="B9" s="35">
        <v>20054</v>
      </c>
      <c r="C9" s="35">
        <v>14247</v>
      </c>
      <c r="E9" s="3" t="s">
        <v>8</v>
      </c>
      <c r="F9" s="4">
        <v>63</v>
      </c>
    </row>
    <row r="10" spans="1:6" ht="16" x14ac:dyDescent="0.2">
      <c r="A10" s="35">
        <v>6</v>
      </c>
      <c r="B10" s="35">
        <v>20850</v>
      </c>
      <c r="C10" s="35">
        <v>14283</v>
      </c>
      <c r="E10" s="3" t="s">
        <v>9</v>
      </c>
      <c r="F10" s="4">
        <v>135</v>
      </c>
    </row>
    <row r="11" spans="1:6" ht="16" x14ac:dyDescent="0.2">
      <c r="A11" s="35">
        <v>7</v>
      </c>
      <c r="B11" s="35">
        <v>20840</v>
      </c>
      <c r="C11" s="35">
        <v>14548</v>
      </c>
      <c r="E11" s="3" t="s">
        <v>10</v>
      </c>
      <c r="F11" s="4">
        <v>62</v>
      </c>
    </row>
    <row r="12" spans="1:6" ht="16" x14ac:dyDescent="0.2">
      <c r="A12" s="35">
        <v>8</v>
      </c>
      <c r="B12" s="35">
        <v>19868</v>
      </c>
      <c r="C12" s="35">
        <v>12945</v>
      </c>
      <c r="E12" s="3" t="s">
        <v>11</v>
      </c>
      <c r="F12" s="4">
        <f>(F10:S10/(F11:S11^2))*703</f>
        <v>24.689125910509887</v>
      </c>
    </row>
    <row r="13" spans="1:6" ht="16" x14ac:dyDescent="0.2">
      <c r="A13" s="35">
        <v>9</v>
      </c>
      <c r="B13" s="35">
        <v>20915</v>
      </c>
      <c r="C13" s="35">
        <v>14235</v>
      </c>
      <c r="E13" s="3" t="s">
        <v>12</v>
      </c>
      <c r="F13" s="4" t="s">
        <v>27</v>
      </c>
    </row>
    <row r="14" spans="1:6" ht="16" x14ac:dyDescent="0.2">
      <c r="A14" s="35">
        <v>10</v>
      </c>
      <c r="B14" s="35">
        <v>23478</v>
      </c>
      <c r="C14" s="35">
        <v>17053</v>
      </c>
      <c r="E14" s="3" t="s">
        <v>13</v>
      </c>
      <c r="F14" s="4"/>
    </row>
    <row r="15" spans="1:6" ht="16" x14ac:dyDescent="0.2">
      <c r="A15" s="35">
        <v>11</v>
      </c>
      <c r="B15" s="35">
        <v>22175</v>
      </c>
      <c r="C15" s="35">
        <v>15574</v>
      </c>
      <c r="E15" s="3" t="s">
        <v>14</v>
      </c>
      <c r="F15" s="4">
        <v>76</v>
      </c>
    </row>
    <row r="16" spans="1:6" ht="16" x14ac:dyDescent="0.2">
      <c r="A16" s="35">
        <v>12</v>
      </c>
      <c r="B16" s="35">
        <v>20671</v>
      </c>
      <c r="C16" s="35">
        <v>18344</v>
      </c>
      <c r="E16" s="3" t="s">
        <v>15</v>
      </c>
      <c r="F16" s="4">
        <v>78</v>
      </c>
    </row>
    <row r="17" spans="1:6" ht="16" x14ac:dyDescent="0.2">
      <c r="A17" s="35">
        <v>13</v>
      </c>
      <c r="B17" s="35">
        <v>20846</v>
      </c>
      <c r="C17" s="35">
        <v>18309</v>
      </c>
      <c r="E17" s="3" t="s">
        <v>16</v>
      </c>
      <c r="F17" s="4">
        <v>16</v>
      </c>
    </row>
    <row r="18" spans="1:6" ht="16" x14ac:dyDescent="0.2">
      <c r="A18" s="35">
        <v>14</v>
      </c>
      <c r="B18" s="35">
        <v>25331</v>
      </c>
      <c r="C18" s="35">
        <v>18038</v>
      </c>
      <c r="E18" s="3" t="s">
        <v>17</v>
      </c>
      <c r="F18" s="4"/>
    </row>
    <row r="19" spans="1:6" ht="16" x14ac:dyDescent="0.2">
      <c r="A19" s="35">
        <v>15</v>
      </c>
      <c r="B19" s="35">
        <v>21467</v>
      </c>
      <c r="C19" s="35">
        <v>17904</v>
      </c>
      <c r="E19" s="3" t="s">
        <v>18</v>
      </c>
      <c r="F19" s="4">
        <v>98.6</v>
      </c>
    </row>
    <row r="20" spans="1:6" ht="16" x14ac:dyDescent="0.2">
      <c r="A20" s="35">
        <v>16</v>
      </c>
      <c r="B20" s="35">
        <v>22422</v>
      </c>
      <c r="C20" s="35">
        <v>16314</v>
      </c>
      <c r="E20" s="3" t="s">
        <v>19</v>
      </c>
      <c r="F20" s="4"/>
    </row>
    <row r="21" spans="1:6" ht="16" x14ac:dyDescent="0.2">
      <c r="A21" s="35">
        <v>17</v>
      </c>
      <c r="B21" s="35">
        <v>21783</v>
      </c>
      <c r="C21" s="35">
        <v>16540</v>
      </c>
      <c r="E21" s="3" t="s">
        <v>20</v>
      </c>
      <c r="F21" s="4">
        <v>97</v>
      </c>
    </row>
    <row r="22" spans="1:6" ht="16" x14ac:dyDescent="0.2">
      <c r="A22" s="35">
        <v>18</v>
      </c>
      <c r="B22" s="35">
        <v>22089</v>
      </c>
      <c r="C22" s="35">
        <v>16748</v>
      </c>
      <c r="E22" s="3" t="s">
        <v>21</v>
      </c>
      <c r="F22" s="4">
        <v>97</v>
      </c>
    </row>
    <row r="23" spans="1:6" ht="16" x14ac:dyDescent="0.2">
      <c r="A23" s="35">
        <v>19</v>
      </c>
      <c r="B23" s="35">
        <v>20360</v>
      </c>
      <c r="C23" s="35">
        <v>16184</v>
      </c>
      <c r="E23" s="3"/>
      <c r="F23" s="4"/>
    </row>
    <row r="24" spans="1:6" ht="16" x14ac:dyDescent="0.2">
      <c r="A24" s="35">
        <v>20</v>
      </c>
      <c r="B24" s="35">
        <v>21347</v>
      </c>
      <c r="C24" s="35">
        <v>15601</v>
      </c>
      <c r="E24" s="3"/>
      <c r="F24" s="4"/>
    </row>
    <row r="25" spans="1:6" ht="16" x14ac:dyDescent="0.2">
      <c r="A25" s="35">
        <v>21</v>
      </c>
      <c r="B25" s="35">
        <v>30469</v>
      </c>
      <c r="C25" s="35">
        <v>17218</v>
      </c>
      <c r="E25" s="3"/>
      <c r="F25" s="4"/>
    </row>
    <row r="26" spans="1:6" ht="16" x14ac:dyDescent="0.2">
      <c r="A26" s="35">
        <v>22</v>
      </c>
      <c r="B26" s="35">
        <v>50632</v>
      </c>
      <c r="C26" s="35">
        <v>17240</v>
      </c>
      <c r="E26" s="3"/>
      <c r="F26" s="4"/>
    </row>
    <row r="27" spans="1:6" ht="16" x14ac:dyDescent="0.2">
      <c r="A27" s="35">
        <v>23</v>
      </c>
      <c r="B27" s="35">
        <v>80854</v>
      </c>
      <c r="C27" s="35">
        <v>16779</v>
      </c>
      <c r="E27" s="3"/>
      <c r="F27" s="4"/>
    </row>
    <row r="28" spans="1:6" ht="16" x14ac:dyDescent="0.2">
      <c r="A28" s="35">
        <v>24</v>
      </c>
      <c r="B28" s="35">
        <v>134803</v>
      </c>
      <c r="C28" s="35">
        <v>16766</v>
      </c>
      <c r="E28" s="3"/>
      <c r="F28" s="4"/>
    </row>
    <row r="29" spans="1:6" ht="16" x14ac:dyDescent="0.2">
      <c r="A29" s="35">
        <v>25</v>
      </c>
      <c r="B29" s="35">
        <v>211552</v>
      </c>
      <c r="C29" s="35">
        <v>14895</v>
      </c>
      <c r="E29" s="3" t="s">
        <v>22</v>
      </c>
      <c r="F29" s="4" t="s">
        <v>28</v>
      </c>
    </row>
    <row r="30" spans="1:6" x14ac:dyDescent="0.2">
      <c r="A30" s="35">
        <v>26</v>
      </c>
      <c r="B30" s="35">
        <v>312196</v>
      </c>
      <c r="C30" s="35">
        <v>15378</v>
      </c>
    </row>
    <row r="31" spans="1:6" x14ac:dyDescent="0.2">
      <c r="A31" s="35">
        <v>27</v>
      </c>
      <c r="B31" s="35">
        <v>418191</v>
      </c>
      <c r="C31" s="35">
        <v>16912</v>
      </c>
    </row>
    <row r="32" spans="1:6" x14ac:dyDescent="0.2">
      <c r="A32" s="35">
        <v>28</v>
      </c>
      <c r="B32" s="35">
        <v>621734</v>
      </c>
      <c r="C32" s="35">
        <v>17474</v>
      </c>
    </row>
    <row r="33" spans="1:3" x14ac:dyDescent="0.2">
      <c r="A33" s="35">
        <v>29</v>
      </c>
      <c r="B33" s="35">
        <v>709802</v>
      </c>
      <c r="C33" s="35">
        <v>15979</v>
      </c>
    </row>
    <row r="34" spans="1:3" x14ac:dyDescent="0.2">
      <c r="A34" s="35">
        <v>30</v>
      </c>
      <c r="B34" s="35">
        <v>802547</v>
      </c>
      <c r="C34" s="35">
        <v>15392</v>
      </c>
    </row>
    <row r="35" spans="1:3" x14ac:dyDescent="0.2">
      <c r="A35" s="35">
        <v>31</v>
      </c>
      <c r="B35" s="35">
        <v>899263</v>
      </c>
      <c r="C35" s="35">
        <v>14983</v>
      </c>
    </row>
    <row r="36" spans="1:3" x14ac:dyDescent="0.2">
      <c r="A36" s="35">
        <v>32</v>
      </c>
      <c r="B36" s="35">
        <v>998249</v>
      </c>
      <c r="C36" s="35">
        <v>15468</v>
      </c>
    </row>
    <row r="37" spans="1:3" x14ac:dyDescent="0.2">
      <c r="A37" s="35">
        <v>33</v>
      </c>
      <c r="B37" s="35">
        <v>1098255</v>
      </c>
      <c r="C37" s="35">
        <v>16482</v>
      </c>
    </row>
    <row r="38" spans="1:3" x14ac:dyDescent="0.2">
      <c r="A38" s="35">
        <v>34</v>
      </c>
      <c r="B38" s="35">
        <v>1178350</v>
      </c>
      <c r="C38" s="35">
        <v>15691</v>
      </c>
    </row>
    <row r="39" spans="1:3" x14ac:dyDescent="0.2">
      <c r="A39" s="35">
        <v>35</v>
      </c>
      <c r="B39" s="35">
        <v>1231005</v>
      </c>
      <c r="C39" s="35">
        <v>15766</v>
      </c>
    </row>
    <row r="40" spans="1:3" x14ac:dyDescent="0.2">
      <c r="A40" s="35">
        <v>36</v>
      </c>
      <c r="B40" s="35">
        <v>1260689</v>
      </c>
      <c r="C40" s="35">
        <v>16933</v>
      </c>
    </row>
    <row r="41" spans="1:3" x14ac:dyDescent="0.2">
      <c r="A41" s="35">
        <v>37</v>
      </c>
      <c r="B41" s="35">
        <v>1288001</v>
      </c>
      <c r="C41" s="35">
        <v>18156</v>
      </c>
    </row>
    <row r="42" spans="1:3" x14ac:dyDescent="0.2">
      <c r="A42" s="35">
        <v>38</v>
      </c>
      <c r="B42" s="35">
        <v>1291074</v>
      </c>
      <c r="C42" s="35">
        <v>18867</v>
      </c>
    </row>
    <row r="43" spans="1:3" x14ac:dyDescent="0.2">
      <c r="A43" s="35">
        <v>39</v>
      </c>
      <c r="B43" s="35">
        <v>1288717</v>
      </c>
      <c r="C43" s="35">
        <v>18609</v>
      </c>
    </row>
    <row r="44" spans="1:3" x14ac:dyDescent="0.2">
      <c r="A44" s="35">
        <v>40</v>
      </c>
      <c r="B44" s="35">
        <v>1289185</v>
      </c>
      <c r="C44" s="35">
        <v>18960</v>
      </c>
    </row>
    <row r="45" spans="1:3" x14ac:dyDescent="0.2">
      <c r="A45" s="35">
        <v>41</v>
      </c>
      <c r="B45" s="35">
        <v>1280632</v>
      </c>
      <c r="C45" s="35">
        <v>21748</v>
      </c>
    </row>
    <row r="46" spans="1:3" x14ac:dyDescent="0.2">
      <c r="A46" s="35">
        <v>42</v>
      </c>
      <c r="B46" s="35">
        <v>1272054</v>
      </c>
      <c r="C46" s="35">
        <v>18463</v>
      </c>
    </row>
    <row r="47" spans="1:3" x14ac:dyDescent="0.2">
      <c r="A47" s="35">
        <v>43</v>
      </c>
      <c r="B47" s="35">
        <v>1269846</v>
      </c>
      <c r="C47" s="35">
        <v>17757</v>
      </c>
    </row>
    <row r="48" spans="1:3" x14ac:dyDescent="0.2">
      <c r="A48" s="35">
        <v>44</v>
      </c>
      <c r="B48" s="35">
        <v>1258643</v>
      </c>
      <c r="C48" s="35">
        <v>17777</v>
      </c>
    </row>
    <row r="49" spans="1:3" x14ac:dyDescent="0.2">
      <c r="A49" s="35">
        <v>45</v>
      </c>
      <c r="B49" s="35">
        <v>1247160</v>
      </c>
      <c r="C49" s="35">
        <v>17965</v>
      </c>
    </row>
    <row r="50" spans="1:3" x14ac:dyDescent="0.2">
      <c r="A50" s="35">
        <v>46</v>
      </c>
      <c r="B50" s="35">
        <v>1230653</v>
      </c>
      <c r="C50" s="35">
        <v>17009</v>
      </c>
    </row>
    <row r="51" spans="1:3" x14ac:dyDescent="0.2">
      <c r="A51" s="35">
        <v>47</v>
      </c>
      <c r="B51" s="35">
        <v>1229694</v>
      </c>
      <c r="C51" s="35">
        <v>17042</v>
      </c>
    </row>
    <row r="52" spans="1:3" x14ac:dyDescent="0.2">
      <c r="A52" s="35">
        <v>48</v>
      </c>
      <c r="B52" s="35">
        <v>1219855</v>
      </c>
      <c r="C52" s="35">
        <v>17897</v>
      </c>
    </row>
    <row r="53" spans="1:3" x14ac:dyDescent="0.2">
      <c r="A53" s="35">
        <v>49</v>
      </c>
      <c r="B53" s="35">
        <v>1214115</v>
      </c>
      <c r="C53" s="35">
        <v>17521</v>
      </c>
    </row>
    <row r="54" spans="1:3" x14ac:dyDescent="0.2">
      <c r="A54" s="35">
        <v>50</v>
      </c>
      <c r="B54" s="35">
        <v>1210199</v>
      </c>
      <c r="C54" s="35">
        <v>17658</v>
      </c>
    </row>
    <row r="55" spans="1:3" x14ac:dyDescent="0.2">
      <c r="A55" s="35">
        <v>51</v>
      </c>
      <c r="B55" s="35">
        <v>1205458</v>
      </c>
      <c r="C55" s="35">
        <v>17667</v>
      </c>
    </row>
    <row r="56" spans="1:3" x14ac:dyDescent="0.2">
      <c r="A56" s="35">
        <v>52</v>
      </c>
      <c r="B56" s="35">
        <v>1200115</v>
      </c>
      <c r="C56" s="35">
        <v>15927</v>
      </c>
    </row>
    <row r="57" spans="1:3" x14ac:dyDescent="0.2">
      <c r="A57" s="35">
        <v>53</v>
      </c>
      <c r="B57" s="35">
        <v>1195601</v>
      </c>
      <c r="C57" s="35">
        <v>16200</v>
      </c>
    </row>
    <row r="58" spans="1:3" x14ac:dyDescent="0.2">
      <c r="A58" s="35">
        <v>54</v>
      </c>
      <c r="B58" s="35">
        <v>1186526</v>
      </c>
      <c r="C58" s="35">
        <v>16099</v>
      </c>
    </row>
    <row r="59" spans="1:3" x14ac:dyDescent="0.2">
      <c r="A59" s="35">
        <v>55</v>
      </c>
      <c r="B59" s="35">
        <v>1172299</v>
      </c>
      <c r="C59" s="35">
        <v>17332</v>
      </c>
    </row>
    <row r="60" spans="1:3" x14ac:dyDescent="0.2">
      <c r="A60" s="35">
        <v>56</v>
      </c>
      <c r="B60" s="35">
        <v>1162031</v>
      </c>
      <c r="C60" s="35">
        <v>16979</v>
      </c>
    </row>
    <row r="61" spans="1:3" x14ac:dyDescent="0.2">
      <c r="A61" s="35">
        <v>57</v>
      </c>
      <c r="B61" s="35">
        <v>1156946</v>
      </c>
      <c r="C61" s="35">
        <v>17151</v>
      </c>
    </row>
    <row r="62" spans="1:3" x14ac:dyDescent="0.2">
      <c r="A62" s="35">
        <v>58</v>
      </c>
      <c r="B62" s="35">
        <v>1151864</v>
      </c>
      <c r="C62" s="35">
        <v>17435</v>
      </c>
    </row>
    <row r="63" spans="1:3" x14ac:dyDescent="0.2">
      <c r="A63" s="35">
        <v>59</v>
      </c>
      <c r="B63" s="35">
        <v>1133394</v>
      </c>
      <c r="C63" s="35">
        <v>17452</v>
      </c>
    </row>
    <row r="64" spans="1:3" x14ac:dyDescent="0.2">
      <c r="A64" s="35">
        <v>60</v>
      </c>
      <c r="B64" s="35">
        <v>1119988</v>
      </c>
      <c r="C64" s="35">
        <v>17127</v>
      </c>
    </row>
    <row r="65" spans="1:3" x14ac:dyDescent="0.2">
      <c r="A65" s="35">
        <v>61</v>
      </c>
      <c r="B65" s="35">
        <v>1113405</v>
      </c>
      <c r="C65" s="35">
        <v>19914</v>
      </c>
    </row>
    <row r="66" spans="1:3" x14ac:dyDescent="0.2">
      <c r="A66" s="35">
        <v>62</v>
      </c>
      <c r="B66" s="35">
        <v>1106921</v>
      </c>
      <c r="C66" s="35">
        <v>20331</v>
      </c>
    </row>
    <row r="67" spans="1:3" x14ac:dyDescent="0.2">
      <c r="A67" s="35">
        <v>63</v>
      </c>
      <c r="B67" s="35">
        <v>1092074</v>
      </c>
      <c r="C67" s="35">
        <v>17172</v>
      </c>
    </row>
    <row r="68" spans="1:3" x14ac:dyDescent="0.2">
      <c r="A68" s="35">
        <v>64</v>
      </c>
      <c r="B68" s="35">
        <v>1074994</v>
      </c>
      <c r="C68" s="35">
        <v>17544</v>
      </c>
    </row>
    <row r="69" spans="1:3" x14ac:dyDescent="0.2">
      <c r="A69" s="35">
        <v>65</v>
      </c>
      <c r="B69" s="35">
        <v>1068613</v>
      </c>
      <c r="C69" s="35">
        <v>17637</v>
      </c>
    </row>
    <row r="70" spans="1:3" x14ac:dyDescent="0.2">
      <c r="A70" s="35">
        <v>66</v>
      </c>
      <c r="B70" s="35">
        <v>1062130</v>
      </c>
      <c r="C70" s="35">
        <v>17237</v>
      </c>
    </row>
    <row r="71" spans="1:3" x14ac:dyDescent="0.2">
      <c r="A71" s="35">
        <v>67</v>
      </c>
      <c r="B71" s="35">
        <v>1058118</v>
      </c>
      <c r="C71" s="35">
        <v>17494</v>
      </c>
    </row>
    <row r="72" spans="1:3" x14ac:dyDescent="0.2">
      <c r="A72" s="35">
        <v>68</v>
      </c>
      <c r="B72" s="35">
        <v>1048448</v>
      </c>
      <c r="C72" s="35">
        <v>17378</v>
      </c>
    </row>
    <row r="73" spans="1:3" x14ac:dyDescent="0.2">
      <c r="A73" s="35">
        <v>69</v>
      </c>
      <c r="B73" s="35">
        <v>1034936</v>
      </c>
      <c r="C73" s="35">
        <v>17369</v>
      </c>
    </row>
    <row r="74" spans="1:3" x14ac:dyDescent="0.2">
      <c r="A74" s="35">
        <v>70</v>
      </c>
      <c r="B74" s="35">
        <v>1025426</v>
      </c>
      <c r="C74" s="35">
        <v>17780</v>
      </c>
    </row>
    <row r="75" spans="1:3" x14ac:dyDescent="0.2">
      <c r="A75" s="35">
        <v>71</v>
      </c>
      <c r="B75" s="35">
        <v>1011983</v>
      </c>
      <c r="C75" s="35">
        <v>15631</v>
      </c>
    </row>
    <row r="76" spans="1:3" x14ac:dyDescent="0.2">
      <c r="A76" s="35">
        <v>72</v>
      </c>
      <c r="B76" s="35">
        <v>1001649</v>
      </c>
      <c r="C76" s="35">
        <v>15557</v>
      </c>
    </row>
    <row r="77" spans="1:3" x14ac:dyDescent="0.2">
      <c r="A77" s="35">
        <v>73</v>
      </c>
      <c r="B77" s="35">
        <v>977790</v>
      </c>
      <c r="C77" s="35">
        <v>14409</v>
      </c>
    </row>
    <row r="78" spans="1:3" x14ac:dyDescent="0.2">
      <c r="A78" s="35">
        <v>74</v>
      </c>
      <c r="B78" s="35">
        <v>972778</v>
      </c>
      <c r="C78" s="35">
        <v>15232</v>
      </c>
    </row>
    <row r="79" spans="1:3" x14ac:dyDescent="0.2">
      <c r="A79" s="35">
        <v>75</v>
      </c>
      <c r="B79" s="35">
        <v>964573</v>
      </c>
      <c r="C79" s="35">
        <v>14439</v>
      </c>
    </row>
    <row r="80" spans="1:3" x14ac:dyDescent="0.2">
      <c r="A80" s="35">
        <v>76</v>
      </c>
      <c r="B80" s="35">
        <v>958610</v>
      </c>
      <c r="C80" s="35">
        <v>16646</v>
      </c>
    </row>
    <row r="81" spans="1:3" x14ac:dyDescent="0.2">
      <c r="A81" s="35">
        <v>77</v>
      </c>
      <c r="B81" s="35">
        <v>954723</v>
      </c>
      <c r="C81" s="35">
        <v>17530</v>
      </c>
    </row>
    <row r="82" spans="1:3" x14ac:dyDescent="0.2">
      <c r="A82" s="35">
        <v>78</v>
      </c>
      <c r="B82" s="35">
        <v>947277</v>
      </c>
      <c r="C82" s="35">
        <v>17815</v>
      </c>
    </row>
    <row r="83" spans="1:3" x14ac:dyDescent="0.2">
      <c r="A83" s="35">
        <v>79</v>
      </c>
      <c r="B83" s="35">
        <v>940143</v>
      </c>
      <c r="C83" s="35">
        <v>18001</v>
      </c>
    </row>
    <row r="84" spans="1:3" x14ac:dyDescent="0.2">
      <c r="A84" s="35">
        <v>80</v>
      </c>
      <c r="B84" s="35">
        <v>934976</v>
      </c>
      <c r="C84" s="35">
        <v>18244</v>
      </c>
    </row>
    <row r="85" spans="1:3" x14ac:dyDescent="0.2">
      <c r="A85" s="35">
        <v>81</v>
      </c>
      <c r="B85" s="35">
        <v>918170</v>
      </c>
      <c r="C85" s="35">
        <v>18260</v>
      </c>
    </row>
    <row r="86" spans="1:3" x14ac:dyDescent="0.2">
      <c r="A86" s="35">
        <v>82</v>
      </c>
      <c r="B86" s="35">
        <v>889263</v>
      </c>
      <c r="C86" s="35">
        <v>17280</v>
      </c>
    </row>
    <row r="87" spans="1:3" x14ac:dyDescent="0.2">
      <c r="A87" s="35">
        <v>83</v>
      </c>
      <c r="B87" s="35">
        <v>877241</v>
      </c>
      <c r="C87" s="35">
        <v>17389</v>
      </c>
    </row>
    <row r="88" spans="1:3" x14ac:dyDescent="0.2">
      <c r="A88" s="35">
        <v>84</v>
      </c>
      <c r="B88" s="35">
        <v>871667</v>
      </c>
      <c r="C88" s="35">
        <v>17553</v>
      </c>
    </row>
    <row r="89" spans="1:3" x14ac:dyDescent="0.2">
      <c r="A89" s="35">
        <v>85</v>
      </c>
      <c r="B89" s="35">
        <v>867565</v>
      </c>
      <c r="C89" s="35">
        <v>15377</v>
      </c>
    </row>
    <row r="90" spans="1:3" x14ac:dyDescent="0.2">
      <c r="A90" s="35">
        <v>86</v>
      </c>
      <c r="B90" s="35">
        <v>862447</v>
      </c>
      <c r="C90" s="35">
        <v>16853</v>
      </c>
    </row>
    <row r="91" spans="1:3" x14ac:dyDescent="0.2">
      <c r="A91" s="35">
        <v>87</v>
      </c>
      <c r="B91" s="35">
        <v>851591</v>
      </c>
      <c r="C91" s="35">
        <v>15383</v>
      </c>
    </row>
    <row r="92" spans="1:3" x14ac:dyDescent="0.2">
      <c r="A92" s="35">
        <v>88</v>
      </c>
      <c r="B92" s="35">
        <v>850413</v>
      </c>
      <c r="C92" s="35">
        <v>17122</v>
      </c>
    </row>
    <row r="93" spans="1:3" x14ac:dyDescent="0.2">
      <c r="A93" s="35">
        <v>89</v>
      </c>
      <c r="B93" s="35">
        <v>849005</v>
      </c>
      <c r="C93" s="35">
        <v>17350</v>
      </c>
    </row>
    <row r="94" spans="1:3" x14ac:dyDescent="0.2">
      <c r="A94" s="35">
        <v>90</v>
      </c>
      <c r="B94" s="35">
        <v>838832</v>
      </c>
      <c r="C94" s="35">
        <v>16864</v>
      </c>
    </row>
    <row r="95" spans="1:3" x14ac:dyDescent="0.2">
      <c r="A95" s="35">
        <v>91</v>
      </c>
      <c r="B95" s="35">
        <v>838241</v>
      </c>
      <c r="C95" s="35">
        <v>17514</v>
      </c>
    </row>
    <row r="96" spans="1:3" x14ac:dyDescent="0.2">
      <c r="A96" s="35">
        <v>92</v>
      </c>
      <c r="B96" s="35">
        <v>832027</v>
      </c>
      <c r="C96" s="35">
        <v>16207</v>
      </c>
    </row>
    <row r="97" spans="1:3" x14ac:dyDescent="0.2">
      <c r="A97" s="35">
        <v>93</v>
      </c>
      <c r="B97" s="35">
        <v>826025</v>
      </c>
      <c r="C97" s="35">
        <v>16945</v>
      </c>
    </row>
    <row r="98" spans="1:3" x14ac:dyDescent="0.2">
      <c r="A98" s="35">
        <v>94</v>
      </c>
      <c r="B98" s="35">
        <v>818937</v>
      </c>
      <c r="C98" s="35">
        <v>16383</v>
      </c>
    </row>
    <row r="99" spans="1:3" x14ac:dyDescent="0.2">
      <c r="A99" s="35">
        <v>95</v>
      </c>
      <c r="B99" s="35">
        <v>815516</v>
      </c>
      <c r="C99" s="35">
        <v>15389</v>
      </c>
    </row>
    <row r="100" spans="1:3" x14ac:dyDescent="0.2">
      <c r="A100" s="35">
        <v>96</v>
      </c>
      <c r="B100" s="35">
        <v>811142</v>
      </c>
      <c r="C100" s="35">
        <v>14466</v>
      </c>
    </row>
    <row r="101" spans="1:3" x14ac:dyDescent="0.2">
      <c r="A101" s="35">
        <v>97</v>
      </c>
      <c r="B101" s="35">
        <v>809660</v>
      </c>
      <c r="C101" s="35">
        <v>17738</v>
      </c>
    </row>
    <row r="102" spans="1:3" x14ac:dyDescent="0.2">
      <c r="A102" s="35">
        <v>98</v>
      </c>
      <c r="B102" s="35">
        <v>808582</v>
      </c>
      <c r="C102" s="35">
        <v>17849</v>
      </c>
    </row>
    <row r="103" spans="1:3" x14ac:dyDescent="0.2">
      <c r="A103" s="35">
        <v>99</v>
      </c>
      <c r="B103" s="35">
        <v>806669</v>
      </c>
      <c r="C103" s="35">
        <v>17795</v>
      </c>
    </row>
    <row r="104" spans="1:3" x14ac:dyDescent="0.2">
      <c r="A104" s="35">
        <v>100</v>
      </c>
      <c r="B104" s="35">
        <v>804888</v>
      </c>
      <c r="C104" s="35">
        <v>18626</v>
      </c>
    </row>
    <row r="105" spans="1:3" x14ac:dyDescent="0.2">
      <c r="A105" s="35">
        <v>101</v>
      </c>
      <c r="B105" s="35">
        <v>802198</v>
      </c>
      <c r="C105" s="35">
        <v>18683</v>
      </c>
    </row>
    <row r="106" spans="1:3" x14ac:dyDescent="0.2">
      <c r="A106" s="35">
        <v>102</v>
      </c>
      <c r="B106" s="35">
        <v>801902</v>
      </c>
      <c r="C106" s="35">
        <v>19898</v>
      </c>
    </row>
    <row r="107" spans="1:3" x14ac:dyDescent="0.2">
      <c r="A107" s="35">
        <v>103</v>
      </c>
      <c r="B107" s="35">
        <v>791759</v>
      </c>
      <c r="C107" s="35">
        <v>17406</v>
      </c>
    </row>
    <row r="108" spans="1:3" x14ac:dyDescent="0.2">
      <c r="A108" s="35">
        <v>104</v>
      </c>
      <c r="B108" s="35">
        <v>791060</v>
      </c>
      <c r="C108" s="35">
        <v>16861</v>
      </c>
    </row>
    <row r="109" spans="1:3" x14ac:dyDescent="0.2">
      <c r="A109" s="35">
        <v>105</v>
      </c>
      <c r="B109" s="35">
        <v>784458</v>
      </c>
      <c r="C109" s="35">
        <v>17096</v>
      </c>
    </row>
    <row r="110" spans="1:3" x14ac:dyDescent="0.2">
      <c r="A110" s="35">
        <v>106</v>
      </c>
      <c r="B110" s="35">
        <v>773809</v>
      </c>
      <c r="C110" s="35">
        <v>15201</v>
      </c>
    </row>
    <row r="111" spans="1:3" x14ac:dyDescent="0.2">
      <c r="A111" s="35">
        <v>107</v>
      </c>
      <c r="B111" s="35">
        <v>772124</v>
      </c>
      <c r="C111" s="35">
        <v>15299</v>
      </c>
    </row>
    <row r="112" spans="1:3" x14ac:dyDescent="0.2">
      <c r="A112" s="35">
        <v>108</v>
      </c>
      <c r="B112" s="35">
        <v>771711</v>
      </c>
      <c r="C112" s="35">
        <v>17151</v>
      </c>
    </row>
    <row r="113" spans="1:3" x14ac:dyDescent="0.2">
      <c r="A113" s="35">
        <v>109</v>
      </c>
      <c r="B113" s="36">
        <v>673984</v>
      </c>
      <c r="C113" s="36">
        <v>18418</v>
      </c>
    </row>
    <row r="114" spans="1:3" x14ac:dyDescent="0.2">
      <c r="A114" s="35">
        <v>110</v>
      </c>
      <c r="B114" s="36">
        <v>683479</v>
      </c>
      <c r="C114" s="36">
        <v>18027</v>
      </c>
    </row>
    <row r="115" spans="1:3" x14ac:dyDescent="0.2">
      <c r="A115" s="35">
        <v>111</v>
      </c>
      <c r="B115" s="36">
        <v>682844</v>
      </c>
      <c r="C115" s="36">
        <v>16910</v>
      </c>
    </row>
    <row r="116" spans="1:3" x14ac:dyDescent="0.2">
      <c r="A116" s="35">
        <v>112</v>
      </c>
      <c r="B116" s="36">
        <v>678851</v>
      </c>
      <c r="C116" s="36">
        <v>16967</v>
      </c>
    </row>
    <row r="117" spans="1:3" x14ac:dyDescent="0.2">
      <c r="A117" s="35">
        <v>113</v>
      </c>
      <c r="B117" s="36">
        <v>674295</v>
      </c>
      <c r="C117" s="36">
        <v>16920</v>
      </c>
    </row>
    <row r="118" spans="1:3" x14ac:dyDescent="0.2">
      <c r="A118" s="35">
        <v>114</v>
      </c>
      <c r="B118" s="36">
        <v>679521</v>
      </c>
      <c r="C118" s="36">
        <v>15044</v>
      </c>
    </row>
    <row r="119" spans="1:3" x14ac:dyDescent="0.2">
      <c r="A119" s="35">
        <v>115</v>
      </c>
      <c r="B119" s="36">
        <v>677669</v>
      </c>
      <c r="C119" s="36">
        <v>14874</v>
      </c>
    </row>
    <row r="120" spans="1:3" x14ac:dyDescent="0.2">
      <c r="A120" s="35">
        <v>116</v>
      </c>
      <c r="B120" s="36">
        <v>677810</v>
      </c>
      <c r="C120" s="36">
        <v>16611</v>
      </c>
    </row>
    <row r="121" spans="1:3" x14ac:dyDescent="0.2">
      <c r="A121" s="35">
        <v>117</v>
      </c>
      <c r="B121" s="36">
        <v>680585</v>
      </c>
      <c r="C121" s="36">
        <v>15475</v>
      </c>
    </row>
    <row r="122" spans="1:3" x14ac:dyDescent="0.2">
      <c r="A122" s="35">
        <v>118</v>
      </c>
      <c r="B122" s="36">
        <v>695689</v>
      </c>
      <c r="C122" s="36">
        <v>16828</v>
      </c>
    </row>
    <row r="123" spans="1:3" x14ac:dyDescent="0.2">
      <c r="A123" s="35">
        <v>119</v>
      </c>
      <c r="B123" s="36">
        <v>694168</v>
      </c>
      <c r="C123" s="36">
        <v>14523</v>
      </c>
    </row>
    <row r="124" spans="1:3" x14ac:dyDescent="0.2">
      <c r="A124" s="35">
        <v>120</v>
      </c>
      <c r="B124" s="36">
        <v>691446</v>
      </c>
      <c r="C124" s="36">
        <v>16182</v>
      </c>
    </row>
    <row r="125" spans="1:3" x14ac:dyDescent="0.2">
      <c r="A125" s="35">
        <v>121</v>
      </c>
      <c r="B125" s="36">
        <v>687492</v>
      </c>
      <c r="C125" s="36">
        <v>18312</v>
      </c>
    </row>
    <row r="126" spans="1:3" x14ac:dyDescent="0.2">
      <c r="A126" s="35">
        <v>122</v>
      </c>
      <c r="B126" s="36">
        <v>683946</v>
      </c>
      <c r="C126" s="36">
        <v>18380</v>
      </c>
    </row>
    <row r="127" spans="1:3" x14ac:dyDescent="0.2">
      <c r="A127" s="35">
        <v>123</v>
      </c>
      <c r="B127" s="36">
        <v>679435</v>
      </c>
      <c r="C127" s="36">
        <v>19847</v>
      </c>
    </row>
    <row r="128" spans="1:3" x14ac:dyDescent="0.2">
      <c r="A128" s="35">
        <v>124</v>
      </c>
      <c r="B128" s="36">
        <v>671787</v>
      </c>
      <c r="C128" s="36">
        <v>19392</v>
      </c>
    </row>
    <row r="129" spans="1:3" x14ac:dyDescent="0.2">
      <c r="A129" s="35">
        <v>125</v>
      </c>
      <c r="B129" s="36">
        <v>657387</v>
      </c>
      <c r="C129" s="36">
        <v>20177</v>
      </c>
    </row>
    <row r="130" spans="1:3" x14ac:dyDescent="0.2">
      <c r="A130" s="35">
        <v>126</v>
      </c>
      <c r="B130" s="36">
        <v>653676</v>
      </c>
      <c r="C130" s="36">
        <v>45182</v>
      </c>
    </row>
    <row r="131" spans="1:3" x14ac:dyDescent="0.2">
      <c r="A131" s="35">
        <v>127</v>
      </c>
      <c r="B131" s="36">
        <v>651916</v>
      </c>
      <c r="C131" s="36">
        <v>82365</v>
      </c>
    </row>
    <row r="132" spans="1:3" x14ac:dyDescent="0.2">
      <c r="A132" s="35">
        <v>128</v>
      </c>
      <c r="B132" s="36">
        <v>650955</v>
      </c>
      <c r="C132" s="36">
        <v>151247</v>
      </c>
    </row>
    <row r="133" spans="1:3" x14ac:dyDescent="0.2">
      <c r="A133" s="35">
        <v>129</v>
      </c>
      <c r="B133" s="36">
        <v>649632</v>
      </c>
      <c r="C133" s="36">
        <v>168529</v>
      </c>
    </row>
    <row r="134" spans="1:3" x14ac:dyDescent="0.2">
      <c r="A134" s="35">
        <v>130</v>
      </c>
      <c r="B134" s="36">
        <v>647535</v>
      </c>
      <c r="C134" s="36">
        <v>185588</v>
      </c>
    </row>
    <row r="135" spans="1:3" x14ac:dyDescent="0.2">
      <c r="A135" s="35">
        <v>131</v>
      </c>
      <c r="B135" s="36">
        <v>642331</v>
      </c>
      <c r="C135" s="36">
        <v>202285</v>
      </c>
    </row>
    <row r="136" spans="1:3" x14ac:dyDescent="0.2">
      <c r="A136" s="35">
        <v>132</v>
      </c>
      <c r="B136" s="36">
        <v>639566</v>
      </c>
      <c r="C136" s="36">
        <v>220547</v>
      </c>
    </row>
    <row r="137" spans="1:3" x14ac:dyDescent="0.2">
      <c r="A137" s="35">
        <v>133</v>
      </c>
      <c r="B137" s="36">
        <v>638257</v>
      </c>
      <c r="C137" s="36">
        <v>244010</v>
      </c>
    </row>
    <row r="138" spans="1:3" x14ac:dyDescent="0.2">
      <c r="A138" s="35">
        <v>134</v>
      </c>
      <c r="B138" s="36">
        <v>636391</v>
      </c>
      <c r="C138" s="36">
        <v>262169</v>
      </c>
    </row>
    <row r="139" spans="1:3" x14ac:dyDescent="0.2">
      <c r="A139" s="35">
        <v>135</v>
      </c>
      <c r="B139" s="36">
        <v>632963</v>
      </c>
      <c r="C139" s="36">
        <v>279937</v>
      </c>
    </row>
    <row r="140" spans="1:3" x14ac:dyDescent="0.2">
      <c r="A140" s="35">
        <v>136</v>
      </c>
      <c r="B140" s="36">
        <v>628316</v>
      </c>
      <c r="C140" s="36">
        <v>294898</v>
      </c>
    </row>
    <row r="141" spans="1:3" x14ac:dyDescent="0.2">
      <c r="A141" s="35">
        <v>137</v>
      </c>
      <c r="B141" s="36">
        <v>619293</v>
      </c>
      <c r="C141" s="36">
        <v>327432</v>
      </c>
    </row>
    <row r="142" spans="1:3" x14ac:dyDescent="0.2">
      <c r="A142" s="35">
        <v>138</v>
      </c>
      <c r="B142" s="36">
        <v>623957</v>
      </c>
      <c r="C142" s="36">
        <v>341737</v>
      </c>
    </row>
    <row r="143" spans="1:3" x14ac:dyDescent="0.2">
      <c r="A143" s="35">
        <v>139</v>
      </c>
      <c r="B143" s="36">
        <v>616124</v>
      </c>
      <c r="C143" s="36">
        <v>352814</v>
      </c>
    </row>
    <row r="144" spans="1:3" x14ac:dyDescent="0.2">
      <c r="A144" s="35">
        <v>140</v>
      </c>
      <c r="B144" s="36">
        <v>616368</v>
      </c>
      <c r="C144" s="36">
        <v>366801</v>
      </c>
    </row>
    <row r="145" spans="1:3" x14ac:dyDescent="0.2">
      <c r="A145" s="35">
        <v>141</v>
      </c>
      <c r="B145" s="36">
        <v>618009</v>
      </c>
      <c r="C145" s="36">
        <v>380965</v>
      </c>
    </row>
    <row r="146" spans="1:3" x14ac:dyDescent="0.2">
      <c r="A146" s="35">
        <v>142</v>
      </c>
      <c r="B146" s="36">
        <v>613884</v>
      </c>
      <c r="C146" s="36">
        <v>393120</v>
      </c>
    </row>
    <row r="147" spans="1:3" x14ac:dyDescent="0.2">
      <c r="A147" s="35">
        <v>143</v>
      </c>
      <c r="B147" s="36">
        <v>617345</v>
      </c>
      <c r="C147" s="36">
        <v>401528</v>
      </c>
    </row>
    <row r="148" spans="1:3" x14ac:dyDescent="0.2">
      <c r="A148" s="35">
        <v>144</v>
      </c>
      <c r="B148" s="36">
        <v>608797</v>
      </c>
      <c r="C148" s="36">
        <v>410647</v>
      </c>
    </row>
    <row r="149" spans="1:3" x14ac:dyDescent="0.2">
      <c r="A149" s="35">
        <v>145</v>
      </c>
      <c r="B149" s="36">
        <v>617139</v>
      </c>
      <c r="C149" s="36">
        <v>414923</v>
      </c>
    </row>
    <row r="150" spans="1:3" x14ac:dyDescent="0.2">
      <c r="A150" s="35">
        <v>146</v>
      </c>
      <c r="B150" s="36">
        <v>609252</v>
      </c>
      <c r="C150" s="36">
        <v>410028</v>
      </c>
    </row>
    <row r="151" spans="1:3" x14ac:dyDescent="0.2">
      <c r="A151" s="35">
        <v>147</v>
      </c>
      <c r="B151" s="36">
        <v>600550</v>
      </c>
      <c r="C151" s="36">
        <v>423446</v>
      </c>
    </row>
    <row r="152" spans="1:3" x14ac:dyDescent="0.2">
      <c r="A152" s="35">
        <v>148</v>
      </c>
      <c r="B152" s="36">
        <v>597170</v>
      </c>
      <c r="C152" s="36">
        <v>429739</v>
      </c>
    </row>
    <row r="153" spans="1:3" x14ac:dyDescent="0.2">
      <c r="A153" s="35">
        <v>149</v>
      </c>
      <c r="B153" s="36">
        <v>595237</v>
      </c>
      <c r="C153" s="36">
        <v>435296</v>
      </c>
    </row>
    <row r="154" spans="1:3" x14ac:dyDescent="0.2">
      <c r="A154" s="35">
        <v>150</v>
      </c>
      <c r="B154" s="36">
        <v>586217</v>
      </c>
      <c r="C154" s="36">
        <v>441702</v>
      </c>
    </row>
    <row r="155" spans="1:3" x14ac:dyDescent="0.2">
      <c r="A155" s="35">
        <v>151</v>
      </c>
      <c r="B155" s="36">
        <v>584442</v>
      </c>
      <c r="C155" s="36">
        <v>447989</v>
      </c>
    </row>
    <row r="156" spans="1:3" x14ac:dyDescent="0.2">
      <c r="A156" s="35">
        <v>152</v>
      </c>
      <c r="B156" s="36">
        <v>582476</v>
      </c>
      <c r="C156" s="36">
        <v>448840</v>
      </c>
    </row>
    <row r="157" spans="1:3" x14ac:dyDescent="0.2">
      <c r="A157" s="35">
        <v>153</v>
      </c>
      <c r="B157" s="36">
        <v>578624</v>
      </c>
      <c r="C157" s="36">
        <v>455067</v>
      </c>
    </row>
    <row r="158" spans="1:3" x14ac:dyDescent="0.2">
      <c r="A158" s="35">
        <v>154</v>
      </c>
      <c r="B158" s="36">
        <v>576187</v>
      </c>
      <c r="C158" s="36">
        <v>454146</v>
      </c>
    </row>
    <row r="159" spans="1:3" x14ac:dyDescent="0.2">
      <c r="A159" s="35">
        <v>155</v>
      </c>
      <c r="B159" s="36">
        <v>565903</v>
      </c>
      <c r="C159" s="36">
        <v>455121</v>
      </c>
    </row>
    <row r="160" spans="1:3" x14ac:dyDescent="0.2">
      <c r="A160" s="35">
        <v>156</v>
      </c>
      <c r="B160" s="36">
        <v>560656</v>
      </c>
      <c r="C160" s="36">
        <v>451706</v>
      </c>
    </row>
    <row r="161" spans="1:3" x14ac:dyDescent="0.2">
      <c r="A161" s="35">
        <v>157</v>
      </c>
      <c r="B161" s="36">
        <v>556279</v>
      </c>
      <c r="C161" s="36">
        <v>450781</v>
      </c>
    </row>
    <row r="162" spans="1:3" x14ac:dyDescent="0.2">
      <c r="A162" s="35">
        <v>158</v>
      </c>
      <c r="B162" s="36">
        <v>552979</v>
      </c>
      <c r="C162" s="36">
        <v>450350</v>
      </c>
    </row>
    <row r="163" spans="1:3" x14ac:dyDescent="0.2">
      <c r="A163" s="35">
        <v>159</v>
      </c>
      <c r="B163" s="36">
        <v>548262</v>
      </c>
      <c r="C163" s="36">
        <v>449165</v>
      </c>
    </row>
    <row r="164" spans="1:3" x14ac:dyDescent="0.2">
      <c r="A164" s="35">
        <v>160</v>
      </c>
      <c r="B164" s="36">
        <v>550926</v>
      </c>
      <c r="C164" s="36">
        <v>453924</v>
      </c>
    </row>
    <row r="165" spans="1:3" x14ac:dyDescent="0.2">
      <c r="A165" s="35">
        <v>161</v>
      </c>
      <c r="B165" s="36">
        <v>548412</v>
      </c>
      <c r="C165" s="36">
        <v>449026</v>
      </c>
    </row>
    <row r="166" spans="1:3" x14ac:dyDescent="0.2">
      <c r="A166" s="35">
        <v>162</v>
      </c>
      <c r="B166" s="36">
        <v>546550</v>
      </c>
      <c r="C166" s="36">
        <v>449293</v>
      </c>
    </row>
    <row r="167" spans="1:3" x14ac:dyDescent="0.2">
      <c r="A167" s="35">
        <v>163</v>
      </c>
      <c r="B167" s="36">
        <v>543236</v>
      </c>
      <c r="C167" s="36">
        <v>451591</v>
      </c>
    </row>
    <row r="168" spans="1:3" x14ac:dyDescent="0.2">
      <c r="A168" s="35">
        <v>164</v>
      </c>
      <c r="B168" s="36">
        <v>534302</v>
      </c>
      <c r="C168" s="36">
        <v>448806</v>
      </c>
    </row>
    <row r="169" spans="1:3" x14ac:dyDescent="0.2">
      <c r="A169" s="35">
        <v>165</v>
      </c>
      <c r="B169" s="36">
        <v>533907</v>
      </c>
      <c r="C169" s="36">
        <v>447252</v>
      </c>
    </row>
    <row r="170" spans="1:3" x14ac:dyDescent="0.2">
      <c r="A170" s="35">
        <v>166</v>
      </c>
      <c r="B170" s="36">
        <v>519089</v>
      </c>
      <c r="C170" s="36">
        <v>439272</v>
      </c>
    </row>
    <row r="171" spans="1:3" x14ac:dyDescent="0.2">
      <c r="A171" s="35">
        <v>167</v>
      </c>
      <c r="B171" s="36">
        <v>512142</v>
      </c>
      <c r="C171" s="36">
        <v>437389</v>
      </c>
    </row>
    <row r="172" spans="1:3" x14ac:dyDescent="0.2">
      <c r="A172" s="35">
        <v>168</v>
      </c>
      <c r="B172" s="36">
        <v>505229</v>
      </c>
      <c r="C172" s="36">
        <v>436043</v>
      </c>
    </row>
    <row r="173" spans="1:3" x14ac:dyDescent="0.2">
      <c r="A173" s="35">
        <v>169</v>
      </c>
      <c r="B173" s="36">
        <v>503911</v>
      </c>
      <c r="C173" s="36">
        <v>434860</v>
      </c>
    </row>
    <row r="174" spans="1:3" x14ac:dyDescent="0.2">
      <c r="A174" s="35">
        <v>170</v>
      </c>
      <c r="B174" s="36">
        <v>503374</v>
      </c>
      <c r="C174" s="36">
        <v>434648</v>
      </c>
    </row>
    <row r="175" spans="1:3" x14ac:dyDescent="0.2">
      <c r="A175" s="35">
        <v>171</v>
      </c>
      <c r="B175" s="36">
        <v>503016</v>
      </c>
      <c r="C175" s="36">
        <v>429642</v>
      </c>
    </row>
    <row r="176" spans="1:3" x14ac:dyDescent="0.2">
      <c r="A176" s="35">
        <v>172</v>
      </c>
      <c r="B176" s="36">
        <v>503551</v>
      </c>
      <c r="C176" s="36">
        <v>432793</v>
      </c>
    </row>
    <row r="177" spans="1:3" x14ac:dyDescent="0.2">
      <c r="A177" s="35">
        <v>173</v>
      </c>
      <c r="B177" s="36">
        <v>501042</v>
      </c>
      <c r="C177" s="36">
        <v>432903</v>
      </c>
    </row>
    <row r="178" spans="1:3" x14ac:dyDescent="0.2">
      <c r="A178" s="35">
        <v>174</v>
      </c>
      <c r="B178" s="36">
        <v>500116</v>
      </c>
      <c r="C178" s="36">
        <v>431949</v>
      </c>
    </row>
    <row r="179" spans="1:3" x14ac:dyDescent="0.2">
      <c r="A179" s="35">
        <v>175</v>
      </c>
      <c r="B179" s="36">
        <v>495354</v>
      </c>
      <c r="C179" s="36">
        <v>428750</v>
      </c>
    </row>
    <row r="180" spans="1:3" x14ac:dyDescent="0.2">
      <c r="A180" s="35">
        <v>176</v>
      </c>
      <c r="B180" s="36">
        <v>491775</v>
      </c>
      <c r="C180" s="36">
        <v>424950</v>
      </c>
    </row>
    <row r="181" spans="1:3" x14ac:dyDescent="0.2">
      <c r="A181" s="35">
        <v>177</v>
      </c>
      <c r="B181" s="36">
        <v>491703</v>
      </c>
      <c r="C181" s="36">
        <v>421405</v>
      </c>
    </row>
    <row r="182" spans="1:3" x14ac:dyDescent="0.2">
      <c r="A182" s="35">
        <v>178</v>
      </c>
      <c r="B182" s="36">
        <v>491025</v>
      </c>
      <c r="C182" s="36">
        <v>415236</v>
      </c>
    </row>
    <row r="183" spans="1:3" x14ac:dyDescent="0.2">
      <c r="A183" s="35">
        <v>179</v>
      </c>
      <c r="B183" s="36">
        <v>486121</v>
      </c>
      <c r="C183" s="36">
        <v>409487</v>
      </c>
    </row>
    <row r="184" spans="1:3" x14ac:dyDescent="0.2">
      <c r="A184" s="35">
        <v>180</v>
      </c>
      <c r="B184" s="36">
        <v>484319</v>
      </c>
      <c r="C184" s="36">
        <v>407325</v>
      </c>
    </row>
    <row r="185" spans="1:3" x14ac:dyDescent="0.2">
      <c r="A185" s="35">
        <v>181</v>
      </c>
      <c r="B185" s="36">
        <v>485441</v>
      </c>
      <c r="C185" s="36">
        <v>406698</v>
      </c>
    </row>
    <row r="186" spans="1:3" x14ac:dyDescent="0.2">
      <c r="A186" s="35">
        <v>182</v>
      </c>
      <c r="B186" s="36">
        <v>477512</v>
      </c>
      <c r="C186" s="36">
        <v>400214</v>
      </c>
    </row>
    <row r="187" spans="1:3" x14ac:dyDescent="0.2">
      <c r="A187" s="35">
        <v>183</v>
      </c>
      <c r="B187" s="36">
        <v>477708</v>
      </c>
      <c r="C187" s="36">
        <v>402009</v>
      </c>
    </row>
    <row r="188" spans="1:3" x14ac:dyDescent="0.2">
      <c r="A188" s="35">
        <v>184</v>
      </c>
      <c r="B188" s="36">
        <v>474167</v>
      </c>
      <c r="C188" s="36">
        <v>401700</v>
      </c>
    </row>
    <row r="189" spans="1:3" x14ac:dyDescent="0.2">
      <c r="A189" s="35">
        <v>185</v>
      </c>
      <c r="B189" s="36">
        <v>468493</v>
      </c>
      <c r="C189" s="36">
        <v>400559</v>
      </c>
    </row>
    <row r="190" spans="1:3" x14ac:dyDescent="0.2">
      <c r="A190" s="35">
        <v>186</v>
      </c>
      <c r="B190" s="36">
        <v>463316</v>
      </c>
      <c r="C190" s="36">
        <v>401591</v>
      </c>
    </row>
    <row r="191" spans="1:3" x14ac:dyDescent="0.2">
      <c r="A191" s="35">
        <v>187</v>
      </c>
      <c r="B191" s="36">
        <v>446803</v>
      </c>
      <c r="C191" s="36">
        <v>392818</v>
      </c>
    </row>
    <row r="192" spans="1:3" x14ac:dyDescent="0.2">
      <c r="A192" s="35">
        <v>188</v>
      </c>
      <c r="B192" s="36">
        <v>444282</v>
      </c>
      <c r="C192" s="36">
        <v>394146</v>
      </c>
    </row>
    <row r="193" spans="1:3" x14ac:dyDescent="0.2">
      <c r="A193" s="35">
        <v>189</v>
      </c>
      <c r="B193" s="36">
        <v>441091</v>
      </c>
      <c r="C193" s="36">
        <v>393161</v>
      </c>
    </row>
    <row r="194" spans="1:3" x14ac:dyDescent="0.2">
      <c r="A194" s="35">
        <v>190</v>
      </c>
      <c r="B194" s="36">
        <v>440664</v>
      </c>
      <c r="C194" s="36">
        <v>393783</v>
      </c>
    </row>
    <row r="195" spans="1:3" x14ac:dyDescent="0.2">
      <c r="A195" s="35">
        <v>191</v>
      </c>
      <c r="B195" s="36">
        <v>442689</v>
      </c>
      <c r="C195" s="36">
        <v>398674</v>
      </c>
    </row>
    <row r="196" spans="1:3" x14ac:dyDescent="0.2">
      <c r="A196" s="35">
        <v>192</v>
      </c>
      <c r="B196" s="36">
        <v>441693</v>
      </c>
      <c r="C196" s="36">
        <v>398224</v>
      </c>
    </row>
    <row r="197" spans="1:3" x14ac:dyDescent="0.2">
      <c r="A197" s="35">
        <v>193</v>
      </c>
      <c r="B197" s="36">
        <v>439954</v>
      </c>
      <c r="C197" s="36">
        <v>399597</v>
      </c>
    </row>
    <row r="198" spans="1:3" x14ac:dyDescent="0.2">
      <c r="A198" s="35">
        <v>194</v>
      </c>
      <c r="B198" s="36">
        <v>441910</v>
      </c>
      <c r="C198" s="36">
        <v>400391</v>
      </c>
    </row>
    <row r="199" spans="1:3" x14ac:dyDescent="0.2">
      <c r="A199" s="35">
        <v>195</v>
      </c>
      <c r="B199" s="36">
        <v>438251</v>
      </c>
      <c r="C199" s="36">
        <v>398727</v>
      </c>
    </row>
    <row r="200" spans="1:3" x14ac:dyDescent="0.2">
      <c r="A200" s="35">
        <v>196</v>
      </c>
      <c r="B200" s="36">
        <v>439718</v>
      </c>
      <c r="C200" s="36">
        <v>399955</v>
      </c>
    </row>
    <row r="201" spans="1:3" x14ac:dyDescent="0.2">
      <c r="A201" s="35">
        <v>197</v>
      </c>
      <c r="B201" s="36">
        <v>436930</v>
      </c>
      <c r="C201" s="36">
        <v>400938</v>
      </c>
    </row>
    <row r="202" spans="1:3" x14ac:dyDescent="0.2">
      <c r="A202" s="35">
        <v>198</v>
      </c>
      <c r="B202" s="36">
        <v>437359</v>
      </c>
      <c r="C202" s="36">
        <v>404547</v>
      </c>
    </row>
    <row r="203" spans="1:3" x14ac:dyDescent="0.2">
      <c r="A203" s="35">
        <v>199</v>
      </c>
      <c r="B203" s="36">
        <v>442067</v>
      </c>
      <c r="C203" s="36">
        <v>411289</v>
      </c>
    </row>
    <row r="204" spans="1:3" x14ac:dyDescent="0.2">
      <c r="A204" s="35">
        <v>200</v>
      </c>
      <c r="B204" s="36">
        <v>451210</v>
      </c>
      <c r="C204" s="36">
        <v>417126</v>
      </c>
    </row>
    <row r="205" spans="1:3" x14ac:dyDescent="0.2">
      <c r="A205" s="35">
        <v>201</v>
      </c>
      <c r="B205" s="36">
        <v>450232</v>
      </c>
      <c r="C205" s="36">
        <v>417377</v>
      </c>
    </row>
    <row r="206" spans="1:3" x14ac:dyDescent="0.2">
      <c r="A206" s="35">
        <v>202</v>
      </c>
      <c r="B206" s="36">
        <v>451754</v>
      </c>
      <c r="C206" s="36">
        <v>418775</v>
      </c>
    </row>
    <row r="207" spans="1:3" x14ac:dyDescent="0.2">
      <c r="A207" s="35">
        <v>203</v>
      </c>
      <c r="B207" s="36">
        <v>453498</v>
      </c>
      <c r="C207" s="36">
        <v>416832</v>
      </c>
    </row>
    <row r="208" spans="1:3" x14ac:dyDescent="0.2">
      <c r="A208" s="35">
        <v>204</v>
      </c>
      <c r="B208" s="36">
        <v>453568</v>
      </c>
      <c r="C208" s="36">
        <v>416379</v>
      </c>
    </row>
    <row r="209" spans="1:3" x14ac:dyDescent="0.2">
      <c r="A209" s="35">
        <v>205</v>
      </c>
      <c r="B209" s="36">
        <v>449271</v>
      </c>
      <c r="C209" s="36">
        <v>412237</v>
      </c>
    </row>
    <row r="210" spans="1:3" x14ac:dyDescent="0.2">
      <c r="A210" s="35">
        <v>206</v>
      </c>
      <c r="B210" s="36">
        <v>447261</v>
      </c>
      <c r="C210" s="36">
        <v>411589</v>
      </c>
    </row>
    <row r="211" spans="1:3" x14ac:dyDescent="0.2">
      <c r="A211" s="35">
        <v>207</v>
      </c>
      <c r="B211" s="36">
        <v>433204</v>
      </c>
      <c r="C211" s="36">
        <v>397059</v>
      </c>
    </row>
    <row r="212" spans="1:3" x14ac:dyDescent="0.2">
      <c r="A212" s="35">
        <v>208</v>
      </c>
      <c r="B212" s="36">
        <v>429794</v>
      </c>
      <c r="C212" s="36">
        <v>392120</v>
      </c>
    </row>
    <row r="213" spans="1:3" x14ac:dyDescent="0.2">
      <c r="A213" s="35">
        <v>209</v>
      </c>
      <c r="B213" s="36">
        <v>425187</v>
      </c>
      <c r="C213" s="36">
        <v>385461</v>
      </c>
    </row>
    <row r="214" spans="1:3" x14ac:dyDescent="0.2">
      <c r="A214" s="35">
        <v>210</v>
      </c>
      <c r="B214" s="36">
        <v>421353</v>
      </c>
      <c r="C214" s="36">
        <v>385960</v>
      </c>
    </row>
    <row r="215" spans="1:3" x14ac:dyDescent="0.2">
      <c r="A215" s="35">
        <v>211</v>
      </c>
      <c r="B215" s="36">
        <v>421417</v>
      </c>
      <c r="C215" s="36">
        <v>383359</v>
      </c>
    </row>
    <row r="216" spans="1:3" x14ac:dyDescent="0.2">
      <c r="A216" s="35">
        <v>212</v>
      </c>
      <c r="B216" s="36">
        <v>419064</v>
      </c>
      <c r="C216" s="36">
        <v>381861</v>
      </c>
    </row>
    <row r="217" spans="1:3" x14ac:dyDescent="0.2">
      <c r="A217" s="35">
        <v>213</v>
      </c>
      <c r="B217" s="36">
        <v>422369</v>
      </c>
      <c r="C217" s="36">
        <v>381658</v>
      </c>
    </row>
    <row r="218" spans="1:3" x14ac:dyDescent="0.2">
      <c r="A218" s="35">
        <v>214</v>
      </c>
      <c r="B218" s="36">
        <v>422059</v>
      </c>
      <c r="C218" s="36">
        <v>376116</v>
      </c>
    </row>
    <row r="219" spans="1:3" x14ac:dyDescent="0.2">
      <c r="A219" s="35">
        <v>215</v>
      </c>
      <c r="B219" s="36">
        <v>417094</v>
      </c>
      <c r="C219" s="36">
        <v>375333</v>
      </c>
    </row>
    <row r="220" spans="1:3" x14ac:dyDescent="0.2">
      <c r="A220" s="35">
        <v>216</v>
      </c>
      <c r="B220" s="36">
        <v>415713</v>
      </c>
      <c r="C220" s="36">
        <v>370731</v>
      </c>
    </row>
    <row r="221" spans="1:3" x14ac:dyDescent="0.2">
      <c r="A221" s="35">
        <v>217</v>
      </c>
      <c r="B221" s="36">
        <v>414274</v>
      </c>
      <c r="C221" s="36">
        <v>376027</v>
      </c>
    </row>
  </sheetData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21"/>
  <sheetViews>
    <sheetView topLeftCell="A230" workbookViewId="0">
      <selection activeCell="E23" sqref="E23:F28"/>
    </sheetView>
  </sheetViews>
  <sheetFormatPr baseColWidth="10" defaultColWidth="8.83203125" defaultRowHeight="15" x14ac:dyDescent="0.2"/>
  <cols>
    <col min="1" max="2" width="9.1640625" style="25"/>
    <col min="3" max="3" width="8.83203125" style="29"/>
    <col min="5" max="5" width="20.6640625" bestFit="1" customWidth="1"/>
    <col min="6" max="6" width="17.83203125" bestFit="1" customWidth="1"/>
  </cols>
  <sheetData>
    <row r="1" spans="1:6" x14ac:dyDescent="0.2">
      <c r="A1" s="31" t="s">
        <v>29</v>
      </c>
      <c r="B1" s="31"/>
    </row>
    <row r="2" spans="1:6" x14ac:dyDescent="0.2">
      <c r="A2" s="31" t="s">
        <v>1</v>
      </c>
      <c r="B2" s="31"/>
    </row>
    <row r="3" spans="1:6" x14ac:dyDescent="0.2">
      <c r="A3" s="31" t="s">
        <v>2</v>
      </c>
      <c r="B3" s="31" t="s">
        <v>3</v>
      </c>
      <c r="C3" s="2" t="s">
        <v>4</v>
      </c>
      <c r="E3" s="2" t="s">
        <v>5</v>
      </c>
    </row>
    <row r="4" spans="1:6" ht="16" x14ac:dyDescent="0.2">
      <c r="A4" s="25">
        <v>0</v>
      </c>
      <c r="B4" s="25">
        <v>26061</v>
      </c>
      <c r="C4" s="38">
        <v>204443</v>
      </c>
      <c r="E4" s="3"/>
      <c r="F4" s="4"/>
    </row>
    <row r="5" spans="1:6" ht="16" x14ac:dyDescent="0.2">
      <c r="A5" s="25">
        <v>1</v>
      </c>
      <c r="B5" s="25">
        <v>25084</v>
      </c>
      <c r="C5" s="38">
        <v>207579</v>
      </c>
      <c r="E5" s="3"/>
      <c r="F5" s="4"/>
    </row>
    <row r="6" spans="1:6" ht="16" x14ac:dyDescent="0.2">
      <c r="A6" s="25">
        <v>2</v>
      </c>
      <c r="B6" s="25">
        <v>25831</v>
      </c>
      <c r="C6" s="38">
        <v>210904</v>
      </c>
      <c r="E6" s="3"/>
      <c r="F6" s="4"/>
    </row>
    <row r="7" spans="1:6" ht="16" x14ac:dyDescent="0.2">
      <c r="A7" s="25">
        <v>3</v>
      </c>
      <c r="B7" s="25">
        <v>24941</v>
      </c>
      <c r="C7" s="38">
        <v>214337</v>
      </c>
      <c r="E7" s="3"/>
      <c r="F7" s="4"/>
    </row>
    <row r="8" spans="1:6" ht="16" x14ac:dyDescent="0.2">
      <c r="A8" s="25">
        <v>4</v>
      </c>
      <c r="B8" s="25">
        <v>23807</v>
      </c>
      <c r="C8" s="38">
        <v>211905</v>
      </c>
      <c r="E8" s="3" t="s">
        <v>6</v>
      </c>
      <c r="F8" s="4" t="s">
        <v>30</v>
      </c>
    </row>
    <row r="9" spans="1:6" ht="16" x14ac:dyDescent="0.2">
      <c r="A9" s="25">
        <v>5</v>
      </c>
      <c r="B9" s="25">
        <v>25013</v>
      </c>
      <c r="C9" s="38">
        <v>212782</v>
      </c>
      <c r="E9" s="3" t="s">
        <v>8</v>
      </c>
      <c r="F9" s="4">
        <v>35</v>
      </c>
    </row>
    <row r="10" spans="1:6" ht="16" x14ac:dyDescent="0.2">
      <c r="A10" s="25">
        <v>6</v>
      </c>
      <c r="B10" s="25">
        <v>25489</v>
      </c>
      <c r="C10" s="38">
        <v>211337</v>
      </c>
      <c r="E10" s="3" t="s">
        <v>9</v>
      </c>
      <c r="F10" s="4">
        <v>125</v>
      </c>
    </row>
    <row r="11" spans="1:6" ht="16" x14ac:dyDescent="0.2">
      <c r="A11" s="25">
        <v>7</v>
      </c>
      <c r="B11" s="25">
        <v>25910</v>
      </c>
      <c r="C11" s="38">
        <v>211155</v>
      </c>
      <c r="E11" s="3" t="s">
        <v>10</v>
      </c>
      <c r="F11" s="4">
        <v>66</v>
      </c>
    </row>
    <row r="12" spans="1:6" ht="16" x14ac:dyDescent="0.2">
      <c r="A12" s="25">
        <v>8</v>
      </c>
      <c r="B12" s="25">
        <v>24100</v>
      </c>
      <c r="C12" s="38">
        <v>199645</v>
      </c>
      <c r="E12" s="3" t="s">
        <v>11</v>
      </c>
      <c r="F12" s="4">
        <f>(F10:R10/(F11:R11^2))*703</f>
        <v>20.173324150596876</v>
      </c>
    </row>
    <row r="13" spans="1:6" ht="16" x14ac:dyDescent="0.2">
      <c r="A13" s="25">
        <v>9</v>
      </c>
      <c r="B13" s="25">
        <v>23870</v>
      </c>
      <c r="C13" s="38">
        <v>195100</v>
      </c>
      <c r="E13" s="3" t="s">
        <v>12</v>
      </c>
      <c r="F13" s="4" t="s">
        <v>31</v>
      </c>
    </row>
    <row r="14" spans="1:6" ht="16" x14ac:dyDescent="0.2">
      <c r="A14" s="25">
        <v>10</v>
      </c>
      <c r="B14" s="25">
        <v>22432</v>
      </c>
      <c r="C14" s="38">
        <v>193668</v>
      </c>
      <c r="E14" s="3" t="s">
        <v>13</v>
      </c>
      <c r="F14" s="4"/>
    </row>
    <row r="15" spans="1:6" ht="16" x14ac:dyDescent="0.2">
      <c r="A15" s="25">
        <v>11</v>
      </c>
      <c r="B15" s="25">
        <v>22513</v>
      </c>
      <c r="C15" s="38">
        <v>193082</v>
      </c>
      <c r="E15" s="3" t="s">
        <v>14</v>
      </c>
      <c r="F15" s="4">
        <v>81</v>
      </c>
    </row>
    <row r="16" spans="1:6" ht="16" x14ac:dyDescent="0.2">
      <c r="A16" s="25">
        <v>12</v>
      </c>
      <c r="B16" s="25">
        <v>22233</v>
      </c>
      <c r="C16" s="38">
        <v>191795</v>
      </c>
      <c r="E16" s="3" t="s">
        <v>15</v>
      </c>
      <c r="F16" s="4"/>
    </row>
    <row r="17" spans="1:6" ht="16" x14ac:dyDescent="0.2">
      <c r="A17" s="25">
        <v>13</v>
      </c>
      <c r="B17" s="25">
        <v>21978</v>
      </c>
      <c r="C17" s="38">
        <v>189311</v>
      </c>
      <c r="E17" s="3" t="s">
        <v>16</v>
      </c>
      <c r="F17" s="4">
        <v>16</v>
      </c>
    </row>
    <row r="18" spans="1:6" ht="16" x14ac:dyDescent="0.2">
      <c r="A18" s="25">
        <v>14</v>
      </c>
      <c r="B18" s="25">
        <v>22391</v>
      </c>
      <c r="C18" s="38">
        <v>190426</v>
      </c>
      <c r="E18" s="3" t="s">
        <v>17</v>
      </c>
      <c r="F18" s="4"/>
    </row>
    <row r="19" spans="1:6" ht="16" x14ac:dyDescent="0.2">
      <c r="A19" s="25">
        <v>15</v>
      </c>
      <c r="B19" s="25">
        <v>23233</v>
      </c>
      <c r="C19" s="38">
        <v>189241</v>
      </c>
      <c r="E19" s="3" t="s">
        <v>18</v>
      </c>
      <c r="F19" s="4">
        <v>99.3</v>
      </c>
    </row>
    <row r="20" spans="1:6" ht="16" x14ac:dyDescent="0.2">
      <c r="A20" s="25">
        <v>16</v>
      </c>
      <c r="B20" s="25">
        <v>24932</v>
      </c>
      <c r="C20" s="38">
        <v>188754</v>
      </c>
      <c r="E20" s="3" t="s">
        <v>19</v>
      </c>
      <c r="F20" s="4"/>
    </row>
    <row r="21" spans="1:6" ht="16" x14ac:dyDescent="0.2">
      <c r="A21" s="25">
        <v>17</v>
      </c>
      <c r="B21" s="25">
        <v>22358</v>
      </c>
      <c r="C21" s="38">
        <v>188702</v>
      </c>
      <c r="E21" s="3" t="s">
        <v>20</v>
      </c>
      <c r="F21" s="4">
        <v>99</v>
      </c>
    </row>
    <row r="22" spans="1:6" ht="16" x14ac:dyDescent="0.2">
      <c r="A22" s="25">
        <v>18</v>
      </c>
      <c r="B22" s="25">
        <v>21632</v>
      </c>
      <c r="C22" s="38">
        <v>184826</v>
      </c>
      <c r="E22" s="3" t="s">
        <v>21</v>
      </c>
      <c r="F22" s="4">
        <v>99</v>
      </c>
    </row>
    <row r="23" spans="1:6" ht="16" x14ac:dyDescent="0.2">
      <c r="A23" s="25">
        <v>19</v>
      </c>
      <c r="B23" s="25">
        <v>22566</v>
      </c>
      <c r="C23" s="38">
        <v>183221</v>
      </c>
      <c r="E23" s="3"/>
      <c r="F23" s="4"/>
    </row>
    <row r="24" spans="1:6" ht="16" x14ac:dyDescent="0.2">
      <c r="A24" s="25">
        <v>20</v>
      </c>
      <c r="B24" s="25">
        <v>22427</v>
      </c>
      <c r="C24" s="38">
        <v>179965</v>
      </c>
      <c r="E24" s="3"/>
      <c r="F24" s="4"/>
    </row>
    <row r="25" spans="1:6" ht="16" x14ac:dyDescent="0.2">
      <c r="A25" s="25">
        <v>21</v>
      </c>
      <c r="B25" s="25">
        <v>21011</v>
      </c>
      <c r="C25" s="38">
        <v>179085</v>
      </c>
      <c r="E25" s="3"/>
      <c r="F25" s="4"/>
    </row>
    <row r="26" spans="1:6" ht="16" x14ac:dyDescent="0.2">
      <c r="A26" s="25">
        <v>22</v>
      </c>
      <c r="B26" s="25">
        <v>20986</v>
      </c>
      <c r="C26" s="38">
        <v>183705</v>
      </c>
      <c r="E26" s="3"/>
      <c r="F26" s="4"/>
    </row>
    <row r="27" spans="1:6" ht="16" x14ac:dyDescent="0.2">
      <c r="A27" s="25">
        <v>23</v>
      </c>
      <c r="B27" s="25">
        <v>23515</v>
      </c>
      <c r="C27" s="38">
        <v>183472</v>
      </c>
      <c r="E27" s="3"/>
      <c r="F27" s="4"/>
    </row>
    <row r="28" spans="1:6" ht="16" x14ac:dyDescent="0.2">
      <c r="A28" s="25">
        <v>24</v>
      </c>
      <c r="B28" s="25">
        <v>23808</v>
      </c>
      <c r="C28" s="38">
        <v>183414</v>
      </c>
      <c r="E28" s="3"/>
      <c r="F28" s="4"/>
    </row>
    <row r="29" spans="1:6" ht="16" x14ac:dyDescent="0.2">
      <c r="A29" s="25">
        <v>25</v>
      </c>
      <c r="B29" s="25">
        <v>25283</v>
      </c>
      <c r="C29" s="38">
        <v>186318</v>
      </c>
      <c r="E29" s="3" t="s">
        <v>22</v>
      </c>
      <c r="F29" s="4" t="s">
        <v>23</v>
      </c>
    </row>
    <row r="30" spans="1:6" x14ac:dyDescent="0.2">
      <c r="A30" s="25">
        <v>26</v>
      </c>
      <c r="B30" s="25">
        <v>25400</v>
      </c>
      <c r="C30" s="38">
        <v>187542</v>
      </c>
    </row>
    <row r="31" spans="1:6" x14ac:dyDescent="0.2">
      <c r="A31" s="25">
        <v>27</v>
      </c>
      <c r="B31" s="25">
        <v>25255</v>
      </c>
      <c r="C31" s="38">
        <v>185070</v>
      </c>
    </row>
    <row r="32" spans="1:6" x14ac:dyDescent="0.2">
      <c r="A32" s="25">
        <v>28</v>
      </c>
      <c r="B32" s="25">
        <v>24322</v>
      </c>
      <c r="C32" s="38">
        <v>185059</v>
      </c>
    </row>
    <row r="33" spans="1:3" x14ac:dyDescent="0.2">
      <c r="A33" s="25">
        <v>29</v>
      </c>
      <c r="B33" s="25">
        <v>26057</v>
      </c>
      <c r="C33" s="38">
        <v>186656</v>
      </c>
    </row>
    <row r="34" spans="1:3" x14ac:dyDescent="0.2">
      <c r="A34" s="25">
        <v>30</v>
      </c>
      <c r="B34" s="25">
        <v>23174</v>
      </c>
      <c r="C34" s="38">
        <v>173442</v>
      </c>
    </row>
    <row r="35" spans="1:3" x14ac:dyDescent="0.2">
      <c r="A35" s="25">
        <v>31</v>
      </c>
      <c r="B35" s="25">
        <v>23254</v>
      </c>
      <c r="C35" s="38">
        <v>168621</v>
      </c>
    </row>
    <row r="36" spans="1:3" x14ac:dyDescent="0.2">
      <c r="A36" s="25">
        <v>32</v>
      </c>
      <c r="B36" s="25">
        <v>22942</v>
      </c>
      <c r="C36" s="38">
        <v>167358</v>
      </c>
    </row>
    <row r="37" spans="1:3" x14ac:dyDescent="0.2">
      <c r="A37" s="25">
        <v>33</v>
      </c>
      <c r="B37" s="25">
        <v>23100</v>
      </c>
      <c r="C37" s="38">
        <v>167182</v>
      </c>
    </row>
    <row r="38" spans="1:3" x14ac:dyDescent="0.2">
      <c r="A38" s="25">
        <v>34</v>
      </c>
      <c r="B38" s="25">
        <v>22561</v>
      </c>
      <c r="C38" s="38">
        <v>164144</v>
      </c>
    </row>
    <row r="39" spans="1:3" x14ac:dyDescent="0.2">
      <c r="A39" s="25">
        <v>35</v>
      </c>
      <c r="B39" s="25">
        <v>22628</v>
      </c>
      <c r="C39" s="38">
        <v>165471</v>
      </c>
    </row>
    <row r="40" spans="1:3" x14ac:dyDescent="0.2">
      <c r="A40" s="25">
        <v>36</v>
      </c>
      <c r="B40" s="25">
        <v>24485</v>
      </c>
      <c r="C40" s="38">
        <v>160898</v>
      </c>
    </row>
    <row r="41" spans="1:3" x14ac:dyDescent="0.2">
      <c r="A41" s="25">
        <v>37</v>
      </c>
      <c r="B41" s="25">
        <v>24639</v>
      </c>
      <c r="C41" s="38">
        <v>162874</v>
      </c>
    </row>
    <row r="42" spans="1:3" x14ac:dyDescent="0.2">
      <c r="A42" s="25">
        <v>38</v>
      </c>
      <c r="B42" s="25">
        <v>22548</v>
      </c>
      <c r="C42" s="38">
        <v>162990</v>
      </c>
    </row>
    <row r="43" spans="1:3" x14ac:dyDescent="0.2">
      <c r="A43" s="25">
        <v>39</v>
      </c>
      <c r="B43" s="25">
        <v>22532</v>
      </c>
      <c r="C43" s="38">
        <v>160920</v>
      </c>
    </row>
    <row r="44" spans="1:3" x14ac:dyDescent="0.2">
      <c r="A44" s="25">
        <v>40</v>
      </c>
      <c r="B44" s="25">
        <v>21173</v>
      </c>
      <c r="C44" s="38">
        <v>160277</v>
      </c>
    </row>
    <row r="45" spans="1:3" x14ac:dyDescent="0.2">
      <c r="A45" s="25">
        <v>41</v>
      </c>
      <c r="B45" s="25">
        <v>21266</v>
      </c>
      <c r="C45" s="38">
        <v>156067</v>
      </c>
    </row>
    <row r="46" spans="1:3" x14ac:dyDescent="0.2">
      <c r="A46" s="25">
        <v>42</v>
      </c>
      <c r="B46" s="25">
        <v>22033</v>
      </c>
      <c r="C46" s="38">
        <v>157798</v>
      </c>
    </row>
    <row r="47" spans="1:3" x14ac:dyDescent="0.2">
      <c r="A47" s="25">
        <v>43</v>
      </c>
      <c r="B47" s="25">
        <v>22426</v>
      </c>
      <c r="C47" s="38">
        <v>154593</v>
      </c>
    </row>
    <row r="48" spans="1:3" x14ac:dyDescent="0.2">
      <c r="A48" s="25">
        <v>44</v>
      </c>
      <c r="B48" s="25">
        <v>21648</v>
      </c>
      <c r="C48" s="38">
        <v>156957</v>
      </c>
    </row>
    <row r="49" spans="1:3" x14ac:dyDescent="0.2">
      <c r="A49" s="25">
        <v>45</v>
      </c>
      <c r="B49" s="25">
        <v>21971</v>
      </c>
      <c r="C49" s="38">
        <v>158686</v>
      </c>
    </row>
    <row r="50" spans="1:3" x14ac:dyDescent="0.2">
      <c r="A50" s="25">
        <v>46</v>
      </c>
      <c r="B50" s="25">
        <v>24843</v>
      </c>
      <c r="C50" s="38">
        <v>161454</v>
      </c>
    </row>
    <row r="51" spans="1:3" x14ac:dyDescent="0.2">
      <c r="A51" s="25">
        <v>47</v>
      </c>
      <c r="B51" s="25">
        <v>25766</v>
      </c>
      <c r="C51" s="38">
        <v>158741</v>
      </c>
    </row>
    <row r="52" spans="1:3" x14ac:dyDescent="0.2">
      <c r="A52" s="25">
        <v>48</v>
      </c>
      <c r="B52" s="25">
        <v>23905</v>
      </c>
      <c r="C52" s="38">
        <v>160204</v>
      </c>
    </row>
    <row r="53" spans="1:3" x14ac:dyDescent="0.2">
      <c r="A53" s="25">
        <v>49</v>
      </c>
      <c r="B53" s="25">
        <v>25325</v>
      </c>
      <c r="C53" s="38">
        <v>162577</v>
      </c>
    </row>
    <row r="54" spans="1:3" x14ac:dyDescent="0.2">
      <c r="A54" s="25">
        <v>50</v>
      </c>
      <c r="B54" s="25">
        <v>25452</v>
      </c>
      <c r="C54" s="38">
        <v>162085</v>
      </c>
    </row>
    <row r="55" spans="1:3" x14ac:dyDescent="0.2">
      <c r="A55" s="25">
        <v>51</v>
      </c>
      <c r="B55" s="25">
        <v>26035</v>
      </c>
      <c r="C55" s="38">
        <v>160892</v>
      </c>
    </row>
    <row r="56" spans="1:3" x14ac:dyDescent="0.2">
      <c r="A56" s="25">
        <v>52</v>
      </c>
      <c r="B56" s="25">
        <v>25853</v>
      </c>
      <c r="C56" s="38">
        <v>160148</v>
      </c>
    </row>
    <row r="57" spans="1:3" x14ac:dyDescent="0.2">
      <c r="A57" s="25">
        <v>53</v>
      </c>
      <c r="B57" s="25">
        <v>22768</v>
      </c>
      <c r="C57" s="38">
        <v>151319</v>
      </c>
    </row>
    <row r="58" spans="1:3" x14ac:dyDescent="0.2">
      <c r="A58" s="25">
        <v>54</v>
      </c>
      <c r="B58" s="25">
        <v>22442</v>
      </c>
      <c r="C58" s="38">
        <v>147780</v>
      </c>
    </row>
    <row r="59" spans="1:3" x14ac:dyDescent="0.2">
      <c r="A59" s="25">
        <v>55</v>
      </c>
      <c r="B59" s="25">
        <v>23846</v>
      </c>
      <c r="C59" s="38">
        <v>142796</v>
      </c>
    </row>
    <row r="60" spans="1:3" x14ac:dyDescent="0.2">
      <c r="A60" s="25">
        <v>56</v>
      </c>
      <c r="B60" s="25">
        <v>22852</v>
      </c>
      <c r="C60" s="38">
        <v>137874</v>
      </c>
    </row>
    <row r="61" spans="1:3" x14ac:dyDescent="0.2">
      <c r="A61" s="25">
        <v>57</v>
      </c>
      <c r="B61" s="25">
        <v>22790</v>
      </c>
      <c r="C61" s="38">
        <v>139630</v>
      </c>
    </row>
    <row r="62" spans="1:3" x14ac:dyDescent="0.2">
      <c r="A62" s="25">
        <v>58</v>
      </c>
      <c r="B62" s="25">
        <v>21499</v>
      </c>
      <c r="C62" s="38">
        <v>136003</v>
      </c>
    </row>
    <row r="63" spans="1:3" x14ac:dyDescent="0.2">
      <c r="A63" s="25">
        <v>59</v>
      </c>
      <c r="B63" s="25">
        <v>24549</v>
      </c>
      <c r="C63" s="38">
        <v>133803</v>
      </c>
    </row>
    <row r="64" spans="1:3" x14ac:dyDescent="0.2">
      <c r="A64" s="25">
        <v>60</v>
      </c>
      <c r="B64" s="25">
        <v>24448</v>
      </c>
      <c r="C64" s="38">
        <v>136002</v>
      </c>
    </row>
    <row r="65" spans="1:3" x14ac:dyDescent="0.2">
      <c r="A65" s="25">
        <v>61</v>
      </c>
      <c r="B65" s="25">
        <v>23170</v>
      </c>
      <c r="C65" s="38">
        <v>135775</v>
      </c>
    </row>
    <row r="66" spans="1:3" x14ac:dyDescent="0.2">
      <c r="A66" s="25">
        <v>62</v>
      </c>
      <c r="B66" s="25">
        <v>22632</v>
      </c>
      <c r="C66" s="38">
        <v>135131</v>
      </c>
    </row>
    <row r="67" spans="1:3" x14ac:dyDescent="0.2">
      <c r="A67" s="25">
        <v>63</v>
      </c>
      <c r="B67" s="25">
        <v>22059</v>
      </c>
      <c r="C67" s="38">
        <v>133478</v>
      </c>
    </row>
    <row r="68" spans="1:3" x14ac:dyDescent="0.2">
      <c r="A68" s="25">
        <v>64</v>
      </c>
      <c r="B68" s="25">
        <v>21797</v>
      </c>
      <c r="C68" s="38">
        <v>128511</v>
      </c>
    </row>
    <row r="69" spans="1:3" x14ac:dyDescent="0.2">
      <c r="A69" s="25">
        <v>65</v>
      </c>
      <c r="B69" s="25">
        <v>21902</v>
      </c>
      <c r="C69" s="38">
        <v>130933</v>
      </c>
    </row>
    <row r="70" spans="1:3" x14ac:dyDescent="0.2">
      <c r="A70" s="25">
        <v>66</v>
      </c>
      <c r="B70" s="25">
        <v>22697</v>
      </c>
      <c r="C70" s="38">
        <v>131150</v>
      </c>
    </row>
    <row r="71" spans="1:3" x14ac:dyDescent="0.2">
      <c r="A71" s="25">
        <v>67</v>
      </c>
      <c r="B71" s="25">
        <v>24478</v>
      </c>
      <c r="C71" s="38">
        <v>130993</v>
      </c>
    </row>
    <row r="72" spans="1:3" x14ac:dyDescent="0.2">
      <c r="A72" s="25">
        <v>68</v>
      </c>
      <c r="B72" s="25">
        <v>23024</v>
      </c>
      <c r="C72" s="38">
        <v>131383</v>
      </c>
    </row>
    <row r="73" spans="1:3" x14ac:dyDescent="0.2">
      <c r="A73" s="25">
        <v>69</v>
      </c>
      <c r="B73" s="25">
        <v>23923</v>
      </c>
      <c r="C73" s="38">
        <v>133296</v>
      </c>
    </row>
    <row r="74" spans="1:3" x14ac:dyDescent="0.2">
      <c r="A74" s="25">
        <v>70</v>
      </c>
      <c r="B74" s="25">
        <v>25910</v>
      </c>
      <c r="C74" s="38">
        <v>131321</v>
      </c>
    </row>
    <row r="75" spans="1:3" x14ac:dyDescent="0.2">
      <c r="A75" s="25">
        <v>71</v>
      </c>
      <c r="B75" s="25">
        <v>25393</v>
      </c>
      <c r="C75" s="38">
        <v>131868</v>
      </c>
    </row>
    <row r="76" spans="1:3" x14ac:dyDescent="0.2">
      <c r="A76" s="25">
        <v>72</v>
      </c>
      <c r="B76" s="25">
        <v>25807</v>
      </c>
      <c r="C76" s="38">
        <v>135642</v>
      </c>
    </row>
    <row r="77" spans="1:3" x14ac:dyDescent="0.2">
      <c r="A77" s="25">
        <v>73</v>
      </c>
      <c r="B77" s="25">
        <v>23553</v>
      </c>
      <c r="C77" s="38">
        <v>124793</v>
      </c>
    </row>
    <row r="78" spans="1:3" x14ac:dyDescent="0.2">
      <c r="A78" s="25">
        <v>74</v>
      </c>
      <c r="B78" s="25">
        <v>24802</v>
      </c>
      <c r="C78" s="38">
        <v>119813</v>
      </c>
    </row>
    <row r="79" spans="1:3" x14ac:dyDescent="0.2">
      <c r="A79" s="25">
        <v>75</v>
      </c>
      <c r="B79" s="25">
        <v>21701</v>
      </c>
      <c r="C79" s="38">
        <v>121414</v>
      </c>
    </row>
    <row r="80" spans="1:3" x14ac:dyDescent="0.2">
      <c r="A80" s="25">
        <v>76</v>
      </c>
      <c r="B80" s="25">
        <v>21592</v>
      </c>
      <c r="C80" s="38">
        <v>121149</v>
      </c>
    </row>
    <row r="81" spans="1:3" x14ac:dyDescent="0.2">
      <c r="A81" s="25">
        <v>77</v>
      </c>
      <c r="B81" s="25">
        <v>21696</v>
      </c>
      <c r="C81" s="38">
        <v>120758</v>
      </c>
    </row>
    <row r="82" spans="1:3" x14ac:dyDescent="0.2">
      <c r="A82" s="25">
        <v>78</v>
      </c>
      <c r="B82" s="25">
        <v>22332</v>
      </c>
      <c r="C82" s="38">
        <v>114623</v>
      </c>
    </row>
    <row r="83" spans="1:3" x14ac:dyDescent="0.2">
      <c r="A83" s="25">
        <v>79</v>
      </c>
      <c r="B83" s="25">
        <v>22947</v>
      </c>
      <c r="C83" s="38">
        <v>116233</v>
      </c>
    </row>
    <row r="84" spans="1:3" x14ac:dyDescent="0.2">
      <c r="A84" s="25">
        <v>80</v>
      </c>
      <c r="B84" s="25">
        <v>21908</v>
      </c>
      <c r="C84" s="38">
        <v>119332</v>
      </c>
    </row>
    <row r="85" spans="1:3" x14ac:dyDescent="0.2">
      <c r="A85" s="25">
        <v>81</v>
      </c>
      <c r="B85" s="25">
        <v>21945</v>
      </c>
      <c r="C85" s="38">
        <v>117728</v>
      </c>
    </row>
    <row r="86" spans="1:3" x14ac:dyDescent="0.2">
      <c r="A86" s="25">
        <v>82</v>
      </c>
      <c r="B86" s="25">
        <v>22539</v>
      </c>
      <c r="C86" s="38">
        <v>114128</v>
      </c>
    </row>
    <row r="87" spans="1:3" x14ac:dyDescent="0.2">
      <c r="A87" s="25">
        <v>83</v>
      </c>
      <c r="B87" s="25">
        <v>22309</v>
      </c>
      <c r="C87" s="38">
        <v>112635</v>
      </c>
    </row>
    <row r="88" spans="1:3" x14ac:dyDescent="0.2">
      <c r="A88" s="25">
        <v>84</v>
      </c>
      <c r="B88" s="25">
        <v>20858</v>
      </c>
      <c r="C88" s="38">
        <v>112632</v>
      </c>
    </row>
    <row r="89" spans="1:3" x14ac:dyDescent="0.2">
      <c r="A89" s="25">
        <v>85</v>
      </c>
      <c r="B89" s="25">
        <v>21403</v>
      </c>
      <c r="C89" s="38">
        <v>114986</v>
      </c>
    </row>
    <row r="90" spans="1:3" x14ac:dyDescent="0.2">
      <c r="A90" s="25">
        <v>86</v>
      </c>
      <c r="B90" s="25">
        <v>22068</v>
      </c>
      <c r="C90" s="38">
        <v>113871</v>
      </c>
    </row>
    <row r="91" spans="1:3" x14ac:dyDescent="0.2">
      <c r="A91" s="25">
        <v>87</v>
      </c>
      <c r="B91" s="25">
        <v>23216</v>
      </c>
      <c r="C91" s="38">
        <v>112739</v>
      </c>
    </row>
    <row r="92" spans="1:3" x14ac:dyDescent="0.2">
      <c r="A92" s="25">
        <v>88</v>
      </c>
      <c r="B92" s="25">
        <v>21296</v>
      </c>
      <c r="C92" s="38">
        <v>113350</v>
      </c>
    </row>
    <row r="93" spans="1:3" x14ac:dyDescent="0.2">
      <c r="A93" s="25">
        <v>89</v>
      </c>
      <c r="B93" s="25">
        <v>21338</v>
      </c>
      <c r="C93" s="38">
        <v>114911</v>
      </c>
    </row>
    <row r="94" spans="1:3" x14ac:dyDescent="0.2">
      <c r="A94" s="25">
        <v>90</v>
      </c>
      <c r="B94" s="25">
        <v>22531</v>
      </c>
      <c r="C94" s="38">
        <v>118812</v>
      </c>
    </row>
    <row r="95" spans="1:3" x14ac:dyDescent="0.2">
      <c r="A95" s="25">
        <v>91</v>
      </c>
      <c r="B95" s="25">
        <v>24283</v>
      </c>
      <c r="C95" s="38">
        <v>118566</v>
      </c>
    </row>
    <row r="96" spans="1:3" x14ac:dyDescent="0.2">
      <c r="A96" s="25">
        <v>92</v>
      </c>
      <c r="B96" s="25">
        <v>23661</v>
      </c>
      <c r="C96" s="38">
        <v>111723</v>
      </c>
    </row>
    <row r="97" spans="1:3" x14ac:dyDescent="0.2">
      <c r="A97" s="25">
        <v>93</v>
      </c>
      <c r="B97" s="25">
        <v>22269</v>
      </c>
      <c r="C97" s="38">
        <v>117084</v>
      </c>
    </row>
    <row r="98" spans="1:3" x14ac:dyDescent="0.2">
      <c r="A98" s="25">
        <v>94</v>
      </c>
      <c r="B98" s="25">
        <v>22750</v>
      </c>
      <c r="C98" s="38">
        <v>117758</v>
      </c>
    </row>
    <row r="99" spans="1:3" x14ac:dyDescent="0.2">
      <c r="A99" s="25">
        <v>95</v>
      </c>
      <c r="B99" s="25">
        <v>26117</v>
      </c>
      <c r="C99" s="38">
        <v>115400</v>
      </c>
    </row>
    <row r="100" spans="1:3" x14ac:dyDescent="0.2">
      <c r="A100" s="25">
        <v>96</v>
      </c>
      <c r="B100" s="25">
        <v>23740</v>
      </c>
      <c r="C100" s="38">
        <v>102109</v>
      </c>
    </row>
    <row r="101" spans="1:3" x14ac:dyDescent="0.2">
      <c r="A101" s="25">
        <v>97</v>
      </c>
      <c r="B101" s="25">
        <v>23596</v>
      </c>
      <c r="C101" s="38">
        <v>101632</v>
      </c>
    </row>
    <row r="102" spans="1:3" x14ac:dyDescent="0.2">
      <c r="A102" s="25">
        <v>98</v>
      </c>
      <c r="B102" s="25">
        <v>22815</v>
      </c>
      <c r="C102" s="38">
        <v>101590</v>
      </c>
    </row>
    <row r="103" spans="1:3" x14ac:dyDescent="0.2">
      <c r="A103" s="25">
        <v>99</v>
      </c>
      <c r="B103" s="25">
        <v>23055</v>
      </c>
      <c r="C103" s="38">
        <v>99006</v>
      </c>
    </row>
    <row r="104" spans="1:3" x14ac:dyDescent="0.2">
      <c r="A104" s="25">
        <v>100</v>
      </c>
      <c r="B104" s="25">
        <v>22687</v>
      </c>
      <c r="C104" s="38">
        <v>98487</v>
      </c>
    </row>
    <row r="105" spans="1:3" x14ac:dyDescent="0.2">
      <c r="A105" s="25">
        <v>101</v>
      </c>
      <c r="B105" s="25">
        <v>23835</v>
      </c>
      <c r="C105" s="38">
        <v>97287</v>
      </c>
    </row>
    <row r="106" spans="1:3" x14ac:dyDescent="0.2">
      <c r="A106" s="25">
        <v>102</v>
      </c>
      <c r="B106" s="25">
        <v>23315</v>
      </c>
      <c r="C106" s="38">
        <v>97678</v>
      </c>
    </row>
    <row r="107" spans="1:3" x14ac:dyDescent="0.2">
      <c r="A107" s="25">
        <v>103</v>
      </c>
      <c r="B107" s="25">
        <v>24437</v>
      </c>
      <c r="C107" s="38">
        <v>97836</v>
      </c>
    </row>
    <row r="108" spans="1:3" x14ac:dyDescent="0.2">
      <c r="A108" s="25">
        <v>104</v>
      </c>
      <c r="B108" s="25">
        <v>21852</v>
      </c>
      <c r="C108" s="38">
        <v>96551</v>
      </c>
    </row>
    <row r="109" spans="1:3" x14ac:dyDescent="0.2">
      <c r="A109" s="25">
        <v>105</v>
      </c>
      <c r="B109" s="25">
        <v>20973</v>
      </c>
      <c r="C109" s="38">
        <v>92889</v>
      </c>
    </row>
    <row r="110" spans="1:3" x14ac:dyDescent="0.2">
      <c r="A110" s="25">
        <v>106</v>
      </c>
      <c r="B110" s="25">
        <v>20926</v>
      </c>
      <c r="C110" s="38">
        <v>93261</v>
      </c>
    </row>
    <row r="111" spans="1:3" x14ac:dyDescent="0.2">
      <c r="A111" s="25">
        <v>107</v>
      </c>
      <c r="B111" s="25">
        <v>20996</v>
      </c>
      <c r="C111" s="38">
        <v>91151</v>
      </c>
    </row>
    <row r="112" spans="1:3" x14ac:dyDescent="0.2">
      <c r="A112" s="25">
        <v>108</v>
      </c>
      <c r="B112" s="25">
        <v>21551</v>
      </c>
      <c r="C112" s="38">
        <v>90656</v>
      </c>
    </row>
    <row r="113" spans="1:3" x14ac:dyDescent="0.2">
      <c r="A113" s="25">
        <v>109</v>
      </c>
      <c r="B113" s="25">
        <v>23468</v>
      </c>
      <c r="C113" s="26">
        <v>81935</v>
      </c>
    </row>
    <row r="114" spans="1:3" x14ac:dyDescent="0.2">
      <c r="A114" s="25">
        <v>110</v>
      </c>
      <c r="B114" s="25">
        <v>22948</v>
      </c>
      <c r="C114" s="26">
        <v>80950</v>
      </c>
    </row>
    <row r="115" spans="1:3" x14ac:dyDescent="0.2">
      <c r="A115" s="25">
        <v>111</v>
      </c>
      <c r="B115" s="25">
        <v>22749</v>
      </c>
      <c r="C115" s="26">
        <v>78314</v>
      </c>
    </row>
    <row r="116" spans="1:3" x14ac:dyDescent="0.2">
      <c r="A116" s="25">
        <v>112</v>
      </c>
      <c r="B116" s="25">
        <v>21492</v>
      </c>
      <c r="C116" s="26">
        <v>81817</v>
      </c>
    </row>
    <row r="117" spans="1:3" x14ac:dyDescent="0.2">
      <c r="A117" s="25">
        <v>113</v>
      </c>
      <c r="B117" s="25">
        <v>22820</v>
      </c>
      <c r="C117" s="26">
        <v>81035</v>
      </c>
    </row>
    <row r="118" spans="1:3" x14ac:dyDescent="0.2">
      <c r="A118" s="25">
        <v>114</v>
      </c>
      <c r="B118" s="25">
        <v>23351</v>
      </c>
      <c r="C118" s="26">
        <v>80327</v>
      </c>
    </row>
    <row r="119" spans="1:3" x14ac:dyDescent="0.2">
      <c r="A119" s="25">
        <v>115</v>
      </c>
      <c r="B119" s="25">
        <v>23972</v>
      </c>
      <c r="C119" s="26">
        <v>78370</v>
      </c>
    </row>
    <row r="120" spans="1:3" x14ac:dyDescent="0.2">
      <c r="A120" s="25">
        <v>116</v>
      </c>
      <c r="B120" s="25">
        <v>22944</v>
      </c>
      <c r="C120" s="26">
        <v>77906</v>
      </c>
    </row>
    <row r="121" spans="1:3" x14ac:dyDescent="0.2">
      <c r="A121" s="25">
        <v>117</v>
      </c>
      <c r="B121" s="25">
        <v>21615</v>
      </c>
      <c r="C121" s="26">
        <v>76617</v>
      </c>
    </row>
    <row r="122" spans="1:3" x14ac:dyDescent="0.2">
      <c r="A122" s="25">
        <v>118</v>
      </c>
      <c r="B122" s="25">
        <v>22611</v>
      </c>
      <c r="C122" s="26">
        <v>72730</v>
      </c>
    </row>
    <row r="123" spans="1:3" x14ac:dyDescent="0.2">
      <c r="A123" s="25">
        <v>119</v>
      </c>
      <c r="B123" s="25">
        <v>38488</v>
      </c>
      <c r="C123" s="26">
        <v>74390</v>
      </c>
    </row>
    <row r="124" spans="1:3" x14ac:dyDescent="0.2">
      <c r="A124" s="25">
        <v>120</v>
      </c>
      <c r="B124" s="25">
        <v>53115</v>
      </c>
      <c r="C124" s="26">
        <v>76749</v>
      </c>
    </row>
    <row r="125" spans="1:3" x14ac:dyDescent="0.2">
      <c r="A125" s="25">
        <v>121</v>
      </c>
      <c r="B125" s="25">
        <v>66900</v>
      </c>
      <c r="C125" s="26">
        <v>75584</v>
      </c>
    </row>
    <row r="126" spans="1:3" x14ac:dyDescent="0.2">
      <c r="A126" s="25">
        <v>122</v>
      </c>
      <c r="B126" s="25">
        <v>75924</v>
      </c>
      <c r="C126" s="26">
        <v>77667</v>
      </c>
    </row>
    <row r="127" spans="1:3" x14ac:dyDescent="0.2">
      <c r="A127" s="25">
        <v>123</v>
      </c>
      <c r="B127" s="25">
        <v>81966</v>
      </c>
      <c r="C127" s="26">
        <v>78104</v>
      </c>
    </row>
    <row r="128" spans="1:3" x14ac:dyDescent="0.2">
      <c r="A128" s="25">
        <v>124</v>
      </c>
      <c r="B128" s="25">
        <v>93083</v>
      </c>
      <c r="C128" s="26">
        <v>80422</v>
      </c>
    </row>
    <row r="129" spans="1:3" x14ac:dyDescent="0.2">
      <c r="A129" s="25">
        <v>125</v>
      </c>
      <c r="B129" s="25">
        <v>98750</v>
      </c>
      <c r="C129" s="26">
        <v>80790</v>
      </c>
    </row>
    <row r="130" spans="1:3" x14ac:dyDescent="0.2">
      <c r="A130" s="25">
        <v>126</v>
      </c>
      <c r="B130" s="25">
        <v>101091</v>
      </c>
      <c r="C130" s="26">
        <v>82567</v>
      </c>
    </row>
    <row r="131" spans="1:3" x14ac:dyDescent="0.2">
      <c r="A131" s="25">
        <v>127</v>
      </c>
      <c r="B131" s="25">
        <v>102959</v>
      </c>
      <c r="C131" s="26">
        <v>83699</v>
      </c>
    </row>
    <row r="132" spans="1:3" x14ac:dyDescent="0.2">
      <c r="A132" s="25">
        <v>128</v>
      </c>
      <c r="B132" s="25">
        <v>113310</v>
      </c>
      <c r="C132" s="26">
        <v>84510</v>
      </c>
    </row>
    <row r="133" spans="1:3" x14ac:dyDescent="0.2">
      <c r="A133" s="25">
        <v>129</v>
      </c>
      <c r="B133" s="25">
        <v>114521</v>
      </c>
      <c r="C133" s="26">
        <v>84540</v>
      </c>
    </row>
    <row r="134" spans="1:3" x14ac:dyDescent="0.2">
      <c r="A134" s="25">
        <v>130</v>
      </c>
      <c r="B134" s="25">
        <v>109334</v>
      </c>
      <c r="C134" s="26">
        <v>76755</v>
      </c>
    </row>
    <row r="135" spans="1:3" x14ac:dyDescent="0.2">
      <c r="A135" s="25">
        <v>131</v>
      </c>
      <c r="B135" s="25">
        <v>108516</v>
      </c>
      <c r="C135" s="26">
        <v>75971</v>
      </c>
    </row>
    <row r="136" spans="1:3" x14ac:dyDescent="0.2">
      <c r="A136" s="25">
        <v>132</v>
      </c>
      <c r="B136" s="25">
        <v>105952</v>
      </c>
      <c r="C136" s="26">
        <v>75890</v>
      </c>
    </row>
    <row r="137" spans="1:3" x14ac:dyDescent="0.2">
      <c r="A137" s="25">
        <v>133</v>
      </c>
      <c r="B137" s="25">
        <v>108759</v>
      </c>
      <c r="C137" s="26">
        <v>72417</v>
      </c>
    </row>
    <row r="138" spans="1:3" x14ac:dyDescent="0.2">
      <c r="A138" s="25">
        <v>134</v>
      </c>
      <c r="B138" s="25">
        <v>106467</v>
      </c>
      <c r="C138" s="26">
        <v>71060</v>
      </c>
    </row>
    <row r="139" spans="1:3" x14ac:dyDescent="0.2">
      <c r="A139" s="25">
        <v>135</v>
      </c>
      <c r="B139" s="25">
        <v>109080</v>
      </c>
      <c r="C139" s="26">
        <v>70321</v>
      </c>
    </row>
    <row r="140" spans="1:3" x14ac:dyDescent="0.2">
      <c r="A140" s="25">
        <v>136</v>
      </c>
      <c r="B140" s="25">
        <v>111625</v>
      </c>
      <c r="C140" s="26">
        <v>69647</v>
      </c>
    </row>
    <row r="141" spans="1:3" x14ac:dyDescent="0.2">
      <c r="A141" s="25">
        <v>137</v>
      </c>
      <c r="B141" s="25">
        <v>110936</v>
      </c>
      <c r="C141" s="26">
        <v>66770</v>
      </c>
    </row>
    <row r="142" spans="1:3" x14ac:dyDescent="0.2">
      <c r="A142" s="25">
        <v>138</v>
      </c>
      <c r="B142" s="25">
        <v>110246</v>
      </c>
      <c r="C142" s="26">
        <v>64144</v>
      </c>
    </row>
    <row r="143" spans="1:3" x14ac:dyDescent="0.2">
      <c r="A143" s="25">
        <v>139</v>
      </c>
      <c r="B143" s="25">
        <v>113458</v>
      </c>
      <c r="C143" s="26">
        <v>64471</v>
      </c>
    </row>
    <row r="144" spans="1:3" x14ac:dyDescent="0.2">
      <c r="A144" s="25">
        <v>140</v>
      </c>
      <c r="B144" s="25">
        <v>112430</v>
      </c>
      <c r="C144" s="26">
        <v>63378</v>
      </c>
    </row>
    <row r="145" spans="1:3" x14ac:dyDescent="0.2">
      <c r="A145" s="25">
        <v>141</v>
      </c>
      <c r="B145" s="25">
        <v>112116</v>
      </c>
      <c r="C145" s="26">
        <v>62100</v>
      </c>
    </row>
    <row r="146" spans="1:3" x14ac:dyDescent="0.2">
      <c r="A146" s="25">
        <v>142</v>
      </c>
      <c r="B146" s="25">
        <v>118515</v>
      </c>
      <c r="C146" s="26">
        <v>62779</v>
      </c>
    </row>
    <row r="147" spans="1:3" x14ac:dyDescent="0.2">
      <c r="A147" s="25">
        <v>143</v>
      </c>
      <c r="B147" s="25">
        <v>117191</v>
      </c>
      <c r="C147" s="26">
        <v>60325</v>
      </c>
    </row>
    <row r="148" spans="1:3" x14ac:dyDescent="0.2">
      <c r="A148" s="25">
        <v>144</v>
      </c>
      <c r="B148" s="25">
        <v>120969</v>
      </c>
      <c r="C148" s="26">
        <v>60130</v>
      </c>
    </row>
    <row r="149" spans="1:3" x14ac:dyDescent="0.2">
      <c r="A149" s="25">
        <v>145</v>
      </c>
      <c r="B149" s="25">
        <v>121320</v>
      </c>
      <c r="C149" s="26">
        <v>64209</v>
      </c>
    </row>
    <row r="150" spans="1:3" x14ac:dyDescent="0.2">
      <c r="A150" s="25">
        <v>146</v>
      </c>
      <c r="B150" s="25">
        <v>130071</v>
      </c>
      <c r="C150" s="26">
        <v>66259</v>
      </c>
    </row>
    <row r="151" spans="1:3" x14ac:dyDescent="0.2">
      <c r="A151" s="25">
        <v>147</v>
      </c>
      <c r="B151" s="25">
        <v>127509</v>
      </c>
      <c r="C151" s="26">
        <v>65498</v>
      </c>
    </row>
    <row r="152" spans="1:3" x14ac:dyDescent="0.2">
      <c r="A152" s="25">
        <v>148</v>
      </c>
      <c r="B152" s="25">
        <v>131848</v>
      </c>
      <c r="C152" s="26">
        <v>64912</v>
      </c>
    </row>
    <row r="153" spans="1:3" x14ac:dyDescent="0.2">
      <c r="A153" s="25">
        <v>149</v>
      </c>
      <c r="B153" s="25">
        <v>133586</v>
      </c>
      <c r="C153" s="26">
        <v>65812</v>
      </c>
    </row>
    <row r="154" spans="1:3" x14ac:dyDescent="0.2">
      <c r="A154" s="25">
        <v>150</v>
      </c>
      <c r="B154" s="25">
        <v>133352</v>
      </c>
      <c r="C154" s="26">
        <v>65387</v>
      </c>
    </row>
    <row r="155" spans="1:3" x14ac:dyDescent="0.2">
      <c r="A155" s="25">
        <v>151</v>
      </c>
      <c r="B155" s="25">
        <v>132877</v>
      </c>
      <c r="C155" s="26">
        <v>64924</v>
      </c>
    </row>
    <row r="156" spans="1:3" x14ac:dyDescent="0.2">
      <c r="A156" s="25">
        <v>152</v>
      </c>
      <c r="B156" s="25">
        <v>125097</v>
      </c>
      <c r="C156" s="26">
        <v>58415</v>
      </c>
    </row>
    <row r="157" spans="1:3" x14ac:dyDescent="0.2">
      <c r="A157" s="25">
        <v>153</v>
      </c>
      <c r="B157" s="25">
        <v>125870</v>
      </c>
      <c r="C157" s="26">
        <v>58490</v>
      </c>
    </row>
    <row r="158" spans="1:3" x14ac:dyDescent="0.2">
      <c r="A158" s="25">
        <v>154</v>
      </c>
      <c r="B158" s="25">
        <v>126890</v>
      </c>
      <c r="C158" s="26">
        <v>58629</v>
      </c>
    </row>
    <row r="159" spans="1:3" x14ac:dyDescent="0.2">
      <c r="A159" s="25">
        <v>155</v>
      </c>
      <c r="B159" s="25">
        <v>123408</v>
      </c>
      <c r="C159" s="26">
        <v>53880</v>
      </c>
    </row>
    <row r="160" spans="1:3" x14ac:dyDescent="0.2">
      <c r="A160" s="25">
        <v>156</v>
      </c>
      <c r="B160" s="25">
        <v>123340</v>
      </c>
      <c r="C160" s="26">
        <v>51544</v>
      </c>
    </row>
    <row r="161" spans="1:3" x14ac:dyDescent="0.2">
      <c r="A161" s="25">
        <v>157</v>
      </c>
      <c r="B161" s="25">
        <v>122452</v>
      </c>
      <c r="C161" s="26">
        <v>53114</v>
      </c>
    </row>
    <row r="162" spans="1:3" x14ac:dyDescent="0.2">
      <c r="A162" s="25">
        <v>158</v>
      </c>
      <c r="B162" s="25">
        <v>122649</v>
      </c>
      <c r="C162" s="26">
        <v>52564</v>
      </c>
    </row>
    <row r="163" spans="1:3" x14ac:dyDescent="0.2">
      <c r="A163" s="25">
        <v>159</v>
      </c>
      <c r="B163" s="25">
        <v>124184</v>
      </c>
      <c r="C163" s="26">
        <v>53225</v>
      </c>
    </row>
    <row r="164" spans="1:3" x14ac:dyDescent="0.2">
      <c r="A164" s="25">
        <v>160</v>
      </c>
      <c r="B164" s="25">
        <v>127105</v>
      </c>
      <c r="C164" s="26">
        <v>53259</v>
      </c>
    </row>
    <row r="165" spans="1:3" x14ac:dyDescent="0.2">
      <c r="A165" s="25">
        <v>161</v>
      </c>
      <c r="B165" s="25">
        <v>122608</v>
      </c>
      <c r="C165" s="26">
        <v>49961</v>
      </c>
    </row>
    <row r="166" spans="1:3" x14ac:dyDescent="0.2">
      <c r="A166" s="25">
        <v>162</v>
      </c>
      <c r="B166" s="25">
        <v>122916</v>
      </c>
      <c r="C166" s="26">
        <v>51836</v>
      </c>
    </row>
    <row r="167" spans="1:3" x14ac:dyDescent="0.2">
      <c r="A167" s="25">
        <v>163</v>
      </c>
      <c r="B167" s="25">
        <v>123108</v>
      </c>
      <c r="C167" s="26">
        <v>49459</v>
      </c>
    </row>
    <row r="168" spans="1:3" x14ac:dyDescent="0.2">
      <c r="A168" s="25">
        <v>164</v>
      </c>
      <c r="B168" s="25">
        <v>126673</v>
      </c>
      <c r="C168" s="26">
        <v>47643</v>
      </c>
    </row>
    <row r="169" spans="1:3" x14ac:dyDescent="0.2">
      <c r="A169" s="25">
        <v>165</v>
      </c>
      <c r="B169" s="25">
        <v>122133</v>
      </c>
      <c r="C169" s="26">
        <v>47569</v>
      </c>
    </row>
    <row r="170" spans="1:3" x14ac:dyDescent="0.2">
      <c r="A170" s="25">
        <v>166</v>
      </c>
      <c r="B170" s="25">
        <v>122993</v>
      </c>
      <c r="C170" s="26">
        <v>50208</v>
      </c>
    </row>
    <row r="171" spans="1:3" x14ac:dyDescent="0.2">
      <c r="A171" s="25">
        <v>167</v>
      </c>
      <c r="B171" s="25">
        <v>121959</v>
      </c>
      <c r="C171" s="26">
        <v>47339</v>
      </c>
    </row>
    <row r="172" spans="1:3" x14ac:dyDescent="0.2">
      <c r="A172" s="25">
        <v>168</v>
      </c>
      <c r="B172" s="25">
        <v>124215</v>
      </c>
      <c r="C172" s="26">
        <v>49296</v>
      </c>
    </row>
    <row r="173" spans="1:3" x14ac:dyDescent="0.2">
      <c r="A173" s="25">
        <v>169</v>
      </c>
      <c r="B173" s="25">
        <v>129574</v>
      </c>
      <c r="C173" s="26">
        <v>50360</v>
      </c>
    </row>
    <row r="174" spans="1:3" x14ac:dyDescent="0.2">
      <c r="A174" s="25">
        <v>170</v>
      </c>
      <c r="B174" s="25">
        <v>132898</v>
      </c>
      <c r="C174" s="26">
        <v>51781</v>
      </c>
    </row>
    <row r="175" spans="1:3" x14ac:dyDescent="0.2">
      <c r="A175" s="25">
        <v>171</v>
      </c>
      <c r="B175" s="25">
        <v>134178</v>
      </c>
      <c r="C175" s="26">
        <v>52538</v>
      </c>
    </row>
    <row r="176" spans="1:3" x14ac:dyDescent="0.2">
      <c r="A176" s="25">
        <v>172</v>
      </c>
      <c r="B176" s="25">
        <v>134461</v>
      </c>
      <c r="C176" s="26">
        <v>52507</v>
      </c>
    </row>
    <row r="177" spans="1:3" x14ac:dyDescent="0.2">
      <c r="A177" s="25">
        <v>173</v>
      </c>
      <c r="B177" s="25">
        <v>134930</v>
      </c>
      <c r="C177" s="26">
        <v>53908</v>
      </c>
    </row>
    <row r="178" spans="1:3" x14ac:dyDescent="0.2">
      <c r="A178" s="25">
        <v>174</v>
      </c>
      <c r="B178" s="25">
        <v>134276</v>
      </c>
      <c r="C178" s="26">
        <v>53729</v>
      </c>
    </row>
    <row r="179" spans="1:3" x14ac:dyDescent="0.2">
      <c r="A179" s="25">
        <v>175</v>
      </c>
      <c r="B179" s="25">
        <v>125910</v>
      </c>
      <c r="C179" s="26">
        <v>47569</v>
      </c>
    </row>
    <row r="180" spans="1:3" x14ac:dyDescent="0.2">
      <c r="A180" s="25">
        <v>176</v>
      </c>
      <c r="B180" s="25">
        <v>125559</v>
      </c>
      <c r="C180" s="26">
        <v>46812</v>
      </c>
    </row>
    <row r="181" spans="1:3" x14ac:dyDescent="0.2">
      <c r="A181" s="25">
        <v>177</v>
      </c>
      <c r="B181" s="25">
        <v>121893</v>
      </c>
      <c r="C181" s="26">
        <v>43852</v>
      </c>
    </row>
    <row r="182" spans="1:3" x14ac:dyDescent="0.2">
      <c r="A182" s="25">
        <v>178</v>
      </c>
      <c r="B182" s="25">
        <v>122687</v>
      </c>
      <c r="C182" s="26">
        <v>42561</v>
      </c>
    </row>
    <row r="183" spans="1:3" x14ac:dyDescent="0.2">
      <c r="A183" s="25">
        <v>179</v>
      </c>
      <c r="B183" s="25">
        <v>124774</v>
      </c>
      <c r="C183" s="26">
        <v>44935</v>
      </c>
    </row>
    <row r="184" spans="1:3" x14ac:dyDescent="0.2">
      <c r="A184" s="25">
        <v>180</v>
      </c>
      <c r="B184" s="25">
        <v>123811</v>
      </c>
      <c r="C184" s="26">
        <v>44499</v>
      </c>
    </row>
    <row r="185" spans="1:3" x14ac:dyDescent="0.2">
      <c r="A185" s="25">
        <v>181</v>
      </c>
      <c r="B185" s="25">
        <v>125966</v>
      </c>
      <c r="C185" s="26">
        <v>40873</v>
      </c>
    </row>
    <row r="186" spans="1:3" x14ac:dyDescent="0.2">
      <c r="A186" s="25">
        <v>182</v>
      </c>
      <c r="B186" s="25">
        <v>124865</v>
      </c>
      <c r="C186" s="26">
        <v>44058</v>
      </c>
    </row>
    <row r="187" spans="1:3" x14ac:dyDescent="0.2">
      <c r="A187" s="25">
        <v>183</v>
      </c>
      <c r="B187" s="25">
        <v>119238</v>
      </c>
      <c r="C187" s="26">
        <v>40865</v>
      </c>
    </row>
    <row r="188" spans="1:3" x14ac:dyDescent="0.2">
      <c r="A188" s="25">
        <v>184</v>
      </c>
      <c r="B188" s="25">
        <v>122010</v>
      </c>
      <c r="C188" s="26">
        <v>40732</v>
      </c>
    </row>
    <row r="189" spans="1:3" x14ac:dyDescent="0.2">
      <c r="A189" s="25">
        <v>185</v>
      </c>
      <c r="B189" s="25">
        <v>123185</v>
      </c>
      <c r="C189" s="26">
        <v>40488</v>
      </c>
    </row>
    <row r="190" spans="1:3" x14ac:dyDescent="0.2">
      <c r="A190" s="25">
        <v>186</v>
      </c>
      <c r="B190" s="25">
        <v>121682</v>
      </c>
      <c r="C190" s="26">
        <v>40800</v>
      </c>
    </row>
    <row r="191" spans="1:3" x14ac:dyDescent="0.2">
      <c r="A191" s="25">
        <v>187</v>
      </c>
      <c r="B191" s="25">
        <v>122428</v>
      </c>
      <c r="C191" s="26">
        <v>40404</v>
      </c>
    </row>
    <row r="192" spans="1:3" x14ac:dyDescent="0.2">
      <c r="A192" s="25">
        <v>188</v>
      </c>
      <c r="B192" s="25">
        <v>123584</v>
      </c>
      <c r="C192" s="26">
        <v>40337</v>
      </c>
    </row>
    <row r="193" spans="1:3" x14ac:dyDescent="0.2">
      <c r="A193" s="25">
        <v>189</v>
      </c>
      <c r="B193" s="25">
        <v>124774</v>
      </c>
      <c r="C193" s="26">
        <v>40402</v>
      </c>
    </row>
    <row r="194" spans="1:3" x14ac:dyDescent="0.2">
      <c r="A194" s="25">
        <v>190</v>
      </c>
      <c r="B194" s="25">
        <v>124518</v>
      </c>
      <c r="C194" s="26">
        <v>41211</v>
      </c>
    </row>
    <row r="195" spans="1:3" x14ac:dyDescent="0.2">
      <c r="A195" s="25">
        <v>191</v>
      </c>
      <c r="B195" s="25">
        <v>127552</v>
      </c>
      <c r="C195" s="26">
        <v>44106</v>
      </c>
    </row>
    <row r="196" spans="1:3" x14ac:dyDescent="0.2">
      <c r="A196" s="25">
        <v>192</v>
      </c>
      <c r="B196" s="25">
        <v>131436</v>
      </c>
      <c r="C196" s="26">
        <v>43972</v>
      </c>
    </row>
    <row r="197" spans="1:3" x14ac:dyDescent="0.2">
      <c r="A197" s="25">
        <v>193</v>
      </c>
      <c r="B197" s="25">
        <v>131119</v>
      </c>
      <c r="C197" s="26">
        <v>43873</v>
      </c>
    </row>
    <row r="198" spans="1:3" x14ac:dyDescent="0.2">
      <c r="A198" s="25">
        <v>194</v>
      </c>
      <c r="B198" s="25">
        <v>131068</v>
      </c>
      <c r="C198" s="26">
        <v>43872</v>
      </c>
    </row>
    <row r="199" spans="1:3" x14ac:dyDescent="0.2">
      <c r="A199" s="25">
        <v>195</v>
      </c>
      <c r="B199" s="25">
        <v>129551</v>
      </c>
      <c r="C199" s="26">
        <v>43289</v>
      </c>
    </row>
    <row r="200" spans="1:3" x14ac:dyDescent="0.2">
      <c r="A200" s="25">
        <v>196</v>
      </c>
      <c r="B200" s="25">
        <v>130960</v>
      </c>
      <c r="C200" s="26">
        <v>44298</v>
      </c>
    </row>
    <row r="201" spans="1:3" x14ac:dyDescent="0.2">
      <c r="A201" s="25">
        <v>197</v>
      </c>
      <c r="B201" s="25">
        <v>123511</v>
      </c>
      <c r="C201" s="26">
        <v>39944</v>
      </c>
    </row>
    <row r="202" spans="1:3" x14ac:dyDescent="0.2">
      <c r="A202" s="25">
        <v>198</v>
      </c>
      <c r="B202" s="25">
        <v>121511</v>
      </c>
      <c r="C202" s="26">
        <v>39472</v>
      </c>
    </row>
    <row r="203" spans="1:3" x14ac:dyDescent="0.2">
      <c r="A203" s="25">
        <v>199</v>
      </c>
      <c r="B203" s="25">
        <v>122544</v>
      </c>
      <c r="C203" s="26">
        <v>38111</v>
      </c>
    </row>
    <row r="204" spans="1:3" x14ac:dyDescent="0.2">
      <c r="A204" s="25">
        <v>200</v>
      </c>
      <c r="B204" s="25">
        <v>121420</v>
      </c>
      <c r="C204" s="26">
        <v>38547</v>
      </c>
    </row>
    <row r="205" spans="1:3" x14ac:dyDescent="0.2">
      <c r="A205" s="25">
        <v>201</v>
      </c>
      <c r="B205" s="25">
        <v>121887</v>
      </c>
      <c r="C205" s="26">
        <v>38055</v>
      </c>
    </row>
    <row r="206" spans="1:3" x14ac:dyDescent="0.2">
      <c r="A206" s="25">
        <v>202</v>
      </c>
      <c r="B206" s="25">
        <v>122047</v>
      </c>
      <c r="C206" s="26">
        <v>38505</v>
      </c>
    </row>
    <row r="207" spans="1:3" x14ac:dyDescent="0.2">
      <c r="A207" s="25">
        <v>203</v>
      </c>
      <c r="B207" s="25">
        <v>123706</v>
      </c>
      <c r="C207" s="26">
        <v>38762</v>
      </c>
    </row>
    <row r="208" spans="1:3" x14ac:dyDescent="0.2">
      <c r="A208" s="25">
        <v>204</v>
      </c>
      <c r="B208" s="25">
        <v>123628</v>
      </c>
      <c r="C208" s="26">
        <v>38009</v>
      </c>
    </row>
    <row r="209" spans="1:3" x14ac:dyDescent="0.2">
      <c r="A209" s="25">
        <v>205</v>
      </c>
      <c r="B209" s="25">
        <v>122298</v>
      </c>
      <c r="C209" s="26">
        <v>38833</v>
      </c>
    </row>
    <row r="210" spans="1:3" x14ac:dyDescent="0.2">
      <c r="A210" s="25">
        <v>206</v>
      </c>
      <c r="B210" s="25">
        <v>117697</v>
      </c>
      <c r="C210" s="26">
        <v>36939</v>
      </c>
    </row>
    <row r="211" spans="1:3" x14ac:dyDescent="0.2">
      <c r="A211" s="25">
        <v>207</v>
      </c>
      <c r="B211" s="25">
        <v>117573</v>
      </c>
      <c r="C211" s="26">
        <v>35861</v>
      </c>
    </row>
    <row r="212" spans="1:3" x14ac:dyDescent="0.2">
      <c r="A212" s="25">
        <v>208</v>
      </c>
      <c r="B212" s="25">
        <v>118266</v>
      </c>
      <c r="C212" s="26">
        <v>35053</v>
      </c>
    </row>
    <row r="213" spans="1:3" x14ac:dyDescent="0.2">
      <c r="A213" s="25">
        <v>209</v>
      </c>
      <c r="B213" s="25">
        <v>119326</v>
      </c>
      <c r="C213" s="26">
        <v>33735</v>
      </c>
    </row>
    <row r="214" spans="1:3" x14ac:dyDescent="0.2">
      <c r="A214" s="25">
        <v>210</v>
      </c>
      <c r="B214" s="25">
        <v>121967</v>
      </c>
      <c r="C214" s="26">
        <v>35650</v>
      </c>
    </row>
    <row r="215" spans="1:3" x14ac:dyDescent="0.2">
      <c r="A215" s="25">
        <v>211</v>
      </c>
      <c r="B215" s="25">
        <v>122516</v>
      </c>
      <c r="C215" s="26">
        <v>36669</v>
      </c>
    </row>
    <row r="216" spans="1:3" x14ac:dyDescent="0.2">
      <c r="A216" s="25">
        <v>212</v>
      </c>
      <c r="B216" s="25">
        <v>126449</v>
      </c>
      <c r="C216" s="26">
        <v>38024</v>
      </c>
    </row>
    <row r="217" spans="1:3" x14ac:dyDescent="0.2">
      <c r="A217" s="25">
        <v>213</v>
      </c>
      <c r="B217" s="25">
        <v>125975</v>
      </c>
      <c r="C217" s="26">
        <v>36897</v>
      </c>
    </row>
    <row r="218" spans="1:3" x14ac:dyDescent="0.2">
      <c r="A218" s="25">
        <v>214</v>
      </c>
      <c r="B218" s="25">
        <v>125434</v>
      </c>
      <c r="C218" s="26">
        <v>37707</v>
      </c>
    </row>
    <row r="219" spans="1:3" x14ac:dyDescent="0.2">
      <c r="A219" s="25">
        <v>215</v>
      </c>
      <c r="B219" s="25">
        <v>130302</v>
      </c>
      <c r="C219" s="26">
        <v>38988</v>
      </c>
    </row>
    <row r="220" spans="1:3" x14ac:dyDescent="0.2">
      <c r="A220" s="25">
        <v>216</v>
      </c>
      <c r="B220" s="25">
        <v>130659</v>
      </c>
      <c r="C220" s="26">
        <v>40010</v>
      </c>
    </row>
    <row r="221" spans="1:3" x14ac:dyDescent="0.2">
      <c r="A221" s="25">
        <v>217</v>
      </c>
      <c r="B221" s="25">
        <v>129981</v>
      </c>
      <c r="C221" s="26">
        <v>39515</v>
      </c>
    </row>
  </sheetData>
  <phoneticPr fontId="3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21"/>
  <sheetViews>
    <sheetView topLeftCell="A243" workbookViewId="0">
      <selection activeCell="W17" sqref="W17"/>
    </sheetView>
  </sheetViews>
  <sheetFormatPr baseColWidth="10" defaultColWidth="8.83203125" defaultRowHeight="15" x14ac:dyDescent="0.2"/>
  <cols>
    <col min="1" max="1" width="13.33203125" style="29" bestFit="1" customWidth="1"/>
    <col min="2" max="3" width="8.83203125" style="29"/>
    <col min="5" max="5" width="20.6640625" bestFit="1" customWidth="1"/>
    <col min="6" max="6" width="12" bestFit="1" customWidth="1"/>
  </cols>
  <sheetData>
    <row r="1" spans="1:6" x14ac:dyDescent="0.2">
      <c r="A1" s="31" t="s">
        <v>32</v>
      </c>
      <c r="B1" s="27"/>
    </row>
    <row r="2" spans="1:6" x14ac:dyDescent="0.2">
      <c r="A2" s="31" t="s">
        <v>33</v>
      </c>
      <c r="B2" s="27"/>
    </row>
    <row r="3" spans="1:6" x14ac:dyDescent="0.2">
      <c r="A3" s="31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39">
        <v>0</v>
      </c>
      <c r="B4" s="39">
        <v>195748</v>
      </c>
      <c r="C4" s="39">
        <v>44967</v>
      </c>
      <c r="E4" s="3"/>
      <c r="F4" s="4"/>
    </row>
    <row r="5" spans="1:6" ht="16" x14ac:dyDescent="0.2">
      <c r="A5" s="39">
        <v>1</v>
      </c>
      <c r="B5" s="39">
        <v>202007</v>
      </c>
      <c r="C5" s="39">
        <v>48806</v>
      </c>
      <c r="E5" s="3"/>
      <c r="F5" s="4"/>
    </row>
    <row r="6" spans="1:6" ht="16" x14ac:dyDescent="0.2">
      <c r="A6" s="39">
        <v>2</v>
      </c>
      <c r="B6" s="39">
        <v>203717</v>
      </c>
      <c r="C6" s="39">
        <v>58985</v>
      </c>
      <c r="E6" s="3"/>
      <c r="F6" s="4"/>
    </row>
    <row r="7" spans="1:6" ht="16" x14ac:dyDescent="0.2">
      <c r="A7" s="39">
        <v>3</v>
      </c>
      <c r="B7" s="39">
        <v>204166</v>
      </c>
      <c r="C7" s="39">
        <v>68333</v>
      </c>
      <c r="E7" s="3"/>
      <c r="F7" s="4"/>
    </row>
    <row r="8" spans="1:6" ht="16" x14ac:dyDescent="0.2">
      <c r="A8" s="39">
        <v>4</v>
      </c>
      <c r="B8" s="39">
        <v>203688</v>
      </c>
      <c r="C8" s="39">
        <v>77753</v>
      </c>
      <c r="E8" s="3" t="s">
        <v>6</v>
      </c>
      <c r="F8" s="4" t="s">
        <v>30</v>
      </c>
    </row>
    <row r="9" spans="1:6" ht="16" x14ac:dyDescent="0.2">
      <c r="A9" s="39">
        <v>5</v>
      </c>
      <c r="B9" s="39">
        <v>202317</v>
      </c>
      <c r="C9" s="39">
        <v>90721</v>
      </c>
      <c r="E9" s="3" t="s">
        <v>8</v>
      </c>
      <c r="F9" s="4">
        <v>28</v>
      </c>
    </row>
    <row r="10" spans="1:6" ht="16" x14ac:dyDescent="0.2">
      <c r="A10" s="39">
        <v>6</v>
      </c>
      <c r="B10" s="39">
        <v>203997</v>
      </c>
      <c r="C10" s="39">
        <v>109148</v>
      </c>
      <c r="E10" s="3" t="s">
        <v>9</v>
      </c>
      <c r="F10" s="4">
        <v>167</v>
      </c>
    </row>
    <row r="11" spans="1:6" ht="16" x14ac:dyDescent="0.2">
      <c r="A11" s="39">
        <v>7</v>
      </c>
      <c r="B11" s="39">
        <v>203730</v>
      </c>
      <c r="C11" s="39">
        <v>125843</v>
      </c>
      <c r="E11" s="3" t="s">
        <v>10</v>
      </c>
      <c r="F11" s="4">
        <v>70.5</v>
      </c>
    </row>
    <row r="12" spans="1:6" ht="16" x14ac:dyDescent="0.2">
      <c r="A12" s="39">
        <v>8</v>
      </c>
      <c r="B12" s="39">
        <v>199650</v>
      </c>
      <c r="C12" s="39">
        <v>154105</v>
      </c>
      <c r="E12" s="3" t="s">
        <v>11</v>
      </c>
      <c r="F12" s="4">
        <f>(F10:Q10/(F11:Q11^2))*703</f>
        <v>23.620743423369049</v>
      </c>
    </row>
    <row r="13" spans="1:6" ht="16" x14ac:dyDescent="0.2">
      <c r="A13" s="39">
        <v>9</v>
      </c>
      <c r="B13" s="39">
        <v>200330</v>
      </c>
      <c r="C13" s="39">
        <v>183283</v>
      </c>
      <c r="E13" s="3" t="s">
        <v>12</v>
      </c>
      <c r="F13" s="4" t="s">
        <v>34</v>
      </c>
    </row>
    <row r="14" spans="1:6" ht="16" x14ac:dyDescent="0.2">
      <c r="A14" s="39">
        <v>10</v>
      </c>
      <c r="B14" s="39">
        <v>198995</v>
      </c>
      <c r="C14" s="39">
        <v>245660</v>
      </c>
      <c r="E14" s="3" t="s">
        <v>13</v>
      </c>
      <c r="F14" s="4"/>
    </row>
    <row r="15" spans="1:6" ht="16" x14ac:dyDescent="0.2">
      <c r="A15" s="39">
        <v>11</v>
      </c>
      <c r="B15" s="39">
        <v>199714</v>
      </c>
      <c r="C15" s="39">
        <v>278863</v>
      </c>
      <c r="E15" s="3" t="s">
        <v>14</v>
      </c>
      <c r="F15" s="4">
        <v>85</v>
      </c>
    </row>
    <row r="16" spans="1:6" ht="16" x14ac:dyDescent="0.2">
      <c r="A16" s="39">
        <v>12</v>
      </c>
      <c r="B16" s="39">
        <v>203152</v>
      </c>
      <c r="C16" s="39">
        <v>305909</v>
      </c>
      <c r="E16" s="3" t="s">
        <v>15</v>
      </c>
      <c r="F16" s="4"/>
    </row>
    <row r="17" spans="1:6" ht="16" x14ac:dyDescent="0.2">
      <c r="A17" s="39">
        <v>13</v>
      </c>
      <c r="B17" s="39">
        <v>202620</v>
      </c>
      <c r="C17" s="39">
        <v>327872</v>
      </c>
      <c r="E17" s="3" t="s">
        <v>16</v>
      </c>
      <c r="F17" s="4"/>
    </row>
    <row r="18" spans="1:6" ht="16" x14ac:dyDescent="0.2">
      <c r="A18" s="39">
        <v>14</v>
      </c>
      <c r="B18" s="39">
        <v>205953</v>
      </c>
      <c r="C18" s="39">
        <v>348778</v>
      </c>
      <c r="E18" s="3" t="s">
        <v>17</v>
      </c>
      <c r="F18" s="4"/>
    </row>
    <row r="19" spans="1:6" ht="16" x14ac:dyDescent="0.2">
      <c r="A19" s="39">
        <v>15</v>
      </c>
      <c r="B19" s="39">
        <v>205849</v>
      </c>
      <c r="C19" s="39">
        <v>365775</v>
      </c>
      <c r="E19" s="3" t="s">
        <v>18</v>
      </c>
      <c r="F19" s="4">
        <v>96.4</v>
      </c>
    </row>
    <row r="20" spans="1:6" ht="16" x14ac:dyDescent="0.2">
      <c r="A20" s="39">
        <v>16</v>
      </c>
      <c r="B20" s="39">
        <v>207595</v>
      </c>
      <c r="C20" s="39">
        <v>384926</v>
      </c>
      <c r="E20" s="3" t="s">
        <v>19</v>
      </c>
      <c r="F20" s="4"/>
    </row>
    <row r="21" spans="1:6" ht="16" x14ac:dyDescent="0.2">
      <c r="A21" s="39">
        <v>17</v>
      </c>
      <c r="B21" s="39">
        <v>208183</v>
      </c>
      <c r="C21" s="39">
        <v>398681</v>
      </c>
      <c r="E21" s="3" t="s">
        <v>20</v>
      </c>
      <c r="F21" s="4">
        <v>98</v>
      </c>
    </row>
    <row r="22" spans="1:6" ht="16" x14ac:dyDescent="0.2">
      <c r="A22" s="39">
        <v>18</v>
      </c>
      <c r="B22" s="39">
        <v>204774</v>
      </c>
      <c r="C22" s="39">
        <v>399687</v>
      </c>
      <c r="E22" s="3" t="s">
        <v>21</v>
      </c>
      <c r="F22" s="4"/>
    </row>
    <row r="23" spans="1:6" ht="16" x14ac:dyDescent="0.2">
      <c r="A23" s="39">
        <v>19</v>
      </c>
      <c r="B23" s="39">
        <v>205771</v>
      </c>
      <c r="C23" s="39">
        <v>431276</v>
      </c>
      <c r="E23" s="3"/>
      <c r="F23" s="4"/>
    </row>
    <row r="24" spans="1:6" ht="16" x14ac:dyDescent="0.2">
      <c r="A24" s="39">
        <v>20</v>
      </c>
      <c r="B24" s="39">
        <v>204168</v>
      </c>
      <c r="C24" s="39">
        <v>443258</v>
      </c>
      <c r="E24" s="3"/>
      <c r="F24" s="4"/>
    </row>
    <row r="25" spans="1:6" ht="16" x14ac:dyDescent="0.2">
      <c r="A25" s="39">
        <v>21</v>
      </c>
      <c r="B25" s="39">
        <v>203522</v>
      </c>
      <c r="C25" s="39">
        <v>457161</v>
      </c>
      <c r="E25" s="3"/>
      <c r="F25" s="4"/>
    </row>
    <row r="26" spans="1:6" ht="16" x14ac:dyDescent="0.2">
      <c r="A26" s="39">
        <v>22</v>
      </c>
      <c r="B26" s="39">
        <v>204085</v>
      </c>
      <c r="C26" s="39">
        <v>465763</v>
      </c>
      <c r="E26" s="3"/>
      <c r="F26" s="4"/>
    </row>
    <row r="27" spans="1:6" ht="16" x14ac:dyDescent="0.2">
      <c r="A27" s="39">
        <v>23</v>
      </c>
      <c r="B27" s="39">
        <v>203297</v>
      </c>
      <c r="C27" s="39">
        <v>475353</v>
      </c>
      <c r="E27" s="3"/>
      <c r="F27" s="4"/>
    </row>
    <row r="28" spans="1:6" ht="16" x14ac:dyDescent="0.2">
      <c r="A28" s="39">
        <v>24</v>
      </c>
      <c r="B28" s="39">
        <v>202452</v>
      </c>
      <c r="C28" s="39">
        <v>490470</v>
      </c>
      <c r="E28" s="3"/>
      <c r="F28" s="4"/>
    </row>
    <row r="29" spans="1:6" ht="16" x14ac:dyDescent="0.2">
      <c r="A29" s="39">
        <v>25</v>
      </c>
      <c r="B29" s="39">
        <v>204005</v>
      </c>
      <c r="C29" s="39">
        <v>500844</v>
      </c>
      <c r="E29" s="3" t="s">
        <v>22</v>
      </c>
      <c r="F29" s="4" t="s">
        <v>23</v>
      </c>
    </row>
    <row r="30" spans="1:6" x14ac:dyDescent="0.2">
      <c r="A30" s="39">
        <v>26</v>
      </c>
      <c r="B30" s="39">
        <v>202597</v>
      </c>
      <c r="C30" s="39">
        <v>505171</v>
      </c>
    </row>
    <row r="31" spans="1:6" x14ac:dyDescent="0.2">
      <c r="A31" s="39">
        <v>27</v>
      </c>
      <c r="B31" s="39">
        <v>200583</v>
      </c>
      <c r="C31" s="39">
        <v>515540</v>
      </c>
    </row>
    <row r="32" spans="1:6" x14ac:dyDescent="0.2">
      <c r="A32" s="39">
        <v>28</v>
      </c>
      <c r="B32" s="39">
        <v>199816</v>
      </c>
      <c r="C32" s="39">
        <v>529349</v>
      </c>
    </row>
    <row r="33" spans="1:3" x14ac:dyDescent="0.2">
      <c r="A33" s="39">
        <v>29</v>
      </c>
      <c r="B33" s="39">
        <v>197881</v>
      </c>
      <c r="C33" s="39">
        <v>534539</v>
      </c>
    </row>
    <row r="34" spans="1:3" x14ac:dyDescent="0.2">
      <c r="A34" s="39">
        <v>30</v>
      </c>
      <c r="B34" s="39">
        <v>199711</v>
      </c>
      <c r="C34" s="39">
        <v>542260</v>
      </c>
    </row>
    <row r="35" spans="1:3" x14ac:dyDescent="0.2">
      <c r="A35" s="39">
        <v>31</v>
      </c>
      <c r="B35" s="39">
        <v>200556</v>
      </c>
      <c r="C35" s="39">
        <v>547538</v>
      </c>
    </row>
    <row r="36" spans="1:3" x14ac:dyDescent="0.2">
      <c r="A36" s="39">
        <v>32</v>
      </c>
      <c r="B36" s="39">
        <v>203604</v>
      </c>
      <c r="C36" s="39">
        <v>552402</v>
      </c>
    </row>
    <row r="37" spans="1:3" x14ac:dyDescent="0.2">
      <c r="A37" s="39">
        <v>33</v>
      </c>
      <c r="B37" s="39">
        <v>203880</v>
      </c>
      <c r="C37" s="39">
        <v>557922</v>
      </c>
    </row>
    <row r="38" spans="1:3" x14ac:dyDescent="0.2">
      <c r="A38" s="39">
        <v>34</v>
      </c>
      <c r="B38" s="39">
        <v>205663</v>
      </c>
      <c r="C38" s="39">
        <v>559450</v>
      </c>
    </row>
    <row r="39" spans="1:3" x14ac:dyDescent="0.2">
      <c r="A39" s="39">
        <v>35</v>
      </c>
      <c r="B39" s="39">
        <v>206799</v>
      </c>
      <c r="C39" s="39">
        <v>559675</v>
      </c>
    </row>
    <row r="40" spans="1:3" x14ac:dyDescent="0.2">
      <c r="A40" s="39">
        <v>36</v>
      </c>
      <c r="B40" s="39">
        <v>208475</v>
      </c>
      <c r="C40" s="39">
        <v>567395</v>
      </c>
    </row>
    <row r="41" spans="1:3" x14ac:dyDescent="0.2">
      <c r="A41" s="39">
        <v>37</v>
      </c>
      <c r="B41" s="39">
        <v>206575</v>
      </c>
      <c r="C41" s="39">
        <v>556500</v>
      </c>
    </row>
    <row r="42" spans="1:3" x14ac:dyDescent="0.2">
      <c r="A42" s="39">
        <v>38</v>
      </c>
      <c r="B42" s="39">
        <v>205276</v>
      </c>
      <c r="C42" s="39">
        <v>559277</v>
      </c>
    </row>
    <row r="43" spans="1:3" x14ac:dyDescent="0.2">
      <c r="A43" s="39">
        <v>39</v>
      </c>
      <c r="B43" s="39">
        <v>204824</v>
      </c>
      <c r="C43" s="39">
        <v>558487</v>
      </c>
    </row>
    <row r="44" spans="1:3" x14ac:dyDescent="0.2">
      <c r="A44" s="39">
        <v>40</v>
      </c>
      <c r="B44" s="39">
        <v>204437</v>
      </c>
      <c r="C44" s="39">
        <v>557356</v>
      </c>
    </row>
    <row r="45" spans="1:3" x14ac:dyDescent="0.2">
      <c r="A45" s="39">
        <v>41</v>
      </c>
      <c r="B45" s="39">
        <v>204120</v>
      </c>
      <c r="C45" s="39">
        <v>562801</v>
      </c>
    </row>
    <row r="46" spans="1:3" x14ac:dyDescent="0.2">
      <c r="A46" s="39">
        <v>42</v>
      </c>
      <c r="B46" s="39">
        <v>204472</v>
      </c>
      <c r="C46" s="39">
        <v>564412</v>
      </c>
    </row>
    <row r="47" spans="1:3" x14ac:dyDescent="0.2">
      <c r="A47" s="39">
        <v>43</v>
      </c>
      <c r="B47" s="39">
        <v>203629</v>
      </c>
      <c r="C47" s="39">
        <v>561059</v>
      </c>
    </row>
    <row r="48" spans="1:3" x14ac:dyDescent="0.2">
      <c r="A48" s="39">
        <v>44</v>
      </c>
      <c r="B48" s="39">
        <v>205323</v>
      </c>
      <c r="C48" s="39">
        <v>562335</v>
      </c>
    </row>
    <row r="49" spans="1:3" x14ac:dyDescent="0.2">
      <c r="A49" s="39">
        <v>45</v>
      </c>
      <c r="B49" s="39">
        <v>203357</v>
      </c>
      <c r="C49" s="39">
        <v>560216</v>
      </c>
    </row>
    <row r="50" spans="1:3" x14ac:dyDescent="0.2">
      <c r="A50" s="39">
        <v>46</v>
      </c>
      <c r="B50" s="39">
        <v>200635</v>
      </c>
      <c r="C50" s="39">
        <v>566007</v>
      </c>
    </row>
    <row r="51" spans="1:3" x14ac:dyDescent="0.2">
      <c r="A51" s="39">
        <v>47</v>
      </c>
      <c r="B51" s="39">
        <v>200926</v>
      </c>
      <c r="C51" s="39">
        <v>564202</v>
      </c>
    </row>
    <row r="52" spans="1:3" x14ac:dyDescent="0.2">
      <c r="A52" s="39">
        <v>48</v>
      </c>
      <c r="B52" s="39">
        <v>199683</v>
      </c>
      <c r="C52" s="39">
        <v>564837</v>
      </c>
    </row>
    <row r="53" spans="1:3" x14ac:dyDescent="0.2">
      <c r="A53" s="39">
        <v>49</v>
      </c>
      <c r="B53" s="39">
        <v>199241</v>
      </c>
      <c r="C53" s="39">
        <v>564462</v>
      </c>
    </row>
    <row r="54" spans="1:3" x14ac:dyDescent="0.2">
      <c r="A54" s="39">
        <v>50</v>
      </c>
      <c r="B54" s="39">
        <v>200529</v>
      </c>
      <c r="C54" s="39">
        <v>566901</v>
      </c>
    </row>
    <row r="55" spans="1:3" x14ac:dyDescent="0.2">
      <c r="A55" s="39">
        <v>51</v>
      </c>
      <c r="B55" s="39">
        <v>201671</v>
      </c>
      <c r="C55" s="39">
        <v>567618</v>
      </c>
    </row>
    <row r="56" spans="1:3" x14ac:dyDescent="0.2">
      <c r="A56" s="39">
        <v>52</v>
      </c>
      <c r="B56" s="39">
        <v>205000</v>
      </c>
      <c r="C56" s="39">
        <v>568071</v>
      </c>
    </row>
    <row r="57" spans="1:3" x14ac:dyDescent="0.2">
      <c r="A57" s="39">
        <v>53</v>
      </c>
      <c r="B57" s="39">
        <v>206128</v>
      </c>
      <c r="C57" s="39">
        <v>567782</v>
      </c>
    </row>
    <row r="58" spans="1:3" x14ac:dyDescent="0.2">
      <c r="A58" s="39">
        <v>54</v>
      </c>
      <c r="B58" s="39">
        <v>206825</v>
      </c>
      <c r="C58" s="39">
        <v>561511</v>
      </c>
    </row>
    <row r="59" spans="1:3" x14ac:dyDescent="0.2">
      <c r="A59" s="39">
        <v>55</v>
      </c>
      <c r="B59" s="39">
        <v>204197</v>
      </c>
      <c r="C59" s="39">
        <v>548601</v>
      </c>
    </row>
    <row r="60" spans="1:3" x14ac:dyDescent="0.2">
      <c r="A60" s="39">
        <v>56</v>
      </c>
      <c r="B60" s="39">
        <v>204881</v>
      </c>
      <c r="C60" s="39">
        <v>545859</v>
      </c>
    </row>
    <row r="61" spans="1:3" x14ac:dyDescent="0.2">
      <c r="A61" s="39">
        <v>57</v>
      </c>
      <c r="B61" s="39">
        <v>205850</v>
      </c>
      <c r="C61" s="39">
        <v>546313</v>
      </c>
    </row>
    <row r="62" spans="1:3" x14ac:dyDescent="0.2">
      <c r="A62" s="39">
        <v>58</v>
      </c>
      <c r="B62" s="39">
        <v>204846</v>
      </c>
      <c r="C62" s="39">
        <v>541584</v>
      </c>
    </row>
    <row r="63" spans="1:3" x14ac:dyDescent="0.2">
      <c r="A63" s="39">
        <v>59</v>
      </c>
      <c r="B63" s="39">
        <v>204403</v>
      </c>
      <c r="C63" s="39">
        <v>538980</v>
      </c>
    </row>
    <row r="64" spans="1:3" x14ac:dyDescent="0.2">
      <c r="A64" s="39">
        <v>60</v>
      </c>
      <c r="B64" s="39">
        <v>203597</v>
      </c>
      <c r="C64" s="39">
        <v>539117</v>
      </c>
    </row>
    <row r="65" spans="1:3" x14ac:dyDescent="0.2">
      <c r="A65" s="39">
        <v>61</v>
      </c>
      <c r="B65" s="39">
        <v>203695</v>
      </c>
      <c r="C65" s="39">
        <v>539835</v>
      </c>
    </row>
    <row r="66" spans="1:3" x14ac:dyDescent="0.2">
      <c r="A66" s="39">
        <v>62</v>
      </c>
      <c r="B66" s="39">
        <v>203890</v>
      </c>
      <c r="C66" s="39">
        <v>536812</v>
      </c>
    </row>
    <row r="67" spans="1:3" x14ac:dyDescent="0.2">
      <c r="A67" s="39">
        <v>63</v>
      </c>
      <c r="B67" s="39">
        <v>203513</v>
      </c>
      <c r="C67" s="39">
        <v>538361</v>
      </c>
    </row>
    <row r="68" spans="1:3" x14ac:dyDescent="0.2">
      <c r="A68" s="39">
        <v>64</v>
      </c>
      <c r="B68" s="39">
        <v>199955</v>
      </c>
      <c r="C68" s="39">
        <v>537168</v>
      </c>
    </row>
    <row r="69" spans="1:3" x14ac:dyDescent="0.2">
      <c r="A69" s="39">
        <v>65</v>
      </c>
      <c r="B69" s="39">
        <v>202310</v>
      </c>
      <c r="C69" s="39">
        <v>534278</v>
      </c>
    </row>
    <row r="70" spans="1:3" x14ac:dyDescent="0.2">
      <c r="A70" s="39">
        <v>66</v>
      </c>
      <c r="B70" s="39">
        <v>199152</v>
      </c>
      <c r="C70" s="39">
        <v>530768</v>
      </c>
    </row>
    <row r="71" spans="1:3" x14ac:dyDescent="0.2">
      <c r="A71" s="39">
        <v>67</v>
      </c>
      <c r="B71" s="39">
        <v>197332</v>
      </c>
      <c r="C71" s="39">
        <v>527797</v>
      </c>
    </row>
    <row r="72" spans="1:3" x14ac:dyDescent="0.2">
      <c r="A72" s="39">
        <v>68</v>
      </c>
      <c r="B72" s="39">
        <v>201671</v>
      </c>
      <c r="C72" s="39">
        <v>527406</v>
      </c>
    </row>
    <row r="73" spans="1:3" x14ac:dyDescent="0.2">
      <c r="A73" s="39">
        <v>69</v>
      </c>
      <c r="B73" s="39">
        <v>201177</v>
      </c>
      <c r="C73" s="39">
        <v>528534</v>
      </c>
    </row>
    <row r="74" spans="1:3" x14ac:dyDescent="0.2">
      <c r="A74" s="39">
        <v>70</v>
      </c>
      <c r="B74" s="39">
        <v>201221</v>
      </c>
      <c r="C74" s="39">
        <v>524429</v>
      </c>
    </row>
    <row r="75" spans="1:3" x14ac:dyDescent="0.2">
      <c r="A75" s="39">
        <v>71</v>
      </c>
      <c r="B75" s="39">
        <v>203115</v>
      </c>
      <c r="C75" s="39">
        <v>522350</v>
      </c>
    </row>
    <row r="76" spans="1:3" x14ac:dyDescent="0.2">
      <c r="A76" s="39">
        <v>72</v>
      </c>
      <c r="B76" s="39">
        <v>203307</v>
      </c>
      <c r="C76" s="39">
        <v>523433</v>
      </c>
    </row>
    <row r="77" spans="1:3" x14ac:dyDescent="0.2">
      <c r="A77" s="39">
        <v>73</v>
      </c>
      <c r="B77" s="39">
        <v>208052</v>
      </c>
      <c r="C77" s="39">
        <v>518750</v>
      </c>
    </row>
    <row r="78" spans="1:3" x14ac:dyDescent="0.2">
      <c r="A78" s="39">
        <v>74</v>
      </c>
      <c r="B78" s="39">
        <v>200707</v>
      </c>
      <c r="C78" s="39">
        <v>504551</v>
      </c>
    </row>
    <row r="79" spans="1:3" x14ac:dyDescent="0.2">
      <c r="A79" s="39">
        <v>75</v>
      </c>
      <c r="B79" s="39">
        <v>206087</v>
      </c>
      <c r="C79" s="39">
        <v>497021</v>
      </c>
    </row>
    <row r="80" spans="1:3" x14ac:dyDescent="0.2">
      <c r="A80" s="39">
        <v>76</v>
      </c>
      <c r="B80" s="39">
        <v>203707</v>
      </c>
      <c r="C80" s="39">
        <v>496849</v>
      </c>
    </row>
    <row r="81" spans="1:3" x14ac:dyDescent="0.2">
      <c r="A81" s="39">
        <v>77</v>
      </c>
      <c r="B81" s="39">
        <v>204389</v>
      </c>
      <c r="C81" s="39">
        <v>490865</v>
      </c>
    </row>
    <row r="82" spans="1:3" x14ac:dyDescent="0.2">
      <c r="A82" s="39">
        <v>78</v>
      </c>
      <c r="B82" s="39">
        <v>202905</v>
      </c>
      <c r="C82" s="39">
        <v>490952</v>
      </c>
    </row>
    <row r="83" spans="1:3" x14ac:dyDescent="0.2">
      <c r="A83" s="39">
        <v>79</v>
      </c>
      <c r="B83" s="39">
        <v>203729</v>
      </c>
      <c r="C83" s="39">
        <v>491510</v>
      </c>
    </row>
    <row r="84" spans="1:3" x14ac:dyDescent="0.2">
      <c r="A84" s="39">
        <v>80</v>
      </c>
      <c r="B84" s="39">
        <v>203233</v>
      </c>
      <c r="C84" s="39">
        <v>488469</v>
      </c>
    </row>
    <row r="85" spans="1:3" x14ac:dyDescent="0.2">
      <c r="A85" s="39">
        <v>81</v>
      </c>
      <c r="B85" s="39">
        <v>204771</v>
      </c>
      <c r="C85" s="39">
        <v>487430</v>
      </c>
    </row>
    <row r="86" spans="1:3" x14ac:dyDescent="0.2">
      <c r="A86" s="39">
        <v>82</v>
      </c>
      <c r="B86" s="39">
        <v>204775</v>
      </c>
      <c r="C86" s="39">
        <v>482127</v>
      </c>
    </row>
    <row r="87" spans="1:3" x14ac:dyDescent="0.2">
      <c r="A87" s="39">
        <v>83</v>
      </c>
      <c r="B87" s="39">
        <v>202594</v>
      </c>
      <c r="C87" s="39">
        <v>484502</v>
      </c>
    </row>
    <row r="88" spans="1:3" x14ac:dyDescent="0.2">
      <c r="A88" s="39">
        <v>84</v>
      </c>
      <c r="B88" s="39">
        <v>198212</v>
      </c>
      <c r="C88" s="39">
        <v>479417</v>
      </c>
    </row>
    <row r="89" spans="1:3" x14ac:dyDescent="0.2">
      <c r="A89" s="39">
        <v>85</v>
      </c>
      <c r="B89" s="39">
        <v>199085</v>
      </c>
      <c r="C89" s="39">
        <v>478964</v>
      </c>
    </row>
    <row r="90" spans="1:3" x14ac:dyDescent="0.2">
      <c r="A90" s="39">
        <v>86</v>
      </c>
      <c r="B90" s="39">
        <v>198091</v>
      </c>
      <c r="C90" s="39">
        <v>477326</v>
      </c>
    </row>
    <row r="91" spans="1:3" x14ac:dyDescent="0.2">
      <c r="A91" s="39">
        <v>87</v>
      </c>
      <c r="B91" s="39">
        <v>199817</v>
      </c>
      <c r="C91" s="39">
        <v>480695</v>
      </c>
    </row>
    <row r="92" spans="1:3" x14ac:dyDescent="0.2">
      <c r="A92" s="39">
        <v>88</v>
      </c>
      <c r="B92" s="39">
        <v>201680</v>
      </c>
      <c r="C92" s="39">
        <v>478719</v>
      </c>
    </row>
    <row r="93" spans="1:3" x14ac:dyDescent="0.2">
      <c r="A93" s="39">
        <v>89</v>
      </c>
      <c r="B93" s="39">
        <v>200718</v>
      </c>
      <c r="C93" s="39">
        <v>480140</v>
      </c>
    </row>
    <row r="94" spans="1:3" x14ac:dyDescent="0.2">
      <c r="A94" s="39">
        <v>90</v>
      </c>
      <c r="B94" s="39">
        <v>203449</v>
      </c>
      <c r="C94" s="39">
        <v>480662</v>
      </c>
    </row>
    <row r="95" spans="1:3" x14ac:dyDescent="0.2">
      <c r="A95" s="39">
        <v>91</v>
      </c>
      <c r="B95" s="39">
        <v>206572</v>
      </c>
      <c r="C95" s="39">
        <v>476487</v>
      </c>
    </row>
    <row r="96" spans="1:3" x14ac:dyDescent="0.2">
      <c r="A96" s="39">
        <v>92</v>
      </c>
      <c r="B96" s="39">
        <v>207562</v>
      </c>
      <c r="C96" s="39">
        <v>476675</v>
      </c>
    </row>
    <row r="97" spans="1:3" x14ac:dyDescent="0.2">
      <c r="A97" s="39">
        <v>93</v>
      </c>
      <c r="B97" s="39">
        <v>209148</v>
      </c>
      <c r="C97" s="39">
        <v>474958</v>
      </c>
    </row>
    <row r="98" spans="1:3" x14ac:dyDescent="0.2">
      <c r="A98" s="39">
        <v>94</v>
      </c>
      <c r="B98" s="39">
        <v>206303</v>
      </c>
      <c r="C98" s="39">
        <v>458632</v>
      </c>
    </row>
    <row r="99" spans="1:3" x14ac:dyDescent="0.2">
      <c r="A99" s="39">
        <v>95</v>
      </c>
      <c r="B99" s="39">
        <v>204352</v>
      </c>
      <c r="C99" s="39">
        <v>455098</v>
      </c>
    </row>
    <row r="100" spans="1:3" x14ac:dyDescent="0.2">
      <c r="A100" s="39">
        <v>96</v>
      </c>
      <c r="B100" s="39">
        <v>204201</v>
      </c>
      <c r="C100" s="39">
        <v>455683</v>
      </c>
    </row>
    <row r="101" spans="1:3" x14ac:dyDescent="0.2">
      <c r="A101" s="39">
        <v>97</v>
      </c>
      <c r="B101" s="39">
        <v>205279</v>
      </c>
      <c r="C101" s="39">
        <v>452439</v>
      </c>
    </row>
    <row r="102" spans="1:3" x14ac:dyDescent="0.2">
      <c r="A102" s="39">
        <v>98</v>
      </c>
      <c r="B102" s="39">
        <v>205149</v>
      </c>
      <c r="C102" s="39">
        <v>451059</v>
      </c>
    </row>
    <row r="103" spans="1:3" x14ac:dyDescent="0.2">
      <c r="A103" s="39">
        <v>99</v>
      </c>
      <c r="B103" s="39">
        <v>205310</v>
      </c>
      <c r="C103" s="39">
        <v>448265</v>
      </c>
    </row>
    <row r="104" spans="1:3" x14ac:dyDescent="0.2">
      <c r="A104" s="39">
        <v>100</v>
      </c>
      <c r="B104" s="39">
        <v>205540</v>
      </c>
      <c r="C104" s="39">
        <v>452019</v>
      </c>
    </row>
    <row r="105" spans="1:3" x14ac:dyDescent="0.2">
      <c r="A105" s="39">
        <v>101</v>
      </c>
      <c r="B105" s="39">
        <v>203764</v>
      </c>
      <c r="C105" s="39">
        <v>449372</v>
      </c>
    </row>
    <row r="106" spans="1:3" x14ac:dyDescent="0.2">
      <c r="A106" s="39">
        <v>102</v>
      </c>
      <c r="B106" s="39">
        <v>201254</v>
      </c>
      <c r="C106" s="39">
        <v>447683</v>
      </c>
    </row>
    <row r="107" spans="1:3" x14ac:dyDescent="0.2">
      <c r="A107" s="39">
        <v>103</v>
      </c>
      <c r="B107" s="39">
        <v>197398</v>
      </c>
      <c r="C107" s="39">
        <v>446398</v>
      </c>
    </row>
    <row r="108" spans="1:3" x14ac:dyDescent="0.2">
      <c r="A108" s="39">
        <v>104</v>
      </c>
      <c r="B108" s="39">
        <v>201072</v>
      </c>
      <c r="C108" s="39">
        <v>444680</v>
      </c>
    </row>
    <row r="109" spans="1:3" x14ac:dyDescent="0.2">
      <c r="A109" s="39">
        <v>105</v>
      </c>
      <c r="B109" s="39">
        <v>199056</v>
      </c>
      <c r="C109" s="39">
        <v>447573</v>
      </c>
    </row>
    <row r="110" spans="1:3" x14ac:dyDescent="0.2">
      <c r="A110" s="39">
        <v>106</v>
      </c>
      <c r="B110" s="39">
        <v>199107</v>
      </c>
      <c r="C110" s="39">
        <v>447238</v>
      </c>
    </row>
    <row r="111" spans="1:3" x14ac:dyDescent="0.2">
      <c r="A111" s="39">
        <v>107</v>
      </c>
      <c r="B111" s="39">
        <v>201382</v>
      </c>
      <c r="C111" s="39">
        <v>446271</v>
      </c>
    </row>
    <row r="112" spans="1:3" x14ac:dyDescent="0.2">
      <c r="A112" s="39">
        <v>108</v>
      </c>
      <c r="B112" s="39">
        <v>204468</v>
      </c>
      <c r="C112" s="39">
        <v>443966</v>
      </c>
    </row>
    <row r="113" spans="1:3" x14ac:dyDescent="0.2">
      <c r="A113" s="39">
        <v>109</v>
      </c>
      <c r="B113" s="40">
        <v>203493</v>
      </c>
      <c r="C113" s="40">
        <v>405325</v>
      </c>
    </row>
    <row r="114" spans="1:3" x14ac:dyDescent="0.2">
      <c r="A114" s="39">
        <v>110</v>
      </c>
      <c r="B114" s="40">
        <v>205887</v>
      </c>
      <c r="C114" s="40">
        <v>413077</v>
      </c>
    </row>
    <row r="115" spans="1:3" x14ac:dyDescent="0.2">
      <c r="A115" s="39">
        <v>111</v>
      </c>
      <c r="B115" s="40">
        <v>203575</v>
      </c>
      <c r="C115" s="40">
        <v>410768</v>
      </c>
    </row>
    <row r="116" spans="1:3" x14ac:dyDescent="0.2">
      <c r="A116" s="39">
        <v>112</v>
      </c>
      <c r="B116" s="40">
        <v>203036</v>
      </c>
      <c r="C116" s="40">
        <v>411254</v>
      </c>
    </row>
    <row r="117" spans="1:3" x14ac:dyDescent="0.2">
      <c r="A117" s="39">
        <v>113</v>
      </c>
      <c r="B117" s="40">
        <v>200216</v>
      </c>
      <c r="C117" s="40">
        <v>409305</v>
      </c>
    </row>
    <row r="118" spans="1:3" x14ac:dyDescent="0.2">
      <c r="A118" s="39">
        <v>114</v>
      </c>
      <c r="B118" s="40">
        <v>198438</v>
      </c>
      <c r="C118" s="40">
        <v>406579</v>
      </c>
    </row>
    <row r="119" spans="1:3" x14ac:dyDescent="0.2">
      <c r="A119" s="39">
        <v>115</v>
      </c>
      <c r="B119" s="40">
        <v>197023</v>
      </c>
      <c r="C119" s="40">
        <v>407834</v>
      </c>
    </row>
    <row r="120" spans="1:3" x14ac:dyDescent="0.2">
      <c r="A120" s="39">
        <v>116</v>
      </c>
      <c r="B120" s="40">
        <v>197440</v>
      </c>
      <c r="C120" s="40">
        <v>407862</v>
      </c>
    </row>
    <row r="121" spans="1:3" x14ac:dyDescent="0.2">
      <c r="A121" s="39">
        <v>117</v>
      </c>
      <c r="B121" s="40">
        <v>199207</v>
      </c>
      <c r="C121" s="40">
        <v>409868</v>
      </c>
    </row>
    <row r="122" spans="1:3" x14ac:dyDescent="0.2">
      <c r="A122" s="39">
        <v>118</v>
      </c>
      <c r="B122" s="40">
        <v>202652</v>
      </c>
      <c r="C122" s="40">
        <v>410663</v>
      </c>
    </row>
    <row r="123" spans="1:3" x14ac:dyDescent="0.2">
      <c r="A123" s="39">
        <v>119</v>
      </c>
      <c r="B123" s="40">
        <v>206634</v>
      </c>
      <c r="C123" s="40">
        <v>413062</v>
      </c>
    </row>
    <row r="124" spans="1:3" x14ac:dyDescent="0.2">
      <c r="A124" s="39">
        <v>120</v>
      </c>
      <c r="B124" s="40">
        <v>206052</v>
      </c>
      <c r="C124" s="40">
        <v>410065</v>
      </c>
    </row>
    <row r="125" spans="1:3" x14ac:dyDescent="0.2">
      <c r="A125" s="39">
        <v>121</v>
      </c>
      <c r="B125" s="40">
        <v>208307</v>
      </c>
      <c r="C125" s="40">
        <v>411634</v>
      </c>
    </row>
    <row r="126" spans="1:3" x14ac:dyDescent="0.2">
      <c r="A126" s="39">
        <v>122</v>
      </c>
      <c r="B126" s="40">
        <v>205818</v>
      </c>
      <c r="C126" s="40">
        <v>400488</v>
      </c>
    </row>
    <row r="127" spans="1:3" x14ac:dyDescent="0.2">
      <c r="A127" s="39">
        <v>123</v>
      </c>
      <c r="B127" s="40">
        <v>205562</v>
      </c>
      <c r="C127" s="40">
        <v>396562</v>
      </c>
    </row>
    <row r="128" spans="1:3" x14ac:dyDescent="0.2">
      <c r="A128" s="39">
        <v>124</v>
      </c>
      <c r="B128" s="40">
        <v>205372</v>
      </c>
      <c r="C128" s="40">
        <v>392153</v>
      </c>
    </row>
    <row r="129" spans="1:3" x14ac:dyDescent="0.2">
      <c r="A129" s="39">
        <v>125</v>
      </c>
      <c r="B129" s="40">
        <v>201724</v>
      </c>
      <c r="C129" s="40">
        <v>387036</v>
      </c>
    </row>
    <row r="130" spans="1:3" x14ac:dyDescent="0.2">
      <c r="A130" s="39">
        <v>126</v>
      </c>
      <c r="B130" s="40">
        <v>204198</v>
      </c>
      <c r="C130" s="40">
        <v>387236</v>
      </c>
    </row>
    <row r="131" spans="1:3" x14ac:dyDescent="0.2">
      <c r="A131" s="39">
        <v>127</v>
      </c>
      <c r="B131" s="40">
        <v>204797</v>
      </c>
      <c r="C131" s="40">
        <v>388075</v>
      </c>
    </row>
    <row r="132" spans="1:3" x14ac:dyDescent="0.2">
      <c r="A132" s="39">
        <v>128</v>
      </c>
      <c r="B132" s="40">
        <v>208727</v>
      </c>
      <c r="C132" s="40">
        <v>387649</v>
      </c>
    </row>
    <row r="133" spans="1:3" x14ac:dyDescent="0.2">
      <c r="A133" s="39">
        <v>129</v>
      </c>
      <c r="B133" s="40">
        <v>210564</v>
      </c>
      <c r="C133" s="40">
        <v>387693</v>
      </c>
    </row>
    <row r="134" spans="1:3" x14ac:dyDescent="0.2">
      <c r="A134" s="39">
        <v>130</v>
      </c>
      <c r="B134" s="40">
        <v>215868</v>
      </c>
      <c r="C134" s="40">
        <v>388980</v>
      </c>
    </row>
    <row r="135" spans="1:3" x14ac:dyDescent="0.2">
      <c r="A135" s="39">
        <v>131</v>
      </c>
      <c r="B135" s="40">
        <v>226570</v>
      </c>
      <c r="C135" s="40">
        <v>390554</v>
      </c>
    </row>
    <row r="136" spans="1:3" x14ac:dyDescent="0.2">
      <c r="A136" s="39">
        <v>132</v>
      </c>
      <c r="B136" s="40">
        <v>235394</v>
      </c>
      <c r="C136" s="40">
        <v>389117</v>
      </c>
    </row>
    <row r="137" spans="1:3" x14ac:dyDescent="0.2">
      <c r="A137" s="39">
        <v>133</v>
      </c>
      <c r="B137" s="40">
        <v>246569</v>
      </c>
      <c r="C137" s="40">
        <v>389012</v>
      </c>
    </row>
    <row r="138" spans="1:3" x14ac:dyDescent="0.2">
      <c r="A138" s="39">
        <v>134</v>
      </c>
      <c r="B138" s="40">
        <v>258071</v>
      </c>
      <c r="C138" s="40">
        <v>392325</v>
      </c>
    </row>
    <row r="139" spans="1:3" x14ac:dyDescent="0.2">
      <c r="A139" s="39">
        <v>135</v>
      </c>
      <c r="B139" s="40">
        <v>270883</v>
      </c>
      <c r="C139" s="40">
        <v>391601</v>
      </c>
    </row>
    <row r="140" spans="1:3" x14ac:dyDescent="0.2">
      <c r="A140" s="39">
        <v>136</v>
      </c>
      <c r="B140" s="40">
        <v>285922</v>
      </c>
      <c r="C140" s="40">
        <v>390298</v>
      </c>
    </row>
    <row r="141" spans="1:3" x14ac:dyDescent="0.2">
      <c r="A141" s="39">
        <v>137</v>
      </c>
      <c r="B141" s="40">
        <v>310512</v>
      </c>
      <c r="C141" s="40">
        <v>392146</v>
      </c>
    </row>
    <row r="142" spans="1:3" x14ac:dyDescent="0.2">
      <c r="A142" s="39">
        <v>138</v>
      </c>
      <c r="B142" s="40">
        <v>321183</v>
      </c>
      <c r="C142" s="40">
        <v>393481</v>
      </c>
    </row>
    <row r="143" spans="1:3" x14ac:dyDescent="0.2">
      <c r="A143" s="39">
        <v>139</v>
      </c>
      <c r="B143" s="40">
        <v>333116</v>
      </c>
      <c r="C143" s="40">
        <v>388504</v>
      </c>
    </row>
    <row r="144" spans="1:3" x14ac:dyDescent="0.2">
      <c r="A144" s="39">
        <v>140</v>
      </c>
      <c r="B144" s="40">
        <v>341433</v>
      </c>
      <c r="C144" s="40">
        <v>386491</v>
      </c>
    </row>
    <row r="145" spans="1:3" x14ac:dyDescent="0.2">
      <c r="A145" s="39">
        <v>141</v>
      </c>
      <c r="B145" s="40">
        <v>339927</v>
      </c>
      <c r="C145" s="40">
        <v>377012</v>
      </c>
    </row>
    <row r="146" spans="1:3" x14ac:dyDescent="0.2">
      <c r="A146" s="39">
        <v>142</v>
      </c>
      <c r="B146" s="40">
        <v>343815</v>
      </c>
      <c r="C146" s="40">
        <v>373290</v>
      </c>
    </row>
    <row r="147" spans="1:3" x14ac:dyDescent="0.2">
      <c r="A147" s="39">
        <v>143</v>
      </c>
      <c r="B147" s="40">
        <v>348347</v>
      </c>
      <c r="C147" s="40">
        <v>367900</v>
      </c>
    </row>
    <row r="148" spans="1:3" x14ac:dyDescent="0.2">
      <c r="A148" s="39">
        <v>144</v>
      </c>
      <c r="B148" s="40">
        <v>352747</v>
      </c>
      <c r="C148" s="40">
        <v>367438</v>
      </c>
    </row>
    <row r="149" spans="1:3" x14ac:dyDescent="0.2">
      <c r="A149" s="39">
        <v>145</v>
      </c>
      <c r="B149" s="40">
        <v>355678</v>
      </c>
      <c r="C149" s="40">
        <v>367664</v>
      </c>
    </row>
    <row r="150" spans="1:3" x14ac:dyDescent="0.2">
      <c r="A150" s="39">
        <v>146</v>
      </c>
      <c r="B150" s="40">
        <v>367372</v>
      </c>
      <c r="C150" s="40">
        <v>369349</v>
      </c>
    </row>
    <row r="151" spans="1:3" x14ac:dyDescent="0.2">
      <c r="A151" s="39">
        <v>147</v>
      </c>
      <c r="B151" s="40">
        <v>367224</v>
      </c>
      <c r="C151" s="40">
        <v>366563</v>
      </c>
    </row>
    <row r="152" spans="1:3" x14ac:dyDescent="0.2">
      <c r="A152" s="39">
        <v>148</v>
      </c>
      <c r="B152" s="40">
        <v>376773</v>
      </c>
      <c r="C152" s="40">
        <v>364133</v>
      </c>
    </row>
    <row r="153" spans="1:3" x14ac:dyDescent="0.2">
      <c r="A153" s="39">
        <v>149</v>
      </c>
      <c r="B153" s="40">
        <v>377002</v>
      </c>
      <c r="C153" s="40">
        <v>366304</v>
      </c>
    </row>
    <row r="154" spans="1:3" x14ac:dyDescent="0.2">
      <c r="A154" s="39">
        <v>150</v>
      </c>
      <c r="B154" s="40">
        <v>382890</v>
      </c>
      <c r="C154" s="40">
        <v>361857</v>
      </c>
    </row>
    <row r="155" spans="1:3" x14ac:dyDescent="0.2">
      <c r="A155" s="39">
        <v>151</v>
      </c>
      <c r="B155" s="40">
        <v>381389</v>
      </c>
      <c r="C155" s="40">
        <v>360467</v>
      </c>
    </row>
    <row r="156" spans="1:3" x14ac:dyDescent="0.2">
      <c r="A156" s="39">
        <v>152</v>
      </c>
      <c r="B156" s="40">
        <v>385035</v>
      </c>
      <c r="C156" s="40">
        <v>360126</v>
      </c>
    </row>
    <row r="157" spans="1:3" x14ac:dyDescent="0.2">
      <c r="A157" s="39">
        <v>153</v>
      </c>
      <c r="B157" s="40">
        <v>388657</v>
      </c>
      <c r="C157" s="40">
        <v>357309</v>
      </c>
    </row>
    <row r="158" spans="1:3" x14ac:dyDescent="0.2">
      <c r="A158" s="39">
        <v>154</v>
      </c>
      <c r="B158" s="40">
        <v>393310</v>
      </c>
      <c r="C158" s="40">
        <v>362133</v>
      </c>
    </row>
    <row r="159" spans="1:3" x14ac:dyDescent="0.2">
      <c r="A159" s="39">
        <v>155</v>
      </c>
      <c r="B159" s="40">
        <v>402658</v>
      </c>
      <c r="C159" s="40">
        <v>359242</v>
      </c>
    </row>
    <row r="160" spans="1:3" x14ac:dyDescent="0.2">
      <c r="A160" s="39">
        <v>156</v>
      </c>
      <c r="B160" s="40">
        <v>407466</v>
      </c>
      <c r="C160" s="40">
        <v>360554</v>
      </c>
    </row>
    <row r="161" spans="1:3" x14ac:dyDescent="0.2">
      <c r="A161" s="39">
        <v>157</v>
      </c>
      <c r="B161" s="40">
        <v>410353</v>
      </c>
      <c r="C161" s="40">
        <v>358906</v>
      </c>
    </row>
    <row r="162" spans="1:3" x14ac:dyDescent="0.2">
      <c r="A162" s="39">
        <v>158</v>
      </c>
      <c r="B162" s="40">
        <v>412460</v>
      </c>
      <c r="C162" s="40">
        <v>360755</v>
      </c>
    </row>
    <row r="163" spans="1:3" x14ac:dyDescent="0.2">
      <c r="A163" s="39">
        <v>159</v>
      </c>
      <c r="B163" s="40">
        <v>416359</v>
      </c>
      <c r="C163" s="40">
        <v>357373</v>
      </c>
    </row>
    <row r="164" spans="1:3" x14ac:dyDescent="0.2">
      <c r="A164" s="39">
        <v>160</v>
      </c>
      <c r="B164" s="40">
        <v>414120</v>
      </c>
      <c r="C164" s="40">
        <v>354748</v>
      </c>
    </row>
    <row r="165" spans="1:3" x14ac:dyDescent="0.2">
      <c r="A165" s="39">
        <v>161</v>
      </c>
      <c r="B165" s="40">
        <v>409645</v>
      </c>
      <c r="C165" s="40">
        <v>341798</v>
      </c>
    </row>
    <row r="166" spans="1:3" x14ac:dyDescent="0.2">
      <c r="A166" s="39">
        <v>162</v>
      </c>
      <c r="B166" s="40">
        <v>408656</v>
      </c>
      <c r="C166" s="40">
        <v>337613</v>
      </c>
    </row>
    <row r="167" spans="1:3" x14ac:dyDescent="0.2">
      <c r="A167" s="39">
        <v>163</v>
      </c>
      <c r="B167" s="40">
        <v>410630</v>
      </c>
      <c r="C167" s="40">
        <v>337886</v>
      </c>
    </row>
    <row r="168" spans="1:3" x14ac:dyDescent="0.2">
      <c r="A168" s="39">
        <v>164</v>
      </c>
      <c r="B168" s="40">
        <v>412424</v>
      </c>
      <c r="C168" s="40">
        <v>338583</v>
      </c>
    </row>
    <row r="169" spans="1:3" x14ac:dyDescent="0.2">
      <c r="A169" s="39">
        <v>165</v>
      </c>
      <c r="B169" s="40">
        <v>414214</v>
      </c>
      <c r="C169" s="40">
        <v>335630</v>
      </c>
    </row>
    <row r="170" spans="1:3" x14ac:dyDescent="0.2">
      <c r="A170" s="39">
        <v>166</v>
      </c>
      <c r="B170" s="40">
        <v>414596</v>
      </c>
      <c r="C170" s="40">
        <v>333653</v>
      </c>
    </row>
    <row r="171" spans="1:3" x14ac:dyDescent="0.2">
      <c r="A171" s="39">
        <v>167</v>
      </c>
      <c r="B171" s="40">
        <v>415773</v>
      </c>
      <c r="C171" s="40">
        <v>329590</v>
      </c>
    </row>
    <row r="172" spans="1:3" x14ac:dyDescent="0.2">
      <c r="A172" s="39">
        <v>168</v>
      </c>
      <c r="B172" s="40">
        <v>418897</v>
      </c>
      <c r="C172" s="40">
        <v>330440</v>
      </c>
    </row>
    <row r="173" spans="1:3" x14ac:dyDescent="0.2">
      <c r="A173" s="39">
        <v>169</v>
      </c>
      <c r="B173" s="40">
        <v>421281</v>
      </c>
      <c r="C173" s="40">
        <v>331935</v>
      </c>
    </row>
    <row r="174" spans="1:3" x14ac:dyDescent="0.2">
      <c r="A174" s="39">
        <v>170</v>
      </c>
      <c r="B174" s="40">
        <v>419411</v>
      </c>
      <c r="C174" s="40">
        <v>332342</v>
      </c>
    </row>
    <row r="175" spans="1:3" x14ac:dyDescent="0.2">
      <c r="A175" s="39">
        <v>171</v>
      </c>
      <c r="B175" s="40">
        <v>419001</v>
      </c>
      <c r="C175" s="40">
        <v>331702</v>
      </c>
    </row>
    <row r="176" spans="1:3" x14ac:dyDescent="0.2">
      <c r="A176" s="39">
        <v>172</v>
      </c>
      <c r="B176" s="40">
        <v>417846</v>
      </c>
      <c r="C176" s="40">
        <v>328344</v>
      </c>
    </row>
    <row r="177" spans="1:3" x14ac:dyDescent="0.2">
      <c r="A177" s="39">
        <v>173</v>
      </c>
      <c r="B177" s="40">
        <v>422031</v>
      </c>
      <c r="C177" s="40">
        <v>329245</v>
      </c>
    </row>
    <row r="178" spans="1:3" x14ac:dyDescent="0.2">
      <c r="A178" s="39">
        <v>174</v>
      </c>
      <c r="B178" s="40">
        <v>425766</v>
      </c>
      <c r="C178" s="40">
        <v>332989</v>
      </c>
    </row>
    <row r="179" spans="1:3" x14ac:dyDescent="0.2">
      <c r="A179" s="39">
        <v>175</v>
      </c>
      <c r="B179" s="40">
        <v>424936</v>
      </c>
      <c r="C179" s="40">
        <v>331309</v>
      </c>
    </row>
    <row r="180" spans="1:3" x14ac:dyDescent="0.2">
      <c r="A180" s="39">
        <v>176</v>
      </c>
      <c r="B180" s="40">
        <v>425897</v>
      </c>
      <c r="C180" s="40">
        <v>328487</v>
      </c>
    </row>
    <row r="181" spans="1:3" x14ac:dyDescent="0.2">
      <c r="A181" s="39">
        <v>177</v>
      </c>
      <c r="B181" s="40">
        <v>433036</v>
      </c>
      <c r="C181" s="40">
        <v>331208</v>
      </c>
    </row>
    <row r="182" spans="1:3" x14ac:dyDescent="0.2">
      <c r="A182" s="39">
        <v>178</v>
      </c>
      <c r="B182" s="40">
        <v>430723</v>
      </c>
      <c r="C182" s="40">
        <v>331586</v>
      </c>
    </row>
    <row r="183" spans="1:3" x14ac:dyDescent="0.2">
      <c r="A183" s="39">
        <v>179</v>
      </c>
      <c r="B183" s="40">
        <v>436000</v>
      </c>
      <c r="C183" s="40">
        <v>331380</v>
      </c>
    </row>
    <row r="184" spans="1:3" x14ac:dyDescent="0.2">
      <c r="A184" s="39">
        <v>180</v>
      </c>
      <c r="B184" s="40">
        <v>435964</v>
      </c>
      <c r="C184" s="40">
        <v>329748</v>
      </c>
    </row>
    <row r="185" spans="1:3" x14ac:dyDescent="0.2">
      <c r="A185" s="39">
        <v>181</v>
      </c>
      <c r="B185" s="40">
        <v>438338</v>
      </c>
      <c r="C185" s="40">
        <v>329622</v>
      </c>
    </row>
    <row r="186" spans="1:3" x14ac:dyDescent="0.2">
      <c r="A186" s="39">
        <v>182</v>
      </c>
      <c r="B186" s="40">
        <v>421431</v>
      </c>
      <c r="C186" s="40">
        <v>313001</v>
      </c>
    </row>
    <row r="187" spans="1:3" x14ac:dyDescent="0.2">
      <c r="A187" s="39">
        <v>183</v>
      </c>
      <c r="B187" s="40">
        <v>422108</v>
      </c>
      <c r="C187" s="40">
        <v>313658</v>
      </c>
    </row>
    <row r="188" spans="1:3" x14ac:dyDescent="0.2">
      <c r="A188" s="39">
        <v>184</v>
      </c>
      <c r="B188" s="40">
        <v>422204</v>
      </c>
      <c r="C188" s="40">
        <v>308839</v>
      </c>
    </row>
    <row r="189" spans="1:3" x14ac:dyDescent="0.2">
      <c r="A189" s="39">
        <v>185</v>
      </c>
      <c r="B189" s="40">
        <v>420683</v>
      </c>
      <c r="C189" s="40">
        <v>306555</v>
      </c>
    </row>
    <row r="190" spans="1:3" x14ac:dyDescent="0.2">
      <c r="A190" s="39">
        <v>186</v>
      </c>
      <c r="B190" s="40">
        <v>420965</v>
      </c>
      <c r="C190" s="40">
        <v>308692</v>
      </c>
    </row>
    <row r="191" spans="1:3" x14ac:dyDescent="0.2">
      <c r="A191" s="39">
        <v>187</v>
      </c>
      <c r="B191" s="40">
        <v>420186</v>
      </c>
      <c r="C191" s="40">
        <v>305474</v>
      </c>
    </row>
    <row r="192" spans="1:3" x14ac:dyDescent="0.2">
      <c r="A192" s="39">
        <v>188</v>
      </c>
      <c r="B192" s="40">
        <v>419591</v>
      </c>
      <c r="C192" s="40">
        <v>303738</v>
      </c>
    </row>
    <row r="193" spans="1:3" x14ac:dyDescent="0.2">
      <c r="A193" s="39">
        <v>189</v>
      </c>
      <c r="B193" s="40">
        <v>417973</v>
      </c>
      <c r="C193" s="40">
        <v>304271</v>
      </c>
    </row>
    <row r="194" spans="1:3" x14ac:dyDescent="0.2">
      <c r="A194" s="39">
        <v>190</v>
      </c>
      <c r="B194" s="40">
        <v>422369</v>
      </c>
      <c r="C194" s="40">
        <v>302286</v>
      </c>
    </row>
    <row r="195" spans="1:3" x14ac:dyDescent="0.2">
      <c r="A195" s="39">
        <v>191</v>
      </c>
      <c r="B195" s="40">
        <v>420914</v>
      </c>
      <c r="C195" s="40">
        <v>300645</v>
      </c>
    </row>
    <row r="196" spans="1:3" x14ac:dyDescent="0.2">
      <c r="A196" s="39">
        <v>192</v>
      </c>
      <c r="B196" s="40">
        <v>420012</v>
      </c>
      <c r="C196" s="40">
        <v>296775</v>
      </c>
    </row>
    <row r="197" spans="1:3" x14ac:dyDescent="0.2">
      <c r="A197" s="39">
        <v>193</v>
      </c>
      <c r="B197" s="40">
        <v>417522</v>
      </c>
      <c r="C197" s="40">
        <v>297676</v>
      </c>
    </row>
    <row r="198" spans="1:3" x14ac:dyDescent="0.2">
      <c r="A198" s="39">
        <v>194</v>
      </c>
      <c r="B198" s="40">
        <v>416890</v>
      </c>
      <c r="C198" s="40">
        <v>294419</v>
      </c>
    </row>
    <row r="199" spans="1:3" x14ac:dyDescent="0.2">
      <c r="A199" s="39">
        <v>195</v>
      </c>
      <c r="B199" s="40">
        <v>420256</v>
      </c>
      <c r="C199" s="40">
        <v>297958</v>
      </c>
    </row>
    <row r="200" spans="1:3" x14ac:dyDescent="0.2">
      <c r="A200" s="39">
        <v>196</v>
      </c>
      <c r="B200" s="40">
        <v>419893</v>
      </c>
      <c r="C200" s="40">
        <v>298071</v>
      </c>
    </row>
    <row r="201" spans="1:3" x14ac:dyDescent="0.2">
      <c r="A201" s="39">
        <v>197</v>
      </c>
      <c r="B201" s="40">
        <v>420559</v>
      </c>
      <c r="C201" s="40">
        <v>296586</v>
      </c>
    </row>
    <row r="202" spans="1:3" x14ac:dyDescent="0.2">
      <c r="A202" s="39">
        <v>198</v>
      </c>
      <c r="B202" s="40">
        <v>422587</v>
      </c>
      <c r="C202" s="40">
        <v>296600</v>
      </c>
    </row>
    <row r="203" spans="1:3" x14ac:dyDescent="0.2">
      <c r="A203" s="39">
        <v>199</v>
      </c>
      <c r="B203" s="40">
        <v>425368</v>
      </c>
      <c r="C203" s="40">
        <v>298502</v>
      </c>
    </row>
    <row r="204" spans="1:3" x14ac:dyDescent="0.2">
      <c r="A204" s="39">
        <v>200</v>
      </c>
      <c r="B204" s="40">
        <v>429138</v>
      </c>
      <c r="C204" s="40">
        <v>294180</v>
      </c>
    </row>
    <row r="205" spans="1:3" x14ac:dyDescent="0.2">
      <c r="A205" s="39">
        <v>201</v>
      </c>
      <c r="B205" s="40">
        <v>426681</v>
      </c>
      <c r="C205" s="40">
        <v>292642</v>
      </c>
    </row>
    <row r="206" spans="1:3" x14ac:dyDescent="0.2">
      <c r="A206" s="39">
        <v>202</v>
      </c>
      <c r="B206" s="40">
        <v>424984</v>
      </c>
      <c r="C206" s="40">
        <v>291442</v>
      </c>
    </row>
    <row r="207" spans="1:3" x14ac:dyDescent="0.2">
      <c r="A207" s="39">
        <v>203</v>
      </c>
      <c r="B207" s="40">
        <v>414996</v>
      </c>
      <c r="C207" s="40">
        <v>277750</v>
      </c>
    </row>
    <row r="208" spans="1:3" x14ac:dyDescent="0.2">
      <c r="A208" s="39">
        <v>204</v>
      </c>
      <c r="B208" s="40">
        <v>417565</v>
      </c>
      <c r="C208" s="40">
        <v>274614</v>
      </c>
    </row>
    <row r="209" spans="1:3" x14ac:dyDescent="0.2">
      <c r="A209" s="39">
        <v>205</v>
      </c>
      <c r="B209" s="40">
        <v>414408</v>
      </c>
      <c r="C209" s="40">
        <v>271935</v>
      </c>
    </row>
    <row r="210" spans="1:3" x14ac:dyDescent="0.2">
      <c r="A210" s="39">
        <v>206</v>
      </c>
      <c r="B210" s="40">
        <v>411155</v>
      </c>
      <c r="C210" s="40">
        <v>269001</v>
      </c>
    </row>
    <row r="211" spans="1:3" x14ac:dyDescent="0.2">
      <c r="A211" s="39">
        <v>207</v>
      </c>
      <c r="B211" s="40">
        <v>409249</v>
      </c>
      <c r="C211" s="40">
        <v>267561</v>
      </c>
    </row>
    <row r="212" spans="1:3" x14ac:dyDescent="0.2">
      <c r="A212" s="39">
        <v>208</v>
      </c>
      <c r="B212" s="40">
        <v>408599</v>
      </c>
      <c r="C212" s="40">
        <v>267985</v>
      </c>
    </row>
    <row r="213" spans="1:3" x14ac:dyDescent="0.2">
      <c r="A213" s="39">
        <v>209</v>
      </c>
      <c r="B213" s="40">
        <v>411561</v>
      </c>
      <c r="C213" s="40">
        <v>269688</v>
      </c>
    </row>
    <row r="214" spans="1:3" x14ac:dyDescent="0.2">
      <c r="A214" s="39">
        <v>210</v>
      </c>
      <c r="B214" s="40">
        <v>409172</v>
      </c>
      <c r="C214" s="40">
        <v>270550</v>
      </c>
    </row>
    <row r="215" spans="1:3" x14ac:dyDescent="0.2">
      <c r="A215" s="39">
        <v>211</v>
      </c>
      <c r="B215" s="40">
        <v>407904</v>
      </c>
      <c r="C215" s="40">
        <v>263790</v>
      </c>
    </row>
    <row r="216" spans="1:3" x14ac:dyDescent="0.2">
      <c r="A216" s="39">
        <v>212</v>
      </c>
      <c r="B216" s="40">
        <v>410584</v>
      </c>
      <c r="C216" s="40">
        <v>266349</v>
      </c>
    </row>
    <row r="217" spans="1:3" x14ac:dyDescent="0.2">
      <c r="A217" s="39">
        <v>213</v>
      </c>
      <c r="B217" s="40">
        <v>407700</v>
      </c>
      <c r="C217" s="40">
        <v>263979</v>
      </c>
    </row>
    <row r="218" spans="1:3" x14ac:dyDescent="0.2">
      <c r="A218" s="39">
        <v>214</v>
      </c>
      <c r="B218" s="40">
        <v>405189</v>
      </c>
      <c r="C218" s="40">
        <v>260096</v>
      </c>
    </row>
    <row r="219" spans="1:3" x14ac:dyDescent="0.2">
      <c r="A219" s="39">
        <v>215</v>
      </c>
      <c r="B219" s="40">
        <v>401535</v>
      </c>
      <c r="C219" s="40">
        <v>260959</v>
      </c>
    </row>
    <row r="220" spans="1:3" x14ac:dyDescent="0.2">
      <c r="A220" s="39">
        <v>216</v>
      </c>
      <c r="B220" s="40">
        <v>404734</v>
      </c>
      <c r="C220" s="40">
        <v>259084</v>
      </c>
    </row>
    <row r="221" spans="1:3" x14ac:dyDescent="0.2">
      <c r="A221" s="39">
        <v>217</v>
      </c>
      <c r="B221" s="40">
        <v>407486</v>
      </c>
      <c r="C221" s="40">
        <v>260776</v>
      </c>
    </row>
  </sheetData>
  <phoneticPr fontId="3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21"/>
  <sheetViews>
    <sheetView topLeftCell="A236" workbookViewId="0">
      <selection activeCell="N44" sqref="N44"/>
    </sheetView>
  </sheetViews>
  <sheetFormatPr baseColWidth="10" defaultColWidth="8.83203125" defaultRowHeight="15" x14ac:dyDescent="0.2"/>
  <cols>
    <col min="1" max="3" width="8.83203125" style="29"/>
    <col min="5" max="5" width="20.6640625" bestFit="1" customWidth="1"/>
    <col min="6" max="6" width="12" bestFit="1" customWidth="1"/>
  </cols>
  <sheetData>
    <row r="1" spans="1:6" x14ac:dyDescent="0.2">
      <c r="A1" s="2" t="s">
        <v>35</v>
      </c>
      <c r="B1" s="27"/>
    </row>
    <row r="2" spans="1:6" x14ac:dyDescent="0.2">
      <c r="A2" s="2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41">
        <v>0</v>
      </c>
      <c r="B4" s="41">
        <v>19919</v>
      </c>
      <c r="C4" s="41">
        <v>14047</v>
      </c>
      <c r="E4" s="3"/>
      <c r="F4" s="4"/>
    </row>
    <row r="5" spans="1:6" ht="16" x14ac:dyDescent="0.2">
      <c r="A5" s="41">
        <v>1</v>
      </c>
      <c r="B5" s="41">
        <v>20268</v>
      </c>
      <c r="C5" s="41">
        <v>13753</v>
      </c>
      <c r="E5" s="3"/>
      <c r="F5" s="4"/>
    </row>
    <row r="6" spans="1:6" ht="16" x14ac:dyDescent="0.2">
      <c r="A6" s="41">
        <v>2</v>
      </c>
      <c r="B6" s="41">
        <v>20876</v>
      </c>
      <c r="C6" s="41">
        <v>14419</v>
      </c>
      <c r="E6" s="3"/>
      <c r="F6" s="4"/>
    </row>
    <row r="7" spans="1:6" ht="16" x14ac:dyDescent="0.2">
      <c r="A7" s="41">
        <v>3</v>
      </c>
      <c r="B7" s="41">
        <v>23612</v>
      </c>
      <c r="C7" s="41">
        <v>16804</v>
      </c>
      <c r="E7" s="3"/>
      <c r="F7" s="4"/>
    </row>
    <row r="8" spans="1:6" ht="16" x14ac:dyDescent="0.2">
      <c r="A8" s="41">
        <v>4</v>
      </c>
      <c r="B8" s="41">
        <v>23804</v>
      </c>
      <c r="C8" s="41">
        <v>29197</v>
      </c>
      <c r="E8" s="3" t="s">
        <v>6</v>
      </c>
      <c r="F8" s="4" t="s">
        <v>7</v>
      </c>
    </row>
    <row r="9" spans="1:6" ht="16" x14ac:dyDescent="0.2">
      <c r="A9" s="41">
        <v>5</v>
      </c>
      <c r="B9" s="41">
        <v>23657</v>
      </c>
      <c r="C9" s="41">
        <v>70229</v>
      </c>
      <c r="E9" s="3" t="s">
        <v>8</v>
      </c>
      <c r="F9" s="4">
        <v>74</v>
      </c>
    </row>
    <row r="10" spans="1:6" ht="16" x14ac:dyDescent="0.2">
      <c r="A10" s="41">
        <v>6</v>
      </c>
      <c r="B10" s="41">
        <v>23657</v>
      </c>
      <c r="C10" s="41">
        <v>145841</v>
      </c>
      <c r="E10" s="3" t="s">
        <v>9</v>
      </c>
      <c r="F10" s="4">
        <v>155</v>
      </c>
    </row>
    <row r="11" spans="1:6" ht="16" x14ac:dyDescent="0.2">
      <c r="A11" s="41">
        <v>7</v>
      </c>
      <c r="B11" s="41">
        <v>25621</v>
      </c>
      <c r="C11" s="41">
        <v>242016</v>
      </c>
      <c r="E11" s="3" t="s">
        <v>10</v>
      </c>
      <c r="F11" s="4">
        <v>66</v>
      </c>
    </row>
    <row r="12" spans="1:6" ht="16" x14ac:dyDescent="0.2">
      <c r="A12" s="41">
        <v>8</v>
      </c>
      <c r="B12" s="41">
        <v>24385</v>
      </c>
      <c r="C12" s="41">
        <v>350270</v>
      </c>
      <c r="E12" s="3" t="s">
        <v>11</v>
      </c>
      <c r="F12" s="4">
        <f>(F10:Q10/(F11:Q11^2))*703</f>
        <v>25.014921946740131</v>
      </c>
    </row>
    <row r="13" spans="1:6" ht="16" x14ac:dyDescent="0.2">
      <c r="A13" s="41">
        <v>9</v>
      </c>
      <c r="B13" s="41">
        <v>23890</v>
      </c>
      <c r="C13" s="41">
        <v>440604</v>
      </c>
      <c r="E13" s="3" t="s">
        <v>12</v>
      </c>
      <c r="F13" s="4" t="s">
        <v>36</v>
      </c>
    </row>
    <row r="14" spans="1:6" ht="16" x14ac:dyDescent="0.2">
      <c r="A14" s="41">
        <v>10</v>
      </c>
      <c r="B14" s="41">
        <v>22419</v>
      </c>
      <c r="C14" s="41">
        <v>635302</v>
      </c>
      <c r="E14" s="3" t="s">
        <v>13</v>
      </c>
      <c r="F14" s="4" t="s">
        <v>37</v>
      </c>
    </row>
    <row r="15" spans="1:6" ht="16" x14ac:dyDescent="0.2">
      <c r="A15" s="41">
        <v>11</v>
      </c>
      <c r="B15" s="41">
        <v>23802</v>
      </c>
      <c r="C15" s="41">
        <v>739393</v>
      </c>
      <c r="E15" s="3" t="s">
        <v>14</v>
      </c>
      <c r="F15" s="4">
        <v>89</v>
      </c>
    </row>
    <row r="16" spans="1:6" ht="16" x14ac:dyDescent="0.2">
      <c r="A16" s="41">
        <v>12</v>
      </c>
      <c r="B16" s="41">
        <v>22141</v>
      </c>
      <c r="C16" s="41">
        <v>837992</v>
      </c>
      <c r="E16" s="3" t="s">
        <v>15</v>
      </c>
      <c r="F16" s="4">
        <v>72</v>
      </c>
    </row>
    <row r="17" spans="1:6" ht="16" x14ac:dyDescent="0.2">
      <c r="A17" s="41">
        <v>13</v>
      </c>
      <c r="B17" s="41">
        <v>21181</v>
      </c>
      <c r="C17" s="41">
        <v>929862</v>
      </c>
      <c r="E17" s="3" t="s">
        <v>16</v>
      </c>
      <c r="F17" s="4">
        <v>16</v>
      </c>
    </row>
    <row r="18" spans="1:6" ht="16" x14ac:dyDescent="0.2">
      <c r="A18" s="41">
        <v>14</v>
      </c>
      <c r="B18" s="41">
        <v>23794</v>
      </c>
      <c r="C18" s="41">
        <v>1032623</v>
      </c>
      <c r="E18" s="3" t="s">
        <v>17</v>
      </c>
      <c r="F18" s="4">
        <v>16</v>
      </c>
    </row>
    <row r="19" spans="1:6" ht="16" x14ac:dyDescent="0.2">
      <c r="A19" s="41">
        <v>15</v>
      </c>
      <c r="B19" s="41">
        <v>23806</v>
      </c>
      <c r="C19" s="41">
        <v>1110471</v>
      </c>
      <c r="E19" s="3" t="s">
        <v>18</v>
      </c>
      <c r="F19" s="4">
        <v>98.9</v>
      </c>
    </row>
    <row r="20" spans="1:6" ht="16" x14ac:dyDescent="0.2">
      <c r="A20" s="41">
        <v>16</v>
      </c>
      <c r="B20" s="41">
        <v>23881</v>
      </c>
      <c r="C20" s="41">
        <v>1175909</v>
      </c>
      <c r="E20" s="3" t="s">
        <v>19</v>
      </c>
      <c r="F20" s="4">
        <v>98.7</v>
      </c>
    </row>
    <row r="21" spans="1:6" ht="16" x14ac:dyDescent="0.2">
      <c r="A21" s="41">
        <v>17</v>
      </c>
      <c r="B21" s="41">
        <v>24073</v>
      </c>
      <c r="C21" s="41">
        <v>1234290</v>
      </c>
      <c r="E21" s="3" t="s">
        <v>20</v>
      </c>
      <c r="F21" s="4">
        <v>96</v>
      </c>
    </row>
    <row r="22" spans="1:6" ht="16" x14ac:dyDescent="0.2">
      <c r="A22" s="41">
        <v>18</v>
      </c>
      <c r="B22" s="41">
        <v>22005</v>
      </c>
      <c r="C22" s="41">
        <v>1265507</v>
      </c>
      <c r="E22" s="3" t="s">
        <v>21</v>
      </c>
      <c r="F22" s="4">
        <v>96</v>
      </c>
    </row>
    <row r="23" spans="1:6" ht="16" x14ac:dyDescent="0.2">
      <c r="A23" s="41">
        <v>19</v>
      </c>
      <c r="B23" s="41">
        <v>23371</v>
      </c>
      <c r="C23" s="41">
        <v>1310245</v>
      </c>
      <c r="E23" s="3"/>
      <c r="F23" s="4"/>
    </row>
    <row r="24" spans="1:6" ht="16" x14ac:dyDescent="0.2">
      <c r="A24" s="41">
        <v>20</v>
      </c>
      <c r="B24" s="41">
        <v>22688</v>
      </c>
      <c r="C24" s="41">
        <v>1305605</v>
      </c>
      <c r="E24" s="3"/>
      <c r="F24" s="4"/>
    </row>
    <row r="25" spans="1:6" ht="16" x14ac:dyDescent="0.2">
      <c r="A25" s="41">
        <v>21</v>
      </c>
      <c r="B25" s="41">
        <v>23282</v>
      </c>
      <c r="C25" s="41">
        <v>1290023</v>
      </c>
      <c r="E25" s="3"/>
      <c r="F25" s="4"/>
    </row>
    <row r="26" spans="1:6" ht="16" x14ac:dyDescent="0.2">
      <c r="A26" s="41">
        <v>22</v>
      </c>
      <c r="B26" s="41">
        <v>23390</v>
      </c>
      <c r="C26" s="41">
        <v>1279158</v>
      </c>
      <c r="E26" s="3"/>
      <c r="F26" s="4"/>
    </row>
    <row r="27" spans="1:6" ht="16" x14ac:dyDescent="0.2">
      <c r="A27" s="41">
        <v>23</v>
      </c>
      <c r="B27" s="41">
        <v>24222</v>
      </c>
      <c r="C27" s="41">
        <v>1256797</v>
      </c>
      <c r="E27" s="3"/>
      <c r="F27" s="4"/>
    </row>
    <row r="28" spans="1:6" ht="16" x14ac:dyDescent="0.2">
      <c r="A28" s="41">
        <v>24</v>
      </c>
      <c r="B28" s="41">
        <v>25062</v>
      </c>
      <c r="C28" s="41">
        <v>1233569</v>
      </c>
      <c r="E28" s="3"/>
      <c r="F28" s="4"/>
    </row>
    <row r="29" spans="1:6" ht="16" x14ac:dyDescent="0.2">
      <c r="A29" s="41">
        <v>25</v>
      </c>
      <c r="B29" s="41">
        <v>24453</v>
      </c>
      <c r="C29" s="41">
        <v>1204153</v>
      </c>
      <c r="E29" s="3" t="s">
        <v>22</v>
      </c>
      <c r="F29" s="4" t="s">
        <v>23</v>
      </c>
    </row>
    <row r="30" spans="1:6" x14ac:dyDescent="0.2">
      <c r="A30" s="41">
        <v>26</v>
      </c>
      <c r="B30" s="41">
        <v>25564</v>
      </c>
      <c r="C30" s="41">
        <v>1183821</v>
      </c>
    </row>
    <row r="31" spans="1:6" x14ac:dyDescent="0.2">
      <c r="A31" s="41">
        <v>27</v>
      </c>
      <c r="B31" s="41">
        <v>26330</v>
      </c>
      <c r="C31" s="41">
        <v>1166488</v>
      </c>
    </row>
    <row r="32" spans="1:6" x14ac:dyDescent="0.2">
      <c r="A32" s="41">
        <v>28</v>
      </c>
      <c r="B32" s="41">
        <v>22880</v>
      </c>
      <c r="C32" s="41">
        <v>1135073</v>
      </c>
    </row>
    <row r="33" spans="1:3" x14ac:dyDescent="0.2">
      <c r="A33" s="41">
        <v>29</v>
      </c>
      <c r="B33" s="41">
        <v>20866</v>
      </c>
      <c r="C33" s="41">
        <v>1127131</v>
      </c>
    </row>
    <row r="34" spans="1:3" x14ac:dyDescent="0.2">
      <c r="A34" s="41">
        <v>30</v>
      </c>
      <c r="B34" s="41">
        <v>23540</v>
      </c>
      <c r="C34" s="41">
        <v>1126966</v>
      </c>
    </row>
    <row r="35" spans="1:3" x14ac:dyDescent="0.2">
      <c r="A35" s="41">
        <v>31</v>
      </c>
      <c r="B35" s="41">
        <v>23780</v>
      </c>
      <c r="C35" s="41">
        <v>1124985</v>
      </c>
    </row>
    <row r="36" spans="1:3" x14ac:dyDescent="0.2">
      <c r="A36" s="41">
        <v>32</v>
      </c>
      <c r="B36" s="41">
        <v>22986</v>
      </c>
      <c r="C36" s="41">
        <v>1125340</v>
      </c>
    </row>
    <row r="37" spans="1:3" x14ac:dyDescent="0.2">
      <c r="A37" s="41">
        <v>33</v>
      </c>
      <c r="B37" s="41">
        <v>23214</v>
      </c>
      <c r="C37" s="41">
        <v>1124207</v>
      </c>
    </row>
    <row r="38" spans="1:3" x14ac:dyDescent="0.2">
      <c r="A38" s="41">
        <v>34</v>
      </c>
      <c r="B38" s="41">
        <v>19897</v>
      </c>
      <c r="C38" s="41">
        <v>1122585</v>
      </c>
    </row>
    <row r="39" spans="1:3" x14ac:dyDescent="0.2">
      <c r="A39" s="41">
        <v>35</v>
      </c>
      <c r="B39" s="41">
        <v>22417</v>
      </c>
      <c r="C39" s="41">
        <v>1117131</v>
      </c>
    </row>
    <row r="40" spans="1:3" x14ac:dyDescent="0.2">
      <c r="A40" s="41">
        <v>36</v>
      </c>
      <c r="B40" s="41">
        <v>23561</v>
      </c>
      <c r="C40" s="41">
        <v>1112070</v>
      </c>
    </row>
    <row r="41" spans="1:3" x14ac:dyDescent="0.2">
      <c r="A41" s="41">
        <v>37</v>
      </c>
      <c r="B41" s="41">
        <v>20640</v>
      </c>
      <c r="C41" s="41">
        <v>1100329</v>
      </c>
    </row>
    <row r="42" spans="1:3" x14ac:dyDescent="0.2">
      <c r="A42" s="41">
        <v>38</v>
      </c>
      <c r="B42" s="41">
        <v>20640</v>
      </c>
      <c r="C42" s="41">
        <v>1089013</v>
      </c>
    </row>
    <row r="43" spans="1:3" x14ac:dyDescent="0.2">
      <c r="A43" s="41">
        <v>39</v>
      </c>
      <c r="B43" s="41">
        <v>22905</v>
      </c>
      <c r="C43" s="41">
        <v>1083052</v>
      </c>
    </row>
    <row r="44" spans="1:3" x14ac:dyDescent="0.2">
      <c r="A44" s="41">
        <v>40</v>
      </c>
      <c r="B44" s="41">
        <v>24009</v>
      </c>
      <c r="C44" s="41">
        <v>1068434</v>
      </c>
    </row>
    <row r="45" spans="1:3" x14ac:dyDescent="0.2">
      <c r="A45" s="41">
        <v>41</v>
      </c>
      <c r="B45" s="41">
        <v>24528</v>
      </c>
      <c r="C45" s="41">
        <v>1053632</v>
      </c>
    </row>
    <row r="46" spans="1:3" x14ac:dyDescent="0.2">
      <c r="A46" s="41">
        <v>42</v>
      </c>
      <c r="B46" s="41">
        <v>24744</v>
      </c>
      <c r="C46" s="41">
        <v>1046029</v>
      </c>
    </row>
    <row r="47" spans="1:3" x14ac:dyDescent="0.2">
      <c r="A47" s="41">
        <v>43</v>
      </c>
      <c r="B47" s="41">
        <v>24768</v>
      </c>
      <c r="C47" s="41">
        <v>1033629</v>
      </c>
    </row>
    <row r="48" spans="1:3" x14ac:dyDescent="0.2">
      <c r="A48" s="41">
        <v>44</v>
      </c>
      <c r="B48" s="41">
        <v>21576</v>
      </c>
      <c r="C48" s="41">
        <v>1004940</v>
      </c>
    </row>
    <row r="49" spans="1:3" x14ac:dyDescent="0.2">
      <c r="A49" s="41">
        <v>45</v>
      </c>
      <c r="B49" s="41">
        <v>23755</v>
      </c>
      <c r="C49" s="41">
        <v>984119</v>
      </c>
    </row>
    <row r="50" spans="1:3" x14ac:dyDescent="0.2">
      <c r="A50" s="41">
        <v>46</v>
      </c>
      <c r="B50" s="41">
        <v>24054</v>
      </c>
      <c r="C50" s="41">
        <v>959919</v>
      </c>
    </row>
    <row r="51" spans="1:3" x14ac:dyDescent="0.2">
      <c r="A51" s="41">
        <v>47</v>
      </c>
      <c r="B51" s="41">
        <v>21924</v>
      </c>
      <c r="C51" s="41">
        <v>943609</v>
      </c>
    </row>
    <row r="52" spans="1:3" x14ac:dyDescent="0.2">
      <c r="A52" s="41">
        <v>48</v>
      </c>
      <c r="B52" s="41">
        <v>22033</v>
      </c>
      <c r="C52" s="41">
        <v>928062</v>
      </c>
    </row>
    <row r="53" spans="1:3" x14ac:dyDescent="0.2">
      <c r="A53" s="41">
        <v>49</v>
      </c>
      <c r="B53" s="41">
        <v>23205</v>
      </c>
      <c r="C53" s="41">
        <v>914545</v>
      </c>
    </row>
    <row r="54" spans="1:3" x14ac:dyDescent="0.2">
      <c r="A54" s="41">
        <v>50</v>
      </c>
      <c r="B54" s="41">
        <v>23945</v>
      </c>
      <c r="C54" s="41">
        <v>903346</v>
      </c>
    </row>
    <row r="55" spans="1:3" x14ac:dyDescent="0.2">
      <c r="A55" s="41">
        <v>51</v>
      </c>
      <c r="B55" s="41">
        <v>21413</v>
      </c>
      <c r="C55" s="41">
        <v>897191</v>
      </c>
    </row>
    <row r="56" spans="1:3" x14ac:dyDescent="0.2">
      <c r="A56" s="41">
        <v>52</v>
      </c>
      <c r="B56" s="41">
        <v>20909</v>
      </c>
      <c r="C56" s="41">
        <v>890871</v>
      </c>
    </row>
    <row r="57" spans="1:3" x14ac:dyDescent="0.2">
      <c r="A57" s="41">
        <v>53</v>
      </c>
      <c r="B57" s="41">
        <v>22841</v>
      </c>
      <c r="C57" s="41">
        <v>885897</v>
      </c>
    </row>
    <row r="58" spans="1:3" x14ac:dyDescent="0.2">
      <c r="A58" s="41">
        <v>54</v>
      </c>
      <c r="B58" s="41">
        <v>22069</v>
      </c>
      <c r="C58" s="41">
        <v>867416</v>
      </c>
    </row>
    <row r="59" spans="1:3" x14ac:dyDescent="0.2">
      <c r="A59" s="41">
        <v>55</v>
      </c>
      <c r="B59" s="41">
        <v>22510</v>
      </c>
      <c r="C59" s="41">
        <v>863865</v>
      </c>
    </row>
    <row r="60" spans="1:3" x14ac:dyDescent="0.2">
      <c r="A60" s="41">
        <v>56</v>
      </c>
      <c r="B60" s="41">
        <v>23750</v>
      </c>
      <c r="C60" s="41">
        <v>853102</v>
      </c>
    </row>
    <row r="61" spans="1:3" x14ac:dyDescent="0.2">
      <c r="A61" s="41">
        <v>57</v>
      </c>
      <c r="B61" s="41">
        <v>23994</v>
      </c>
      <c r="C61" s="41">
        <v>845389</v>
      </c>
    </row>
    <row r="62" spans="1:3" x14ac:dyDescent="0.2">
      <c r="A62" s="41">
        <v>58</v>
      </c>
      <c r="B62" s="41">
        <v>23785</v>
      </c>
      <c r="C62" s="41">
        <v>842267</v>
      </c>
    </row>
    <row r="63" spans="1:3" x14ac:dyDescent="0.2">
      <c r="A63" s="41">
        <v>59</v>
      </c>
      <c r="B63" s="41">
        <v>24952</v>
      </c>
      <c r="C63" s="41">
        <v>835915</v>
      </c>
    </row>
    <row r="64" spans="1:3" x14ac:dyDescent="0.2">
      <c r="A64" s="41">
        <v>60</v>
      </c>
      <c r="B64" s="41">
        <v>19852</v>
      </c>
      <c r="C64" s="41">
        <v>810942</v>
      </c>
    </row>
    <row r="65" spans="1:3" x14ac:dyDescent="0.2">
      <c r="A65" s="41">
        <v>61</v>
      </c>
      <c r="B65" s="41">
        <v>23243</v>
      </c>
      <c r="C65" s="41">
        <v>799010</v>
      </c>
    </row>
    <row r="66" spans="1:3" x14ac:dyDescent="0.2">
      <c r="A66" s="41">
        <v>62</v>
      </c>
      <c r="B66" s="41">
        <v>23327</v>
      </c>
      <c r="C66" s="41">
        <v>792176</v>
      </c>
    </row>
    <row r="67" spans="1:3" x14ac:dyDescent="0.2">
      <c r="A67" s="41">
        <v>63</v>
      </c>
      <c r="B67" s="41">
        <v>22883</v>
      </c>
      <c r="C67" s="41">
        <v>782027</v>
      </c>
    </row>
    <row r="68" spans="1:3" x14ac:dyDescent="0.2">
      <c r="A68" s="41">
        <v>64</v>
      </c>
      <c r="B68" s="41">
        <v>23337</v>
      </c>
      <c r="C68" s="41">
        <v>759426</v>
      </c>
    </row>
    <row r="69" spans="1:3" x14ac:dyDescent="0.2">
      <c r="A69" s="41">
        <v>65</v>
      </c>
      <c r="B69" s="41">
        <v>23253</v>
      </c>
      <c r="C69" s="41">
        <v>753708</v>
      </c>
    </row>
    <row r="70" spans="1:3" x14ac:dyDescent="0.2">
      <c r="A70" s="41">
        <v>66</v>
      </c>
      <c r="B70" s="41">
        <v>22014</v>
      </c>
      <c r="C70" s="41">
        <v>737699</v>
      </c>
    </row>
    <row r="71" spans="1:3" x14ac:dyDescent="0.2">
      <c r="A71" s="41">
        <v>67</v>
      </c>
      <c r="B71" s="41">
        <v>19782</v>
      </c>
      <c r="C71" s="41">
        <v>724441</v>
      </c>
    </row>
    <row r="72" spans="1:3" x14ac:dyDescent="0.2">
      <c r="A72" s="41">
        <v>68</v>
      </c>
      <c r="B72" s="41">
        <v>21303</v>
      </c>
      <c r="C72" s="41">
        <v>716483</v>
      </c>
    </row>
    <row r="73" spans="1:3" x14ac:dyDescent="0.2">
      <c r="A73" s="41">
        <v>69</v>
      </c>
      <c r="B73" s="41">
        <v>19947</v>
      </c>
      <c r="C73" s="41">
        <v>705040</v>
      </c>
    </row>
    <row r="74" spans="1:3" x14ac:dyDescent="0.2">
      <c r="A74" s="41">
        <v>70</v>
      </c>
      <c r="B74" s="41">
        <v>22889</v>
      </c>
      <c r="C74" s="41">
        <v>697409</v>
      </c>
    </row>
    <row r="75" spans="1:3" x14ac:dyDescent="0.2">
      <c r="A75" s="41">
        <v>71</v>
      </c>
      <c r="B75" s="41">
        <v>23177</v>
      </c>
      <c r="C75" s="41">
        <v>692531</v>
      </c>
    </row>
    <row r="76" spans="1:3" x14ac:dyDescent="0.2">
      <c r="A76" s="41">
        <v>72</v>
      </c>
      <c r="B76" s="41">
        <v>22253</v>
      </c>
      <c r="C76" s="41">
        <v>680799</v>
      </c>
    </row>
    <row r="77" spans="1:3" x14ac:dyDescent="0.2">
      <c r="A77" s="41">
        <v>73</v>
      </c>
      <c r="B77" s="41">
        <v>23189</v>
      </c>
      <c r="C77" s="41">
        <v>661344</v>
      </c>
    </row>
    <row r="78" spans="1:3" x14ac:dyDescent="0.2">
      <c r="A78" s="41">
        <v>74</v>
      </c>
      <c r="B78" s="41">
        <v>23926</v>
      </c>
      <c r="C78" s="41">
        <v>656129</v>
      </c>
    </row>
    <row r="79" spans="1:3" x14ac:dyDescent="0.2">
      <c r="A79" s="41">
        <v>75</v>
      </c>
      <c r="B79" s="41">
        <v>25501</v>
      </c>
      <c r="C79" s="41">
        <v>648031</v>
      </c>
    </row>
    <row r="80" spans="1:3" x14ac:dyDescent="0.2">
      <c r="A80" s="41">
        <v>76</v>
      </c>
      <c r="B80" s="41">
        <v>22713</v>
      </c>
      <c r="C80" s="41">
        <v>630091</v>
      </c>
    </row>
    <row r="81" spans="1:3" x14ac:dyDescent="0.2">
      <c r="A81" s="41">
        <v>77</v>
      </c>
      <c r="B81" s="41">
        <v>23050</v>
      </c>
      <c r="C81" s="41">
        <v>621263</v>
      </c>
    </row>
    <row r="82" spans="1:3" x14ac:dyDescent="0.2">
      <c r="A82" s="41">
        <v>78</v>
      </c>
      <c r="B82" s="41">
        <v>22654</v>
      </c>
      <c r="C82" s="41">
        <v>612570</v>
      </c>
    </row>
    <row r="83" spans="1:3" x14ac:dyDescent="0.2">
      <c r="A83" s="41">
        <v>79</v>
      </c>
      <c r="B83" s="41">
        <v>20562</v>
      </c>
      <c r="C83" s="41">
        <v>604450</v>
      </c>
    </row>
    <row r="84" spans="1:3" x14ac:dyDescent="0.2">
      <c r="A84" s="41">
        <v>80</v>
      </c>
      <c r="B84" s="41">
        <v>22098</v>
      </c>
      <c r="C84" s="41">
        <v>596926</v>
      </c>
    </row>
    <row r="85" spans="1:3" x14ac:dyDescent="0.2">
      <c r="A85" s="41">
        <v>81</v>
      </c>
      <c r="B85" s="41">
        <v>23296</v>
      </c>
      <c r="C85" s="41">
        <v>590239</v>
      </c>
    </row>
    <row r="86" spans="1:3" x14ac:dyDescent="0.2">
      <c r="A86" s="41">
        <v>82</v>
      </c>
      <c r="B86" s="41">
        <v>22584</v>
      </c>
      <c r="C86" s="41">
        <v>584207</v>
      </c>
    </row>
    <row r="87" spans="1:3" x14ac:dyDescent="0.2">
      <c r="A87" s="41">
        <v>83</v>
      </c>
      <c r="B87" s="41">
        <v>20002</v>
      </c>
      <c r="C87" s="41">
        <v>577172</v>
      </c>
    </row>
    <row r="88" spans="1:3" x14ac:dyDescent="0.2">
      <c r="A88" s="41">
        <v>84</v>
      </c>
      <c r="B88" s="41">
        <v>22148</v>
      </c>
      <c r="C88" s="41">
        <v>569082</v>
      </c>
    </row>
    <row r="89" spans="1:3" x14ac:dyDescent="0.2">
      <c r="A89" s="41">
        <v>85</v>
      </c>
      <c r="B89" s="41">
        <v>20252</v>
      </c>
      <c r="C89" s="41">
        <v>565062</v>
      </c>
    </row>
    <row r="90" spans="1:3" x14ac:dyDescent="0.2">
      <c r="A90" s="41">
        <v>86</v>
      </c>
      <c r="B90" s="41">
        <v>21883</v>
      </c>
      <c r="C90" s="41">
        <v>562674</v>
      </c>
    </row>
    <row r="91" spans="1:3" x14ac:dyDescent="0.2">
      <c r="A91" s="41">
        <v>87</v>
      </c>
      <c r="B91" s="41">
        <v>20719</v>
      </c>
      <c r="C91" s="41">
        <v>553840</v>
      </c>
    </row>
    <row r="92" spans="1:3" x14ac:dyDescent="0.2">
      <c r="A92" s="41">
        <v>88</v>
      </c>
      <c r="B92" s="41">
        <v>21339</v>
      </c>
      <c r="C92" s="41">
        <v>553591</v>
      </c>
    </row>
    <row r="93" spans="1:3" x14ac:dyDescent="0.2">
      <c r="A93" s="41">
        <v>89</v>
      </c>
      <c r="B93" s="41">
        <v>22531</v>
      </c>
      <c r="C93" s="41">
        <v>550683</v>
      </c>
    </row>
    <row r="94" spans="1:3" x14ac:dyDescent="0.2">
      <c r="A94" s="41">
        <v>90</v>
      </c>
      <c r="B94" s="41">
        <v>23669</v>
      </c>
      <c r="C94" s="41">
        <v>547267</v>
      </c>
    </row>
    <row r="95" spans="1:3" x14ac:dyDescent="0.2">
      <c r="A95" s="41">
        <v>91</v>
      </c>
      <c r="B95" s="41">
        <v>25139</v>
      </c>
      <c r="C95" s="41">
        <v>537405</v>
      </c>
    </row>
    <row r="96" spans="1:3" x14ac:dyDescent="0.2">
      <c r="A96" s="41">
        <v>92</v>
      </c>
      <c r="B96" s="41">
        <v>26474</v>
      </c>
      <c r="C96" s="41">
        <v>531035</v>
      </c>
    </row>
    <row r="97" spans="1:3" x14ac:dyDescent="0.2">
      <c r="A97" s="41">
        <v>93</v>
      </c>
      <c r="B97" s="41">
        <v>22840</v>
      </c>
      <c r="C97" s="41">
        <v>511221</v>
      </c>
    </row>
    <row r="98" spans="1:3" x14ac:dyDescent="0.2">
      <c r="A98" s="41">
        <v>94</v>
      </c>
      <c r="B98" s="41">
        <v>22056</v>
      </c>
      <c r="C98" s="41">
        <v>509732</v>
      </c>
    </row>
    <row r="99" spans="1:3" x14ac:dyDescent="0.2">
      <c r="A99" s="41">
        <v>95</v>
      </c>
      <c r="B99" s="41">
        <v>22822</v>
      </c>
      <c r="C99" s="41">
        <v>505112</v>
      </c>
    </row>
    <row r="100" spans="1:3" x14ac:dyDescent="0.2">
      <c r="A100" s="41">
        <v>96</v>
      </c>
      <c r="B100" s="41">
        <v>22138</v>
      </c>
      <c r="C100" s="41">
        <v>504030</v>
      </c>
    </row>
    <row r="101" spans="1:3" x14ac:dyDescent="0.2">
      <c r="A101" s="41">
        <v>97</v>
      </c>
      <c r="B101" s="41">
        <v>23173</v>
      </c>
      <c r="C101" s="41">
        <v>505682</v>
      </c>
    </row>
    <row r="102" spans="1:3" x14ac:dyDescent="0.2">
      <c r="A102" s="41">
        <v>98</v>
      </c>
      <c r="B102" s="41">
        <v>23224</v>
      </c>
      <c r="C102" s="41">
        <v>502567</v>
      </c>
    </row>
    <row r="103" spans="1:3" x14ac:dyDescent="0.2">
      <c r="A103" s="41">
        <v>99</v>
      </c>
      <c r="B103" s="41">
        <v>23015</v>
      </c>
      <c r="C103" s="41">
        <v>501672</v>
      </c>
    </row>
    <row r="104" spans="1:3" x14ac:dyDescent="0.2">
      <c r="A104" s="41">
        <v>100</v>
      </c>
      <c r="B104" s="41">
        <v>21271</v>
      </c>
      <c r="C104" s="41">
        <v>501836</v>
      </c>
    </row>
    <row r="105" spans="1:3" x14ac:dyDescent="0.2">
      <c r="A105" s="41">
        <v>101</v>
      </c>
      <c r="B105" s="41">
        <v>21271</v>
      </c>
      <c r="C105" s="41">
        <v>499675</v>
      </c>
    </row>
    <row r="106" spans="1:3" x14ac:dyDescent="0.2">
      <c r="A106" s="41">
        <v>102</v>
      </c>
      <c r="B106" s="41">
        <v>19711</v>
      </c>
      <c r="C106" s="41">
        <v>503403</v>
      </c>
    </row>
    <row r="107" spans="1:3" x14ac:dyDescent="0.2">
      <c r="A107" s="41">
        <v>103</v>
      </c>
      <c r="B107" s="41">
        <v>22184</v>
      </c>
      <c r="C107" s="41">
        <v>501351</v>
      </c>
    </row>
    <row r="108" spans="1:3" x14ac:dyDescent="0.2">
      <c r="A108" s="41">
        <v>104</v>
      </c>
      <c r="B108" s="41">
        <v>21150</v>
      </c>
      <c r="C108" s="41">
        <v>491447</v>
      </c>
    </row>
    <row r="109" spans="1:3" x14ac:dyDescent="0.2">
      <c r="A109" s="41">
        <v>105</v>
      </c>
      <c r="B109" s="41">
        <v>22830</v>
      </c>
      <c r="C109" s="41">
        <v>491479</v>
      </c>
    </row>
    <row r="110" spans="1:3" x14ac:dyDescent="0.2">
      <c r="A110" s="41">
        <v>106</v>
      </c>
      <c r="B110" s="41">
        <v>24076</v>
      </c>
      <c r="C110" s="41">
        <v>490082</v>
      </c>
    </row>
    <row r="111" spans="1:3" x14ac:dyDescent="0.2">
      <c r="A111" s="41">
        <v>107</v>
      </c>
      <c r="B111" s="41">
        <v>23884</v>
      </c>
      <c r="C111" s="41">
        <v>489810</v>
      </c>
    </row>
    <row r="112" spans="1:3" x14ac:dyDescent="0.2">
      <c r="A112" s="41">
        <v>108</v>
      </c>
      <c r="B112" s="41">
        <v>21223</v>
      </c>
      <c r="C112" s="41">
        <v>484466</v>
      </c>
    </row>
    <row r="113" spans="1:3" x14ac:dyDescent="0.2">
      <c r="A113" s="41">
        <v>109</v>
      </c>
      <c r="B113" s="42">
        <v>23191</v>
      </c>
      <c r="C113" s="42">
        <v>405032</v>
      </c>
    </row>
    <row r="114" spans="1:3" x14ac:dyDescent="0.2">
      <c r="A114" s="41">
        <v>110</v>
      </c>
      <c r="B114" s="42">
        <v>23008</v>
      </c>
      <c r="C114" s="42">
        <v>408655</v>
      </c>
    </row>
    <row r="115" spans="1:3" x14ac:dyDescent="0.2">
      <c r="A115" s="41">
        <v>111</v>
      </c>
      <c r="B115" s="42">
        <v>23284</v>
      </c>
      <c r="C115" s="42">
        <v>411654</v>
      </c>
    </row>
    <row r="116" spans="1:3" x14ac:dyDescent="0.2">
      <c r="A116" s="41">
        <v>112</v>
      </c>
      <c r="B116" s="42">
        <v>23875</v>
      </c>
      <c r="C116" s="42">
        <v>408205</v>
      </c>
    </row>
    <row r="117" spans="1:3" x14ac:dyDescent="0.2">
      <c r="A117" s="41">
        <v>113</v>
      </c>
      <c r="B117" s="42">
        <v>24499</v>
      </c>
      <c r="C117" s="42">
        <v>405156</v>
      </c>
    </row>
    <row r="118" spans="1:3" x14ac:dyDescent="0.2">
      <c r="A118" s="41">
        <v>114</v>
      </c>
      <c r="B118" s="42">
        <v>26755</v>
      </c>
      <c r="C118" s="42">
        <v>402769</v>
      </c>
    </row>
    <row r="119" spans="1:3" x14ac:dyDescent="0.2">
      <c r="A119" s="41">
        <v>115</v>
      </c>
      <c r="B119" s="42">
        <v>23119</v>
      </c>
      <c r="C119" s="42">
        <v>388012</v>
      </c>
    </row>
    <row r="120" spans="1:3" x14ac:dyDescent="0.2">
      <c r="A120" s="41">
        <v>116</v>
      </c>
      <c r="B120" s="42">
        <v>22017</v>
      </c>
      <c r="C120" s="42">
        <v>384515</v>
      </c>
    </row>
    <row r="121" spans="1:3" x14ac:dyDescent="0.2">
      <c r="A121" s="41">
        <v>117</v>
      </c>
      <c r="B121" s="42">
        <v>22713</v>
      </c>
      <c r="C121" s="42">
        <v>378486</v>
      </c>
    </row>
    <row r="122" spans="1:3" x14ac:dyDescent="0.2">
      <c r="A122" s="41">
        <v>118</v>
      </c>
      <c r="B122" s="42">
        <v>20722</v>
      </c>
      <c r="C122" s="42">
        <v>376635</v>
      </c>
    </row>
    <row r="123" spans="1:3" x14ac:dyDescent="0.2">
      <c r="A123" s="41">
        <v>119</v>
      </c>
      <c r="B123" s="42">
        <v>19780</v>
      </c>
      <c r="C123" s="42">
        <v>366172</v>
      </c>
    </row>
    <row r="124" spans="1:3" x14ac:dyDescent="0.2">
      <c r="A124" s="41">
        <v>120</v>
      </c>
      <c r="B124" s="42">
        <v>22905</v>
      </c>
      <c r="C124" s="42">
        <v>362003</v>
      </c>
    </row>
    <row r="125" spans="1:3" x14ac:dyDescent="0.2">
      <c r="A125" s="41">
        <v>121</v>
      </c>
      <c r="B125" s="42">
        <v>20340</v>
      </c>
      <c r="C125" s="42">
        <v>358217</v>
      </c>
    </row>
    <row r="126" spans="1:3" x14ac:dyDescent="0.2">
      <c r="A126" s="41">
        <v>122</v>
      </c>
      <c r="B126" s="42">
        <v>19464</v>
      </c>
      <c r="C126" s="42">
        <v>353023</v>
      </c>
    </row>
    <row r="127" spans="1:3" x14ac:dyDescent="0.2">
      <c r="A127" s="41">
        <v>123</v>
      </c>
      <c r="B127" s="42">
        <v>20802</v>
      </c>
      <c r="C127" s="42">
        <v>348017</v>
      </c>
    </row>
    <row r="128" spans="1:3" x14ac:dyDescent="0.2">
      <c r="A128" s="41">
        <v>124</v>
      </c>
      <c r="B128" s="42">
        <v>19806</v>
      </c>
      <c r="C128" s="42">
        <v>342125</v>
      </c>
    </row>
    <row r="129" spans="1:3" x14ac:dyDescent="0.2">
      <c r="A129" s="41">
        <v>125</v>
      </c>
      <c r="B129" s="42">
        <v>22559</v>
      </c>
      <c r="C129" s="42">
        <v>344595</v>
      </c>
    </row>
    <row r="130" spans="1:3" x14ac:dyDescent="0.2">
      <c r="A130" s="41">
        <v>126</v>
      </c>
      <c r="B130" s="42">
        <v>21779</v>
      </c>
      <c r="C130" s="42">
        <v>345826</v>
      </c>
    </row>
    <row r="131" spans="1:3" x14ac:dyDescent="0.2">
      <c r="A131" s="41">
        <v>127</v>
      </c>
      <c r="B131" s="42">
        <v>29218</v>
      </c>
      <c r="C131" s="42">
        <v>345706</v>
      </c>
    </row>
    <row r="132" spans="1:3" x14ac:dyDescent="0.2">
      <c r="A132" s="41">
        <v>128</v>
      </c>
      <c r="B132" s="42">
        <v>73810</v>
      </c>
      <c r="C132" s="42">
        <v>347076</v>
      </c>
    </row>
    <row r="133" spans="1:3" x14ac:dyDescent="0.2">
      <c r="A133" s="41">
        <v>129</v>
      </c>
      <c r="B133" s="42">
        <v>111426</v>
      </c>
      <c r="C133" s="42">
        <v>347049</v>
      </c>
    </row>
    <row r="134" spans="1:3" x14ac:dyDescent="0.2">
      <c r="A134" s="41">
        <v>130</v>
      </c>
      <c r="B134" s="42">
        <v>146886</v>
      </c>
      <c r="C134" s="42">
        <v>347354</v>
      </c>
    </row>
    <row r="135" spans="1:3" x14ac:dyDescent="0.2">
      <c r="A135" s="41">
        <v>131</v>
      </c>
      <c r="B135" s="42">
        <v>169035</v>
      </c>
      <c r="C135" s="42">
        <v>345020</v>
      </c>
    </row>
    <row r="136" spans="1:3" x14ac:dyDescent="0.2">
      <c r="A136" s="41">
        <v>132</v>
      </c>
      <c r="B136" s="42">
        <v>177716</v>
      </c>
      <c r="C136" s="42">
        <v>329964</v>
      </c>
    </row>
    <row r="137" spans="1:3" x14ac:dyDescent="0.2">
      <c r="A137" s="41">
        <v>133</v>
      </c>
      <c r="B137" s="42">
        <v>196335</v>
      </c>
      <c r="C137" s="42">
        <v>329059</v>
      </c>
    </row>
    <row r="138" spans="1:3" x14ac:dyDescent="0.2">
      <c r="A138" s="41">
        <v>134</v>
      </c>
      <c r="B138" s="42">
        <v>204457</v>
      </c>
      <c r="C138" s="42">
        <v>326689</v>
      </c>
    </row>
    <row r="139" spans="1:3" x14ac:dyDescent="0.2">
      <c r="A139" s="41">
        <v>135</v>
      </c>
      <c r="B139" s="42">
        <v>211176</v>
      </c>
      <c r="C139" s="42">
        <v>324644</v>
      </c>
    </row>
    <row r="140" spans="1:3" x14ac:dyDescent="0.2">
      <c r="A140" s="41">
        <v>136</v>
      </c>
      <c r="B140" s="42">
        <v>224558</v>
      </c>
      <c r="C140" s="42">
        <v>322261</v>
      </c>
    </row>
    <row r="141" spans="1:3" x14ac:dyDescent="0.2">
      <c r="A141" s="41">
        <v>137</v>
      </c>
      <c r="B141" s="42">
        <v>238659</v>
      </c>
      <c r="C141" s="42">
        <v>323476</v>
      </c>
    </row>
    <row r="142" spans="1:3" x14ac:dyDescent="0.2">
      <c r="A142" s="41">
        <v>138</v>
      </c>
      <c r="B142" s="42">
        <v>243344</v>
      </c>
      <c r="C142" s="42">
        <v>317805</v>
      </c>
    </row>
    <row r="143" spans="1:3" x14ac:dyDescent="0.2">
      <c r="A143" s="41">
        <v>139</v>
      </c>
      <c r="B143" s="42">
        <v>244251</v>
      </c>
      <c r="C143" s="42">
        <v>322648</v>
      </c>
    </row>
    <row r="144" spans="1:3" x14ac:dyDescent="0.2">
      <c r="A144" s="41">
        <v>140</v>
      </c>
      <c r="B144" s="42">
        <v>248010</v>
      </c>
      <c r="C144" s="42">
        <v>319201</v>
      </c>
    </row>
    <row r="145" spans="1:3" x14ac:dyDescent="0.2">
      <c r="A145" s="41">
        <v>141</v>
      </c>
      <c r="B145" s="42">
        <v>246414</v>
      </c>
      <c r="C145" s="42">
        <v>315863</v>
      </c>
    </row>
    <row r="146" spans="1:3" x14ac:dyDescent="0.2">
      <c r="A146" s="41">
        <v>142</v>
      </c>
      <c r="B146" s="42">
        <v>247717</v>
      </c>
      <c r="C146" s="42">
        <v>315134</v>
      </c>
    </row>
    <row r="147" spans="1:3" x14ac:dyDescent="0.2">
      <c r="A147" s="41">
        <v>143</v>
      </c>
      <c r="B147" s="42">
        <v>247074</v>
      </c>
      <c r="C147" s="42">
        <v>315210</v>
      </c>
    </row>
    <row r="148" spans="1:3" x14ac:dyDescent="0.2">
      <c r="A148" s="41">
        <v>144</v>
      </c>
      <c r="B148" s="42">
        <v>244942</v>
      </c>
      <c r="C148" s="42">
        <v>316229</v>
      </c>
    </row>
    <row r="149" spans="1:3" x14ac:dyDescent="0.2">
      <c r="A149" s="41">
        <v>145</v>
      </c>
      <c r="B149" s="42">
        <v>246481</v>
      </c>
      <c r="C149" s="42">
        <v>316910</v>
      </c>
    </row>
    <row r="150" spans="1:3" x14ac:dyDescent="0.2">
      <c r="A150" s="41">
        <v>146</v>
      </c>
      <c r="B150" s="42">
        <v>248955</v>
      </c>
      <c r="C150" s="42">
        <v>317365</v>
      </c>
    </row>
    <row r="151" spans="1:3" x14ac:dyDescent="0.2">
      <c r="A151" s="41">
        <v>147</v>
      </c>
      <c r="B151" s="42">
        <v>249498</v>
      </c>
      <c r="C151" s="42">
        <v>316474</v>
      </c>
    </row>
    <row r="152" spans="1:3" x14ac:dyDescent="0.2">
      <c r="A152" s="41">
        <v>148</v>
      </c>
      <c r="B152" s="42">
        <v>250291</v>
      </c>
      <c r="C152" s="42">
        <v>314798</v>
      </c>
    </row>
    <row r="153" spans="1:3" x14ac:dyDescent="0.2">
      <c r="A153" s="41">
        <v>149</v>
      </c>
      <c r="B153" s="42">
        <v>252704</v>
      </c>
      <c r="C153" s="42">
        <v>310959</v>
      </c>
    </row>
    <row r="154" spans="1:3" x14ac:dyDescent="0.2">
      <c r="A154" s="41">
        <v>150</v>
      </c>
      <c r="B154" s="42">
        <v>244377</v>
      </c>
      <c r="C154" s="42">
        <v>289643</v>
      </c>
    </row>
    <row r="155" spans="1:3" x14ac:dyDescent="0.2">
      <c r="A155" s="41">
        <v>151</v>
      </c>
      <c r="B155" s="42">
        <v>244218</v>
      </c>
      <c r="C155" s="42">
        <v>285163</v>
      </c>
    </row>
    <row r="156" spans="1:3" x14ac:dyDescent="0.2">
      <c r="A156" s="41">
        <v>152</v>
      </c>
      <c r="B156" s="42">
        <v>252046</v>
      </c>
      <c r="C156" s="42">
        <v>278777</v>
      </c>
    </row>
    <row r="157" spans="1:3" x14ac:dyDescent="0.2">
      <c r="A157" s="41">
        <v>153</v>
      </c>
      <c r="B157" s="42">
        <v>252307</v>
      </c>
      <c r="C157" s="42">
        <v>278421</v>
      </c>
    </row>
    <row r="158" spans="1:3" x14ac:dyDescent="0.2">
      <c r="A158" s="41">
        <v>154</v>
      </c>
      <c r="B158" s="42">
        <v>252266</v>
      </c>
      <c r="C158" s="42">
        <v>275213</v>
      </c>
    </row>
    <row r="159" spans="1:3" x14ac:dyDescent="0.2">
      <c r="A159" s="41">
        <v>155</v>
      </c>
      <c r="B159" s="42">
        <v>263924</v>
      </c>
      <c r="C159" s="42">
        <v>269993</v>
      </c>
    </row>
    <row r="160" spans="1:3" x14ac:dyDescent="0.2">
      <c r="A160" s="41">
        <v>156</v>
      </c>
      <c r="B160" s="42">
        <v>261038</v>
      </c>
      <c r="C160" s="42">
        <v>267440</v>
      </c>
    </row>
    <row r="161" spans="1:3" x14ac:dyDescent="0.2">
      <c r="A161" s="41">
        <v>157</v>
      </c>
      <c r="B161" s="42">
        <v>261432</v>
      </c>
      <c r="C161" s="42">
        <v>268210</v>
      </c>
    </row>
    <row r="162" spans="1:3" x14ac:dyDescent="0.2">
      <c r="A162" s="41">
        <v>158</v>
      </c>
      <c r="B162" s="42">
        <v>259433</v>
      </c>
      <c r="C162" s="42">
        <v>264614</v>
      </c>
    </row>
    <row r="163" spans="1:3" x14ac:dyDescent="0.2">
      <c r="A163" s="41">
        <v>159</v>
      </c>
      <c r="B163" s="42">
        <v>262882</v>
      </c>
      <c r="C163" s="42">
        <v>266556</v>
      </c>
    </row>
    <row r="164" spans="1:3" x14ac:dyDescent="0.2">
      <c r="A164" s="41">
        <v>160</v>
      </c>
      <c r="B164" s="42">
        <v>263088</v>
      </c>
      <c r="C164" s="42">
        <v>266597</v>
      </c>
    </row>
    <row r="165" spans="1:3" x14ac:dyDescent="0.2">
      <c r="A165" s="41">
        <v>161</v>
      </c>
      <c r="B165" s="42">
        <v>266204</v>
      </c>
      <c r="C165" s="42">
        <v>265706</v>
      </c>
    </row>
    <row r="166" spans="1:3" x14ac:dyDescent="0.2">
      <c r="A166" s="41">
        <v>162</v>
      </c>
      <c r="B166" s="42">
        <v>268506</v>
      </c>
      <c r="C166" s="42">
        <v>266578</v>
      </c>
    </row>
    <row r="167" spans="1:3" x14ac:dyDescent="0.2">
      <c r="A167" s="41">
        <v>163</v>
      </c>
      <c r="B167" s="42">
        <v>272941</v>
      </c>
      <c r="C167" s="42">
        <v>263563</v>
      </c>
    </row>
    <row r="168" spans="1:3" x14ac:dyDescent="0.2">
      <c r="A168" s="41">
        <v>164</v>
      </c>
      <c r="B168" s="42">
        <v>270372</v>
      </c>
      <c r="C168" s="42">
        <v>265928</v>
      </c>
    </row>
    <row r="169" spans="1:3" x14ac:dyDescent="0.2">
      <c r="A169" s="41">
        <v>165</v>
      </c>
      <c r="B169" s="42">
        <v>267025</v>
      </c>
      <c r="C169" s="42">
        <v>262516</v>
      </c>
    </row>
    <row r="170" spans="1:3" x14ac:dyDescent="0.2">
      <c r="A170" s="41">
        <v>166</v>
      </c>
      <c r="B170" s="42">
        <v>258470</v>
      </c>
      <c r="C170" s="42">
        <v>251182</v>
      </c>
    </row>
    <row r="171" spans="1:3" x14ac:dyDescent="0.2">
      <c r="A171" s="41">
        <v>167</v>
      </c>
      <c r="B171" s="42">
        <v>253161</v>
      </c>
      <c r="C171" s="42">
        <v>247498</v>
      </c>
    </row>
    <row r="172" spans="1:3" x14ac:dyDescent="0.2">
      <c r="A172" s="41">
        <v>168</v>
      </c>
      <c r="B172" s="42">
        <v>248489</v>
      </c>
      <c r="C172" s="42">
        <v>240915</v>
      </c>
    </row>
    <row r="173" spans="1:3" x14ac:dyDescent="0.2">
      <c r="A173" s="41">
        <v>169</v>
      </c>
      <c r="B173" s="42">
        <v>249323</v>
      </c>
      <c r="C173" s="42">
        <v>239739</v>
      </c>
    </row>
    <row r="174" spans="1:3" x14ac:dyDescent="0.2">
      <c r="A174" s="41">
        <v>170</v>
      </c>
      <c r="B174" s="42">
        <v>248850</v>
      </c>
      <c r="C174" s="42">
        <v>234949</v>
      </c>
    </row>
    <row r="175" spans="1:3" x14ac:dyDescent="0.2">
      <c r="A175" s="41">
        <v>171</v>
      </c>
      <c r="B175" s="42">
        <v>247918</v>
      </c>
      <c r="C175" s="42">
        <v>234428</v>
      </c>
    </row>
    <row r="176" spans="1:3" x14ac:dyDescent="0.2">
      <c r="A176" s="41">
        <v>172</v>
      </c>
      <c r="B176" s="42">
        <v>247957</v>
      </c>
      <c r="C176" s="42">
        <v>233146</v>
      </c>
    </row>
    <row r="177" spans="1:3" x14ac:dyDescent="0.2">
      <c r="A177" s="41">
        <v>173</v>
      </c>
      <c r="B177" s="42">
        <v>249054</v>
      </c>
      <c r="C177" s="42">
        <v>228729</v>
      </c>
    </row>
    <row r="178" spans="1:3" x14ac:dyDescent="0.2">
      <c r="A178" s="41">
        <v>174</v>
      </c>
      <c r="B178" s="42">
        <v>247684</v>
      </c>
      <c r="C178" s="42">
        <v>228117</v>
      </c>
    </row>
    <row r="179" spans="1:3" x14ac:dyDescent="0.2">
      <c r="A179" s="41">
        <v>175</v>
      </c>
      <c r="B179" s="42">
        <v>247966</v>
      </c>
      <c r="C179" s="42">
        <v>228585</v>
      </c>
    </row>
    <row r="180" spans="1:3" x14ac:dyDescent="0.2">
      <c r="A180" s="41">
        <v>176</v>
      </c>
      <c r="B180" s="42">
        <v>249490</v>
      </c>
      <c r="C180" s="42">
        <v>224709</v>
      </c>
    </row>
    <row r="181" spans="1:3" x14ac:dyDescent="0.2">
      <c r="A181" s="41">
        <v>177</v>
      </c>
      <c r="B181" s="42">
        <v>253450</v>
      </c>
      <c r="C181" s="42">
        <v>228357</v>
      </c>
    </row>
    <row r="182" spans="1:3" x14ac:dyDescent="0.2">
      <c r="A182" s="41">
        <v>178</v>
      </c>
      <c r="B182" s="42">
        <v>254788</v>
      </c>
      <c r="C182" s="42">
        <v>232287</v>
      </c>
    </row>
    <row r="183" spans="1:3" x14ac:dyDescent="0.2">
      <c r="A183" s="41">
        <v>179</v>
      </c>
      <c r="B183" s="42">
        <v>256116</v>
      </c>
      <c r="C183" s="42">
        <v>233900</v>
      </c>
    </row>
    <row r="184" spans="1:3" x14ac:dyDescent="0.2">
      <c r="A184" s="41">
        <v>180</v>
      </c>
      <c r="B184" s="42">
        <v>260313</v>
      </c>
      <c r="C184" s="42">
        <v>235052</v>
      </c>
    </row>
    <row r="185" spans="1:3" x14ac:dyDescent="0.2">
      <c r="A185" s="41">
        <v>181</v>
      </c>
      <c r="B185" s="42">
        <v>262234</v>
      </c>
      <c r="C185" s="42">
        <v>236548</v>
      </c>
    </row>
    <row r="186" spans="1:3" x14ac:dyDescent="0.2">
      <c r="A186" s="41">
        <v>182</v>
      </c>
      <c r="B186" s="42">
        <v>261986</v>
      </c>
      <c r="C186" s="42">
        <v>235303</v>
      </c>
    </row>
    <row r="187" spans="1:3" x14ac:dyDescent="0.2">
      <c r="A187" s="41">
        <v>183</v>
      </c>
      <c r="B187" s="42">
        <v>259681</v>
      </c>
      <c r="C187" s="42">
        <v>233844</v>
      </c>
    </row>
    <row r="188" spans="1:3" x14ac:dyDescent="0.2">
      <c r="A188" s="41">
        <v>184</v>
      </c>
      <c r="B188" s="42">
        <v>246682</v>
      </c>
      <c r="C188" s="42">
        <v>219594</v>
      </c>
    </row>
    <row r="189" spans="1:3" x14ac:dyDescent="0.2">
      <c r="A189" s="41">
        <v>185</v>
      </c>
      <c r="B189" s="42">
        <v>245812</v>
      </c>
      <c r="C189" s="42">
        <v>216017</v>
      </c>
    </row>
    <row r="190" spans="1:3" x14ac:dyDescent="0.2">
      <c r="A190" s="41">
        <v>186</v>
      </c>
      <c r="B190" s="42">
        <v>244976</v>
      </c>
      <c r="C190" s="42">
        <v>214951</v>
      </c>
    </row>
    <row r="191" spans="1:3" x14ac:dyDescent="0.2">
      <c r="A191" s="41">
        <v>187</v>
      </c>
      <c r="B191" s="42">
        <v>243989</v>
      </c>
      <c r="C191" s="42">
        <v>215493</v>
      </c>
    </row>
    <row r="192" spans="1:3" x14ac:dyDescent="0.2">
      <c r="A192" s="41">
        <v>188</v>
      </c>
      <c r="B192" s="42">
        <v>242838</v>
      </c>
      <c r="C192" s="42">
        <v>214832</v>
      </c>
    </row>
    <row r="193" spans="1:3" x14ac:dyDescent="0.2">
      <c r="A193" s="41">
        <v>189</v>
      </c>
      <c r="B193" s="42">
        <v>242116</v>
      </c>
      <c r="C193" s="42">
        <v>212896</v>
      </c>
    </row>
    <row r="194" spans="1:3" x14ac:dyDescent="0.2">
      <c r="A194" s="41">
        <v>190</v>
      </c>
      <c r="B194" s="42">
        <v>241581</v>
      </c>
      <c r="C194" s="42">
        <v>214043</v>
      </c>
    </row>
    <row r="195" spans="1:3" x14ac:dyDescent="0.2">
      <c r="A195" s="41">
        <v>191</v>
      </c>
      <c r="B195" s="42">
        <v>239175</v>
      </c>
      <c r="C195" s="42">
        <v>209417</v>
      </c>
    </row>
    <row r="196" spans="1:3" x14ac:dyDescent="0.2">
      <c r="A196" s="41">
        <v>192</v>
      </c>
      <c r="B196" s="42">
        <v>241985</v>
      </c>
      <c r="C196" s="42">
        <v>209740</v>
      </c>
    </row>
    <row r="197" spans="1:3" x14ac:dyDescent="0.2">
      <c r="A197" s="41">
        <v>193</v>
      </c>
      <c r="B197" s="42">
        <v>242414</v>
      </c>
      <c r="C197" s="42">
        <v>206356</v>
      </c>
    </row>
    <row r="198" spans="1:3" x14ac:dyDescent="0.2">
      <c r="A198" s="41">
        <v>194</v>
      </c>
      <c r="B198" s="42">
        <v>241448</v>
      </c>
      <c r="C198" s="42">
        <v>206887</v>
      </c>
    </row>
    <row r="199" spans="1:3" x14ac:dyDescent="0.2">
      <c r="A199" s="41">
        <v>195</v>
      </c>
      <c r="B199" s="42">
        <v>241961</v>
      </c>
      <c r="C199" s="42">
        <v>210278</v>
      </c>
    </row>
    <row r="200" spans="1:3" x14ac:dyDescent="0.2">
      <c r="A200" s="41">
        <v>196</v>
      </c>
      <c r="B200" s="42">
        <v>240122</v>
      </c>
      <c r="C200" s="42">
        <v>208709</v>
      </c>
    </row>
    <row r="201" spans="1:3" x14ac:dyDescent="0.2">
      <c r="A201" s="41">
        <v>197</v>
      </c>
      <c r="B201" s="42">
        <v>244111</v>
      </c>
      <c r="C201" s="42">
        <v>211022</v>
      </c>
    </row>
    <row r="202" spans="1:3" x14ac:dyDescent="0.2">
      <c r="A202" s="41">
        <v>198</v>
      </c>
      <c r="B202" s="42">
        <v>245558</v>
      </c>
      <c r="C202" s="42">
        <v>209811</v>
      </c>
    </row>
    <row r="203" spans="1:3" x14ac:dyDescent="0.2">
      <c r="A203" s="41">
        <v>199</v>
      </c>
      <c r="B203" s="42">
        <v>243719</v>
      </c>
      <c r="C203" s="42">
        <v>207989</v>
      </c>
    </row>
    <row r="204" spans="1:3" x14ac:dyDescent="0.2">
      <c r="A204" s="41">
        <v>200</v>
      </c>
      <c r="B204" s="42">
        <v>230554</v>
      </c>
      <c r="C204" s="42">
        <v>195016</v>
      </c>
    </row>
    <row r="205" spans="1:3" x14ac:dyDescent="0.2">
      <c r="A205" s="41">
        <v>201</v>
      </c>
      <c r="B205" s="42">
        <v>229242</v>
      </c>
      <c r="C205" s="42">
        <v>195569</v>
      </c>
    </row>
    <row r="206" spans="1:3" x14ac:dyDescent="0.2">
      <c r="A206" s="41">
        <v>202</v>
      </c>
      <c r="B206" s="42">
        <v>227348</v>
      </c>
      <c r="C206" s="42">
        <v>192127</v>
      </c>
    </row>
    <row r="207" spans="1:3" x14ac:dyDescent="0.2">
      <c r="A207" s="41">
        <v>203</v>
      </c>
      <c r="B207" s="42">
        <v>225134</v>
      </c>
      <c r="C207" s="42">
        <v>187869</v>
      </c>
    </row>
    <row r="208" spans="1:3" x14ac:dyDescent="0.2">
      <c r="A208" s="41">
        <v>204</v>
      </c>
      <c r="B208" s="42">
        <v>227070</v>
      </c>
      <c r="C208" s="42">
        <v>188897</v>
      </c>
    </row>
    <row r="209" spans="1:3" x14ac:dyDescent="0.2">
      <c r="A209" s="41">
        <v>205</v>
      </c>
      <c r="B209" s="42">
        <v>227664</v>
      </c>
      <c r="C209" s="42">
        <v>189505</v>
      </c>
    </row>
    <row r="210" spans="1:3" x14ac:dyDescent="0.2">
      <c r="A210" s="41">
        <v>206</v>
      </c>
      <c r="B210" s="42">
        <v>223526</v>
      </c>
      <c r="C210" s="42">
        <v>187077</v>
      </c>
    </row>
    <row r="211" spans="1:3" x14ac:dyDescent="0.2">
      <c r="A211" s="41">
        <v>207</v>
      </c>
      <c r="B211" s="42">
        <v>221897</v>
      </c>
      <c r="C211" s="42">
        <v>184929</v>
      </c>
    </row>
    <row r="212" spans="1:3" x14ac:dyDescent="0.2">
      <c r="A212" s="41">
        <v>208</v>
      </c>
      <c r="B212" s="42">
        <v>222432</v>
      </c>
      <c r="C212" s="42">
        <v>181600</v>
      </c>
    </row>
    <row r="213" spans="1:3" x14ac:dyDescent="0.2">
      <c r="A213" s="41">
        <v>209</v>
      </c>
      <c r="B213" s="42">
        <v>222403</v>
      </c>
      <c r="C213" s="42">
        <v>183439</v>
      </c>
    </row>
    <row r="214" spans="1:3" x14ac:dyDescent="0.2">
      <c r="A214" s="41">
        <v>210</v>
      </c>
      <c r="B214" s="42">
        <v>223288</v>
      </c>
      <c r="C214" s="42">
        <v>187792</v>
      </c>
    </row>
    <row r="215" spans="1:3" x14ac:dyDescent="0.2">
      <c r="A215" s="41">
        <v>211</v>
      </c>
      <c r="B215" s="42">
        <v>223888</v>
      </c>
      <c r="C215" s="42">
        <v>183756</v>
      </c>
    </row>
    <row r="216" spans="1:3" x14ac:dyDescent="0.2">
      <c r="A216" s="41">
        <v>212</v>
      </c>
      <c r="B216" s="42">
        <v>225900</v>
      </c>
      <c r="C216" s="42">
        <v>184308</v>
      </c>
    </row>
    <row r="217" spans="1:3" x14ac:dyDescent="0.2">
      <c r="A217" s="41">
        <v>213</v>
      </c>
      <c r="B217" s="42">
        <v>228944</v>
      </c>
      <c r="C217" s="42">
        <v>185006</v>
      </c>
    </row>
    <row r="218" spans="1:3" x14ac:dyDescent="0.2">
      <c r="A218" s="41">
        <v>214</v>
      </c>
      <c r="B218" s="42">
        <v>228949</v>
      </c>
      <c r="C218" s="42">
        <v>184821</v>
      </c>
    </row>
    <row r="219" spans="1:3" x14ac:dyDescent="0.2">
      <c r="A219" s="41">
        <v>215</v>
      </c>
      <c r="B219" s="42">
        <v>229143</v>
      </c>
      <c r="C219" s="42">
        <v>186724</v>
      </c>
    </row>
    <row r="220" spans="1:3" x14ac:dyDescent="0.2">
      <c r="A220" s="41">
        <v>216</v>
      </c>
      <c r="B220" s="42">
        <v>229366</v>
      </c>
      <c r="C220" s="42">
        <v>184419</v>
      </c>
    </row>
    <row r="221" spans="1:3" x14ac:dyDescent="0.2">
      <c r="A221" s="41">
        <v>217</v>
      </c>
      <c r="B221" s="42">
        <v>226140</v>
      </c>
      <c r="C221" s="42">
        <v>185209</v>
      </c>
    </row>
  </sheetData>
  <phoneticPr fontId="3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21"/>
  <sheetViews>
    <sheetView topLeftCell="A218" workbookViewId="0">
      <selection activeCell="Q44" sqref="Q44"/>
    </sheetView>
  </sheetViews>
  <sheetFormatPr baseColWidth="10" defaultColWidth="8.83203125" defaultRowHeight="15" x14ac:dyDescent="0.2"/>
  <cols>
    <col min="1" max="3" width="8.83203125" style="29"/>
    <col min="5" max="5" width="20.6640625" bestFit="1" customWidth="1"/>
    <col min="6" max="6" width="12" bestFit="1" customWidth="1"/>
  </cols>
  <sheetData>
    <row r="1" spans="1:6" x14ac:dyDescent="0.2">
      <c r="A1" s="2" t="s">
        <v>38</v>
      </c>
      <c r="B1" s="27"/>
    </row>
    <row r="2" spans="1:6" x14ac:dyDescent="0.2">
      <c r="A2" s="2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43">
        <v>0</v>
      </c>
      <c r="B4" s="43">
        <v>24018</v>
      </c>
      <c r="C4" s="43">
        <v>260238</v>
      </c>
      <c r="E4" s="3"/>
      <c r="F4" s="4"/>
    </row>
    <row r="5" spans="1:6" ht="16" x14ac:dyDescent="0.2">
      <c r="A5" s="43">
        <v>1</v>
      </c>
      <c r="B5" s="43">
        <v>20501</v>
      </c>
      <c r="C5" s="43">
        <v>327098</v>
      </c>
      <c r="E5" s="3"/>
      <c r="F5" s="4"/>
    </row>
    <row r="6" spans="1:6" ht="16" x14ac:dyDescent="0.2">
      <c r="A6" s="43">
        <v>2</v>
      </c>
      <c r="B6" s="43">
        <v>23756</v>
      </c>
      <c r="C6" s="43">
        <v>396105</v>
      </c>
      <c r="E6" s="3"/>
      <c r="F6" s="4"/>
    </row>
    <row r="7" spans="1:6" ht="16" x14ac:dyDescent="0.2">
      <c r="A7" s="43">
        <v>3</v>
      </c>
      <c r="B7" s="43">
        <v>20182</v>
      </c>
      <c r="C7" s="43">
        <v>452758</v>
      </c>
      <c r="E7" s="3"/>
      <c r="F7" s="4"/>
    </row>
    <row r="8" spans="1:6" ht="16" x14ac:dyDescent="0.2">
      <c r="A8" s="43">
        <v>4</v>
      </c>
      <c r="B8" s="43">
        <v>20025</v>
      </c>
      <c r="C8" s="43">
        <v>526701</v>
      </c>
      <c r="E8" s="3" t="s">
        <v>6</v>
      </c>
      <c r="F8" s="4" t="s">
        <v>7</v>
      </c>
    </row>
    <row r="9" spans="1:6" ht="16" x14ac:dyDescent="0.2">
      <c r="A9" s="43">
        <v>5</v>
      </c>
      <c r="B9" s="43">
        <v>20661</v>
      </c>
      <c r="C9" s="43">
        <v>568678</v>
      </c>
      <c r="E9" s="3" t="s">
        <v>8</v>
      </c>
      <c r="F9" s="4">
        <v>27</v>
      </c>
    </row>
    <row r="10" spans="1:6" ht="16" x14ac:dyDescent="0.2">
      <c r="A10" s="43">
        <v>6</v>
      </c>
      <c r="B10" s="43">
        <v>23271</v>
      </c>
      <c r="C10" s="43">
        <v>601060</v>
      </c>
      <c r="E10" s="3" t="s">
        <v>9</v>
      </c>
      <c r="F10" s="4">
        <v>170</v>
      </c>
    </row>
    <row r="11" spans="1:6" ht="16" x14ac:dyDescent="0.2">
      <c r="A11" s="43">
        <v>7</v>
      </c>
      <c r="B11" s="43">
        <v>22267</v>
      </c>
      <c r="C11" s="43">
        <v>610822</v>
      </c>
      <c r="E11" s="3" t="s">
        <v>10</v>
      </c>
      <c r="F11" s="4">
        <v>65</v>
      </c>
    </row>
    <row r="12" spans="1:6" ht="16" x14ac:dyDescent="0.2">
      <c r="A12" s="43">
        <v>8</v>
      </c>
      <c r="B12" s="43">
        <v>20083</v>
      </c>
      <c r="C12" s="43">
        <v>607918</v>
      </c>
      <c r="E12" s="3" t="s">
        <v>11</v>
      </c>
      <c r="F12" s="4">
        <f>(F10:Q10/(F11:Q11^2))*703</f>
        <v>28.286390532544377</v>
      </c>
    </row>
    <row r="13" spans="1:6" ht="16" x14ac:dyDescent="0.2">
      <c r="A13" s="43">
        <v>9</v>
      </c>
      <c r="B13" s="43">
        <v>20035</v>
      </c>
      <c r="C13" s="43">
        <v>600011</v>
      </c>
      <c r="E13" s="3" t="s">
        <v>12</v>
      </c>
      <c r="F13" s="4" t="s">
        <v>39</v>
      </c>
    </row>
    <row r="14" spans="1:6" ht="16" x14ac:dyDescent="0.2">
      <c r="A14" s="43">
        <v>10</v>
      </c>
      <c r="B14" s="43">
        <v>20224</v>
      </c>
      <c r="C14" s="43">
        <v>563540</v>
      </c>
      <c r="E14" s="3" t="s">
        <v>13</v>
      </c>
      <c r="F14" s="4" t="s">
        <v>40</v>
      </c>
    </row>
    <row r="15" spans="1:6" ht="16" x14ac:dyDescent="0.2">
      <c r="A15" s="43">
        <v>11</v>
      </c>
      <c r="B15" s="43">
        <v>20911</v>
      </c>
      <c r="C15" s="43">
        <v>553314</v>
      </c>
      <c r="E15" s="3" t="s">
        <v>14</v>
      </c>
      <c r="F15" s="4">
        <v>73</v>
      </c>
    </row>
    <row r="16" spans="1:6" ht="16" x14ac:dyDescent="0.2">
      <c r="A16" s="43">
        <v>12</v>
      </c>
      <c r="B16" s="43">
        <v>20257</v>
      </c>
      <c r="C16" s="43">
        <v>547194</v>
      </c>
      <c r="E16" s="3" t="s">
        <v>15</v>
      </c>
      <c r="F16" s="4">
        <v>69</v>
      </c>
    </row>
    <row r="17" spans="1:6" ht="16" x14ac:dyDescent="0.2">
      <c r="A17" s="43">
        <v>13</v>
      </c>
      <c r="B17" s="43">
        <v>22030</v>
      </c>
      <c r="C17" s="43">
        <v>549940</v>
      </c>
      <c r="E17" s="3" t="s">
        <v>16</v>
      </c>
      <c r="F17" s="4">
        <v>16</v>
      </c>
    </row>
    <row r="18" spans="1:6" ht="16" x14ac:dyDescent="0.2">
      <c r="A18" s="43">
        <v>14</v>
      </c>
      <c r="B18" s="43">
        <v>20494</v>
      </c>
      <c r="C18" s="43">
        <v>559906</v>
      </c>
      <c r="E18" s="3" t="s">
        <v>17</v>
      </c>
      <c r="F18" s="4">
        <v>16</v>
      </c>
    </row>
    <row r="19" spans="1:6" ht="16" x14ac:dyDescent="0.2">
      <c r="A19" s="43">
        <v>15</v>
      </c>
      <c r="B19" s="43">
        <v>23143</v>
      </c>
      <c r="C19" s="43">
        <v>590443</v>
      </c>
      <c r="E19" s="3" t="s">
        <v>18</v>
      </c>
      <c r="F19" s="4">
        <v>98.9</v>
      </c>
    </row>
    <row r="20" spans="1:6" ht="16" x14ac:dyDescent="0.2">
      <c r="A20" s="43">
        <v>16</v>
      </c>
      <c r="B20" s="43">
        <v>22994</v>
      </c>
      <c r="C20" s="43">
        <v>627578</v>
      </c>
      <c r="E20" s="3" t="s">
        <v>19</v>
      </c>
      <c r="F20" s="4">
        <v>99</v>
      </c>
    </row>
    <row r="21" spans="1:6" ht="16" x14ac:dyDescent="0.2">
      <c r="A21" s="43">
        <v>17</v>
      </c>
      <c r="B21" s="43">
        <v>24127</v>
      </c>
      <c r="C21" s="43">
        <v>669327</v>
      </c>
      <c r="E21" s="3" t="s">
        <v>20</v>
      </c>
      <c r="F21" s="4">
        <v>99</v>
      </c>
    </row>
    <row r="22" spans="1:6" ht="16" x14ac:dyDescent="0.2">
      <c r="A22" s="43">
        <v>18</v>
      </c>
      <c r="B22" s="43">
        <v>23527</v>
      </c>
      <c r="C22" s="43">
        <v>707693</v>
      </c>
      <c r="E22" s="3" t="s">
        <v>21</v>
      </c>
      <c r="F22" s="4">
        <v>97</v>
      </c>
    </row>
    <row r="23" spans="1:6" ht="16" x14ac:dyDescent="0.2">
      <c r="A23" s="43">
        <v>19</v>
      </c>
      <c r="B23" s="43">
        <v>24206</v>
      </c>
      <c r="C23" s="43">
        <v>761170</v>
      </c>
      <c r="E23" s="3"/>
      <c r="F23" s="4"/>
    </row>
    <row r="24" spans="1:6" ht="16" x14ac:dyDescent="0.2">
      <c r="A24" s="43">
        <v>20</v>
      </c>
      <c r="B24" s="43">
        <v>23905</v>
      </c>
      <c r="C24" s="43">
        <v>764343</v>
      </c>
      <c r="E24" s="3"/>
      <c r="F24" s="4"/>
    </row>
    <row r="25" spans="1:6" ht="16" x14ac:dyDescent="0.2">
      <c r="A25" s="43">
        <v>21</v>
      </c>
      <c r="B25" s="43">
        <v>20785</v>
      </c>
      <c r="C25" s="43">
        <v>765367</v>
      </c>
      <c r="E25" s="3"/>
      <c r="F25" s="4"/>
    </row>
    <row r="26" spans="1:6" ht="16" x14ac:dyDescent="0.2">
      <c r="A26" s="43">
        <v>22</v>
      </c>
      <c r="B26" s="43">
        <v>22840</v>
      </c>
      <c r="C26" s="43">
        <v>752501</v>
      </c>
      <c r="E26" s="3"/>
      <c r="F26" s="4"/>
    </row>
    <row r="27" spans="1:6" ht="16" x14ac:dyDescent="0.2">
      <c r="A27" s="43">
        <v>23</v>
      </c>
      <c r="B27" s="43">
        <v>19964</v>
      </c>
      <c r="C27" s="43">
        <v>734855</v>
      </c>
      <c r="E27" s="3"/>
      <c r="F27" s="4"/>
    </row>
    <row r="28" spans="1:6" ht="16" x14ac:dyDescent="0.2">
      <c r="A28" s="43">
        <v>24</v>
      </c>
      <c r="B28" s="43">
        <v>22037</v>
      </c>
      <c r="C28" s="43">
        <v>715824</v>
      </c>
      <c r="E28" s="3"/>
      <c r="F28" s="4"/>
    </row>
    <row r="29" spans="1:6" ht="16" x14ac:dyDescent="0.2">
      <c r="A29" s="43">
        <v>25</v>
      </c>
      <c r="B29" s="43">
        <v>21185</v>
      </c>
      <c r="C29" s="43">
        <v>703689</v>
      </c>
      <c r="E29" s="3" t="s">
        <v>22</v>
      </c>
      <c r="F29" s="4" t="s">
        <v>23</v>
      </c>
    </row>
    <row r="30" spans="1:6" x14ac:dyDescent="0.2">
      <c r="A30" s="43">
        <v>26</v>
      </c>
      <c r="B30" s="43">
        <v>21544</v>
      </c>
      <c r="C30" s="43">
        <v>690834</v>
      </c>
    </row>
    <row r="31" spans="1:6" x14ac:dyDescent="0.2">
      <c r="A31" s="43">
        <v>27</v>
      </c>
      <c r="B31" s="43">
        <v>20443</v>
      </c>
      <c r="C31" s="43">
        <v>685898</v>
      </c>
    </row>
    <row r="32" spans="1:6" x14ac:dyDescent="0.2">
      <c r="A32" s="43">
        <v>28</v>
      </c>
      <c r="B32" s="43">
        <v>20638</v>
      </c>
      <c r="C32" s="43">
        <v>659944</v>
      </c>
    </row>
    <row r="33" spans="1:3" x14ac:dyDescent="0.2">
      <c r="A33" s="43">
        <v>29</v>
      </c>
      <c r="B33" s="43">
        <v>19754</v>
      </c>
      <c r="C33" s="43">
        <v>644238</v>
      </c>
    </row>
    <row r="34" spans="1:3" x14ac:dyDescent="0.2">
      <c r="A34" s="43">
        <v>30</v>
      </c>
      <c r="B34" s="43">
        <v>20259</v>
      </c>
      <c r="C34" s="43">
        <v>644244</v>
      </c>
    </row>
    <row r="35" spans="1:3" x14ac:dyDescent="0.2">
      <c r="A35" s="43">
        <v>31</v>
      </c>
      <c r="B35" s="43">
        <v>19087</v>
      </c>
      <c r="C35" s="43">
        <v>630514</v>
      </c>
    </row>
    <row r="36" spans="1:3" x14ac:dyDescent="0.2">
      <c r="A36" s="43">
        <v>32</v>
      </c>
      <c r="B36" s="43">
        <v>20731</v>
      </c>
      <c r="C36" s="43">
        <v>633718</v>
      </c>
    </row>
    <row r="37" spans="1:3" x14ac:dyDescent="0.2">
      <c r="A37" s="43">
        <v>33</v>
      </c>
      <c r="B37" s="43">
        <v>21359</v>
      </c>
      <c r="C37" s="43">
        <v>621587</v>
      </c>
    </row>
    <row r="38" spans="1:3" x14ac:dyDescent="0.2">
      <c r="A38" s="43">
        <v>34</v>
      </c>
      <c r="B38" s="43">
        <v>22367</v>
      </c>
      <c r="C38" s="43">
        <v>619191</v>
      </c>
    </row>
    <row r="39" spans="1:3" x14ac:dyDescent="0.2">
      <c r="A39" s="43">
        <v>35</v>
      </c>
      <c r="B39" s="43">
        <v>23104</v>
      </c>
      <c r="C39" s="43">
        <v>607109</v>
      </c>
    </row>
    <row r="40" spans="1:3" x14ac:dyDescent="0.2">
      <c r="A40" s="43">
        <v>36</v>
      </c>
      <c r="B40" s="43">
        <v>20932</v>
      </c>
      <c r="C40" s="43">
        <v>604813</v>
      </c>
    </row>
    <row r="41" spans="1:3" x14ac:dyDescent="0.2">
      <c r="A41" s="43">
        <v>37</v>
      </c>
      <c r="B41" s="43">
        <v>25208</v>
      </c>
      <c r="C41" s="43">
        <v>589487</v>
      </c>
    </row>
    <row r="42" spans="1:3" x14ac:dyDescent="0.2">
      <c r="A42" s="43">
        <v>38</v>
      </c>
      <c r="B42" s="43">
        <v>18509</v>
      </c>
      <c r="C42" s="43">
        <v>558421</v>
      </c>
    </row>
    <row r="43" spans="1:3" x14ac:dyDescent="0.2">
      <c r="A43" s="43">
        <v>39</v>
      </c>
      <c r="B43" s="43">
        <v>20849</v>
      </c>
      <c r="C43" s="43">
        <v>555988</v>
      </c>
    </row>
    <row r="44" spans="1:3" x14ac:dyDescent="0.2">
      <c r="A44" s="43">
        <v>40</v>
      </c>
      <c r="B44" s="43">
        <v>23959</v>
      </c>
      <c r="C44" s="43">
        <v>546728</v>
      </c>
    </row>
    <row r="45" spans="1:3" x14ac:dyDescent="0.2">
      <c r="A45" s="43">
        <v>41</v>
      </c>
      <c r="B45" s="43">
        <v>20407</v>
      </c>
      <c r="C45" s="43">
        <v>537987</v>
      </c>
    </row>
    <row r="46" spans="1:3" x14ac:dyDescent="0.2">
      <c r="A46" s="43">
        <v>42</v>
      </c>
      <c r="B46" s="43">
        <v>22214</v>
      </c>
      <c r="C46" s="43">
        <v>534033</v>
      </c>
    </row>
    <row r="47" spans="1:3" x14ac:dyDescent="0.2">
      <c r="A47" s="43">
        <v>43</v>
      </c>
      <c r="B47" s="43">
        <v>21554</v>
      </c>
      <c r="C47" s="43">
        <v>523436</v>
      </c>
    </row>
    <row r="48" spans="1:3" x14ac:dyDescent="0.2">
      <c r="A48" s="43">
        <v>44</v>
      </c>
      <c r="B48" s="43">
        <v>21635</v>
      </c>
      <c r="C48" s="43">
        <v>515495</v>
      </c>
    </row>
    <row r="49" spans="1:3" x14ac:dyDescent="0.2">
      <c r="A49" s="43">
        <v>45</v>
      </c>
      <c r="B49" s="43">
        <v>20243</v>
      </c>
      <c r="C49" s="43">
        <v>511534</v>
      </c>
    </row>
    <row r="50" spans="1:3" x14ac:dyDescent="0.2">
      <c r="A50" s="43">
        <v>46</v>
      </c>
      <c r="B50" s="43">
        <v>20443</v>
      </c>
      <c r="C50" s="43">
        <v>495196</v>
      </c>
    </row>
    <row r="51" spans="1:3" x14ac:dyDescent="0.2">
      <c r="A51" s="43">
        <v>47</v>
      </c>
      <c r="B51" s="43">
        <v>20928</v>
      </c>
      <c r="C51" s="43">
        <v>483921</v>
      </c>
    </row>
    <row r="52" spans="1:3" x14ac:dyDescent="0.2">
      <c r="A52" s="43">
        <v>48</v>
      </c>
      <c r="B52" s="43">
        <v>20858</v>
      </c>
      <c r="C52" s="43">
        <v>486017</v>
      </c>
    </row>
    <row r="53" spans="1:3" x14ac:dyDescent="0.2">
      <c r="A53" s="43">
        <v>49</v>
      </c>
      <c r="B53" s="43">
        <v>22126</v>
      </c>
      <c r="C53" s="43">
        <v>479030</v>
      </c>
    </row>
    <row r="54" spans="1:3" x14ac:dyDescent="0.2">
      <c r="A54" s="43">
        <v>50</v>
      </c>
      <c r="B54" s="43">
        <v>21010</v>
      </c>
      <c r="C54" s="43">
        <v>470816</v>
      </c>
    </row>
    <row r="55" spans="1:3" x14ac:dyDescent="0.2">
      <c r="A55" s="43">
        <v>51</v>
      </c>
      <c r="B55" s="43">
        <v>23391</v>
      </c>
      <c r="C55" s="43">
        <v>463338</v>
      </c>
    </row>
    <row r="56" spans="1:3" x14ac:dyDescent="0.2">
      <c r="A56" s="43">
        <v>52</v>
      </c>
      <c r="B56" s="43">
        <v>23865</v>
      </c>
      <c r="C56" s="43">
        <v>459400</v>
      </c>
    </row>
    <row r="57" spans="1:3" x14ac:dyDescent="0.2">
      <c r="A57" s="43">
        <v>53</v>
      </c>
      <c r="B57" s="43">
        <v>23693</v>
      </c>
      <c r="C57" s="43">
        <v>450102</v>
      </c>
    </row>
    <row r="58" spans="1:3" x14ac:dyDescent="0.2">
      <c r="A58" s="43">
        <v>54</v>
      </c>
      <c r="B58" s="43">
        <v>23864</v>
      </c>
      <c r="C58" s="43">
        <v>440623</v>
      </c>
    </row>
    <row r="59" spans="1:3" x14ac:dyDescent="0.2">
      <c r="A59" s="43">
        <v>55</v>
      </c>
      <c r="B59" s="43">
        <v>21164</v>
      </c>
      <c r="C59" s="43">
        <v>410975</v>
      </c>
    </row>
    <row r="60" spans="1:3" x14ac:dyDescent="0.2">
      <c r="A60" s="43">
        <v>56</v>
      </c>
      <c r="B60" s="43">
        <v>22098</v>
      </c>
      <c r="C60" s="43">
        <v>401964</v>
      </c>
    </row>
    <row r="61" spans="1:3" x14ac:dyDescent="0.2">
      <c r="A61" s="43">
        <v>57</v>
      </c>
      <c r="B61" s="43">
        <v>20515</v>
      </c>
      <c r="C61" s="43">
        <v>394802</v>
      </c>
    </row>
    <row r="62" spans="1:3" x14ac:dyDescent="0.2">
      <c r="A62" s="43">
        <v>58</v>
      </c>
      <c r="B62" s="43">
        <v>19945</v>
      </c>
      <c r="C62" s="43">
        <v>381950</v>
      </c>
    </row>
    <row r="63" spans="1:3" x14ac:dyDescent="0.2">
      <c r="A63" s="43">
        <v>59</v>
      </c>
      <c r="B63" s="43">
        <v>20233</v>
      </c>
      <c r="C63" s="43">
        <v>381424</v>
      </c>
    </row>
    <row r="64" spans="1:3" x14ac:dyDescent="0.2">
      <c r="A64" s="43">
        <v>60</v>
      </c>
      <c r="B64" s="43">
        <v>21346</v>
      </c>
      <c r="C64" s="43">
        <v>375080</v>
      </c>
    </row>
    <row r="65" spans="1:3" x14ac:dyDescent="0.2">
      <c r="A65" s="43">
        <v>61</v>
      </c>
      <c r="B65" s="43">
        <v>19786</v>
      </c>
      <c r="C65" s="43">
        <v>371736</v>
      </c>
    </row>
    <row r="66" spans="1:3" x14ac:dyDescent="0.2">
      <c r="A66" s="43">
        <v>62</v>
      </c>
      <c r="B66" s="43">
        <v>24043</v>
      </c>
      <c r="C66" s="43">
        <v>369892</v>
      </c>
    </row>
    <row r="67" spans="1:3" x14ac:dyDescent="0.2">
      <c r="A67" s="43">
        <v>63</v>
      </c>
      <c r="B67" s="43">
        <v>20405</v>
      </c>
      <c r="C67" s="43">
        <v>362875</v>
      </c>
    </row>
    <row r="68" spans="1:3" x14ac:dyDescent="0.2">
      <c r="A68" s="43">
        <v>64</v>
      </c>
      <c r="B68" s="43">
        <v>20282</v>
      </c>
      <c r="C68" s="43">
        <v>355705</v>
      </c>
    </row>
    <row r="69" spans="1:3" x14ac:dyDescent="0.2">
      <c r="A69" s="43">
        <v>65</v>
      </c>
      <c r="B69" s="43">
        <v>20392</v>
      </c>
      <c r="C69" s="43">
        <v>351676</v>
      </c>
    </row>
    <row r="70" spans="1:3" x14ac:dyDescent="0.2">
      <c r="A70" s="43">
        <v>66</v>
      </c>
      <c r="B70" s="43">
        <v>20200</v>
      </c>
      <c r="C70" s="43">
        <v>343148</v>
      </c>
    </row>
    <row r="71" spans="1:3" x14ac:dyDescent="0.2">
      <c r="A71" s="43">
        <v>67</v>
      </c>
      <c r="B71" s="43">
        <v>19404</v>
      </c>
      <c r="C71" s="43">
        <v>343450</v>
      </c>
    </row>
    <row r="72" spans="1:3" x14ac:dyDescent="0.2">
      <c r="A72" s="43">
        <v>68</v>
      </c>
      <c r="B72" s="43">
        <v>20192</v>
      </c>
      <c r="C72" s="43">
        <v>336133</v>
      </c>
    </row>
    <row r="73" spans="1:3" x14ac:dyDescent="0.2">
      <c r="A73" s="43">
        <v>69</v>
      </c>
      <c r="B73" s="43">
        <v>20214</v>
      </c>
      <c r="C73" s="43">
        <v>332964</v>
      </c>
    </row>
    <row r="74" spans="1:3" x14ac:dyDescent="0.2">
      <c r="A74" s="43">
        <v>70</v>
      </c>
      <c r="B74" s="43">
        <v>23466</v>
      </c>
      <c r="C74" s="43">
        <v>332982</v>
      </c>
    </row>
    <row r="75" spans="1:3" x14ac:dyDescent="0.2">
      <c r="A75" s="43">
        <v>71</v>
      </c>
      <c r="B75" s="43">
        <v>22794</v>
      </c>
      <c r="C75" s="43">
        <v>320625</v>
      </c>
    </row>
    <row r="76" spans="1:3" x14ac:dyDescent="0.2">
      <c r="A76" s="43">
        <v>72</v>
      </c>
      <c r="B76" s="43">
        <v>23617</v>
      </c>
      <c r="C76" s="43">
        <v>322332</v>
      </c>
    </row>
    <row r="77" spans="1:3" x14ac:dyDescent="0.2">
      <c r="A77" s="43">
        <v>73</v>
      </c>
      <c r="B77" s="43">
        <v>20164</v>
      </c>
      <c r="C77" s="43">
        <v>298117</v>
      </c>
    </row>
    <row r="78" spans="1:3" x14ac:dyDescent="0.2">
      <c r="A78" s="43">
        <v>74</v>
      </c>
      <c r="B78" s="43">
        <v>21551</v>
      </c>
      <c r="C78" s="43">
        <v>294044</v>
      </c>
    </row>
    <row r="79" spans="1:3" x14ac:dyDescent="0.2">
      <c r="A79" s="43">
        <v>75</v>
      </c>
      <c r="B79" s="43">
        <v>20298</v>
      </c>
      <c r="C79" s="43">
        <v>292507</v>
      </c>
    </row>
    <row r="80" spans="1:3" x14ac:dyDescent="0.2">
      <c r="A80" s="43">
        <v>76</v>
      </c>
      <c r="B80" s="43">
        <v>19979</v>
      </c>
      <c r="C80" s="43">
        <v>283931</v>
      </c>
    </row>
    <row r="81" spans="1:3" x14ac:dyDescent="0.2">
      <c r="A81" s="43">
        <v>77</v>
      </c>
      <c r="B81" s="43">
        <v>20753</v>
      </c>
      <c r="C81" s="43">
        <v>282097</v>
      </c>
    </row>
    <row r="82" spans="1:3" x14ac:dyDescent="0.2">
      <c r="A82" s="43">
        <v>78</v>
      </c>
      <c r="B82" s="43">
        <v>21420</v>
      </c>
      <c r="C82" s="43">
        <v>280599</v>
      </c>
    </row>
    <row r="83" spans="1:3" x14ac:dyDescent="0.2">
      <c r="A83" s="43">
        <v>79</v>
      </c>
      <c r="B83" s="43">
        <v>19704</v>
      </c>
      <c r="C83" s="43">
        <v>278606</v>
      </c>
    </row>
    <row r="84" spans="1:3" x14ac:dyDescent="0.2">
      <c r="A84" s="43">
        <v>80</v>
      </c>
      <c r="B84" s="43">
        <v>21219</v>
      </c>
      <c r="C84" s="43">
        <v>274944</v>
      </c>
    </row>
    <row r="85" spans="1:3" x14ac:dyDescent="0.2">
      <c r="A85" s="43">
        <v>81</v>
      </c>
      <c r="B85" s="43">
        <v>20954</v>
      </c>
      <c r="C85" s="43">
        <v>274762</v>
      </c>
    </row>
    <row r="86" spans="1:3" x14ac:dyDescent="0.2">
      <c r="A86" s="43">
        <v>82</v>
      </c>
      <c r="B86" s="43">
        <v>19965</v>
      </c>
      <c r="C86" s="43">
        <v>273788</v>
      </c>
    </row>
    <row r="87" spans="1:3" x14ac:dyDescent="0.2">
      <c r="A87" s="43">
        <v>83</v>
      </c>
      <c r="B87" s="43">
        <v>20033</v>
      </c>
      <c r="C87" s="43">
        <v>272423</v>
      </c>
    </row>
    <row r="88" spans="1:3" x14ac:dyDescent="0.2">
      <c r="A88" s="43">
        <v>84</v>
      </c>
      <c r="B88" s="43">
        <v>19939</v>
      </c>
      <c r="C88" s="43">
        <v>270780</v>
      </c>
    </row>
    <row r="89" spans="1:3" x14ac:dyDescent="0.2">
      <c r="A89" s="43">
        <v>85</v>
      </c>
      <c r="B89" s="43">
        <v>20420</v>
      </c>
      <c r="C89" s="43">
        <v>271090</v>
      </c>
    </row>
    <row r="90" spans="1:3" x14ac:dyDescent="0.2">
      <c r="A90" s="43">
        <v>86</v>
      </c>
      <c r="B90" s="43">
        <v>21115</v>
      </c>
      <c r="C90" s="43">
        <v>274449</v>
      </c>
    </row>
    <row r="91" spans="1:3" x14ac:dyDescent="0.2">
      <c r="A91" s="43">
        <v>87</v>
      </c>
      <c r="B91" s="43">
        <v>20966</v>
      </c>
      <c r="C91" s="43">
        <v>268672</v>
      </c>
    </row>
    <row r="92" spans="1:3" x14ac:dyDescent="0.2">
      <c r="A92" s="43">
        <v>88</v>
      </c>
      <c r="B92" s="43">
        <v>24482</v>
      </c>
      <c r="C92" s="43">
        <v>271821</v>
      </c>
    </row>
    <row r="93" spans="1:3" x14ac:dyDescent="0.2">
      <c r="A93" s="43">
        <v>89</v>
      </c>
      <c r="B93" s="43">
        <v>22922</v>
      </c>
      <c r="C93" s="43">
        <v>268101</v>
      </c>
    </row>
    <row r="94" spans="1:3" x14ac:dyDescent="0.2">
      <c r="A94" s="43">
        <v>90</v>
      </c>
      <c r="B94" s="43">
        <v>20258</v>
      </c>
      <c r="C94" s="43">
        <v>254223</v>
      </c>
    </row>
    <row r="95" spans="1:3" x14ac:dyDescent="0.2">
      <c r="A95" s="43">
        <v>91</v>
      </c>
      <c r="B95" s="43">
        <v>18966</v>
      </c>
      <c r="C95" s="43">
        <v>242328</v>
      </c>
    </row>
    <row r="96" spans="1:3" x14ac:dyDescent="0.2">
      <c r="A96" s="43">
        <v>92</v>
      </c>
      <c r="B96" s="43">
        <v>21467</v>
      </c>
      <c r="C96" s="43">
        <v>237192</v>
      </c>
    </row>
    <row r="97" spans="1:3" x14ac:dyDescent="0.2">
      <c r="A97" s="43">
        <v>93</v>
      </c>
      <c r="B97" s="43">
        <v>20219</v>
      </c>
      <c r="C97" s="43">
        <v>238072</v>
      </c>
    </row>
    <row r="98" spans="1:3" x14ac:dyDescent="0.2">
      <c r="A98" s="43">
        <v>94</v>
      </c>
      <c r="B98" s="43">
        <v>20146</v>
      </c>
      <c r="C98" s="43">
        <v>235289</v>
      </c>
    </row>
    <row r="99" spans="1:3" x14ac:dyDescent="0.2">
      <c r="A99" s="43">
        <v>95</v>
      </c>
      <c r="B99" s="43">
        <v>20098</v>
      </c>
      <c r="C99" s="43">
        <v>232934</v>
      </c>
    </row>
    <row r="100" spans="1:3" x14ac:dyDescent="0.2">
      <c r="A100" s="43">
        <v>96</v>
      </c>
      <c r="B100" s="43">
        <v>19993</v>
      </c>
      <c r="C100" s="43">
        <v>230396</v>
      </c>
    </row>
    <row r="101" spans="1:3" x14ac:dyDescent="0.2">
      <c r="A101" s="43">
        <v>97</v>
      </c>
      <c r="B101" s="43">
        <v>20041</v>
      </c>
      <c r="C101" s="43">
        <v>227192</v>
      </c>
    </row>
    <row r="102" spans="1:3" x14ac:dyDescent="0.2">
      <c r="A102" s="43">
        <v>98</v>
      </c>
      <c r="B102" s="43">
        <v>19950</v>
      </c>
      <c r="C102" s="43">
        <v>225832</v>
      </c>
    </row>
    <row r="103" spans="1:3" x14ac:dyDescent="0.2">
      <c r="A103" s="43">
        <v>99</v>
      </c>
      <c r="B103" s="43">
        <v>20046</v>
      </c>
      <c r="C103" s="43">
        <v>222852</v>
      </c>
    </row>
    <row r="104" spans="1:3" x14ac:dyDescent="0.2">
      <c r="A104" s="43">
        <v>100</v>
      </c>
      <c r="B104" s="43">
        <v>20330</v>
      </c>
      <c r="C104" s="43">
        <v>221535</v>
      </c>
    </row>
    <row r="105" spans="1:3" x14ac:dyDescent="0.2">
      <c r="A105" s="43">
        <v>101</v>
      </c>
      <c r="B105" s="43">
        <v>18644</v>
      </c>
      <c r="C105" s="43">
        <v>222437</v>
      </c>
    </row>
    <row r="106" spans="1:3" x14ac:dyDescent="0.2">
      <c r="A106" s="43">
        <v>102</v>
      </c>
      <c r="B106" s="43">
        <v>21140</v>
      </c>
      <c r="C106" s="43">
        <v>219750</v>
      </c>
    </row>
    <row r="107" spans="1:3" x14ac:dyDescent="0.2">
      <c r="A107" s="43">
        <v>103</v>
      </c>
      <c r="B107" s="43">
        <v>23401</v>
      </c>
      <c r="C107" s="43">
        <v>221225</v>
      </c>
    </row>
    <row r="108" spans="1:3" x14ac:dyDescent="0.2">
      <c r="A108" s="43">
        <v>104</v>
      </c>
      <c r="B108" s="43">
        <v>22945</v>
      </c>
      <c r="C108" s="43">
        <v>223108</v>
      </c>
    </row>
    <row r="109" spans="1:3" x14ac:dyDescent="0.2">
      <c r="A109" s="43">
        <v>105</v>
      </c>
      <c r="B109" s="43">
        <v>23590</v>
      </c>
      <c r="C109" s="43">
        <v>218053</v>
      </c>
    </row>
    <row r="110" spans="1:3" x14ac:dyDescent="0.2">
      <c r="A110" s="43">
        <v>106</v>
      </c>
      <c r="B110" s="43">
        <v>24409</v>
      </c>
      <c r="C110" s="43">
        <v>219205</v>
      </c>
    </row>
    <row r="111" spans="1:3" x14ac:dyDescent="0.2">
      <c r="A111" s="43">
        <v>107</v>
      </c>
      <c r="B111" s="43">
        <v>21286</v>
      </c>
      <c r="C111" s="43">
        <v>202439</v>
      </c>
    </row>
    <row r="112" spans="1:3" x14ac:dyDescent="0.2">
      <c r="A112" s="43">
        <v>108</v>
      </c>
      <c r="B112" s="43">
        <v>21225</v>
      </c>
      <c r="C112" s="43">
        <v>205450</v>
      </c>
    </row>
    <row r="113" spans="1:3" x14ac:dyDescent="0.2">
      <c r="A113" s="43">
        <v>109</v>
      </c>
      <c r="B113" s="44">
        <v>19964</v>
      </c>
      <c r="C113" s="44">
        <v>177649</v>
      </c>
    </row>
    <row r="114" spans="1:3" x14ac:dyDescent="0.2">
      <c r="A114" s="43">
        <v>110</v>
      </c>
      <c r="B114" s="44">
        <v>20146</v>
      </c>
      <c r="C114" s="44">
        <v>181149</v>
      </c>
    </row>
    <row r="115" spans="1:3" x14ac:dyDescent="0.2">
      <c r="A115" s="43">
        <v>111</v>
      </c>
      <c r="B115" s="44">
        <v>19978</v>
      </c>
      <c r="C115" s="44">
        <v>182822</v>
      </c>
    </row>
    <row r="116" spans="1:3" x14ac:dyDescent="0.2">
      <c r="A116" s="43">
        <v>112</v>
      </c>
      <c r="B116" s="44">
        <v>19491</v>
      </c>
      <c r="C116" s="44">
        <v>184336</v>
      </c>
    </row>
    <row r="117" spans="1:3" x14ac:dyDescent="0.2">
      <c r="A117" s="43">
        <v>113</v>
      </c>
      <c r="B117" s="44">
        <v>20115</v>
      </c>
      <c r="C117" s="44">
        <v>182839</v>
      </c>
    </row>
    <row r="118" spans="1:3" x14ac:dyDescent="0.2">
      <c r="A118" s="43">
        <v>114</v>
      </c>
      <c r="B118" s="44">
        <v>23893</v>
      </c>
      <c r="C118" s="44">
        <v>180512</v>
      </c>
    </row>
    <row r="119" spans="1:3" x14ac:dyDescent="0.2">
      <c r="A119" s="43">
        <v>115</v>
      </c>
      <c r="B119" s="44">
        <v>24277</v>
      </c>
      <c r="C119" s="44">
        <v>182643</v>
      </c>
    </row>
    <row r="120" spans="1:3" x14ac:dyDescent="0.2">
      <c r="A120" s="43">
        <v>116</v>
      </c>
      <c r="B120" s="44">
        <v>24456</v>
      </c>
      <c r="C120" s="44">
        <v>182579</v>
      </c>
    </row>
    <row r="121" spans="1:3" x14ac:dyDescent="0.2">
      <c r="A121" s="43">
        <v>117</v>
      </c>
      <c r="B121" s="44">
        <v>20175</v>
      </c>
      <c r="C121" s="44">
        <v>170471</v>
      </c>
    </row>
    <row r="122" spans="1:3" x14ac:dyDescent="0.2">
      <c r="A122" s="43">
        <v>118</v>
      </c>
      <c r="B122" s="44">
        <v>21219</v>
      </c>
      <c r="C122" s="44">
        <v>168040</v>
      </c>
    </row>
    <row r="123" spans="1:3" x14ac:dyDescent="0.2">
      <c r="A123" s="43">
        <v>119</v>
      </c>
      <c r="B123" s="44">
        <v>21187</v>
      </c>
      <c r="C123" s="44">
        <v>161808</v>
      </c>
    </row>
    <row r="124" spans="1:3" x14ac:dyDescent="0.2">
      <c r="A124" s="43">
        <v>120</v>
      </c>
      <c r="B124" s="44">
        <v>20817</v>
      </c>
      <c r="C124" s="44">
        <v>159330</v>
      </c>
    </row>
    <row r="125" spans="1:3" x14ac:dyDescent="0.2">
      <c r="A125" s="43">
        <v>121</v>
      </c>
      <c r="B125" s="44">
        <v>21401</v>
      </c>
      <c r="C125" s="44">
        <v>164003</v>
      </c>
    </row>
    <row r="126" spans="1:3" x14ac:dyDescent="0.2">
      <c r="A126" s="43">
        <v>122</v>
      </c>
      <c r="B126" s="44">
        <v>21305</v>
      </c>
      <c r="C126" s="44">
        <v>159047</v>
      </c>
    </row>
    <row r="127" spans="1:3" x14ac:dyDescent="0.2">
      <c r="A127" s="43">
        <v>123</v>
      </c>
      <c r="B127" s="44">
        <v>19820</v>
      </c>
      <c r="C127" s="44">
        <v>158702</v>
      </c>
    </row>
    <row r="128" spans="1:3" x14ac:dyDescent="0.2">
      <c r="A128" s="43">
        <v>124</v>
      </c>
      <c r="B128" s="44">
        <v>20108</v>
      </c>
      <c r="C128" s="44">
        <v>158906</v>
      </c>
    </row>
    <row r="129" spans="1:3" x14ac:dyDescent="0.2">
      <c r="A129" s="43">
        <v>125</v>
      </c>
      <c r="B129" s="44">
        <v>20208</v>
      </c>
      <c r="C129" s="44">
        <v>152969</v>
      </c>
    </row>
    <row r="130" spans="1:3" x14ac:dyDescent="0.2">
      <c r="A130" s="43">
        <v>126</v>
      </c>
      <c r="B130" s="44">
        <v>20448</v>
      </c>
      <c r="C130" s="44">
        <v>150266</v>
      </c>
    </row>
    <row r="131" spans="1:3" x14ac:dyDescent="0.2">
      <c r="A131" s="43">
        <v>127</v>
      </c>
      <c r="B131" s="44">
        <v>20065</v>
      </c>
      <c r="C131" s="44">
        <v>150974</v>
      </c>
    </row>
    <row r="132" spans="1:3" x14ac:dyDescent="0.2">
      <c r="A132" s="43">
        <v>128</v>
      </c>
      <c r="B132" s="44">
        <v>19994</v>
      </c>
      <c r="C132" s="44">
        <v>145946</v>
      </c>
    </row>
    <row r="133" spans="1:3" x14ac:dyDescent="0.2">
      <c r="A133" s="43">
        <v>129</v>
      </c>
      <c r="B133" s="44">
        <v>20448</v>
      </c>
      <c r="C133" s="44">
        <v>146833</v>
      </c>
    </row>
    <row r="134" spans="1:3" x14ac:dyDescent="0.2">
      <c r="A134" s="43">
        <v>130</v>
      </c>
      <c r="B134" s="44">
        <v>23297</v>
      </c>
      <c r="C134" s="44">
        <v>145600</v>
      </c>
    </row>
    <row r="135" spans="1:3" x14ac:dyDescent="0.2">
      <c r="A135" s="43">
        <v>131</v>
      </c>
      <c r="B135" s="44">
        <v>22493</v>
      </c>
      <c r="C135" s="44">
        <v>144951</v>
      </c>
    </row>
    <row r="136" spans="1:3" x14ac:dyDescent="0.2">
      <c r="A136" s="43">
        <v>132</v>
      </c>
      <c r="B136" s="44">
        <v>24709</v>
      </c>
      <c r="C136" s="44">
        <v>145719</v>
      </c>
    </row>
    <row r="137" spans="1:3" x14ac:dyDescent="0.2">
      <c r="A137" s="43">
        <v>133</v>
      </c>
      <c r="B137" s="44">
        <v>21253</v>
      </c>
      <c r="C137" s="44">
        <v>132828</v>
      </c>
    </row>
    <row r="138" spans="1:3" x14ac:dyDescent="0.2">
      <c r="A138" s="43">
        <v>134</v>
      </c>
      <c r="B138" s="44">
        <v>19878</v>
      </c>
      <c r="C138" s="44">
        <v>127949</v>
      </c>
    </row>
    <row r="139" spans="1:3" x14ac:dyDescent="0.2">
      <c r="A139" s="43">
        <v>135</v>
      </c>
      <c r="B139" s="44">
        <v>20078</v>
      </c>
      <c r="C139" s="44">
        <v>124830</v>
      </c>
    </row>
    <row r="140" spans="1:3" x14ac:dyDescent="0.2">
      <c r="A140" s="43">
        <v>136</v>
      </c>
      <c r="B140" s="44">
        <v>21296</v>
      </c>
      <c r="C140" s="44">
        <v>123804</v>
      </c>
    </row>
    <row r="141" spans="1:3" x14ac:dyDescent="0.2">
      <c r="A141" s="43">
        <v>137</v>
      </c>
      <c r="B141" s="44">
        <v>38013</v>
      </c>
      <c r="C141" s="44">
        <v>126164</v>
      </c>
    </row>
    <row r="142" spans="1:3" x14ac:dyDescent="0.2">
      <c r="A142" s="43">
        <v>138</v>
      </c>
      <c r="B142" s="44">
        <v>63317</v>
      </c>
      <c r="C142" s="44">
        <v>125252</v>
      </c>
    </row>
    <row r="143" spans="1:3" x14ac:dyDescent="0.2">
      <c r="A143" s="43">
        <v>139</v>
      </c>
      <c r="B143" s="44">
        <v>85741</v>
      </c>
      <c r="C143" s="44">
        <v>123847</v>
      </c>
    </row>
    <row r="144" spans="1:3" x14ac:dyDescent="0.2">
      <c r="A144" s="43">
        <v>140</v>
      </c>
      <c r="B144" s="44">
        <v>109983</v>
      </c>
      <c r="C144" s="44">
        <v>123054</v>
      </c>
    </row>
    <row r="145" spans="1:3" x14ac:dyDescent="0.2">
      <c r="A145" s="43">
        <v>141</v>
      </c>
      <c r="B145" s="44">
        <v>127197</v>
      </c>
      <c r="C145" s="44">
        <v>120979</v>
      </c>
    </row>
    <row r="146" spans="1:3" x14ac:dyDescent="0.2">
      <c r="A146" s="43">
        <v>142</v>
      </c>
      <c r="B146" s="44">
        <v>143641</v>
      </c>
      <c r="C146" s="44">
        <v>121474</v>
      </c>
    </row>
    <row r="147" spans="1:3" x14ac:dyDescent="0.2">
      <c r="A147" s="43">
        <v>143</v>
      </c>
      <c r="B147" s="44">
        <v>158355</v>
      </c>
      <c r="C147" s="44">
        <v>119388</v>
      </c>
    </row>
    <row r="148" spans="1:3" x14ac:dyDescent="0.2">
      <c r="A148" s="43">
        <v>144</v>
      </c>
      <c r="B148" s="44">
        <v>170307</v>
      </c>
      <c r="C148" s="44">
        <v>118372</v>
      </c>
    </row>
    <row r="149" spans="1:3" x14ac:dyDescent="0.2">
      <c r="A149" s="43">
        <v>145</v>
      </c>
      <c r="B149" s="44">
        <v>180425</v>
      </c>
      <c r="C149" s="44">
        <v>120636</v>
      </c>
    </row>
    <row r="150" spans="1:3" x14ac:dyDescent="0.2">
      <c r="A150" s="43">
        <v>146</v>
      </c>
      <c r="B150" s="44">
        <v>195292</v>
      </c>
      <c r="C150" s="44">
        <v>121673</v>
      </c>
    </row>
    <row r="151" spans="1:3" x14ac:dyDescent="0.2">
      <c r="A151" s="43">
        <v>147</v>
      </c>
      <c r="B151" s="44">
        <v>205566</v>
      </c>
      <c r="C151" s="44">
        <v>122856</v>
      </c>
    </row>
    <row r="152" spans="1:3" x14ac:dyDescent="0.2">
      <c r="A152" s="43">
        <v>148</v>
      </c>
      <c r="B152" s="44">
        <v>209222</v>
      </c>
      <c r="C152" s="44">
        <v>125985</v>
      </c>
    </row>
    <row r="153" spans="1:3" x14ac:dyDescent="0.2">
      <c r="A153" s="43">
        <v>149</v>
      </c>
      <c r="B153" s="44">
        <v>214947</v>
      </c>
      <c r="C153" s="44">
        <v>126614</v>
      </c>
    </row>
    <row r="154" spans="1:3" x14ac:dyDescent="0.2">
      <c r="A154" s="43">
        <v>150</v>
      </c>
      <c r="B154" s="44">
        <v>219941</v>
      </c>
      <c r="C154" s="44">
        <v>124962</v>
      </c>
    </row>
    <row r="155" spans="1:3" x14ac:dyDescent="0.2">
      <c r="A155" s="43">
        <v>151</v>
      </c>
      <c r="B155" s="44">
        <v>222203</v>
      </c>
      <c r="C155" s="44">
        <v>125375</v>
      </c>
    </row>
    <row r="156" spans="1:3" x14ac:dyDescent="0.2">
      <c r="A156" s="43">
        <v>152</v>
      </c>
      <c r="B156" s="44">
        <v>208666</v>
      </c>
      <c r="C156" s="44">
        <v>114468</v>
      </c>
    </row>
    <row r="157" spans="1:3" x14ac:dyDescent="0.2">
      <c r="A157" s="43">
        <v>153</v>
      </c>
      <c r="B157" s="44">
        <v>200995</v>
      </c>
      <c r="C157" s="44">
        <v>113800</v>
      </c>
    </row>
    <row r="158" spans="1:3" x14ac:dyDescent="0.2">
      <c r="A158" s="43">
        <v>154</v>
      </c>
      <c r="B158" s="44">
        <v>199906</v>
      </c>
      <c r="C158" s="44">
        <v>111672</v>
      </c>
    </row>
    <row r="159" spans="1:3" x14ac:dyDescent="0.2">
      <c r="A159" s="43">
        <v>155</v>
      </c>
      <c r="B159" s="44">
        <v>195225</v>
      </c>
      <c r="C159" s="44">
        <v>109034</v>
      </c>
    </row>
    <row r="160" spans="1:3" x14ac:dyDescent="0.2">
      <c r="A160" s="43">
        <v>156</v>
      </c>
      <c r="B160" s="44">
        <v>191149</v>
      </c>
      <c r="C160" s="44">
        <v>107239</v>
      </c>
    </row>
    <row r="161" spans="1:3" x14ac:dyDescent="0.2">
      <c r="A161" s="43">
        <v>157</v>
      </c>
      <c r="B161" s="44">
        <v>193910</v>
      </c>
      <c r="C161" s="44">
        <v>104803</v>
      </c>
    </row>
    <row r="162" spans="1:3" x14ac:dyDescent="0.2">
      <c r="A162" s="43">
        <v>158</v>
      </c>
      <c r="B162" s="44">
        <v>191895</v>
      </c>
      <c r="C162" s="44">
        <v>102121</v>
      </c>
    </row>
    <row r="163" spans="1:3" x14ac:dyDescent="0.2">
      <c r="A163" s="43">
        <v>159</v>
      </c>
      <c r="B163" s="44">
        <v>191010</v>
      </c>
      <c r="C163" s="44">
        <v>99745</v>
      </c>
    </row>
    <row r="164" spans="1:3" x14ac:dyDescent="0.2">
      <c r="A164" s="43">
        <v>160</v>
      </c>
      <c r="B164" s="44">
        <v>189766</v>
      </c>
      <c r="C164" s="44">
        <v>97999</v>
      </c>
    </row>
    <row r="165" spans="1:3" x14ac:dyDescent="0.2">
      <c r="A165" s="43">
        <v>161</v>
      </c>
      <c r="B165" s="44">
        <v>193300</v>
      </c>
      <c r="C165" s="44">
        <v>96561</v>
      </c>
    </row>
    <row r="166" spans="1:3" x14ac:dyDescent="0.2">
      <c r="A166" s="43">
        <v>162</v>
      </c>
      <c r="B166" s="44">
        <v>195050</v>
      </c>
      <c r="C166" s="44">
        <v>97707</v>
      </c>
    </row>
    <row r="167" spans="1:3" x14ac:dyDescent="0.2">
      <c r="A167" s="43">
        <v>163</v>
      </c>
      <c r="B167" s="44">
        <v>195307</v>
      </c>
      <c r="C167" s="44">
        <v>98737</v>
      </c>
    </row>
    <row r="168" spans="1:3" x14ac:dyDescent="0.2">
      <c r="A168" s="43">
        <v>164</v>
      </c>
      <c r="B168" s="44">
        <v>198018</v>
      </c>
      <c r="C168" s="44">
        <v>95001</v>
      </c>
    </row>
    <row r="169" spans="1:3" x14ac:dyDescent="0.2">
      <c r="A169" s="43">
        <v>165</v>
      </c>
      <c r="B169" s="44">
        <v>199910</v>
      </c>
      <c r="C169" s="44">
        <v>98712</v>
      </c>
    </row>
    <row r="170" spans="1:3" x14ac:dyDescent="0.2">
      <c r="A170" s="43">
        <v>166</v>
      </c>
      <c r="B170" s="44">
        <v>201309</v>
      </c>
      <c r="C170" s="44">
        <v>100136</v>
      </c>
    </row>
    <row r="171" spans="1:3" x14ac:dyDescent="0.2">
      <c r="A171" s="43">
        <v>167</v>
      </c>
      <c r="B171" s="44">
        <v>202929</v>
      </c>
      <c r="C171" s="44">
        <v>99234</v>
      </c>
    </row>
    <row r="172" spans="1:3" x14ac:dyDescent="0.2">
      <c r="A172" s="43">
        <v>168</v>
      </c>
      <c r="B172" s="44">
        <v>202286</v>
      </c>
      <c r="C172" s="44">
        <v>99451</v>
      </c>
    </row>
    <row r="173" spans="1:3" x14ac:dyDescent="0.2">
      <c r="A173" s="43">
        <v>169</v>
      </c>
      <c r="B173" s="44">
        <v>205108</v>
      </c>
      <c r="C173" s="44">
        <v>102008</v>
      </c>
    </row>
    <row r="174" spans="1:3" x14ac:dyDescent="0.2">
      <c r="A174" s="43">
        <v>170</v>
      </c>
      <c r="B174" s="44">
        <v>205429</v>
      </c>
      <c r="C174" s="44">
        <v>101041</v>
      </c>
    </row>
    <row r="175" spans="1:3" x14ac:dyDescent="0.2">
      <c r="A175" s="43">
        <v>171</v>
      </c>
      <c r="B175" s="44">
        <v>192402</v>
      </c>
      <c r="C175" s="44">
        <v>97117</v>
      </c>
    </row>
    <row r="176" spans="1:3" x14ac:dyDescent="0.2">
      <c r="A176" s="43">
        <v>172</v>
      </c>
      <c r="B176" s="44">
        <v>189740</v>
      </c>
      <c r="C176" s="44">
        <v>93552</v>
      </c>
    </row>
    <row r="177" spans="1:3" x14ac:dyDescent="0.2">
      <c r="A177" s="43">
        <v>173</v>
      </c>
      <c r="B177" s="44">
        <v>184927</v>
      </c>
      <c r="C177" s="44">
        <v>88991</v>
      </c>
    </row>
    <row r="178" spans="1:3" x14ac:dyDescent="0.2">
      <c r="A178" s="43">
        <v>174</v>
      </c>
      <c r="B178" s="44">
        <v>186363</v>
      </c>
      <c r="C178" s="44">
        <v>88652</v>
      </c>
    </row>
    <row r="179" spans="1:3" x14ac:dyDescent="0.2">
      <c r="A179" s="43">
        <v>175</v>
      </c>
      <c r="B179" s="44">
        <v>185014</v>
      </c>
      <c r="C179" s="44">
        <v>87790</v>
      </c>
    </row>
    <row r="180" spans="1:3" x14ac:dyDescent="0.2">
      <c r="A180" s="43">
        <v>176</v>
      </c>
      <c r="B180" s="44">
        <v>187696</v>
      </c>
      <c r="C180" s="44">
        <v>86824</v>
      </c>
    </row>
    <row r="181" spans="1:3" x14ac:dyDescent="0.2">
      <c r="A181" s="43">
        <v>177</v>
      </c>
      <c r="B181" s="44">
        <v>190248</v>
      </c>
      <c r="C181" s="44">
        <v>87551</v>
      </c>
    </row>
    <row r="182" spans="1:3" x14ac:dyDescent="0.2">
      <c r="A182" s="43">
        <v>178</v>
      </c>
      <c r="B182" s="44">
        <v>192126</v>
      </c>
      <c r="C182" s="44">
        <v>86486</v>
      </c>
    </row>
    <row r="183" spans="1:3" x14ac:dyDescent="0.2">
      <c r="A183" s="43">
        <v>179</v>
      </c>
      <c r="B183" s="44">
        <v>192316</v>
      </c>
      <c r="C183" s="44">
        <v>87174</v>
      </c>
    </row>
    <row r="184" spans="1:3" x14ac:dyDescent="0.2">
      <c r="A184" s="43">
        <v>180</v>
      </c>
      <c r="B184" s="44">
        <v>193990</v>
      </c>
      <c r="C184" s="44">
        <v>86662</v>
      </c>
    </row>
    <row r="185" spans="1:3" x14ac:dyDescent="0.2">
      <c r="A185" s="43">
        <v>181</v>
      </c>
      <c r="B185" s="44">
        <v>194200</v>
      </c>
      <c r="C185" s="44">
        <v>85572</v>
      </c>
    </row>
    <row r="186" spans="1:3" x14ac:dyDescent="0.2">
      <c r="A186" s="43">
        <v>182</v>
      </c>
      <c r="B186" s="44">
        <v>194670</v>
      </c>
      <c r="C186" s="44">
        <v>87949</v>
      </c>
    </row>
    <row r="187" spans="1:3" x14ac:dyDescent="0.2">
      <c r="A187" s="43">
        <v>183</v>
      </c>
      <c r="B187" s="44">
        <v>195310</v>
      </c>
      <c r="C187" s="44">
        <v>87830</v>
      </c>
    </row>
    <row r="188" spans="1:3" x14ac:dyDescent="0.2">
      <c r="A188" s="43">
        <v>184</v>
      </c>
      <c r="B188" s="44">
        <v>198496</v>
      </c>
      <c r="C188" s="44">
        <v>87198</v>
      </c>
    </row>
    <row r="189" spans="1:3" x14ac:dyDescent="0.2">
      <c r="A189" s="43">
        <v>185</v>
      </c>
      <c r="B189" s="44">
        <v>197752</v>
      </c>
      <c r="C189" s="44">
        <v>90788</v>
      </c>
    </row>
    <row r="190" spans="1:3" x14ac:dyDescent="0.2">
      <c r="A190" s="43">
        <v>186</v>
      </c>
      <c r="B190" s="44">
        <v>201766</v>
      </c>
      <c r="C190" s="44">
        <v>92475</v>
      </c>
    </row>
    <row r="191" spans="1:3" x14ac:dyDescent="0.2">
      <c r="A191" s="43">
        <v>187</v>
      </c>
      <c r="B191" s="44">
        <v>200777</v>
      </c>
      <c r="C191" s="44">
        <v>90458</v>
      </c>
    </row>
    <row r="192" spans="1:3" x14ac:dyDescent="0.2">
      <c r="A192" s="43">
        <v>188</v>
      </c>
      <c r="B192" s="44">
        <v>201777</v>
      </c>
      <c r="C192" s="44">
        <v>89780</v>
      </c>
    </row>
    <row r="193" spans="1:3" x14ac:dyDescent="0.2">
      <c r="A193" s="43">
        <v>189</v>
      </c>
      <c r="B193" s="44">
        <v>200663</v>
      </c>
      <c r="C193" s="44">
        <v>90341</v>
      </c>
    </row>
    <row r="194" spans="1:3" x14ac:dyDescent="0.2">
      <c r="A194" s="43">
        <v>190</v>
      </c>
      <c r="B194" s="44">
        <v>197199</v>
      </c>
      <c r="C194" s="44">
        <v>90870</v>
      </c>
    </row>
    <row r="195" spans="1:3" x14ac:dyDescent="0.2">
      <c r="A195" s="43">
        <v>191</v>
      </c>
      <c r="B195" s="44">
        <v>187276</v>
      </c>
      <c r="C195" s="44">
        <v>78664</v>
      </c>
    </row>
    <row r="196" spans="1:3" x14ac:dyDescent="0.2">
      <c r="A196" s="43">
        <v>192</v>
      </c>
      <c r="B196" s="44">
        <v>184738</v>
      </c>
      <c r="C196" s="44">
        <v>80457</v>
      </c>
    </row>
    <row r="197" spans="1:3" x14ac:dyDescent="0.2">
      <c r="A197" s="43">
        <v>193</v>
      </c>
      <c r="B197" s="44">
        <v>185800</v>
      </c>
      <c r="C197" s="44">
        <v>80783</v>
      </c>
    </row>
    <row r="198" spans="1:3" x14ac:dyDescent="0.2">
      <c r="A198" s="43">
        <v>194</v>
      </c>
      <c r="B198" s="44">
        <v>188553</v>
      </c>
      <c r="C198" s="44">
        <v>83480</v>
      </c>
    </row>
    <row r="199" spans="1:3" x14ac:dyDescent="0.2">
      <c r="A199" s="43">
        <v>195</v>
      </c>
      <c r="B199" s="44">
        <v>188069</v>
      </c>
      <c r="C199" s="44">
        <v>82129</v>
      </c>
    </row>
    <row r="200" spans="1:3" x14ac:dyDescent="0.2">
      <c r="A200" s="43">
        <v>196</v>
      </c>
      <c r="B200" s="44">
        <v>185619</v>
      </c>
      <c r="C200" s="44">
        <v>81664</v>
      </c>
    </row>
    <row r="201" spans="1:3" x14ac:dyDescent="0.2">
      <c r="A201" s="43">
        <v>197</v>
      </c>
      <c r="B201" s="44">
        <v>189892</v>
      </c>
      <c r="C201" s="44">
        <v>81581</v>
      </c>
    </row>
    <row r="202" spans="1:3" x14ac:dyDescent="0.2">
      <c r="A202" s="43">
        <v>198</v>
      </c>
      <c r="B202" s="44">
        <v>187809</v>
      </c>
      <c r="C202" s="44">
        <v>78291</v>
      </c>
    </row>
    <row r="203" spans="1:3" x14ac:dyDescent="0.2">
      <c r="A203" s="43">
        <v>199</v>
      </c>
      <c r="B203" s="44">
        <v>190196</v>
      </c>
      <c r="C203" s="44">
        <v>77135</v>
      </c>
    </row>
    <row r="204" spans="1:3" x14ac:dyDescent="0.2">
      <c r="A204" s="43">
        <v>200</v>
      </c>
      <c r="B204" s="44">
        <v>187170</v>
      </c>
      <c r="C204" s="44">
        <v>77514</v>
      </c>
    </row>
    <row r="205" spans="1:3" x14ac:dyDescent="0.2">
      <c r="A205" s="43">
        <v>201</v>
      </c>
      <c r="B205" s="44">
        <v>188821</v>
      </c>
      <c r="C205" s="44">
        <v>78437</v>
      </c>
    </row>
    <row r="206" spans="1:3" x14ac:dyDescent="0.2">
      <c r="A206" s="43">
        <v>202</v>
      </c>
      <c r="B206" s="44">
        <v>189217</v>
      </c>
      <c r="C206" s="44">
        <v>79133</v>
      </c>
    </row>
    <row r="207" spans="1:3" x14ac:dyDescent="0.2">
      <c r="A207" s="43">
        <v>203</v>
      </c>
      <c r="B207" s="44">
        <v>190216</v>
      </c>
      <c r="C207" s="44">
        <v>80318</v>
      </c>
    </row>
    <row r="208" spans="1:3" x14ac:dyDescent="0.2">
      <c r="A208" s="43">
        <v>204</v>
      </c>
      <c r="B208" s="44">
        <v>192946</v>
      </c>
      <c r="C208" s="44">
        <v>78993</v>
      </c>
    </row>
    <row r="209" spans="1:3" x14ac:dyDescent="0.2">
      <c r="A209" s="43">
        <v>205</v>
      </c>
      <c r="B209" s="44">
        <v>194128</v>
      </c>
      <c r="C209" s="44">
        <v>79981</v>
      </c>
    </row>
    <row r="210" spans="1:3" x14ac:dyDescent="0.2">
      <c r="A210" s="43">
        <v>206</v>
      </c>
      <c r="B210" s="44">
        <v>194099</v>
      </c>
      <c r="C210" s="44">
        <v>79213</v>
      </c>
    </row>
    <row r="211" spans="1:3" x14ac:dyDescent="0.2">
      <c r="A211" s="43">
        <v>207</v>
      </c>
      <c r="B211" s="44">
        <v>194686</v>
      </c>
      <c r="C211" s="44">
        <v>76222</v>
      </c>
    </row>
    <row r="212" spans="1:3" x14ac:dyDescent="0.2">
      <c r="A212" s="43">
        <v>208</v>
      </c>
      <c r="B212" s="44">
        <v>193594</v>
      </c>
      <c r="C212" s="44">
        <v>78246</v>
      </c>
    </row>
    <row r="213" spans="1:3" x14ac:dyDescent="0.2">
      <c r="A213" s="43">
        <v>209</v>
      </c>
      <c r="B213" s="44">
        <v>175135</v>
      </c>
      <c r="C213" s="44">
        <v>66589</v>
      </c>
    </row>
    <row r="214" spans="1:3" x14ac:dyDescent="0.2">
      <c r="A214" s="43">
        <v>210</v>
      </c>
      <c r="B214" s="44">
        <v>172349</v>
      </c>
      <c r="C214" s="44">
        <v>64342</v>
      </c>
    </row>
    <row r="215" spans="1:3" x14ac:dyDescent="0.2">
      <c r="A215" s="43">
        <v>211</v>
      </c>
      <c r="B215" s="44">
        <v>171503</v>
      </c>
      <c r="C215" s="44">
        <v>67402</v>
      </c>
    </row>
    <row r="216" spans="1:3" x14ac:dyDescent="0.2">
      <c r="A216" s="43">
        <v>212</v>
      </c>
      <c r="B216" s="44">
        <v>168583</v>
      </c>
      <c r="C216" s="44">
        <v>64522</v>
      </c>
    </row>
    <row r="217" spans="1:3" x14ac:dyDescent="0.2">
      <c r="A217" s="43">
        <v>213</v>
      </c>
      <c r="B217" s="44">
        <v>166928</v>
      </c>
      <c r="C217" s="44">
        <v>61529</v>
      </c>
    </row>
    <row r="218" spans="1:3" x14ac:dyDescent="0.2">
      <c r="A218" s="43">
        <v>214</v>
      </c>
      <c r="B218" s="44">
        <v>165123</v>
      </c>
      <c r="C218" s="44">
        <v>62000</v>
      </c>
    </row>
    <row r="219" spans="1:3" x14ac:dyDescent="0.2">
      <c r="A219" s="43">
        <v>215</v>
      </c>
      <c r="B219" s="44">
        <v>165033</v>
      </c>
      <c r="C219" s="44">
        <v>64454</v>
      </c>
    </row>
    <row r="220" spans="1:3" x14ac:dyDescent="0.2">
      <c r="A220" s="43">
        <v>216</v>
      </c>
      <c r="B220" s="44">
        <v>164899</v>
      </c>
      <c r="C220" s="44">
        <v>62014</v>
      </c>
    </row>
    <row r="221" spans="1:3" x14ac:dyDescent="0.2">
      <c r="A221" s="43">
        <v>217</v>
      </c>
      <c r="B221" s="44">
        <v>166184</v>
      </c>
      <c r="C221" s="44">
        <v>59158</v>
      </c>
    </row>
  </sheetData>
  <phoneticPr fontId="3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21"/>
  <sheetViews>
    <sheetView topLeftCell="A215" workbookViewId="0">
      <selection activeCell="F51" sqref="F51"/>
    </sheetView>
  </sheetViews>
  <sheetFormatPr baseColWidth="10" defaultColWidth="8.83203125" defaultRowHeight="15" x14ac:dyDescent="0.2"/>
  <cols>
    <col min="1" max="3" width="8.83203125" style="29"/>
    <col min="5" max="5" width="20.6640625" bestFit="1" customWidth="1"/>
    <col min="6" max="6" width="46" bestFit="1" customWidth="1"/>
  </cols>
  <sheetData>
    <row r="1" spans="1:6" x14ac:dyDescent="0.2">
      <c r="A1" s="2" t="s">
        <v>41</v>
      </c>
      <c r="B1" s="27"/>
    </row>
    <row r="2" spans="1:6" x14ac:dyDescent="0.2">
      <c r="A2" s="2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45">
        <v>0</v>
      </c>
      <c r="B4" s="45">
        <v>19732</v>
      </c>
      <c r="C4" s="45">
        <v>10807</v>
      </c>
      <c r="E4" s="3"/>
      <c r="F4" s="4"/>
    </row>
    <row r="5" spans="1:6" ht="16" x14ac:dyDescent="0.2">
      <c r="A5" s="45">
        <v>1</v>
      </c>
      <c r="B5" s="45">
        <v>21614</v>
      </c>
      <c r="C5" s="45">
        <v>12697</v>
      </c>
      <c r="E5" s="3"/>
      <c r="F5" s="4"/>
    </row>
    <row r="6" spans="1:6" ht="16" x14ac:dyDescent="0.2">
      <c r="A6" s="45">
        <v>2</v>
      </c>
      <c r="B6" s="45">
        <v>19874</v>
      </c>
      <c r="C6" s="45">
        <v>10453</v>
      </c>
      <c r="E6" s="3"/>
      <c r="F6" s="4"/>
    </row>
    <row r="7" spans="1:6" ht="16" x14ac:dyDescent="0.2">
      <c r="A7" s="45">
        <v>3</v>
      </c>
      <c r="B7" s="45">
        <v>19826</v>
      </c>
      <c r="C7" s="45">
        <v>10582</v>
      </c>
      <c r="E7" s="3"/>
      <c r="F7" s="4"/>
    </row>
    <row r="8" spans="1:6" ht="16" x14ac:dyDescent="0.2">
      <c r="A8" s="45">
        <v>4</v>
      </c>
      <c r="B8" s="45">
        <v>19786</v>
      </c>
      <c r="C8" s="45">
        <v>10582</v>
      </c>
      <c r="E8" s="3" t="s">
        <v>6</v>
      </c>
      <c r="F8" s="4" t="s">
        <v>7</v>
      </c>
    </row>
    <row r="9" spans="1:6" ht="16" x14ac:dyDescent="0.2">
      <c r="A9" s="45">
        <v>5</v>
      </c>
      <c r="B9" s="45">
        <v>19340</v>
      </c>
      <c r="C9" s="45">
        <v>11188</v>
      </c>
      <c r="E9" s="3" t="s">
        <v>8</v>
      </c>
      <c r="F9" s="4">
        <v>23</v>
      </c>
    </row>
    <row r="10" spans="1:6" ht="16" x14ac:dyDescent="0.2">
      <c r="A10" s="45">
        <v>6</v>
      </c>
      <c r="B10" s="45">
        <v>19940</v>
      </c>
      <c r="C10" s="45">
        <v>11368</v>
      </c>
      <c r="E10" s="3" t="s">
        <v>9</v>
      </c>
      <c r="F10" s="4">
        <v>213</v>
      </c>
    </row>
    <row r="11" spans="1:6" ht="16" x14ac:dyDescent="0.2">
      <c r="A11" s="45">
        <v>7</v>
      </c>
      <c r="B11" s="45">
        <v>20028</v>
      </c>
      <c r="C11" s="45">
        <v>11719</v>
      </c>
      <c r="E11" s="3" t="s">
        <v>10</v>
      </c>
      <c r="F11" s="4">
        <v>70</v>
      </c>
    </row>
    <row r="12" spans="1:6" ht="16" x14ac:dyDescent="0.2">
      <c r="A12" s="45">
        <v>8</v>
      </c>
      <c r="B12" s="45">
        <v>21000</v>
      </c>
      <c r="C12" s="45">
        <v>11815</v>
      </c>
      <c r="E12" s="3" t="s">
        <v>11</v>
      </c>
      <c r="F12" s="4">
        <f>(F10:Q10/(F11:Q11^2))*703</f>
        <v>30.558979591836735</v>
      </c>
    </row>
    <row r="13" spans="1:6" ht="16" x14ac:dyDescent="0.2">
      <c r="A13" s="45">
        <v>9</v>
      </c>
      <c r="B13" s="45">
        <v>22082</v>
      </c>
      <c r="C13" s="45">
        <v>13444</v>
      </c>
      <c r="E13" s="3" t="s">
        <v>12</v>
      </c>
      <c r="F13" s="4" t="s">
        <v>42</v>
      </c>
    </row>
    <row r="14" spans="1:6" ht="16" x14ac:dyDescent="0.2">
      <c r="A14" s="45">
        <v>10</v>
      </c>
      <c r="B14" s="45">
        <v>21783</v>
      </c>
      <c r="C14" s="45">
        <v>13945</v>
      </c>
      <c r="E14" s="3" t="s">
        <v>13</v>
      </c>
      <c r="F14" s="4" t="s">
        <v>43</v>
      </c>
    </row>
    <row r="15" spans="1:6" ht="16" x14ac:dyDescent="0.2">
      <c r="A15" s="45">
        <v>11</v>
      </c>
      <c r="B15" s="45">
        <v>22195</v>
      </c>
      <c r="C15" s="45">
        <v>14233</v>
      </c>
      <c r="E15" s="3" t="s">
        <v>14</v>
      </c>
      <c r="F15" s="4">
        <v>88</v>
      </c>
    </row>
    <row r="16" spans="1:6" ht="16" x14ac:dyDescent="0.2">
      <c r="A16" s="45">
        <v>12</v>
      </c>
      <c r="B16" s="45">
        <v>21333</v>
      </c>
      <c r="C16" s="45">
        <v>11656</v>
      </c>
      <c r="E16" s="3" t="s">
        <v>15</v>
      </c>
      <c r="F16" s="4">
        <v>75</v>
      </c>
    </row>
    <row r="17" spans="1:6" ht="16" x14ac:dyDescent="0.2">
      <c r="A17" s="45">
        <v>13</v>
      </c>
      <c r="B17" s="45">
        <v>20739</v>
      </c>
      <c r="C17" s="45">
        <v>11470</v>
      </c>
      <c r="E17" s="3" t="s">
        <v>16</v>
      </c>
      <c r="F17" s="4"/>
    </row>
    <row r="18" spans="1:6" ht="16" x14ac:dyDescent="0.2">
      <c r="A18" s="45">
        <v>14</v>
      </c>
      <c r="B18" s="45">
        <v>20836</v>
      </c>
      <c r="C18" s="45">
        <v>10783</v>
      </c>
      <c r="E18" s="3" t="s">
        <v>17</v>
      </c>
      <c r="F18" s="4">
        <v>16</v>
      </c>
    </row>
    <row r="19" spans="1:6" ht="16" x14ac:dyDescent="0.2">
      <c r="A19" s="45">
        <v>15</v>
      </c>
      <c r="B19" s="45">
        <v>20428</v>
      </c>
      <c r="C19" s="45">
        <v>10807</v>
      </c>
      <c r="E19" s="3" t="s">
        <v>18</v>
      </c>
      <c r="F19" s="4">
        <v>96</v>
      </c>
    </row>
    <row r="20" spans="1:6" ht="16" x14ac:dyDescent="0.2">
      <c r="A20" s="45">
        <v>16</v>
      </c>
      <c r="B20" s="45">
        <v>20843</v>
      </c>
      <c r="C20" s="45">
        <v>11671</v>
      </c>
      <c r="E20" s="3" t="s">
        <v>19</v>
      </c>
      <c r="F20" s="4">
        <v>98</v>
      </c>
    </row>
    <row r="21" spans="1:6" ht="16" x14ac:dyDescent="0.2">
      <c r="A21" s="45">
        <v>17</v>
      </c>
      <c r="B21" s="45">
        <v>20663</v>
      </c>
      <c r="C21" s="45">
        <v>12337</v>
      </c>
      <c r="E21" s="3" t="s">
        <v>20</v>
      </c>
      <c r="F21" s="4">
        <v>98</v>
      </c>
    </row>
    <row r="22" spans="1:6" ht="16" x14ac:dyDescent="0.2">
      <c r="A22" s="45">
        <v>18</v>
      </c>
      <c r="B22" s="45">
        <v>21087</v>
      </c>
      <c r="C22" s="45">
        <v>13015</v>
      </c>
      <c r="E22" s="3" t="s">
        <v>21</v>
      </c>
      <c r="F22" s="4">
        <v>98</v>
      </c>
    </row>
    <row r="23" spans="1:6" ht="16" x14ac:dyDescent="0.2">
      <c r="A23" s="45">
        <v>19</v>
      </c>
      <c r="B23" s="45">
        <v>20237</v>
      </c>
      <c r="C23" s="45">
        <v>11439</v>
      </c>
      <c r="E23" s="3"/>
      <c r="F23" s="4"/>
    </row>
    <row r="24" spans="1:6" ht="16" x14ac:dyDescent="0.2">
      <c r="A24" s="45">
        <v>20</v>
      </c>
      <c r="B24" s="45">
        <v>19805</v>
      </c>
      <c r="C24" s="45">
        <v>11366</v>
      </c>
      <c r="E24" s="3"/>
      <c r="F24" s="4"/>
    </row>
    <row r="25" spans="1:6" ht="16" x14ac:dyDescent="0.2">
      <c r="A25" s="45">
        <v>21</v>
      </c>
      <c r="B25" s="45">
        <v>19534</v>
      </c>
      <c r="C25" s="45">
        <v>9935</v>
      </c>
      <c r="E25" s="3"/>
      <c r="F25" s="4"/>
    </row>
    <row r="26" spans="1:6" ht="16" x14ac:dyDescent="0.2">
      <c r="A26" s="45">
        <v>22</v>
      </c>
      <c r="B26" s="45">
        <v>19768</v>
      </c>
      <c r="C26" s="45">
        <v>9941</v>
      </c>
      <c r="E26" s="3"/>
      <c r="F26" s="4"/>
    </row>
    <row r="27" spans="1:6" ht="16" x14ac:dyDescent="0.2">
      <c r="A27" s="45">
        <v>23</v>
      </c>
      <c r="B27" s="45">
        <v>20114</v>
      </c>
      <c r="C27" s="45">
        <v>10382</v>
      </c>
      <c r="E27" s="3"/>
      <c r="F27" s="4"/>
    </row>
    <row r="28" spans="1:6" ht="16" x14ac:dyDescent="0.2">
      <c r="A28" s="45">
        <v>24</v>
      </c>
      <c r="B28" s="45">
        <v>20138</v>
      </c>
      <c r="C28" s="45">
        <v>11522</v>
      </c>
      <c r="E28" s="3"/>
      <c r="F28" s="4"/>
    </row>
    <row r="29" spans="1:6" ht="16" x14ac:dyDescent="0.2">
      <c r="A29" s="45">
        <v>25</v>
      </c>
      <c r="B29" s="45">
        <v>24182</v>
      </c>
      <c r="C29" s="45">
        <v>16209</v>
      </c>
      <c r="E29" s="3" t="s">
        <v>22</v>
      </c>
      <c r="F29" s="4" t="s">
        <v>23</v>
      </c>
    </row>
    <row r="30" spans="1:6" x14ac:dyDescent="0.2">
      <c r="A30" s="45">
        <v>26</v>
      </c>
      <c r="B30" s="45">
        <v>23504</v>
      </c>
      <c r="C30" s="45">
        <v>19692</v>
      </c>
    </row>
    <row r="31" spans="1:6" x14ac:dyDescent="0.2">
      <c r="A31" s="45">
        <v>27</v>
      </c>
      <c r="B31" s="45">
        <v>24450</v>
      </c>
      <c r="C31" s="45">
        <v>28279</v>
      </c>
    </row>
    <row r="32" spans="1:6" x14ac:dyDescent="0.2">
      <c r="A32" s="45">
        <v>28</v>
      </c>
      <c r="B32" s="45">
        <v>21250</v>
      </c>
      <c r="C32" s="45">
        <v>54118</v>
      </c>
    </row>
    <row r="33" spans="1:3" x14ac:dyDescent="0.2">
      <c r="A33" s="45">
        <v>29</v>
      </c>
      <c r="B33" s="45">
        <v>20842</v>
      </c>
      <c r="C33" s="45">
        <v>73507</v>
      </c>
    </row>
    <row r="34" spans="1:3" x14ac:dyDescent="0.2">
      <c r="A34" s="45">
        <v>30</v>
      </c>
      <c r="B34" s="45">
        <v>19790</v>
      </c>
      <c r="C34" s="45">
        <v>93966</v>
      </c>
    </row>
    <row r="35" spans="1:3" x14ac:dyDescent="0.2">
      <c r="A35" s="45">
        <v>31</v>
      </c>
      <c r="B35" s="45">
        <v>20738</v>
      </c>
      <c r="C35" s="45">
        <v>121854</v>
      </c>
    </row>
    <row r="36" spans="1:3" x14ac:dyDescent="0.2">
      <c r="A36" s="45">
        <v>32</v>
      </c>
      <c r="B36" s="45">
        <v>20435</v>
      </c>
      <c r="C36" s="45">
        <v>148270</v>
      </c>
    </row>
    <row r="37" spans="1:3" x14ac:dyDescent="0.2">
      <c r="A37" s="45">
        <v>33</v>
      </c>
      <c r="B37" s="45">
        <v>21203</v>
      </c>
      <c r="C37" s="45">
        <v>187004</v>
      </c>
    </row>
    <row r="38" spans="1:3" x14ac:dyDescent="0.2">
      <c r="A38" s="45">
        <v>34</v>
      </c>
      <c r="B38" s="45">
        <v>20406</v>
      </c>
      <c r="C38" s="45">
        <v>231615</v>
      </c>
    </row>
    <row r="39" spans="1:3" x14ac:dyDescent="0.2">
      <c r="A39" s="45">
        <v>35</v>
      </c>
      <c r="B39" s="45">
        <v>20328</v>
      </c>
      <c r="C39" s="45">
        <v>287258</v>
      </c>
    </row>
    <row r="40" spans="1:3" x14ac:dyDescent="0.2">
      <c r="A40" s="45">
        <v>36</v>
      </c>
      <c r="B40" s="45">
        <v>20000</v>
      </c>
      <c r="C40" s="45">
        <v>345427</v>
      </c>
    </row>
    <row r="41" spans="1:3" x14ac:dyDescent="0.2">
      <c r="A41" s="45">
        <v>37</v>
      </c>
      <c r="B41" s="45">
        <v>21604</v>
      </c>
      <c r="C41" s="45">
        <v>515366</v>
      </c>
    </row>
    <row r="42" spans="1:3" x14ac:dyDescent="0.2">
      <c r="A42" s="45">
        <v>38</v>
      </c>
      <c r="B42" s="45">
        <v>21700</v>
      </c>
      <c r="C42" s="45">
        <v>599937</v>
      </c>
    </row>
    <row r="43" spans="1:3" x14ac:dyDescent="0.2">
      <c r="A43" s="45">
        <v>39</v>
      </c>
      <c r="B43" s="45">
        <v>20692</v>
      </c>
      <c r="C43" s="45">
        <v>685475</v>
      </c>
    </row>
    <row r="44" spans="1:3" x14ac:dyDescent="0.2">
      <c r="A44" s="45">
        <v>40</v>
      </c>
      <c r="B44" s="45">
        <v>20238</v>
      </c>
      <c r="C44" s="45">
        <v>757789</v>
      </c>
    </row>
    <row r="45" spans="1:3" x14ac:dyDescent="0.2">
      <c r="A45" s="45">
        <v>41</v>
      </c>
      <c r="B45" s="45">
        <v>22401</v>
      </c>
      <c r="C45" s="45">
        <v>820849</v>
      </c>
    </row>
    <row r="46" spans="1:3" x14ac:dyDescent="0.2">
      <c r="A46" s="45">
        <v>42</v>
      </c>
      <c r="B46" s="45">
        <v>24567</v>
      </c>
      <c r="C46" s="45">
        <v>867817</v>
      </c>
    </row>
    <row r="47" spans="1:3" x14ac:dyDescent="0.2">
      <c r="A47" s="45">
        <v>43</v>
      </c>
      <c r="B47" s="45">
        <v>25259</v>
      </c>
      <c r="C47" s="45">
        <v>904591</v>
      </c>
    </row>
    <row r="48" spans="1:3" x14ac:dyDescent="0.2">
      <c r="A48" s="45">
        <v>44</v>
      </c>
      <c r="B48" s="45">
        <v>25928</v>
      </c>
      <c r="C48" s="45">
        <v>933480</v>
      </c>
    </row>
    <row r="49" spans="1:3" x14ac:dyDescent="0.2">
      <c r="A49" s="45">
        <v>45</v>
      </c>
      <c r="B49" s="45">
        <v>25991</v>
      </c>
      <c r="C49" s="45">
        <v>947113</v>
      </c>
    </row>
    <row r="50" spans="1:3" x14ac:dyDescent="0.2">
      <c r="A50" s="45">
        <v>46</v>
      </c>
      <c r="B50" s="45">
        <v>23303</v>
      </c>
      <c r="C50" s="45">
        <v>971588</v>
      </c>
    </row>
    <row r="51" spans="1:3" x14ac:dyDescent="0.2">
      <c r="A51" s="45">
        <v>47</v>
      </c>
      <c r="B51" s="45">
        <v>21518</v>
      </c>
      <c r="C51" s="45">
        <v>980854</v>
      </c>
    </row>
    <row r="52" spans="1:3" x14ac:dyDescent="0.2">
      <c r="A52" s="45">
        <v>48</v>
      </c>
      <c r="B52" s="45">
        <v>21029</v>
      </c>
      <c r="C52" s="45">
        <v>986945</v>
      </c>
    </row>
    <row r="53" spans="1:3" x14ac:dyDescent="0.2">
      <c r="A53" s="45">
        <v>49</v>
      </c>
      <c r="B53" s="45">
        <v>21141</v>
      </c>
      <c r="C53" s="45">
        <v>995836</v>
      </c>
    </row>
    <row r="54" spans="1:3" x14ac:dyDescent="0.2">
      <c r="A54" s="45">
        <v>50</v>
      </c>
      <c r="B54" s="45">
        <v>23147</v>
      </c>
      <c r="C54" s="45">
        <v>997973</v>
      </c>
    </row>
    <row r="55" spans="1:3" x14ac:dyDescent="0.2">
      <c r="A55" s="45">
        <v>51</v>
      </c>
      <c r="B55" s="45">
        <v>22559</v>
      </c>
      <c r="C55" s="45">
        <v>995188</v>
      </c>
    </row>
    <row r="56" spans="1:3" x14ac:dyDescent="0.2">
      <c r="A56" s="45">
        <v>52</v>
      </c>
      <c r="B56" s="45">
        <v>21074</v>
      </c>
      <c r="C56" s="45">
        <v>997587</v>
      </c>
    </row>
    <row r="57" spans="1:3" x14ac:dyDescent="0.2">
      <c r="A57" s="45">
        <v>53</v>
      </c>
      <c r="B57" s="45">
        <v>20888</v>
      </c>
      <c r="C57" s="45">
        <v>999735</v>
      </c>
    </row>
    <row r="58" spans="1:3" x14ac:dyDescent="0.2">
      <c r="A58" s="45">
        <v>54</v>
      </c>
      <c r="B58" s="45">
        <v>20870</v>
      </c>
      <c r="C58" s="45">
        <v>1000852</v>
      </c>
    </row>
    <row r="59" spans="1:3" x14ac:dyDescent="0.2">
      <c r="A59" s="45">
        <v>55</v>
      </c>
      <c r="B59" s="45">
        <v>21108</v>
      </c>
      <c r="C59" s="45">
        <v>1001864</v>
      </c>
    </row>
    <row r="60" spans="1:3" x14ac:dyDescent="0.2">
      <c r="A60" s="45">
        <v>56</v>
      </c>
      <c r="B60" s="45">
        <v>22093</v>
      </c>
      <c r="C60" s="45">
        <v>1006025</v>
      </c>
    </row>
    <row r="61" spans="1:3" x14ac:dyDescent="0.2">
      <c r="A61" s="45">
        <v>57</v>
      </c>
      <c r="B61" s="45">
        <v>23970</v>
      </c>
      <c r="C61" s="45">
        <v>1006863</v>
      </c>
    </row>
    <row r="62" spans="1:3" x14ac:dyDescent="0.2">
      <c r="A62" s="45">
        <v>58</v>
      </c>
      <c r="B62" s="45">
        <v>22542</v>
      </c>
      <c r="C62" s="45">
        <v>1006277</v>
      </c>
    </row>
    <row r="63" spans="1:3" x14ac:dyDescent="0.2">
      <c r="A63" s="45">
        <v>59</v>
      </c>
      <c r="B63" s="45">
        <v>23717</v>
      </c>
      <c r="C63" s="45">
        <v>1001100</v>
      </c>
    </row>
    <row r="64" spans="1:3" x14ac:dyDescent="0.2">
      <c r="A64" s="45">
        <v>60</v>
      </c>
      <c r="B64" s="45">
        <v>24485</v>
      </c>
      <c r="C64" s="45">
        <v>996772</v>
      </c>
    </row>
    <row r="65" spans="1:3" x14ac:dyDescent="0.2">
      <c r="A65" s="45">
        <v>61</v>
      </c>
      <c r="B65" s="45">
        <v>22159</v>
      </c>
      <c r="C65" s="45">
        <v>978601</v>
      </c>
    </row>
    <row r="66" spans="1:3" x14ac:dyDescent="0.2">
      <c r="A66" s="45">
        <v>62</v>
      </c>
      <c r="B66" s="45">
        <v>20791</v>
      </c>
      <c r="C66" s="45">
        <v>970403</v>
      </c>
    </row>
    <row r="67" spans="1:3" x14ac:dyDescent="0.2">
      <c r="A67" s="45">
        <v>63</v>
      </c>
      <c r="B67" s="45">
        <v>21300</v>
      </c>
      <c r="C67" s="45">
        <v>961260</v>
      </c>
    </row>
    <row r="68" spans="1:3" x14ac:dyDescent="0.2">
      <c r="A68" s="45">
        <v>64</v>
      </c>
      <c r="B68" s="45">
        <v>20965</v>
      </c>
      <c r="C68" s="45">
        <v>941462</v>
      </c>
    </row>
    <row r="69" spans="1:3" x14ac:dyDescent="0.2">
      <c r="A69" s="45">
        <v>65</v>
      </c>
      <c r="B69" s="45">
        <v>22873</v>
      </c>
      <c r="C69" s="45">
        <v>933773</v>
      </c>
    </row>
    <row r="70" spans="1:3" x14ac:dyDescent="0.2">
      <c r="A70" s="45">
        <v>66</v>
      </c>
      <c r="B70" s="45">
        <v>23713</v>
      </c>
      <c r="C70" s="45">
        <v>923125</v>
      </c>
    </row>
    <row r="71" spans="1:3" x14ac:dyDescent="0.2">
      <c r="A71" s="45">
        <v>67</v>
      </c>
      <c r="B71" s="45">
        <v>21334</v>
      </c>
      <c r="C71" s="45">
        <v>919096</v>
      </c>
    </row>
    <row r="72" spans="1:3" x14ac:dyDescent="0.2">
      <c r="A72" s="45">
        <v>68</v>
      </c>
      <c r="B72" s="45">
        <v>21250</v>
      </c>
      <c r="C72" s="45">
        <v>903835</v>
      </c>
    </row>
    <row r="73" spans="1:3" x14ac:dyDescent="0.2">
      <c r="A73" s="45">
        <v>69</v>
      </c>
      <c r="B73" s="45">
        <v>20386</v>
      </c>
      <c r="C73" s="45">
        <v>893611</v>
      </c>
    </row>
    <row r="74" spans="1:3" x14ac:dyDescent="0.2">
      <c r="A74" s="45">
        <v>70</v>
      </c>
      <c r="B74" s="45">
        <v>20116</v>
      </c>
      <c r="C74" s="45">
        <v>877085</v>
      </c>
    </row>
    <row r="75" spans="1:3" x14ac:dyDescent="0.2">
      <c r="A75" s="45">
        <v>71</v>
      </c>
      <c r="B75" s="45">
        <v>20236</v>
      </c>
      <c r="C75" s="45">
        <v>867858</v>
      </c>
    </row>
    <row r="76" spans="1:3" x14ac:dyDescent="0.2">
      <c r="A76" s="45">
        <v>72</v>
      </c>
      <c r="B76" s="45">
        <v>21553</v>
      </c>
      <c r="C76" s="45">
        <v>863828</v>
      </c>
    </row>
    <row r="77" spans="1:3" x14ac:dyDescent="0.2">
      <c r="A77" s="45">
        <v>73</v>
      </c>
      <c r="B77" s="45">
        <v>23022</v>
      </c>
      <c r="C77" s="45">
        <v>854569</v>
      </c>
    </row>
    <row r="78" spans="1:3" x14ac:dyDescent="0.2">
      <c r="A78" s="45">
        <v>74</v>
      </c>
      <c r="B78" s="45">
        <v>22038</v>
      </c>
      <c r="C78" s="45">
        <v>841013</v>
      </c>
    </row>
    <row r="79" spans="1:3" x14ac:dyDescent="0.2">
      <c r="A79" s="45">
        <v>75</v>
      </c>
      <c r="B79" s="45">
        <v>24882</v>
      </c>
      <c r="C79" s="45">
        <v>824605</v>
      </c>
    </row>
    <row r="80" spans="1:3" x14ac:dyDescent="0.2">
      <c r="A80" s="45">
        <v>76</v>
      </c>
      <c r="B80" s="45">
        <v>20288</v>
      </c>
      <c r="C80" s="45">
        <v>804691</v>
      </c>
    </row>
    <row r="81" spans="1:3" x14ac:dyDescent="0.2">
      <c r="A81" s="45">
        <v>77</v>
      </c>
      <c r="B81" s="45">
        <v>20475</v>
      </c>
      <c r="C81" s="45">
        <v>788908</v>
      </c>
    </row>
    <row r="82" spans="1:3" x14ac:dyDescent="0.2">
      <c r="A82" s="45">
        <v>78</v>
      </c>
      <c r="B82" s="45">
        <v>20259</v>
      </c>
      <c r="C82" s="45">
        <v>769021</v>
      </c>
    </row>
    <row r="83" spans="1:3" x14ac:dyDescent="0.2">
      <c r="A83" s="45">
        <v>79</v>
      </c>
      <c r="B83" s="45">
        <v>20898</v>
      </c>
      <c r="C83" s="45">
        <v>756789</v>
      </c>
    </row>
    <row r="84" spans="1:3" x14ac:dyDescent="0.2">
      <c r="A84" s="45">
        <v>80</v>
      </c>
      <c r="B84" s="45">
        <v>20976</v>
      </c>
      <c r="C84" s="45">
        <v>740410</v>
      </c>
    </row>
    <row r="85" spans="1:3" x14ac:dyDescent="0.2">
      <c r="A85" s="45">
        <v>81</v>
      </c>
      <c r="B85" s="45">
        <v>21993</v>
      </c>
      <c r="C85" s="45">
        <v>729339</v>
      </c>
    </row>
    <row r="86" spans="1:3" x14ac:dyDescent="0.2">
      <c r="A86" s="45">
        <v>82</v>
      </c>
      <c r="B86" s="45">
        <v>19900</v>
      </c>
      <c r="C86" s="45">
        <v>707044</v>
      </c>
    </row>
    <row r="87" spans="1:3" x14ac:dyDescent="0.2">
      <c r="A87" s="45">
        <v>83</v>
      </c>
      <c r="B87" s="45">
        <v>20272</v>
      </c>
      <c r="C87" s="45">
        <v>696544</v>
      </c>
    </row>
    <row r="88" spans="1:3" x14ac:dyDescent="0.2">
      <c r="A88" s="45">
        <v>84</v>
      </c>
      <c r="B88" s="45">
        <v>20230</v>
      </c>
      <c r="C88" s="45">
        <v>679684</v>
      </c>
    </row>
    <row r="89" spans="1:3" x14ac:dyDescent="0.2">
      <c r="A89" s="45">
        <v>85</v>
      </c>
      <c r="B89" s="45">
        <v>20830</v>
      </c>
      <c r="C89" s="45">
        <v>675115</v>
      </c>
    </row>
    <row r="90" spans="1:3" x14ac:dyDescent="0.2">
      <c r="A90" s="45">
        <v>86</v>
      </c>
      <c r="B90" s="45">
        <v>21694</v>
      </c>
      <c r="C90" s="45">
        <v>664923</v>
      </c>
    </row>
    <row r="91" spans="1:3" x14ac:dyDescent="0.2">
      <c r="A91" s="45">
        <v>87</v>
      </c>
      <c r="B91" s="45">
        <v>21436</v>
      </c>
      <c r="C91" s="45">
        <v>656281</v>
      </c>
    </row>
    <row r="92" spans="1:3" x14ac:dyDescent="0.2">
      <c r="A92" s="45">
        <v>88</v>
      </c>
      <c r="B92" s="45">
        <v>22301</v>
      </c>
      <c r="C92" s="45">
        <v>648201</v>
      </c>
    </row>
    <row r="93" spans="1:3" x14ac:dyDescent="0.2">
      <c r="A93" s="45">
        <v>89</v>
      </c>
      <c r="B93" s="45">
        <v>21485</v>
      </c>
      <c r="C93" s="45">
        <v>638488</v>
      </c>
    </row>
    <row r="94" spans="1:3" x14ac:dyDescent="0.2">
      <c r="A94" s="45">
        <v>90</v>
      </c>
      <c r="B94" s="45">
        <v>22651</v>
      </c>
      <c r="C94" s="45">
        <v>632052</v>
      </c>
    </row>
    <row r="95" spans="1:3" x14ac:dyDescent="0.2">
      <c r="A95" s="45">
        <v>91</v>
      </c>
      <c r="B95" s="45">
        <v>25694</v>
      </c>
      <c r="C95" s="45">
        <v>617947</v>
      </c>
    </row>
    <row r="96" spans="1:3" x14ac:dyDescent="0.2">
      <c r="A96" s="45">
        <v>92</v>
      </c>
      <c r="B96" s="45">
        <v>20759</v>
      </c>
      <c r="C96" s="45">
        <v>598599</v>
      </c>
    </row>
    <row r="97" spans="1:3" x14ac:dyDescent="0.2">
      <c r="A97" s="45">
        <v>93</v>
      </c>
      <c r="B97" s="45">
        <v>22014</v>
      </c>
      <c r="C97" s="45">
        <v>587913</v>
      </c>
    </row>
    <row r="98" spans="1:3" x14ac:dyDescent="0.2">
      <c r="A98" s="45">
        <v>94</v>
      </c>
      <c r="B98" s="45">
        <v>21939</v>
      </c>
      <c r="C98" s="45">
        <v>583831</v>
      </c>
    </row>
    <row r="99" spans="1:3" x14ac:dyDescent="0.2">
      <c r="A99" s="45">
        <v>95</v>
      </c>
      <c r="B99" s="45">
        <v>20582</v>
      </c>
      <c r="C99" s="45">
        <v>578299</v>
      </c>
    </row>
    <row r="100" spans="1:3" x14ac:dyDescent="0.2">
      <c r="A100" s="45">
        <v>96</v>
      </c>
      <c r="B100" s="45">
        <v>22322</v>
      </c>
      <c r="C100" s="45">
        <v>576961</v>
      </c>
    </row>
    <row r="101" spans="1:3" x14ac:dyDescent="0.2">
      <c r="A101" s="45">
        <v>97</v>
      </c>
      <c r="B101" s="45">
        <v>20549</v>
      </c>
      <c r="C101" s="45">
        <v>567352</v>
      </c>
    </row>
    <row r="102" spans="1:3" x14ac:dyDescent="0.2">
      <c r="A102" s="45">
        <v>98</v>
      </c>
      <c r="B102" s="45">
        <v>21671</v>
      </c>
      <c r="C102" s="45">
        <v>566117</v>
      </c>
    </row>
    <row r="103" spans="1:3" x14ac:dyDescent="0.2">
      <c r="A103" s="45">
        <v>99</v>
      </c>
      <c r="B103" s="45">
        <v>21243</v>
      </c>
      <c r="C103" s="45">
        <v>565152</v>
      </c>
    </row>
    <row r="104" spans="1:3" x14ac:dyDescent="0.2">
      <c r="A104" s="45">
        <v>100</v>
      </c>
      <c r="B104" s="45">
        <v>20352</v>
      </c>
      <c r="C104" s="45">
        <v>549902</v>
      </c>
    </row>
    <row r="105" spans="1:3" x14ac:dyDescent="0.2">
      <c r="A105" s="45">
        <v>101</v>
      </c>
      <c r="B105" s="45">
        <v>20088</v>
      </c>
      <c r="C105" s="45">
        <v>542418</v>
      </c>
    </row>
    <row r="106" spans="1:3" x14ac:dyDescent="0.2">
      <c r="A106" s="45">
        <v>102</v>
      </c>
      <c r="B106" s="45">
        <v>19934</v>
      </c>
      <c r="C106" s="45">
        <v>537351</v>
      </c>
    </row>
    <row r="107" spans="1:3" x14ac:dyDescent="0.2">
      <c r="A107" s="45">
        <v>103</v>
      </c>
      <c r="B107" s="45">
        <v>20702</v>
      </c>
      <c r="C107" s="45">
        <v>531740</v>
      </c>
    </row>
    <row r="108" spans="1:3" x14ac:dyDescent="0.2">
      <c r="A108" s="45">
        <v>104</v>
      </c>
      <c r="B108" s="45">
        <v>23793</v>
      </c>
      <c r="C108" s="45">
        <v>524901</v>
      </c>
    </row>
    <row r="109" spans="1:3" x14ac:dyDescent="0.2">
      <c r="A109" s="45">
        <v>105</v>
      </c>
      <c r="B109" s="45">
        <v>24441</v>
      </c>
      <c r="C109" s="45">
        <v>518947</v>
      </c>
    </row>
    <row r="110" spans="1:3" x14ac:dyDescent="0.2">
      <c r="A110" s="45">
        <v>106</v>
      </c>
      <c r="B110" s="45">
        <v>23787</v>
      </c>
      <c r="C110" s="45">
        <v>512042</v>
      </c>
    </row>
    <row r="111" spans="1:3" x14ac:dyDescent="0.2">
      <c r="A111" s="45">
        <v>107</v>
      </c>
      <c r="B111" s="45">
        <v>25901</v>
      </c>
      <c r="C111" s="45">
        <v>502547</v>
      </c>
    </row>
    <row r="112" spans="1:3" x14ac:dyDescent="0.2">
      <c r="A112" s="45">
        <v>108</v>
      </c>
      <c r="B112" s="45">
        <v>25578</v>
      </c>
      <c r="C112" s="45">
        <v>497756</v>
      </c>
    </row>
    <row r="113" spans="1:3" x14ac:dyDescent="0.2">
      <c r="A113" s="45">
        <v>109</v>
      </c>
      <c r="B113" s="46">
        <v>24707</v>
      </c>
      <c r="C113" s="46">
        <v>440923</v>
      </c>
    </row>
    <row r="114" spans="1:3" x14ac:dyDescent="0.2">
      <c r="A114" s="45">
        <v>110</v>
      </c>
      <c r="B114" s="46">
        <v>22682</v>
      </c>
      <c r="C114" s="46">
        <v>444645</v>
      </c>
    </row>
    <row r="115" spans="1:3" x14ac:dyDescent="0.2">
      <c r="A115" s="45">
        <v>111</v>
      </c>
      <c r="B115" s="46">
        <v>22649</v>
      </c>
      <c r="C115" s="46">
        <v>443561</v>
      </c>
    </row>
    <row r="116" spans="1:3" x14ac:dyDescent="0.2">
      <c r="A116" s="45">
        <v>112</v>
      </c>
      <c r="B116" s="46">
        <v>24453</v>
      </c>
      <c r="C116" s="46">
        <v>444825</v>
      </c>
    </row>
    <row r="117" spans="1:3" x14ac:dyDescent="0.2">
      <c r="A117" s="45">
        <v>113</v>
      </c>
      <c r="B117" s="46">
        <v>25341</v>
      </c>
      <c r="C117" s="46">
        <v>442675</v>
      </c>
    </row>
    <row r="118" spans="1:3" x14ac:dyDescent="0.2">
      <c r="A118" s="45">
        <v>114</v>
      </c>
      <c r="B118" s="46">
        <v>25388</v>
      </c>
      <c r="C118" s="46">
        <v>437284</v>
      </c>
    </row>
    <row r="119" spans="1:3" x14ac:dyDescent="0.2">
      <c r="A119" s="45">
        <v>115</v>
      </c>
      <c r="B119" s="46">
        <v>26343</v>
      </c>
      <c r="C119" s="46">
        <v>434880</v>
      </c>
    </row>
    <row r="120" spans="1:3" x14ac:dyDescent="0.2">
      <c r="A120" s="45">
        <v>116</v>
      </c>
      <c r="B120" s="46">
        <v>22196</v>
      </c>
      <c r="C120" s="46">
        <v>417759</v>
      </c>
    </row>
    <row r="121" spans="1:3" x14ac:dyDescent="0.2">
      <c r="A121" s="45">
        <v>117</v>
      </c>
      <c r="B121" s="46">
        <v>20873</v>
      </c>
      <c r="C121" s="46">
        <v>413297</v>
      </c>
    </row>
    <row r="122" spans="1:3" x14ac:dyDescent="0.2">
      <c r="A122" s="45">
        <v>118</v>
      </c>
      <c r="B122" s="46">
        <v>21118</v>
      </c>
      <c r="C122" s="46">
        <v>409070</v>
      </c>
    </row>
    <row r="123" spans="1:3" x14ac:dyDescent="0.2">
      <c r="A123" s="45">
        <v>119</v>
      </c>
      <c r="B123" s="46">
        <v>24559</v>
      </c>
      <c r="C123" s="46">
        <v>401365</v>
      </c>
    </row>
    <row r="124" spans="1:3" x14ac:dyDescent="0.2">
      <c r="A124" s="45">
        <v>120</v>
      </c>
      <c r="B124" s="46">
        <v>22232</v>
      </c>
      <c r="C124" s="46">
        <v>403188</v>
      </c>
    </row>
    <row r="125" spans="1:3" x14ac:dyDescent="0.2">
      <c r="A125" s="45">
        <v>121</v>
      </c>
      <c r="B125" s="46">
        <v>21672</v>
      </c>
      <c r="C125" s="46">
        <v>401391</v>
      </c>
    </row>
    <row r="126" spans="1:3" x14ac:dyDescent="0.2">
      <c r="A126" s="45">
        <v>122</v>
      </c>
      <c r="B126" s="46">
        <v>21483</v>
      </c>
      <c r="C126" s="46">
        <v>404250</v>
      </c>
    </row>
    <row r="127" spans="1:3" x14ac:dyDescent="0.2">
      <c r="A127" s="45">
        <v>123</v>
      </c>
      <c r="B127" s="46">
        <v>20563</v>
      </c>
      <c r="C127" s="46">
        <v>399231</v>
      </c>
    </row>
    <row r="128" spans="1:3" x14ac:dyDescent="0.2">
      <c r="A128" s="45">
        <v>124</v>
      </c>
      <c r="B128" s="46">
        <v>20876</v>
      </c>
      <c r="C128" s="46">
        <v>392210</v>
      </c>
    </row>
    <row r="129" spans="1:3" x14ac:dyDescent="0.2">
      <c r="A129" s="45">
        <v>125</v>
      </c>
      <c r="B129" s="46">
        <v>22380</v>
      </c>
      <c r="C129" s="46">
        <v>396074</v>
      </c>
    </row>
    <row r="130" spans="1:3" x14ac:dyDescent="0.2">
      <c r="A130" s="45">
        <v>126</v>
      </c>
      <c r="B130" s="46">
        <v>22231</v>
      </c>
      <c r="C130" s="46">
        <v>395962</v>
      </c>
    </row>
    <row r="131" spans="1:3" x14ac:dyDescent="0.2">
      <c r="A131" s="45">
        <v>127</v>
      </c>
      <c r="B131" s="46">
        <v>22240</v>
      </c>
      <c r="C131" s="46">
        <v>391266</v>
      </c>
    </row>
    <row r="132" spans="1:3" x14ac:dyDescent="0.2">
      <c r="A132" s="45">
        <v>128</v>
      </c>
      <c r="B132" s="46">
        <v>24760</v>
      </c>
      <c r="C132" s="46">
        <v>393152</v>
      </c>
    </row>
    <row r="133" spans="1:3" x14ac:dyDescent="0.2">
      <c r="A133" s="45">
        <v>129</v>
      </c>
      <c r="B133" s="46">
        <v>24966</v>
      </c>
      <c r="C133" s="46">
        <v>391572</v>
      </c>
    </row>
    <row r="134" spans="1:3" x14ac:dyDescent="0.2">
      <c r="A134" s="45">
        <v>130</v>
      </c>
      <c r="B134" s="46">
        <v>30858</v>
      </c>
      <c r="C134" s="46">
        <v>391865</v>
      </c>
    </row>
    <row r="135" spans="1:3" x14ac:dyDescent="0.2">
      <c r="A135" s="45">
        <v>131</v>
      </c>
      <c r="B135" s="46">
        <v>56805</v>
      </c>
      <c r="C135" s="46">
        <v>383439</v>
      </c>
    </row>
    <row r="136" spans="1:3" x14ac:dyDescent="0.2">
      <c r="A136" s="45">
        <v>132</v>
      </c>
      <c r="B136" s="46">
        <v>92766</v>
      </c>
      <c r="C136" s="46">
        <v>379764</v>
      </c>
    </row>
    <row r="137" spans="1:3" x14ac:dyDescent="0.2">
      <c r="A137" s="45">
        <v>133</v>
      </c>
      <c r="B137" s="46">
        <v>135812</v>
      </c>
      <c r="C137" s="46">
        <v>375660</v>
      </c>
    </row>
    <row r="138" spans="1:3" x14ac:dyDescent="0.2">
      <c r="A138" s="45">
        <v>134</v>
      </c>
      <c r="B138" s="46">
        <v>182348</v>
      </c>
      <c r="C138" s="46">
        <v>375417</v>
      </c>
    </row>
    <row r="139" spans="1:3" x14ac:dyDescent="0.2">
      <c r="A139" s="45">
        <v>135</v>
      </c>
      <c r="B139" s="46">
        <v>216693</v>
      </c>
      <c r="C139" s="46">
        <v>375830</v>
      </c>
    </row>
    <row r="140" spans="1:3" x14ac:dyDescent="0.2">
      <c r="A140" s="45">
        <v>136</v>
      </c>
      <c r="B140" s="46">
        <v>248752</v>
      </c>
      <c r="C140" s="46">
        <v>373688</v>
      </c>
    </row>
    <row r="141" spans="1:3" x14ac:dyDescent="0.2">
      <c r="A141" s="45">
        <v>137</v>
      </c>
      <c r="B141" s="46">
        <v>304310</v>
      </c>
      <c r="C141" s="46">
        <v>373828</v>
      </c>
    </row>
    <row r="142" spans="1:3" x14ac:dyDescent="0.2">
      <c r="A142" s="45">
        <v>138</v>
      </c>
      <c r="B142" s="46">
        <v>321704</v>
      </c>
      <c r="C142" s="46">
        <v>370930</v>
      </c>
    </row>
    <row r="143" spans="1:3" x14ac:dyDescent="0.2">
      <c r="A143" s="45">
        <v>139</v>
      </c>
      <c r="B143" s="46">
        <v>336916</v>
      </c>
      <c r="C143" s="46">
        <v>370064</v>
      </c>
    </row>
    <row r="144" spans="1:3" x14ac:dyDescent="0.2">
      <c r="A144" s="45">
        <v>140</v>
      </c>
      <c r="B144" s="46">
        <v>354063</v>
      </c>
      <c r="C144" s="46">
        <v>369232</v>
      </c>
    </row>
    <row r="145" spans="1:3" x14ac:dyDescent="0.2">
      <c r="A145" s="45">
        <v>141</v>
      </c>
      <c r="B145" s="46">
        <v>362019</v>
      </c>
      <c r="C145" s="46">
        <v>366559</v>
      </c>
    </row>
    <row r="146" spans="1:3" x14ac:dyDescent="0.2">
      <c r="A146" s="45">
        <v>142</v>
      </c>
      <c r="B146" s="46">
        <v>370786</v>
      </c>
      <c r="C146" s="46">
        <v>361910</v>
      </c>
    </row>
    <row r="147" spans="1:3" x14ac:dyDescent="0.2">
      <c r="A147" s="45">
        <v>143</v>
      </c>
      <c r="B147" s="46">
        <v>378165</v>
      </c>
      <c r="C147" s="46">
        <v>369757</v>
      </c>
    </row>
    <row r="148" spans="1:3" x14ac:dyDescent="0.2">
      <c r="A148" s="45">
        <v>144</v>
      </c>
      <c r="B148" s="46">
        <v>381540</v>
      </c>
      <c r="C148" s="46">
        <v>365987</v>
      </c>
    </row>
    <row r="149" spans="1:3" x14ac:dyDescent="0.2">
      <c r="A149" s="45">
        <v>145</v>
      </c>
      <c r="B149" s="46">
        <v>382884</v>
      </c>
      <c r="C149" s="46">
        <v>369418</v>
      </c>
    </row>
    <row r="150" spans="1:3" x14ac:dyDescent="0.2">
      <c r="A150" s="45">
        <v>146</v>
      </c>
      <c r="B150" s="46">
        <v>376526</v>
      </c>
      <c r="C150" s="46">
        <v>366057</v>
      </c>
    </row>
    <row r="151" spans="1:3" x14ac:dyDescent="0.2">
      <c r="A151" s="45">
        <v>147</v>
      </c>
      <c r="B151" s="46">
        <v>370675</v>
      </c>
      <c r="C151" s="46">
        <v>362480</v>
      </c>
    </row>
    <row r="152" spans="1:3" x14ac:dyDescent="0.2">
      <c r="A152" s="45">
        <v>148</v>
      </c>
      <c r="B152" s="46">
        <v>353303</v>
      </c>
      <c r="C152" s="46">
        <v>341099</v>
      </c>
    </row>
    <row r="153" spans="1:3" x14ac:dyDescent="0.2">
      <c r="A153" s="45">
        <v>149</v>
      </c>
      <c r="B153" s="46">
        <v>350473</v>
      </c>
      <c r="C153" s="46">
        <v>339657</v>
      </c>
    </row>
    <row r="154" spans="1:3" x14ac:dyDescent="0.2">
      <c r="A154" s="45">
        <v>150</v>
      </c>
      <c r="B154" s="46">
        <v>350365</v>
      </c>
      <c r="C154" s="46">
        <v>337265</v>
      </c>
    </row>
    <row r="155" spans="1:3" x14ac:dyDescent="0.2">
      <c r="A155" s="45">
        <v>151</v>
      </c>
      <c r="B155" s="46">
        <v>349147</v>
      </c>
      <c r="C155" s="46">
        <v>332296</v>
      </c>
    </row>
    <row r="156" spans="1:3" x14ac:dyDescent="0.2">
      <c r="A156" s="45">
        <v>152</v>
      </c>
      <c r="B156" s="46">
        <v>351202</v>
      </c>
      <c r="C156" s="46">
        <v>331149</v>
      </c>
    </row>
    <row r="157" spans="1:3" x14ac:dyDescent="0.2">
      <c r="A157" s="45">
        <v>153</v>
      </c>
      <c r="B157" s="46">
        <v>350346</v>
      </c>
      <c r="C157" s="46">
        <v>327452</v>
      </c>
    </row>
    <row r="158" spans="1:3" x14ac:dyDescent="0.2">
      <c r="A158" s="45">
        <v>154</v>
      </c>
      <c r="B158" s="46">
        <v>353775</v>
      </c>
      <c r="C158" s="46">
        <v>327128</v>
      </c>
    </row>
    <row r="159" spans="1:3" x14ac:dyDescent="0.2">
      <c r="A159" s="45">
        <v>155</v>
      </c>
      <c r="B159" s="46">
        <v>358940</v>
      </c>
      <c r="C159" s="46">
        <v>321730</v>
      </c>
    </row>
    <row r="160" spans="1:3" x14ac:dyDescent="0.2">
      <c r="A160" s="45">
        <v>156</v>
      </c>
      <c r="B160" s="46">
        <v>362824</v>
      </c>
      <c r="C160" s="46">
        <v>321519</v>
      </c>
    </row>
    <row r="161" spans="1:3" x14ac:dyDescent="0.2">
      <c r="A161" s="45">
        <v>157</v>
      </c>
      <c r="B161" s="46">
        <v>364000</v>
      </c>
      <c r="C161" s="46">
        <v>319808</v>
      </c>
    </row>
    <row r="162" spans="1:3" x14ac:dyDescent="0.2">
      <c r="A162" s="45">
        <v>158</v>
      </c>
      <c r="B162" s="46">
        <v>368790</v>
      </c>
      <c r="C162" s="46">
        <v>317144</v>
      </c>
    </row>
    <row r="163" spans="1:3" x14ac:dyDescent="0.2">
      <c r="A163" s="45">
        <v>159</v>
      </c>
      <c r="B163" s="46">
        <v>370565</v>
      </c>
      <c r="C163" s="46">
        <v>318573</v>
      </c>
    </row>
    <row r="164" spans="1:3" x14ac:dyDescent="0.2">
      <c r="A164" s="45">
        <v>160</v>
      </c>
      <c r="B164" s="46">
        <v>377188</v>
      </c>
      <c r="C164" s="46">
        <v>320288</v>
      </c>
    </row>
    <row r="165" spans="1:3" x14ac:dyDescent="0.2">
      <c r="A165" s="45">
        <v>161</v>
      </c>
      <c r="B165" s="46">
        <v>382446</v>
      </c>
      <c r="C165" s="46">
        <v>322770</v>
      </c>
    </row>
    <row r="166" spans="1:3" x14ac:dyDescent="0.2">
      <c r="A166" s="45">
        <v>162</v>
      </c>
      <c r="B166" s="46">
        <v>385587</v>
      </c>
      <c r="C166" s="46">
        <v>321486</v>
      </c>
    </row>
    <row r="167" spans="1:3" x14ac:dyDescent="0.2">
      <c r="A167" s="45">
        <v>163</v>
      </c>
      <c r="B167" s="46">
        <v>386114</v>
      </c>
      <c r="C167" s="46">
        <v>320154</v>
      </c>
    </row>
    <row r="168" spans="1:3" x14ac:dyDescent="0.2">
      <c r="A168" s="45">
        <v>164</v>
      </c>
      <c r="B168" s="46">
        <v>389916</v>
      </c>
      <c r="C168" s="46">
        <v>317550</v>
      </c>
    </row>
    <row r="169" spans="1:3" x14ac:dyDescent="0.2">
      <c r="A169" s="45">
        <v>165</v>
      </c>
      <c r="B169" s="46">
        <v>372603</v>
      </c>
      <c r="C169" s="46">
        <v>301110</v>
      </c>
    </row>
    <row r="170" spans="1:3" x14ac:dyDescent="0.2">
      <c r="A170" s="45">
        <v>166</v>
      </c>
      <c r="B170" s="46">
        <v>367799</v>
      </c>
      <c r="C170" s="46">
        <v>294847</v>
      </c>
    </row>
    <row r="171" spans="1:3" x14ac:dyDescent="0.2">
      <c r="A171" s="45">
        <v>167</v>
      </c>
      <c r="B171" s="46">
        <v>361331</v>
      </c>
      <c r="C171" s="46">
        <v>288957</v>
      </c>
    </row>
    <row r="172" spans="1:3" x14ac:dyDescent="0.2">
      <c r="A172" s="45">
        <v>168</v>
      </c>
      <c r="B172" s="46">
        <v>360351</v>
      </c>
      <c r="C172" s="46">
        <v>285032</v>
      </c>
    </row>
    <row r="173" spans="1:3" x14ac:dyDescent="0.2">
      <c r="A173" s="45">
        <v>169</v>
      </c>
      <c r="B173" s="46">
        <v>362927</v>
      </c>
      <c r="C173" s="46">
        <v>283073</v>
      </c>
    </row>
    <row r="174" spans="1:3" x14ac:dyDescent="0.2">
      <c r="A174" s="45">
        <v>170</v>
      </c>
      <c r="B174" s="46">
        <v>363649</v>
      </c>
      <c r="C174" s="46">
        <v>281320</v>
      </c>
    </row>
    <row r="175" spans="1:3" x14ac:dyDescent="0.2">
      <c r="A175" s="45">
        <v>171</v>
      </c>
      <c r="B175" s="46">
        <v>367108</v>
      </c>
      <c r="C175" s="46">
        <v>277100</v>
      </c>
    </row>
    <row r="176" spans="1:3" x14ac:dyDescent="0.2">
      <c r="A176" s="45">
        <v>172</v>
      </c>
      <c r="B176" s="46">
        <v>365490</v>
      </c>
      <c r="C176" s="46">
        <v>276580</v>
      </c>
    </row>
    <row r="177" spans="1:3" x14ac:dyDescent="0.2">
      <c r="A177" s="45">
        <v>173</v>
      </c>
      <c r="B177" s="46">
        <v>367302</v>
      </c>
      <c r="C177" s="46">
        <v>267932</v>
      </c>
    </row>
    <row r="178" spans="1:3" x14ac:dyDescent="0.2">
      <c r="A178" s="45">
        <v>174</v>
      </c>
      <c r="B178" s="46">
        <v>369860</v>
      </c>
      <c r="C178" s="46">
        <v>267312</v>
      </c>
    </row>
    <row r="179" spans="1:3" x14ac:dyDescent="0.2">
      <c r="A179" s="45">
        <v>175</v>
      </c>
      <c r="B179" s="46">
        <v>371152</v>
      </c>
      <c r="C179" s="46">
        <v>263960</v>
      </c>
    </row>
    <row r="180" spans="1:3" x14ac:dyDescent="0.2">
      <c r="A180" s="45">
        <v>176</v>
      </c>
      <c r="B180" s="46">
        <v>371543</v>
      </c>
      <c r="C180" s="46">
        <v>261627</v>
      </c>
    </row>
    <row r="181" spans="1:3" x14ac:dyDescent="0.2">
      <c r="A181" s="45">
        <v>177</v>
      </c>
      <c r="B181" s="46">
        <v>378806</v>
      </c>
      <c r="C181" s="46">
        <v>263271</v>
      </c>
    </row>
    <row r="182" spans="1:3" x14ac:dyDescent="0.2">
      <c r="A182" s="45">
        <v>178</v>
      </c>
      <c r="B182" s="46">
        <v>378371</v>
      </c>
      <c r="C182" s="46">
        <v>262425</v>
      </c>
    </row>
    <row r="183" spans="1:3" x14ac:dyDescent="0.2">
      <c r="A183" s="45">
        <v>179</v>
      </c>
      <c r="B183" s="46">
        <v>379489</v>
      </c>
      <c r="C183" s="46">
        <v>260328</v>
      </c>
    </row>
    <row r="184" spans="1:3" x14ac:dyDescent="0.2">
      <c r="A184" s="45">
        <v>180</v>
      </c>
      <c r="B184" s="46">
        <v>379399</v>
      </c>
      <c r="C184" s="46">
        <v>259558</v>
      </c>
    </row>
    <row r="185" spans="1:3" x14ac:dyDescent="0.2">
      <c r="A185" s="45">
        <v>181</v>
      </c>
      <c r="B185" s="46">
        <v>378699</v>
      </c>
      <c r="C185" s="46">
        <v>261568</v>
      </c>
    </row>
    <row r="186" spans="1:3" x14ac:dyDescent="0.2">
      <c r="A186" s="45">
        <v>182</v>
      </c>
      <c r="B186" s="46">
        <v>356883</v>
      </c>
      <c r="C186" s="46">
        <v>241516</v>
      </c>
    </row>
    <row r="187" spans="1:3" x14ac:dyDescent="0.2">
      <c r="A187" s="45">
        <v>183</v>
      </c>
      <c r="B187" s="46">
        <v>354470</v>
      </c>
      <c r="C187" s="46">
        <v>235508</v>
      </c>
    </row>
    <row r="188" spans="1:3" x14ac:dyDescent="0.2">
      <c r="A188" s="45">
        <v>184</v>
      </c>
      <c r="B188" s="46">
        <v>346934</v>
      </c>
      <c r="C188" s="46">
        <v>231425</v>
      </c>
    </row>
    <row r="189" spans="1:3" x14ac:dyDescent="0.2">
      <c r="A189" s="45">
        <v>185</v>
      </c>
      <c r="B189" s="46">
        <v>348964</v>
      </c>
      <c r="C189" s="46">
        <v>235991</v>
      </c>
    </row>
    <row r="190" spans="1:3" x14ac:dyDescent="0.2">
      <c r="A190" s="45">
        <v>186</v>
      </c>
      <c r="B190" s="46">
        <v>348484</v>
      </c>
      <c r="C190" s="46">
        <v>231765</v>
      </c>
    </row>
    <row r="191" spans="1:3" x14ac:dyDescent="0.2">
      <c r="A191" s="45">
        <v>187</v>
      </c>
      <c r="B191" s="46">
        <v>346519</v>
      </c>
      <c r="C191" s="46">
        <v>229893</v>
      </c>
    </row>
    <row r="192" spans="1:3" x14ac:dyDescent="0.2">
      <c r="A192" s="45">
        <v>188</v>
      </c>
      <c r="B192" s="46">
        <v>346092</v>
      </c>
      <c r="C192" s="46">
        <v>225100</v>
      </c>
    </row>
    <row r="193" spans="1:3" x14ac:dyDescent="0.2">
      <c r="A193" s="45">
        <v>189</v>
      </c>
      <c r="B193" s="46">
        <v>343841</v>
      </c>
      <c r="C193" s="46">
        <v>224575</v>
      </c>
    </row>
    <row r="194" spans="1:3" x14ac:dyDescent="0.2">
      <c r="A194" s="45">
        <v>190</v>
      </c>
      <c r="B194" s="46">
        <v>344731</v>
      </c>
      <c r="C194" s="46">
        <v>222147</v>
      </c>
    </row>
    <row r="195" spans="1:3" x14ac:dyDescent="0.2">
      <c r="A195" s="45">
        <v>191</v>
      </c>
      <c r="B195" s="46">
        <v>342788</v>
      </c>
      <c r="C195" s="46">
        <v>219729</v>
      </c>
    </row>
    <row r="196" spans="1:3" x14ac:dyDescent="0.2">
      <c r="A196" s="45">
        <v>192</v>
      </c>
      <c r="B196" s="46">
        <v>344931</v>
      </c>
      <c r="C196" s="46">
        <v>214893</v>
      </c>
    </row>
    <row r="197" spans="1:3" x14ac:dyDescent="0.2">
      <c r="A197" s="45">
        <v>193</v>
      </c>
      <c r="B197" s="46">
        <v>350726</v>
      </c>
      <c r="C197" s="46">
        <v>217807</v>
      </c>
    </row>
    <row r="198" spans="1:3" x14ac:dyDescent="0.2">
      <c r="A198" s="45">
        <v>194</v>
      </c>
      <c r="B198" s="46">
        <v>350789</v>
      </c>
      <c r="C198" s="46">
        <v>218252</v>
      </c>
    </row>
    <row r="199" spans="1:3" x14ac:dyDescent="0.2">
      <c r="A199" s="45">
        <v>195</v>
      </c>
      <c r="B199" s="46">
        <v>352971</v>
      </c>
      <c r="C199" s="46">
        <v>219909</v>
      </c>
    </row>
    <row r="200" spans="1:3" x14ac:dyDescent="0.2">
      <c r="A200" s="45">
        <v>196</v>
      </c>
      <c r="B200" s="46">
        <v>354369</v>
      </c>
      <c r="C200" s="46">
        <v>219883</v>
      </c>
    </row>
    <row r="201" spans="1:3" x14ac:dyDescent="0.2">
      <c r="A201" s="45">
        <v>197</v>
      </c>
      <c r="B201" s="46">
        <v>353386</v>
      </c>
      <c r="C201" s="46">
        <v>221209</v>
      </c>
    </row>
    <row r="202" spans="1:3" x14ac:dyDescent="0.2">
      <c r="A202" s="45">
        <v>198</v>
      </c>
      <c r="B202" s="46">
        <v>337214</v>
      </c>
      <c r="C202" s="46">
        <v>209899</v>
      </c>
    </row>
    <row r="203" spans="1:3" x14ac:dyDescent="0.2">
      <c r="A203" s="45">
        <v>199</v>
      </c>
      <c r="B203" s="46">
        <v>327288</v>
      </c>
      <c r="C203" s="46">
        <v>201985</v>
      </c>
    </row>
    <row r="204" spans="1:3" x14ac:dyDescent="0.2">
      <c r="A204" s="45">
        <v>200</v>
      </c>
      <c r="B204" s="46">
        <v>324578</v>
      </c>
      <c r="C204" s="46">
        <v>197172</v>
      </c>
    </row>
    <row r="205" spans="1:3" x14ac:dyDescent="0.2">
      <c r="A205" s="45">
        <v>201</v>
      </c>
      <c r="B205" s="46">
        <v>325851</v>
      </c>
      <c r="C205" s="46">
        <v>199963</v>
      </c>
    </row>
    <row r="206" spans="1:3" x14ac:dyDescent="0.2">
      <c r="A206" s="45">
        <v>202</v>
      </c>
      <c r="B206" s="46">
        <v>322441</v>
      </c>
      <c r="C206" s="46">
        <v>197849</v>
      </c>
    </row>
    <row r="207" spans="1:3" x14ac:dyDescent="0.2">
      <c r="A207" s="45">
        <v>203</v>
      </c>
      <c r="B207" s="46">
        <v>322216</v>
      </c>
      <c r="C207" s="46">
        <v>197860</v>
      </c>
    </row>
    <row r="208" spans="1:3" x14ac:dyDescent="0.2">
      <c r="A208" s="45">
        <v>204</v>
      </c>
      <c r="B208" s="46">
        <v>318937</v>
      </c>
      <c r="C208" s="46">
        <v>193144</v>
      </c>
    </row>
    <row r="209" spans="1:3" x14ac:dyDescent="0.2">
      <c r="A209" s="45">
        <v>205</v>
      </c>
      <c r="B209" s="46">
        <v>314914</v>
      </c>
      <c r="C209" s="46">
        <v>187930</v>
      </c>
    </row>
    <row r="210" spans="1:3" x14ac:dyDescent="0.2">
      <c r="A210" s="45">
        <v>206</v>
      </c>
      <c r="B210" s="46">
        <v>316990</v>
      </c>
      <c r="C210" s="46">
        <v>190876</v>
      </c>
    </row>
    <row r="211" spans="1:3" x14ac:dyDescent="0.2">
      <c r="A211" s="45">
        <v>207</v>
      </c>
      <c r="B211" s="46">
        <v>320003</v>
      </c>
      <c r="C211" s="46">
        <v>186387</v>
      </c>
    </row>
    <row r="212" spans="1:3" x14ac:dyDescent="0.2">
      <c r="A212" s="45">
        <v>208</v>
      </c>
      <c r="B212" s="46">
        <v>316247</v>
      </c>
      <c r="C212" s="46">
        <v>187553</v>
      </c>
    </row>
    <row r="213" spans="1:3" x14ac:dyDescent="0.2">
      <c r="A213" s="45">
        <v>209</v>
      </c>
      <c r="B213" s="46">
        <v>320943</v>
      </c>
      <c r="C213" s="46">
        <v>188368</v>
      </c>
    </row>
    <row r="214" spans="1:3" x14ac:dyDescent="0.2">
      <c r="A214" s="45">
        <v>210</v>
      </c>
      <c r="B214" s="46">
        <v>323017</v>
      </c>
      <c r="C214" s="46">
        <v>190026</v>
      </c>
    </row>
    <row r="215" spans="1:3" x14ac:dyDescent="0.2">
      <c r="A215" s="45">
        <v>211</v>
      </c>
      <c r="B215" s="46">
        <v>322723</v>
      </c>
      <c r="C215" s="46">
        <v>191926</v>
      </c>
    </row>
    <row r="216" spans="1:3" x14ac:dyDescent="0.2">
      <c r="A216" s="45">
        <v>212</v>
      </c>
      <c r="B216" s="46">
        <v>323677</v>
      </c>
      <c r="C216" s="46">
        <v>192333</v>
      </c>
    </row>
    <row r="217" spans="1:3" x14ac:dyDescent="0.2">
      <c r="A217" s="45">
        <v>213</v>
      </c>
      <c r="B217" s="46">
        <v>321120</v>
      </c>
      <c r="C217" s="46">
        <v>190140</v>
      </c>
    </row>
    <row r="218" spans="1:3" x14ac:dyDescent="0.2">
      <c r="A218" s="45">
        <v>214</v>
      </c>
      <c r="B218" s="46">
        <v>307632</v>
      </c>
      <c r="C218" s="46">
        <v>178216</v>
      </c>
    </row>
    <row r="219" spans="1:3" x14ac:dyDescent="0.2">
      <c r="A219" s="45">
        <v>215</v>
      </c>
      <c r="B219" s="46">
        <v>307303</v>
      </c>
      <c r="C219" s="46">
        <v>175933</v>
      </c>
    </row>
    <row r="220" spans="1:3" x14ac:dyDescent="0.2">
      <c r="A220" s="45">
        <v>216</v>
      </c>
      <c r="B220" s="46">
        <v>302420</v>
      </c>
      <c r="C220" s="46">
        <v>175184</v>
      </c>
    </row>
    <row r="221" spans="1:3" x14ac:dyDescent="0.2">
      <c r="A221" s="45">
        <v>217</v>
      </c>
      <c r="B221" s="46">
        <v>298976</v>
      </c>
      <c r="C221" s="46">
        <v>172561</v>
      </c>
    </row>
  </sheetData>
  <phoneticPr fontId="3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21"/>
  <sheetViews>
    <sheetView topLeftCell="A225" workbookViewId="0">
      <selection activeCell="F12" sqref="F12"/>
    </sheetView>
  </sheetViews>
  <sheetFormatPr baseColWidth="10" defaultColWidth="8.83203125" defaultRowHeight="15" x14ac:dyDescent="0.2"/>
  <cols>
    <col min="1" max="4" width="8.83203125" style="29"/>
    <col min="5" max="5" width="20.6640625" bestFit="1" customWidth="1"/>
    <col min="6" max="6" width="24.83203125" style="29" bestFit="1" customWidth="1"/>
  </cols>
  <sheetData>
    <row r="1" spans="1:6" x14ac:dyDescent="0.2">
      <c r="A1" s="2" t="s">
        <v>44</v>
      </c>
      <c r="B1" s="27"/>
    </row>
    <row r="2" spans="1:6" x14ac:dyDescent="0.2">
      <c r="A2" s="2" t="s">
        <v>1</v>
      </c>
      <c r="B2" s="27"/>
    </row>
    <row r="3" spans="1:6" x14ac:dyDescent="0.2">
      <c r="A3" s="2" t="s">
        <v>2</v>
      </c>
      <c r="B3" s="2" t="s">
        <v>3</v>
      </c>
      <c r="C3" s="2" t="s">
        <v>4</v>
      </c>
      <c r="E3" s="2" t="s">
        <v>5</v>
      </c>
    </row>
    <row r="4" spans="1:6" ht="16" x14ac:dyDescent="0.2">
      <c r="A4" s="47">
        <v>0</v>
      </c>
      <c r="B4" s="47">
        <v>13864</v>
      </c>
      <c r="C4" s="47">
        <v>22657</v>
      </c>
      <c r="E4" s="3"/>
      <c r="F4" s="30"/>
    </row>
    <row r="5" spans="1:6" ht="16" x14ac:dyDescent="0.2">
      <c r="A5" s="47">
        <v>1</v>
      </c>
      <c r="B5" s="47">
        <v>11140</v>
      </c>
      <c r="C5" s="47">
        <v>20034</v>
      </c>
      <c r="E5" s="3"/>
      <c r="F5" s="6"/>
    </row>
    <row r="6" spans="1:6" ht="16" x14ac:dyDescent="0.2">
      <c r="A6" s="47">
        <v>2</v>
      </c>
      <c r="B6" s="47">
        <v>15733</v>
      </c>
      <c r="C6" s="47">
        <v>20460</v>
      </c>
      <c r="E6" s="3"/>
      <c r="F6" s="6"/>
    </row>
    <row r="7" spans="1:6" ht="16" x14ac:dyDescent="0.2">
      <c r="A7" s="47">
        <v>3</v>
      </c>
      <c r="B7" s="47">
        <v>12097</v>
      </c>
      <c r="C7" s="47">
        <v>21260</v>
      </c>
      <c r="E7" s="3"/>
      <c r="F7" s="6"/>
    </row>
    <row r="8" spans="1:6" ht="16" x14ac:dyDescent="0.2">
      <c r="A8" s="47">
        <v>4</v>
      </c>
      <c r="B8" s="47">
        <v>14923</v>
      </c>
      <c r="C8" s="47">
        <v>22495</v>
      </c>
      <c r="E8" s="3" t="s">
        <v>6</v>
      </c>
      <c r="F8" s="6" t="s">
        <v>30</v>
      </c>
    </row>
    <row r="9" spans="1:6" ht="16" x14ac:dyDescent="0.2">
      <c r="A9" s="47">
        <v>5</v>
      </c>
      <c r="B9" s="47">
        <v>14731</v>
      </c>
      <c r="C9" s="47">
        <v>23052</v>
      </c>
      <c r="E9" s="3" t="s">
        <v>8</v>
      </c>
      <c r="F9" s="6">
        <v>28</v>
      </c>
    </row>
    <row r="10" spans="1:6" ht="16" x14ac:dyDescent="0.2">
      <c r="A10" s="47">
        <v>6</v>
      </c>
      <c r="B10" s="47">
        <v>13336</v>
      </c>
      <c r="C10" s="47">
        <v>23085</v>
      </c>
      <c r="E10" s="3" t="s">
        <v>9</v>
      </c>
      <c r="F10" s="6">
        <v>130</v>
      </c>
    </row>
    <row r="11" spans="1:6" ht="16" x14ac:dyDescent="0.2">
      <c r="A11" s="47">
        <v>7</v>
      </c>
      <c r="B11" s="47">
        <v>13585</v>
      </c>
      <c r="C11" s="47">
        <v>23986</v>
      </c>
      <c r="E11" s="3" t="s">
        <v>10</v>
      </c>
      <c r="F11" s="6">
        <v>67</v>
      </c>
    </row>
    <row r="12" spans="1:6" ht="16" x14ac:dyDescent="0.2">
      <c r="A12" s="47">
        <v>8</v>
      </c>
      <c r="B12" s="47">
        <v>14254</v>
      </c>
      <c r="C12" s="47">
        <v>22139</v>
      </c>
      <c r="E12" s="3" t="s">
        <v>11</v>
      </c>
      <c r="F12" s="6">
        <f>(F10:Q10/(F11:Q11^2))*703</f>
        <v>20.358654488750279</v>
      </c>
    </row>
    <row r="13" spans="1:6" ht="16" x14ac:dyDescent="0.2">
      <c r="A13" s="47">
        <v>9</v>
      </c>
      <c r="B13" s="47">
        <v>11218</v>
      </c>
      <c r="C13" s="47">
        <v>20121</v>
      </c>
      <c r="E13" s="3" t="s">
        <v>12</v>
      </c>
      <c r="F13" s="6" t="s">
        <v>45</v>
      </c>
    </row>
    <row r="14" spans="1:6" ht="16" x14ac:dyDescent="0.2">
      <c r="A14" s="47">
        <v>10</v>
      </c>
      <c r="B14" s="47">
        <v>12455</v>
      </c>
      <c r="C14" s="47">
        <v>20887</v>
      </c>
      <c r="E14" s="3" t="s">
        <v>13</v>
      </c>
      <c r="F14" s="6" t="s">
        <v>46</v>
      </c>
    </row>
    <row r="15" spans="1:6" ht="16" x14ac:dyDescent="0.2">
      <c r="A15" s="47">
        <v>11</v>
      </c>
      <c r="B15" s="47">
        <v>15518</v>
      </c>
      <c r="C15" s="47">
        <v>21640</v>
      </c>
      <c r="E15" s="3" t="s">
        <v>14</v>
      </c>
      <c r="F15" s="6">
        <v>75</v>
      </c>
    </row>
    <row r="16" spans="1:6" ht="16" x14ac:dyDescent="0.2">
      <c r="A16" s="47">
        <v>12</v>
      </c>
      <c r="B16" s="47">
        <v>20104</v>
      </c>
      <c r="C16" s="47">
        <v>20762</v>
      </c>
      <c r="E16" s="3" t="s">
        <v>15</v>
      </c>
      <c r="F16" s="6">
        <v>69</v>
      </c>
    </row>
    <row r="17" spans="1:6" ht="16" x14ac:dyDescent="0.2">
      <c r="A17" s="47">
        <v>13</v>
      </c>
      <c r="B17" s="47">
        <v>25704</v>
      </c>
      <c r="C17" s="47">
        <v>19983</v>
      </c>
      <c r="E17" s="3" t="s">
        <v>16</v>
      </c>
      <c r="F17" s="6">
        <v>16</v>
      </c>
    </row>
    <row r="18" spans="1:6" ht="16" x14ac:dyDescent="0.2">
      <c r="A18" s="47">
        <v>14</v>
      </c>
      <c r="B18" s="47">
        <v>41386</v>
      </c>
      <c r="C18" s="47">
        <v>20363</v>
      </c>
      <c r="E18" s="3" t="s">
        <v>17</v>
      </c>
      <c r="F18" s="6">
        <v>16</v>
      </c>
    </row>
    <row r="19" spans="1:6" ht="16" x14ac:dyDescent="0.2">
      <c r="A19" s="47">
        <v>15</v>
      </c>
      <c r="B19" s="47">
        <v>72831</v>
      </c>
      <c r="C19" s="47">
        <v>20212</v>
      </c>
      <c r="E19" s="3" t="s">
        <v>18</v>
      </c>
      <c r="F19" s="6">
        <v>98</v>
      </c>
    </row>
    <row r="20" spans="1:6" ht="16" x14ac:dyDescent="0.2">
      <c r="A20" s="47">
        <v>16</v>
      </c>
      <c r="B20" s="47">
        <v>123716</v>
      </c>
      <c r="C20" s="47">
        <v>20383</v>
      </c>
      <c r="E20" s="3" t="s">
        <v>19</v>
      </c>
      <c r="F20" s="6">
        <v>98.4</v>
      </c>
    </row>
    <row r="21" spans="1:6" ht="16" x14ac:dyDescent="0.2">
      <c r="A21" s="47">
        <v>17</v>
      </c>
      <c r="B21" s="47">
        <v>212235</v>
      </c>
      <c r="C21" s="47">
        <v>21794</v>
      </c>
      <c r="E21" s="3" t="s">
        <v>20</v>
      </c>
      <c r="F21" s="6">
        <v>99</v>
      </c>
    </row>
    <row r="22" spans="1:6" ht="16" x14ac:dyDescent="0.2">
      <c r="A22" s="47">
        <v>18</v>
      </c>
      <c r="B22" s="47">
        <v>291752</v>
      </c>
      <c r="C22" s="47">
        <v>21457</v>
      </c>
      <c r="E22" s="3" t="s">
        <v>21</v>
      </c>
      <c r="F22" s="6">
        <v>92</v>
      </c>
    </row>
    <row r="23" spans="1:6" ht="16" x14ac:dyDescent="0.2">
      <c r="A23" s="47">
        <v>19</v>
      </c>
      <c r="B23" s="47">
        <v>444276</v>
      </c>
      <c r="C23" s="47">
        <v>20884</v>
      </c>
      <c r="E23" s="3"/>
      <c r="F23" s="6"/>
    </row>
    <row r="24" spans="1:6" ht="16" x14ac:dyDescent="0.2">
      <c r="A24" s="47">
        <v>20</v>
      </c>
      <c r="B24" s="47">
        <v>510084</v>
      </c>
      <c r="C24" s="47">
        <v>24586</v>
      </c>
      <c r="E24" s="3"/>
      <c r="F24" s="6"/>
    </row>
    <row r="25" spans="1:6" ht="16" x14ac:dyDescent="0.2">
      <c r="A25" s="47">
        <v>21</v>
      </c>
      <c r="B25" s="47">
        <v>566690</v>
      </c>
      <c r="C25" s="47">
        <v>24550</v>
      </c>
      <c r="E25" s="3"/>
      <c r="F25" s="6"/>
    </row>
    <row r="26" spans="1:6" ht="16" x14ac:dyDescent="0.2">
      <c r="A26" s="47">
        <v>22</v>
      </c>
      <c r="B26" s="47">
        <v>625488</v>
      </c>
      <c r="C26" s="47">
        <v>24574</v>
      </c>
      <c r="E26" s="3"/>
      <c r="F26" s="6"/>
    </row>
    <row r="27" spans="1:6" ht="16" x14ac:dyDescent="0.2">
      <c r="A27" s="47">
        <v>23</v>
      </c>
      <c r="B27" s="47">
        <v>669652</v>
      </c>
      <c r="C27" s="47">
        <v>25083</v>
      </c>
      <c r="E27" s="3"/>
      <c r="F27" s="6"/>
    </row>
    <row r="28" spans="1:6" ht="16" x14ac:dyDescent="0.2">
      <c r="A28" s="47">
        <v>24</v>
      </c>
      <c r="B28" s="47">
        <v>731714</v>
      </c>
      <c r="C28" s="47">
        <v>25901</v>
      </c>
      <c r="E28" s="3"/>
      <c r="F28" s="6"/>
    </row>
    <row r="29" spans="1:6" ht="16" x14ac:dyDescent="0.2">
      <c r="A29" s="47">
        <v>25</v>
      </c>
      <c r="B29" s="47">
        <v>783211</v>
      </c>
      <c r="C29" s="47">
        <v>26192</v>
      </c>
      <c r="E29" s="3" t="s">
        <v>22</v>
      </c>
      <c r="F29" s="6" t="s">
        <v>28</v>
      </c>
    </row>
    <row r="30" spans="1:6" x14ac:dyDescent="0.2">
      <c r="A30" s="47">
        <v>26</v>
      </c>
      <c r="B30" s="47">
        <v>854023</v>
      </c>
      <c r="C30" s="47">
        <v>27519</v>
      </c>
    </row>
    <row r="31" spans="1:6" x14ac:dyDescent="0.2">
      <c r="A31" s="47">
        <v>27</v>
      </c>
      <c r="B31" s="47">
        <v>915421</v>
      </c>
      <c r="C31" s="47">
        <v>21608</v>
      </c>
    </row>
    <row r="32" spans="1:6" x14ac:dyDescent="0.2">
      <c r="A32" s="47">
        <v>28</v>
      </c>
      <c r="B32" s="47">
        <v>1011547</v>
      </c>
      <c r="C32" s="47">
        <v>22633</v>
      </c>
    </row>
    <row r="33" spans="1:3" x14ac:dyDescent="0.2">
      <c r="A33" s="47">
        <v>29</v>
      </c>
      <c r="B33" s="47">
        <v>1048040</v>
      </c>
      <c r="C33" s="47">
        <v>21052</v>
      </c>
    </row>
    <row r="34" spans="1:3" x14ac:dyDescent="0.2">
      <c r="A34" s="47">
        <v>30</v>
      </c>
      <c r="B34" s="47">
        <v>1075008</v>
      </c>
      <c r="C34" s="47">
        <v>22172</v>
      </c>
    </row>
    <row r="35" spans="1:3" x14ac:dyDescent="0.2">
      <c r="A35" s="47">
        <v>31</v>
      </c>
      <c r="B35" s="47">
        <v>1091663</v>
      </c>
      <c r="C35" s="47">
        <v>24501</v>
      </c>
    </row>
    <row r="36" spans="1:3" x14ac:dyDescent="0.2">
      <c r="A36" s="47">
        <v>32</v>
      </c>
      <c r="B36" s="47">
        <v>1099059</v>
      </c>
      <c r="C36" s="47">
        <v>23509</v>
      </c>
    </row>
    <row r="37" spans="1:3" x14ac:dyDescent="0.2">
      <c r="A37" s="47">
        <v>33</v>
      </c>
      <c r="B37" s="47">
        <v>1100225</v>
      </c>
      <c r="C37" s="47">
        <v>20513</v>
      </c>
    </row>
    <row r="38" spans="1:3" x14ac:dyDescent="0.2">
      <c r="A38" s="47">
        <v>34</v>
      </c>
      <c r="B38" s="47">
        <v>1104795</v>
      </c>
      <c r="C38" s="47">
        <v>20785</v>
      </c>
    </row>
    <row r="39" spans="1:3" x14ac:dyDescent="0.2">
      <c r="A39" s="47">
        <v>35</v>
      </c>
      <c r="B39" s="47">
        <v>1112735</v>
      </c>
      <c r="C39" s="47">
        <v>24645</v>
      </c>
    </row>
    <row r="40" spans="1:3" x14ac:dyDescent="0.2">
      <c r="A40" s="47">
        <v>36</v>
      </c>
      <c r="B40" s="47">
        <v>1123728</v>
      </c>
      <c r="C40" s="47">
        <v>20893</v>
      </c>
    </row>
    <row r="41" spans="1:3" x14ac:dyDescent="0.2">
      <c r="A41" s="47">
        <v>37</v>
      </c>
      <c r="B41" s="47">
        <v>1137208</v>
      </c>
      <c r="C41" s="47">
        <v>21159</v>
      </c>
    </row>
    <row r="42" spans="1:3" x14ac:dyDescent="0.2">
      <c r="A42" s="47">
        <v>38</v>
      </c>
      <c r="B42" s="47">
        <v>1139425</v>
      </c>
      <c r="C42" s="47">
        <v>24049</v>
      </c>
    </row>
    <row r="43" spans="1:3" x14ac:dyDescent="0.2">
      <c r="A43" s="47">
        <v>39</v>
      </c>
      <c r="B43" s="47">
        <v>1142441</v>
      </c>
      <c r="C43" s="47">
        <v>20575</v>
      </c>
    </row>
    <row r="44" spans="1:3" x14ac:dyDescent="0.2">
      <c r="A44" s="47">
        <v>40</v>
      </c>
      <c r="B44" s="47">
        <v>1149823</v>
      </c>
      <c r="C44" s="47">
        <v>22873</v>
      </c>
    </row>
    <row r="45" spans="1:3" x14ac:dyDescent="0.2">
      <c r="A45" s="47">
        <v>41</v>
      </c>
      <c r="B45" s="47">
        <v>1158821</v>
      </c>
      <c r="C45" s="47">
        <v>23161</v>
      </c>
    </row>
    <row r="46" spans="1:3" x14ac:dyDescent="0.2">
      <c r="A46" s="47">
        <v>42</v>
      </c>
      <c r="B46" s="47">
        <v>1161080</v>
      </c>
      <c r="C46" s="47">
        <v>27020</v>
      </c>
    </row>
    <row r="47" spans="1:3" x14ac:dyDescent="0.2">
      <c r="A47" s="47">
        <v>43</v>
      </c>
      <c r="B47" s="47">
        <v>1158644</v>
      </c>
      <c r="C47" s="47">
        <v>25411</v>
      </c>
    </row>
    <row r="48" spans="1:3" x14ac:dyDescent="0.2">
      <c r="A48" s="47">
        <v>44</v>
      </c>
      <c r="B48" s="47">
        <v>1153816</v>
      </c>
      <c r="C48" s="47">
        <v>27892</v>
      </c>
    </row>
    <row r="49" spans="1:3" x14ac:dyDescent="0.2">
      <c r="A49" s="47">
        <v>45</v>
      </c>
      <c r="B49" s="47">
        <v>1146789</v>
      </c>
      <c r="C49" s="47">
        <v>24320</v>
      </c>
    </row>
    <row r="50" spans="1:3" x14ac:dyDescent="0.2">
      <c r="A50" s="47">
        <v>46</v>
      </c>
      <c r="B50" s="47">
        <v>1131747</v>
      </c>
      <c r="C50" s="47">
        <v>23596</v>
      </c>
    </row>
    <row r="51" spans="1:3" x14ac:dyDescent="0.2">
      <c r="A51" s="47">
        <v>47</v>
      </c>
      <c r="B51" s="47">
        <v>1118340</v>
      </c>
      <c r="C51" s="47">
        <v>21983</v>
      </c>
    </row>
    <row r="52" spans="1:3" x14ac:dyDescent="0.2">
      <c r="A52" s="47">
        <v>48</v>
      </c>
      <c r="B52" s="47">
        <v>1109306</v>
      </c>
      <c r="C52" s="47">
        <v>21495</v>
      </c>
    </row>
    <row r="53" spans="1:3" x14ac:dyDescent="0.2">
      <c r="A53" s="47">
        <v>49</v>
      </c>
      <c r="B53" s="47">
        <v>1090299</v>
      </c>
      <c r="C53" s="47">
        <v>23734</v>
      </c>
    </row>
    <row r="54" spans="1:3" x14ac:dyDescent="0.2">
      <c r="A54" s="47">
        <v>50</v>
      </c>
      <c r="B54" s="47">
        <v>1086501</v>
      </c>
      <c r="C54" s="47">
        <v>21125</v>
      </c>
    </row>
    <row r="55" spans="1:3" x14ac:dyDescent="0.2">
      <c r="A55" s="47">
        <v>51</v>
      </c>
      <c r="B55" s="47">
        <v>1067374</v>
      </c>
      <c r="C55" s="47">
        <v>22873</v>
      </c>
    </row>
    <row r="56" spans="1:3" x14ac:dyDescent="0.2">
      <c r="A56" s="47">
        <v>52</v>
      </c>
      <c r="B56" s="47">
        <v>1059375</v>
      </c>
      <c r="C56" s="47">
        <v>20397</v>
      </c>
    </row>
    <row r="57" spans="1:3" x14ac:dyDescent="0.2">
      <c r="A57" s="47">
        <v>53</v>
      </c>
      <c r="B57" s="47">
        <v>1040064</v>
      </c>
      <c r="C57" s="47">
        <v>22176</v>
      </c>
    </row>
    <row r="58" spans="1:3" x14ac:dyDescent="0.2">
      <c r="A58" s="47">
        <v>54</v>
      </c>
      <c r="B58" s="47">
        <v>1030703</v>
      </c>
      <c r="C58" s="47">
        <v>20332</v>
      </c>
    </row>
    <row r="59" spans="1:3" x14ac:dyDescent="0.2">
      <c r="A59" s="47">
        <v>55</v>
      </c>
      <c r="B59" s="47">
        <v>1014805</v>
      </c>
      <c r="C59" s="47">
        <v>20602</v>
      </c>
    </row>
    <row r="60" spans="1:3" x14ac:dyDescent="0.2">
      <c r="A60" s="47">
        <v>56</v>
      </c>
      <c r="B60" s="47">
        <v>1006649</v>
      </c>
      <c r="C60" s="47">
        <v>22980</v>
      </c>
    </row>
    <row r="61" spans="1:3" x14ac:dyDescent="0.2">
      <c r="A61" s="47">
        <v>57</v>
      </c>
      <c r="B61" s="47">
        <v>1004127</v>
      </c>
      <c r="C61" s="47">
        <v>22739</v>
      </c>
    </row>
    <row r="62" spans="1:3" x14ac:dyDescent="0.2">
      <c r="A62" s="47">
        <v>58</v>
      </c>
      <c r="B62" s="47">
        <v>992446</v>
      </c>
      <c r="C62" s="47">
        <v>24463</v>
      </c>
    </row>
    <row r="63" spans="1:3" x14ac:dyDescent="0.2">
      <c r="A63" s="47">
        <v>59</v>
      </c>
      <c r="B63" s="47">
        <v>983306</v>
      </c>
      <c r="C63" s="47">
        <v>24603</v>
      </c>
    </row>
    <row r="64" spans="1:3" x14ac:dyDescent="0.2">
      <c r="A64" s="47">
        <v>60</v>
      </c>
      <c r="B64" s="47">
        <v>968326</v>
      </c>
      <c r="C64" s="47">
        <v>25201</v>
      </c>
    </row>
    <row r="65" spans="1:3" x14ac:dyDescent="0.2">
      <c r="A65" s="47">
        <v>61</v>
      </c>
      <c r="B65" s="47">
        <v>962329</v>
      </c>
      <c r="C65" s="47">
        <v>24609</v>
      </c>
    </row>
    <row r="66" spans="1:3" x14ac:dyDescent="0.2">
      <c r="A66" s="47">
        <v>62</v>
      </c>
      <c r="B66" s="47">
        <v>949565</v>
      </c>
      <c r="C66" s="47">
        <v>23515</v>
      </c>
    </row>
    <row r="67" spans="1:3" x14ac:dyDescent="0.2">
      <c r="A67" s="47">
        <v>63</v>
      </c>
      <c r="B67" s="47">
        <v>938836</v>
      </c>
      <c r="C67" s="47">
        <v>22036</v>
      </c>
    </row>
    <row r="68" spans="1:3" x14ac:dyDescent="0.2">
      <c r="A68" s="47">
        <v>64</v>
      </c>
      <c r="B68" s="47">
        <v>916849</v>
      </c>
      <c r="C68" s="47">
        <v>21617</v>
      </c>
    </row>
    <row r="69" spans="1:3" x14ac:dyDescent="0.2">
      <c r="A69" s="47">
        <v>65</v>
      </c>
      <c r="B69" s="47">
        <v>909259</v>
      </c>
      <c r="C69" s="47">
        <v>23996</v>
      </c>
    </row>
    <row r="70" spans="1:3" x14ac:dyDescent="0.2">
      <c r="A70" s="47">
        <v>66</v>
      </c>
      <c r="B70" s="47">
        <v>902617</v>
      </c>
      <c r="C70" s="47">
        <v>22883</v>
      </c>
    </row>
    <row r="71" spans="1:3" x14ac:dyDescent="0.2">
      <c r="A71" s="47">
        <v>67</v>
      </c>
      <c r="B71" s="47">
        <v>891648</v>
      </c>
      <c r="C71" s="47">
        <v>24319</v>
      </c>
    </row>
    <row r="72" spans="1:3" x14ac:dyDescent="0.2">
      <c r="A72" s="47">
        <v>68</v>
      </c>
      <c r="B72" s="47">
        <v>882271</v>
      </c>
      <c r="C72" s="47">
        <v>22296</v>
      </c>
    </row>
    <row r="73" spans="1:3" x14ac:dyDescent="0.2">
      <c r="A73" s="47">
        <v>69</v>
      </c>
      <c r="B73" s="47">
        <v>865418</v>
      </c>
      <c r="C73" s="47">
        <v>20683</v>
      </c>
    </row>
    <row r="74" spans="1:3" x14ac:dyDescent="0.2">
      <c r="A74" s="47">
        <v>70</v>
      </c>
      <c r="B74" s="47">
        <v>863004</v>
      </c>
      <c r="C74" s="47">
        <v>20758</v>
      </c>
    </row>
    <row r="75" spans="1:3" x14ac:dyDescent="0.2">
      <c r="A75" s="47">
        <v>71</v>
      </c>
      <c r="B75" s="47">
        <v>853334</v>
      </c>
      <c r="C75" s="47">
        <v>20716</v>
      </c>
    </row>
    <row r="76" spans="1:3" x14ac:dyDescent="0.2">
      <c r="A76" s="47">
        <v>72</v>
      </c>
      <c r="B76" s="47">
        <v>846160</v>
      </c>
      <c r="C76" s="47">
        <v>21188</v>
      </c>
    </row>
    <row r="77" spans="1:3" x14ac:dyDescent="0.2">
      <c r="A77" s="47">
        <v>73</v>
      </c>
      <c r="B77" s="47">
        <v>835243</v>
      </c>
      <c r="C77" s="47">
        <v>19119</v>
      </c>
    </row>
    <row r="78" spans="1:3" x14ac:dyDescent="0.2">
      <c r="A78" s="47">
        <v>74</v>
      </c>
      <c r="B78" s="47">
        <v>826662</v>
      </c>
      <c r="C78" s="47">
        <v>23263</v>
      </c>
    </row>
    <row r="79" spans="1:3" x14ac:dyDescent="0.2">
      <c r="A79" s="47">
        <v>75</v>
      </c>
      <c r="B79" s="47">
        <v>826006</v>
      </c>
      <c r="C79" s="47">
        <v>23754</v>
      </c>
    </row>
    <row r="80" spans="1:3" x14ac:dyDescent="0.2">
      <c r="A80" s="47">
        <v>76</v>
      </c>
      <c r="B80" s="47">
        <v>816150</v>
      </c>
      <c r="C80" s="47">
        <v>23896</v>
      </c>
    </row>
    <row r="81" spans="1:3" x14ac:dyDescent="0.2">
      <c r="A81" s="47">
        <v>77</v>
      </c>
      <c r="B81" s="47">
        <v>815129</v>
      </c>
      <c r="C81" s="47">
        <v>24217</v>
      </c>
    </row>
    <row r="82" spans="1:3" x14ac:dyDescent="0.2">
      <c r="A82" s="47">
        <v>78</v>
      </c>
      <c r="B82" s="47">
        <v>807364</v>
      </c>
      <c r="C82" s="47">
        <v>27158</v>
      </c>
    </row>
    <row r="83" spans="1:3" x14ac:dyDescent="0.2">
      <c r="A83" s="47">
        <v>79</v>
      </c>
      <c r="B83" s="47">
        <v>794797</v>
      </c>
      <c r="C83" s="47">
        <v>21898</v>
      </c>
    </row>
    <row r="84" spans="1:3" x14ac:dyDescent="0.2">
      <c r="A84" s="47">
        <v>80</v>
      </c>
      <c r="B84" s="47">
        <v>777847</v>
      </c>
      <c r="C84" s="47">
        <v>20855</v>
      </c>
    </row>
    <row r="85" spans="1:3" x14ac:dyDescent="0.2">
      <c r="A85" s="47">
        <v>81</v>
      </c>
      <c r="B85" s="47">
        <v>775501</v>
      </c>
      <c r="C85" s="47">
        <v>21654</v>
      </c>
    </row>
    <row r="86" spans="1:3" x14ac:dyDescent="0.2">
      <c r="A86" s="47">
        <v>82</v>
      </c>
      <c r="B86" s="47">
        <v>755239</v>
      </c>
      <c r="C86" s="47">
        <v>22612</v>
      </c>
    </row>
    <row r="87" spans="1:3" x14ac:dyDescent="0.2">
      <c r="A87" s="47">
        <v>83</v>
      </c>
      <c r="B87" s="47">
        <v>748391</v>
      </c>
      <c r="C87" s="47">
        <v>24159</v>
      </c>
    </row>
    <row r="88" spans="1:3" x14ac:dyDescent="0.2">
      <c r="A88" s="47">
        <v>84</v>
      </c>
      <c r="B88" s="47">
        <v>743040</v>
      </c>
      <c r="C88" s="47">
        <v>23205</v>
      </c>
    </row>
    <row r="89" spans="1:3" x14ac:dyDescent="0.2">
      <c r="A89" s="47">
        <v>85</v>
      </c>
      <c r="B89" s="47">
        <v>731963</v>
      </c>
      <c r="C89" s="47">
        <v>21092</v>
      </c>
    </row>
    <row r="90" spans="1:3" x14ac:dyDescent="0.2">
      <c r="A90" s="47">
        <v>86</v>
      </c>
      <c r="B90" s="47">
        <v>725809</v>
      </c>
      <c r="C90" s="47">
        <v>20679</v>
      </c>
    </row>
    <row r="91" spans="1:3" x14ac:dyDescent="0.2">
      <c r="A91" s="47">
        <v>87</v>
      </c>
      <c r="B91" s="47">
        <v>724316</v>
      </c>
      <c r="C91" s="47">
        <v>20086</v>
      </c>
    </row>
    <row r="92" spans="1:3" x14ac:dyDescent="0.2">
      <c r="A92" s="47">
        <v>88</v>
      </c>
      <c r="B92" s="47">
        <v>717807</v>
      </c>
      <c r="C92" s="47">
        <v>21573</v>
      </c>
    </row>
    <row r="93" spans="1:3" x14ac:dyDescent="0.2">
      <c r="A93" s="47">
        <v>89</v>
      </c>
      <c r="B93" s="47">
        <v>707158</v>
      </c>
      <c r="C93" s="47">
        <v>21944</v>
      </c>
    </row>
    <row r="94" spans="1:3" x14ac:dyDescent="0.2">
      <c r="A94" s="47">
        <v>90</v>
      </c>
      <c r="B94" s="47">
        <v>703078</v>
      </c>
      <c r="C94" s="47">
        <v>20454</v>
      </c>
    </row>
    <row r="95" spans="1:3" x14ac:dyDescent="0.2">
      <c r="A95" s="47">
        <v>91</v>
      </c>
      <c r="B95" s="47">
        <v>691901</v>
      </c>
      <c r="C95" s="47">
        <v>22449</v>
      </c>
    </row>
    <row r="96" spans="1:3" x14ac:dyDescent="0.2">
      <c r="A96" s="47">
        <v>92</v>
      </c>
      <c r="B96" s="47">
        <v>687396</v>
      </c>
      <c r="C96" s="47">
        <v>24194</v>
      </c>
    </row>
    <row r="97" spans="1:3" x14ac:dyDescent="0.2">
      <c r="A97" s="47">
        <v>93</v>
      </c>
      <c r="B97" s="47">
        <v>682631</v>
      </c>
      <c r="C97" s="47">
        <v>22488</v>
      </c>
    </row>
    <row r="98" spans="1:3" x14ac:dyDescent="0.2">
      <c r="A98" s="47">
        <v>94</v>
      </c>
      <c r="B98" s="47">
        <v>678121</v>
      </c>
      <c r="C98" s="47">
        <v>24800</v>
      </c>
    </row>
    <row r="99" spans="1:3" x14ac:dyDescent="0.2">
      <c r="A99" s="47">
        <v>95</v>
      </c>
      <c r="B99" s="47">
        <v>676558</v>
      </c>
      <c r="C99" s="47">
        <v>25166</v>
      </c>
    </row>
    <row r="100" spans="1:3" x14ac:dyDescent="0.2">
      <c r="A100" s="47">
        <v>96</v>
      </c>
      <c r="B100" s="47">
        <v>672441</v>
      </c>
      <c r="C100" s="47">
        <v>25973</v>
      </c>
    </row>
    <row r="101" spans="1:3" x14ac:dyDescent="0.2">
      <c r="A101" s="47">
        <v>97</v>
      </c>
      <c r="B101" s="47">
        <v>659412</v>
      </c>
      <c r="C101" s="47">
        <v>22178</v>
      </c>
    </row>
    <row r="102" spans="1:3" x14ac:dyDescent="0.2">
      <c r="A102" s="47">
        <v>98</v>
      </c>
      <c r="B102" s="47">
        <v>653343</v>
      </c>
      <c r="C102" s="47">
        <v>20644</v>
      </c>
    </row>
    <row r="103" spans="1:3" x14ac:dyDescent="0.2">
      <c r="A103" s="47">
        <v>99</v>
      </c>
      <c r="B103" s="47">
        <v>649843</v>
      </c>
      <c r="C103" s="47">
        <v>21100</v>
      </c>
    </row>
    <row r="104" spans="1:3" x14ac:dyDescent="0.2">
      <c r="A104" s="47">
        <v>100</v>
      </c>
      <c r="B104" s="47">
        <v>643465</v>
      </c>
      <c r="C104" s="47">
        <v>22099</v>
      </c>
    </row>
    <row r="105" spans="1:3" x14ac:dyDescent="0.2">
      <c r="A105" s="47">
        <v>101</v>
      </c>
      <c r="B105" s="47">
        <v>633294</v>
      </c>
      <c r="C105" s="47">
        <v>20176</v>
      </c>
    </row>
    <row r="106" spans="1:3" x14ac:dyDescent="0.2">
      <c r="A106" s="47">
        <v>102</v>
      </c>
      <c r="B106" s="47">
        <v>634889</v>
      </c>
      <c r="C106" s="47">
        <v>20555</v>
      </c>
    </row>
    <row r="107" spans="1:3" x14ac:dyDescent="0.2">
      <c r="A107" s="47">
        <v>103</v>
      </c>
      <c r="B107" s="47">
        <v>626969</v>
      </c>
      <c r="C107" s="47">
        <v>20076</v>
      </c>
    </row>
    <row r="108" spans="1:3" x14ac:dyDescent="0.2">
      <c r="A108" s="47">
        <v>104</v>
      </c>
      <c r="B108" s="47">
        <v>619652</v>
      </c>
      <c r="C108" s="47">
        <v>20638</v>
      </c>
    </row>
    <row r="109" spans="1:3" x14ac:dyDescent="0.2">
      <c r="A109" s="47">
        <v>105</v>
      </c>
      <c r="B109" s="47">
        <v>614753</v>
      </c>
      <c r="C109" s="47">
        <v>21608</v>
      </c>
    </row>
    <row r="110" spans="1:3" x14ac:dyDescent="0.2">
      <c r="A110" s="47">
        <v>106</v>
      </c>
      <c r="B110" s="47">
        <v>612122</v>
      </c>
      <c r="C110" s="47">
        <v>20538</v>
      </c>
    </row>
    <row r="111" spans="1:3" x14ac:dyDescent="0.2">
      <c r="A111" s="47">
        <v>107</v>
      </c>
      <c r="B111" s="47">
        <v>607593</v>
      </c>
      <c r="C111" s="47">
        <v>23884</v>
      </c>
    </row>
    <row r="112" spans="1:3" x14ac:dyDescent="0.2">
      <c r="A112" s="47">
        <v>108</v>
      </c>
      <c r="B112" s="47">
        <v>603864</v>
      </c>
      <c r="C112" s="47">
        <v>20529</v>
      </c>
    </row>
    <row r="113" spans="1:3" x14ac:dyDescent="0.2">
      <c r="A113" s="47">
        <v>109</v>
      </c>
      <c r="B113" s="48">
        <v>494033</v>
      </c>
      <c r="C113" s="48">
        <v>25161</v>
      </c>
    </row>
    <row r="114" spans="1:3" x14ac:dyDescent="0.2">
      <c r="A114" s="47">
        <v>110</v>
      </c>
      <c r="B114" s="48">
        <v>499439</v>
      </c>
      <c r="C114" s="48">
        <v>25599</v>
      </c>
    </row>
    <row r="115" spans="1:3" x14ac:dyDescent="0.2">
      <c r="A115" s="47">
        <v>111</v>
      </c>
      <c r="B115" s="48">
        <v>499711</v>
      </c>
      <c r="C115" s="48">
        <v>23957</v>
      </c>
    </row>
    <row r="116" spans="1:3" x14ac:dyDescent="0.2">
      <c r="A116" s="47">
        <v>112</v>
      </c>
      <c r="B116" s="48">
        <v>493009</v>
      </c>
      <c r="C116" s="48">
        <v>25498</v>
      </c>
    </row>
    <row r="117" spans="1:3" x14ac:dyDescent="0.2">
      <c r="A117" s="47">
        <v>113</v>
      </c>
      <c r="B117" s="48">
        <v>481278</v>
      </c>
      <c r="C117" s="48">
        <v>23273</v>
      </c>
    </row>
    <row r="118" spans="1:3" x14ac:dyDescent="0.2">
      <c r="A118" s="47">
        <v>114</v>
      </c>
      <c r="B118" s="48">
        <v>474129</v>
      </c>
      <c r="C118" s="48">
        <v>23987</v>
      </c>
    </row>
    <row r="119" spans="1:3" x14ac:dyDescent="0.2">
      <c r="A119" s="47">
        <v>115</v>
      </c>
      <c r="B119" s="48">
        <v>471405</v>
      </c>
      <c r="C119" s="48">
        <v>21273</v>
      </c>
    </row>
    <row r="120" spans="1:3" x14ac:dyDescent="0.2">
      <c r="A120" s="47">
        <v>116</v>
      </c>
      <c r="B120" s="48">
        <v>465523</v>
      </c>
      <c r="C120" s="48">
        <v>20906</v>
      </c>
    </row>
    <row r="121" spans="1:3" x14ac:dyDescent="0.2">
      <c r="A121" s="47">
        <v>117</v>
      </c>
      <c r="B121" s="48">
        <v>470231</v>
      </c>
      <c r="C121" s="48">
        <v>22454</v>
      </c>
    </row>
    <row r="122" spans="1:3" x14ac:dyDescent="0.2">
      <c r="A122" s="47">
        <v>118</v>
      </c>
      <c r="B122" s="48">
        <v>466214</v>
      </c>
      <c r="C122" s="48">
        <v>21911</v>
      </c>
    </row>
    <row r="123" spans="1:3" x14ac:dyDescent="0.2">
      <c r="A123" s="47">
        <v>119</v>
      </c>
      <c r="B123" s="48">
        <v>466827</v>
      </c>
      <c r="C123" s="48">
        <v>21073</v>
      </c>
    </row>
    <row r="124" spans="1:3" x14ac:dyDescent="0.2">
      <c r="A124" s="47">
        <v>120</v>
      </c>
      <c r="B124" s="48">
        <v>466396</v>
      </c>
      <c r="C124" s="48">
        <v>20646</v>
      </c>
    </row>
    <row r="125" spans="1:3" x14ac:dyDescent="0.2">
      <c r="A125" s="47">
        <v>121</v>
      </c>
      <c r="B125" s="48">
        <v>465841</v>
      </c>
      <c r="C125" s="48">
        <v>20438</v>
      </c>
    </row>
    <row r="126" spans="1:3" x14ac:dyDescent="0.2">
      <c r="A126" s="47">
        <v>122</v>
      </c>
      <c r="B126" s="48">
        <v>463084</v>
      </c>
      <c r="C126" s="48">
        <v>20749</v>
      </c>
    </row>
    <row r="127" spans="1:3" x14ac:dyDescent="0.2">
      <c r="A127" s="47">
        <v>123</v>
      </c>
      <c r="B127" s="48">
        <v>460061</v>
      </c>
      <c r="C127" s="48">
        <v>20156</v>
      </c>
    </row>
    <row r="128" spans="1:3" x14ac:dyDescent="0.2">
      <c r="A128" s="47">
        <v>124</v>
      </c>
      <c r="B128" s="48">
        <v>458399</v>
      </c>
      <c r="C128" s="48">
        <v>20657</v>
      </c>
    </row>
    <row r="129" spans="1:3" x14ac:dyDescent="0.2">
      <c r="A129" s="47">
        <v>125</v>
      </c>
      <c r="B129" s="48">
        <v>465231</v>
      </c>
      <c r="C129" s="48">
        <v>69523</v>
      </c>
    </row>
    <row r="130" spans="1:3" x14ac:dyDescent="0.2">
      <c r="A130" s="47">
        <v>126</v>
      </c>
      <c r="B130" s="48">
        <v>464694</v>
      </c>
      <c r="C130" s="48">
        <v>171513</v>
      </c>
    </row>
    <row r="131" spans="1:3" x14ac:dyDescent="0.2">
      <c r="A131" s="47">
        <v>127</v>
      </c>
      <c r="B131" s="48">
        <v>469689</v>
      </c>
      <c r="C131" s="48">
        <v>279054</v>
      </c>
    </row>
    <row r="132" spans="1:3" x14ac:dyDescent="0.2">
      <c r="A132" s="47">
        <v>128</v>
      </c>
      <c r="B132" s="48">
        <v>475379</v>
      </c>
      <c r="C132" s="48">
        <v>443194</v>
      </c>
    </row>
    <row r="133" spans="1:3" x14ac:dyDescent="0.2">
      <c r="A133" s="47">
        <v>129</v>
      </c>
      <c r="B133" s="48">
        <v>477477</v>
      </c>
      <c r="C133" s="48">
        <v>486271</v>
      </c>
    </row>
    <row r="134" spans="1:3" x14ac:dyDescent="0.2">
      <c r="A134" s="47">
        <v>130</v>
      </c>
      <c r="B134" s="48">
        <v>472688</v>
      </c>
      <c r="C134" s="48">
        <v>523120</v>
      </c>
    </row>
    <row r="135" spans="1:3" x14ac:dyDescent="0.2">
      <c r="A135" s="47">
        <v>131</v>
      </c>
      <c r="B135" s="48">
        <v>471748</v>
      </c>
      <c r="C135" s="48">
        <v>550069</v>
      </c>
    </row>
    <row r="136" spans="1:3" x14ac:dyDescent="0.2">
      <c r="A136" s="47">
        <v>132</v>
      </c>
      <c r="B136" s="48">
        <v>458578</v>
      </c>
      <c r="C136" s="48">
        <v>563173</v>
      </c>
    </row>
    <row r="137" spans="1:3" x14ac:dyDescent="0.2">
      <c r="A137" s="47">
        <v>133</v>
      </c>
      <c r="B137" s="48">
        <v>454785</v>
      </c>
      <c r="C137" s="48">
        <v>582253</v>
      </c>
    </row>
    <row r="138" spans="1:3" x14ac:dyDescent="0.2">
      <c r="A138" s="47">
        <v>134</v>
      </c>
      <c r="B138" s="48">
        <v>452148</v>
      </c>
      <c r="C138" s="48">
        <v>602144</v>
      </c>
    </row>
    <row r="139" spans="1:3" x14ac:dyDescent="0.2">
      <c r="A139" s="47">
        <v>135</v>
      </c>
      <c r="B139" s="48">
        <v>452421</v>
      </c>
      <c r="C139" s="48">
        <v>619875</v>
      </c>
    </row>
    <row r="140" spans="1:3" x14ac:dyDescent="0.2">
      <c r="A140" s="47">
        <v>136</v>
      </c>
      <c r="B140" s="48">
        <v>450822</v>
      </c>
      <c r="C140" s="48">
        <v>632397</v>
      </c>
    </row>
    <row r="141" spans="1:3" x14ac:dyDescent="0.2">
      <c r="A141" s="47">
        <v>137</v>
      </c>
      <c r="B141" s="48">
        <v>452201</v>
      </c>
      <c r="C141" s="48">
        <v>660384</v>
      </c>
    </row>
    <row r="142" spans="1:3" x14ac:dyDescent="0.2">
      <c r="A142" s="47">
        <v>138</v>
      </c>
      <c r="B142" s="48">
        <v>451159</v>
      </c>
      <c r="C142" s="48">
        <v>662660</v>
      </c>
    </row>
    <row r="143" spans="1:3" x14ac:dyDescent="0.2">
      <c r="A143" s="47">
        <v>139</v>
      </c>
      <c r="B143" s="48">
        <v>449448</v>
      </c>
      <c r="C143" s="48">
        <v>669013</v>
      </c>
    </row>
    <row r="144" spans="1:3" x14ac:dyDescent="0.2">
      <c r="A144" s="47">
        <v>140</v>
      </c>
      <c r="B144" s="48">
        <v>446078</v>
      </c>
      <c r="C144" s="48">
        <v>669205</v>
      </c>
    </row>
    <row r="145" spans="1:3" x14ac:dyDescent="0.2">
      <c r="A145" s="47">
        <v>141</v>
      </c>
      <c r="B145" s="48">
        <v>451683</v>
      </c>
      <c r="C145" s="48">
        <v>674343</v>
      </c>
    </row>
    <row r="146" spans="1:3" x14ac:dyDescent="0.2">
      <c r="A146" s="47">
        <v>142</v>
      </c>
      <c r="B146" s="48">
        <v>450285</v>
      </c>
      <c r="C146" s="48">
        <v>674546</v>
      </c>
    </row>
    <row r="147" spans="1:3" x14ac:dyDescent="0.2">
      <c r="A147" s="47">
        <v>143</v>
      </c>
      <c r="B147" s="48">
        <v>450928</v>
      </c>
      <c r="C147" s="48">
        <v>681099</v>
      </c>
    </row>
    <row r="148" spans="1:3" x14ac:dyDescent="0.2">
      <c r="A148" s="47">
        <v>144</v>
      </c>
      <c r="B148" s="48">
        <v>451053</v>
      </c>
      <c r="C148" s="48">
        <v>685431</v>
      </c>
    </row>
    <row r="149" spans="1:3" x14ac:dyDescent="0.2">
      <c r="A149" s="47">
        <v>145</v>
      </c>
      <c r="B149" s="48">
        <v>452348</v>
      </c>
      <c r="C149" s="48">
        <v>689223</v>
      </c>
    </row>
    <row r="150" spans="1:3" x14ac:dyDescent="0.2">
      <c r="A150" s="47">
        <v>146</v>
      </c>
      <c r="B150" s="48">
        <v>452800</v>
      </c>
      <c r="C150" s="48">
        <v>689357</v>
      </c>
    </row>
    <row r="151" spans="1:3" x14ac:dyDescent="0.2">
      <c r="A151" s="47">
        <v>147</v>
      </c>
      <c r="B151" s="48">
        <v>449070</v>
      </c>
      <c r="C151" s="48">
        <v>692099</v>
      </c>
    </row>
    <row r="152" spans="1:3" x14ac:dyDescent="0.2">
      <c r="A152" s="47">
        <v>148</v>
      </c>
      <c r="B152" s="48">
        <v>444741</v>
      </c>
      <c r="C152" s="48">
        <v>696040</v>
      </c>
    </row>
    <row r="153" spans="1:3" x14ac:dyDescent="0.2">
      <c r="A153" s="47">
        <v>149</v>
      </c>
      <c r="B153" s="48">
        <v>427117</v>
      </c>
      <c r="C153" s="48">
        <v>682899</v>
      </c>
    </row>
    <row r="154" spans="1:3" x14ac:dyDescent="0.2">
      <c r="A154" s="47">
        <v>150</v>
      </c>
      <c r="B154" s="48">
        <v>425053</v>
      </c>
      <c r="C154" s="48">
        <v>682341</v>
      </c>
    </row>
    <row r="155" spans="1:3" x14ac:dyDescent="0.2">
      <c r="A155" s="47">
        <v>151</v>
      </c>
      <c r="B155" s="48">
        <v>419497</v>
      </c>
      <c r="C155" s="48">
        <v>688534</v>
      </c>
    </row>
    <row r="156" spans="1:3" x14ac:dyDescent="0.2">
      <c r="A156" s="47">
        <v>152</v>
      </c>
      <c r="B156" s="48">
        <v>423876</v>
      </c>
      <c r="C156" s="48">
        <v>692304</v>
      </c>
    </row>
    <row r="157" spans="1:3" x14ac:dyDescent="0.2">
      <c r="A157" s="47">
        <v>153</v>
      </c>
      <c r="B157" s="48">
        <v>421082</v>
      </c>
      <c r="C157" s="48">
        <v>698217</v>
      </c>
    </row>
    <row r="158" spans="1:3" x14ac:dyDescent="0.2">
      <c r="A158" s="47">
        <v>154</v>
      </c>
      <c r="B158" s="48">
        <v>419160</v>
      </c>
      <c r="C158" s="48">
        <v>701609</v>
      </c>
    </row>
    <row r="159" spans="1:3" x14ac:dyDescent="0.2">
      <c r="A159" s="47">
        <v>155</v>
      </c>
      <c r="B159" s="48">
        <v>416518</v>
      </c>
      <c r="C159" s="48">
        <v>714333</v>
      </c>
    </row>
    <row r="160" spans="1:3" x14ac:dyDescent="0.2">
      <c r="A160" s="47">
        <v>156</v>
      </c>
      <c r="B160" s="48">
        <v>417211</v>
      </c>
      <c r="C160" s="48">
        <v>718129</v>
      </c>
    </row>
    <row r="161" spans="1:3" x14ac:dyDescent="0.2">
      <c r="A161" s="47">
        <v>157</v>
      </c>
      <c r="B161" s="48">
        <v>414100</v>
      </c>
      <c r="C161" s="48">
        <v>716916</v>
      </c>
    </row>
    <row r="162" spans="1:3" x14ac:dyDescent="0.2">
      <c r="A162" s="47">
        <v>158</v>
      </c>
      <c r="B162" s="48">
        <v>413395</v>
      </c>
      <c r="C162" s="48">
        <v>718219</v>
      </c>
    </row>
    <row r="163" spans="1:3" x14ac:dyDescent="0.2">
      <c r="A163" s="47">
        <v>159</v>
      </c>
      <c r="B163" s="48">
        <v>409448</v>
      </c>
      <c r="C163" s="48">
        <v>723360</v>
      </c>
    </row>
    <row r="164" spans="1:3" x14ac:dyDescent="0.2">
      <c r="A164" s="47">
        <v>160</v>
      </c>
      <c r="B164" s="48">
        <v>410465</v>
      </c>
      <c r="C164" s="48">
        <v>727517</v>
      </c>
    </row>
    <row r="165" spans="1:3" x14ac:dyDescent="0.2">
      <c r="A165" s="47">
        <v>161</v>
      </c>
      <c r="B165" s="48">
        <v>411286</v>
      </c>
      <c r="C165" s="48">
        <v>728812</v>
      </c>
    </row>
    <row r="166" spans="1:3" x14ac:dyDescent="0.2">
      <c r="A166" s="47">
        <v>162</v>
      </c>
      <c r="B166" s="48">
        <v>415754</v>
      </c>
      <c r="C166" s="48">
        <v>729258</v>
      </c>
    </row>
    <row r="167" spans="1:3" x14ac:dyDescent="0.2">
      <c r="A167" s="47">
        <v>163</v>
      </c>
      <c r="B167" s="48">
        <v>412034</v>
      </c>
      <c r="C167" s="48">
        <v>732769</v>
      </c>
    </row>
    <row r="168" spans="1:3" x14ac:dyDescent="0.2">
      <c r="A168" s="47">
        <v>164</v>
      </c>
      <c r="B168" s="48">
        <v>402593</v>
      </c>
      <c r="C168" s="48">
        <v>735756</v>
      </c>
    </row>
    <row r="169" spans="1:3" x14ac:dyDescent="0.2">
      <c r="A169" s="47">
        <v>165</v>
      </c>
      <c r="B169" s="48">
        <v>399638</v>
      </c>
      <c r="C169" s="48">
        <v>733489</v>
      </c>
    </row>
    <row r="170" spans="1:3" x14ac:dyDescent="0.2">
      <c r="A170" s="47">
        <v>166</v>
      </c>
      <c r="B170" s="48">
        <v>388158</v>
      </c>
      <c r="C170" s="48">
        <v>725814</v>
      </c>
    </row>
    <row r="171" spans="1:3" x14ac:dyDescent="0.2">
      <c r="A171" s="47">
        <v>167</v>
      </c>
      <c r="B171" s="48">
        <v>381371</v>
      </c>
      <c r="C171" s="48">
        <v>723726</v>
      </c>
    </row>
    <row r="172" spans="1:3" x14ac:dyDescent="0.2">
      <c r="A172" s="47">
        <v>168</v>
      </c>
      <c r="B172" s="48">
        <v>381790</v>
      </c>
      <c r="C172" s="48">
        <v>721337</v>
      </c>
    </row>
    <row r="173" spans="1:3" x14ac:dyDescent="0.2">
      <c r="A173" s="47">
        <v>169</v>
      </c>
      <c r="B173" s="48">
        <v>377336</v>
      </c>
      <c r="C173" s="48">
        <v>720033</v>
      </c>
    </row>
    <row r="174" spans="1:3" x14ac:dyDescent="0.2">
      <c r="A174" s="47">
        <v>170</v>
      </c>
      <c r="B174" s="48">
        <v>376466</v>
      </c>
      <c r="C174" s="48">
        <v>719900</v>
      </c>
    </row>
    <row r="175" spans="1:3" x14ac:dyDescent="0.2">
      <c r="A175" s="47">
        <v>171</v>
      </c>
      <c r="B175" s="48">
        <v>373519</v>
      </c>
      <c r="C175" s="48">
        <v>723184</v>
      </c>
    </row>
    <row r="176" spans="1:3" x14ac:dyDescent="0.2">
      <c r="A176" s="47">
        <v>172</v>
      </c>
      <c r="B176" s="48">
        <v>373804</v>
      </c>
      <c r="C176" s="48">
        <v>720967</v>
      </c>
    </row>
    <row r="177" spans="1:3" x14ac:dyDescent="0.2">
      <c r="A177" s="47">
        <v>173</v>
      </c>
      <c r="B177" s="48">
        <v>371531</v>
      </c>
      <c r="C177" s="48">
        <v>728398</v>
      </c>
    </row>
    <row r="178" spans="1:3" x14ac:dyDescent="0.2">
      <c r="A178" s="47">
        <v>174</v>
      </c>
      <c r="B178" s="48">
        <v>367808</v>
      </c>
      <c r="C178" s="48">
        <v>723668</v>
      </c>
    </row>
    <row r="179" spans="1:3" x14ac:dyDescent="0.2">
      <c r="A179" s="47">
        <v>175</v>
      </c>
      <c r="B179" s="48">
        <v>365428</v>
      </c>
      <c r="C179" s="48">
        <v>718239</v>
      </c>
    </row>
    <row r="180" spans="1:3" x14ac:dyDescent="0.2">
      <c r="A180" s="47">
        <v>176</v>
      </c>
      <c r="B180" s="48">
        <v>365067</v>
      </c>
      <c r="C180" s="48">
        <v>717832</v>
      </c>
    </row>
    <row r="181" spans="1:3" x14ac:dyDescent="0.2">
      <c r="A181" s="47">
        <v>177</v>
      </c>
      <c r="B181" s="48">
        <v>367351</v>
      </c>
      <c r="C181" s="48">
        <v>721631</v>
      </c>
    </row>
    <row r="182" spans="1:3" x14ac:dyDescent="0.2">
      <c r="A182" s="47">
        <v>178</v>
      </c>
      <c r="B182" s="48">
        <v>365980</v>
      </c>
      <c r="C182" s="48">
        <v>726081</v>
      </c>
    </row>
    <row r="183" spans="1:3" x14ac:dyDescent="0.2">
      <c r="A183" s="47">
        <v>179</v>
      </c>
      <c r="B183" s="48">
        <v>366689</v>
      </c>
      <c r="C183" s="48">
        <v>726765</v>
      </c>
    </row>
    <row r="184" spans="1:3" x14ac:dyDescent="0.2">
      <c r="A184" s="47">
        <v>180</v>
      </c>
      <c r="B184" s="48">
        <v>367427</v>
      </c>
      <c r="C184" s="48">
        <v>728224</v>
      </c>
    </row>
    <row r="185" spans="1:3" x14ac:dyDescent="0.2">
      <c r="A185" s="47">
        <v>181</v>
      </c>
      <c r="B185" s="48">
        <v>369448</v>
      </c>
      <c r="C185" s="48">
        <v>731255</v>
      </c>
    </row>
    <row r="186" spans="1:3" x14ac:dyDescent="0.2">
      <c r="A186" s="47">
        <v>182</v>
      </c>
      <c r="B186" s="48">
        <v>362827</v>
      </c>
      <c r="C186" s="48">
        <v>728951</v>
      </c>
    </row>
    <row r="187" spans="1:3" x14ac:dyDescent="0.2">
      <c r="A187" s="47">
        <v>183</v>
      </c>
      <c r="B187" s="48">
        <v>352825</v>
      </c>
      <c r="C187" s="48">
        <v>716553</v>
      </c>
    </row>
    <row r="188" spans="1:3" x14ac:dyDescent="0.2">
      <c r="A188" s="47">
        <v>184</v>
      </c>
      <c r="B188" s="48">
        <v>347042</v>
      </c>
      <c r="C188" s="48">
        <v>712268</v>
      </c>
    </row>
    <row r="189" spans="1:3" x14ac:dyDescent="0.2">
      <c r="A189" s="47">
        <v>185</v>
      </c>
      <c r="B189" s="48">
        <v>344593</v>
      </c>
      <c r="C189" s="48">
        <v>710457</v>
      </c>
    </row>
    <row r="190" spans="1:3" x14ac:dyDescent="0.2">
      <c r="A190" s="47">
        <v>186</v>
      </c>
      <c r="B190" s="48">
        <v>345025</v>
      </c>
      <c r="C190" s="48">
        <v>713818</v>
      </c>
    </row>
    <row r="191" spans="1:3" x14ac:dyDescent="0.2">
      <c r="A191" s="47">
        <v>187</v>
      </c>
      <c r="B191" s="48">
        <v>344422</v>
      </c>
      <c r="C191" s="48">
        <v>709162</v>
      </c>
    </row>
    <row r="192" spans="1:3" x14ac:dyDescent="0.2">
      <c r="A192" s="47">
        <v>188</v>
      </c>
      <c r="B192" s="48">
        <v>345126</v>
      </c>
      <c r="C192" s="48">
        <v>715632</v>
      </c>
    </row>
    <row r="193" spans="1:3" x14ac:dyDescent="0.2">
      <c r="A193" s="47">
        <v>189</v>
      </c>
      <c r="B193" s="48">
        <v>346901</v>
      </c>
      <c r="C193" s="48">
        <v>716154</v>
      </c>
    </row>
    <row r="194" spans="1:3" x14ac:dyDescent="0.2">
      <c r="A194" s="47">
        <v>190</v>
      </c>
      <c r="B194" s="48">
        <v>341691</v>
      </c>
      <c r="C194" s="48">
        <v>715147</v>
      </c>
    </row>
    <row r="195" spans="1:3" x14ac:dyDescent="0.2">
      <c r="A195" s="47">
        <v>191</v>
      </c>
      <c r="B195" s="48">
        <v>340019</v>
      </c>
      <c r="C195" s="48">
        <v>715047</v>
      </c>
    </row>
    <row r="196" spans="1:3" x14ac:dyDescent="0.2">
      <c r="A196" s="47">
        <v>192</v>
      </c>
      <c r="B196" s="48">
        <v>340945</v>
      </c>
      <c r="C196" s="48">
        <v>716266</v>
      </c>
    </row>
    <row r="197" spans="1:3" x14ac:dyDescent="0.2">
      <c r="A197" s="47">
        <v>193</v>
      </c>
      <c r="B197" s="48">
        <v>338748</v>
      </c>
      <c r="C197" s="48">
        <v>716481</v>
      </c>
    </row>
    <row r="198" spans="1:3" x14ac:dyDescent="0.2">
      <c r="A198" s="47">
        <v>194</v>
      </c>
      <c r="B198" s="48">
        <v>337846</v>
      </c>
      <c r="C198" s="48">
        <v>715656</v>
      </c>
    </row>
    <row r="199" spans="1:3" x14ac:dyDescent="0.2">
      <c r="A199" s="47">
        <v>195</v>
      </c>
      <c r="B199" s="48">
        <v>345110</v>
      </c>
      <c r="C199" s="48">
        <v>716387</v>
      </c>
    </row>
    <row r="200" spans="1:3" x14ac:dyDescent="0.2">
      <c r="A200" s="47">
        <v>196</v>
      </c>
      <c r="B200" s="48">
        <v>343604</v>
      </c>
      <c r="C200" s="48">
        <v>717572</v>
      </c>
    </row>
    <row r="201" spans="1:3" x14ac:dyDescent="0.2">
      <c r="A201" s="47">
        <v>197</v>
      </c>
      <c r="B201" s="48">
        <v>341928</v>
      </c>
      <c r="C201" s="48">
        <v>717702</v>
      </c>
    </row>
    <row r="202" spans="1:3" x14ac:dyDescent="0.2">
      <c r="A202" s="47">
        <v>198</v>
      </c>
      <c r="B202" s="48">
        <v>340526</v>
      </c>
      <c r="C202" s="48">
        <v>721217</v>
      </c>
    </row>
    <row r="203" spans="1:3" x14ac:dyDescent="0.2">
      <c r="A203" s="47">
        <v>199</v>
      </c>
      <c r="B203" s="48">
        <v>340500</v>
      </c>
      <c r="C203" s="48">
        <v>716500</v>
      </c>
    </row>
    <row r="204" spans="1:3" x14ac:dyDescent="0.2">
      <c r="A204" s="47">
        <v>200</v>
      </c>
      <c r="B204" s="48">
        <v>322762</v>
      </c>
      <c r="C204" s="48">
        <v>700064</v>
      </c>
    </row>
    <row r="205" spans="1:3" x14ac:dyDescent="0.2">
      <c r="A205" s="47">
        <v>201</v>
      </c>
      <c r="B205" s="48">
        <v>324559</v>
      </c>
      <c r="C205" s="48">
        <v>702438</v>
      </c>
    </row>
    <row r="206" spans="1:3" x14ac:dyDescent="0.2">
      <c r="A206" s="47">
        <v>202</v>
      </c>
      <c r="B206" s="48">
        <v>317378</v>
      </c>
      <c r="C206" s="48">
        <v>698619</v>
      </c>
    </row>
    <row r="207" spans="1:3" x14ac:dyDescent="0.2">
      <c r="A207" s="47">
        <v>203</v>
      </c>
      <c r="B207" s="48">
        <v>319046</v>
      </c>
      <c r="C207" s="48">
        <v>699746</v>
      </c>
    </row>
    <row r="208" spans="1:3" x14ac:dyDescent="0.2">
      <c r="A208" s="47">
        <v>204</v>
      </c>
      <c r="B208" s="48">
        <v>317969</v>
      </c>
      <c r="C208" s="48">
        <v>701014</v>
      </c>
    </row>
    <row r="209" spans="1:3" x14ac:dyDescent="0.2">
      <c r="A209" s="47">
        <v>205</v>
      </c>
      <c r="B209" s="48">
        <v>321288</v>
      </c>
      <c r="C209" s="48">
        <v>701984</v>
      </c>
    </row>
    <row r="210" spans="1:3" x14ac:dyDescent="0.2">
      <c r="A210" s="47">
        <v>206</v>
      </c>
      <c r="B210" s="48">
        <v>319210</v>
      </c>
      <c r="C210" s="48">
        <v>705809</v>
      </c>
    </row>
    <row r="211" spans="1:3" x14ac:dyDescent="0.2">
      <c r="A211" s="47">
        <v>207</v>
      </c>
      <c r="B211" s="48">
        <v>319285</v>
      </c>
      <c r="C211" s="48">
        <v>702468</v>
      </c>
    </row>
    <row r="212" spans="1:3" x14ac:dyDescent="0.2">
      <c r="A212" s="47">
        <v>208</v>
      </c>
      <c r="B212" s="48">
        <v>317129</v>
      </c>
      <c r="C212" s="48">
        <v>700880</v>
      </c>
    </row>
    <row r="213" spans="1:3" x14ac:dyDescent="0.2">
      <c r="A213" s="47">
        <v>209</v>
      </c>
      <c r="B213" s="48">
        <v>313026</v>
      </c>
      <c r="C213" s="48">
        <v>700719</v>
      </c>
    </row>
    <row r="214" spans="1:3" x14ac:dyDescent="0.2">
      <c r="A214" s="47">
        <v>210</v>
      </c>
      <c r="B214" s="48">
        <v>317121</v>
      </c>
      <c r="C214" s="48">
        <v>701866</v>
      </c>
    </row>
    <row r="215" spans="1:3" x14ac:dyDescent="0.2">
      <c r="A215" s="47">
        <v>211</v>
      </c>
      <c r="B215" s="48">
        <v>319219</v>
      </c>
      <c r="C215" s="48">
        <v>700808</v>
      </c>
    </row>
    <row r="216" spans="1:3" x14ac:dyDescent="0.2">
      <c r="A216" s="47">
        <v>212</v>
      </c>
      <c r="B216" s="48">
        <v>316465</v>
      </c>
      <c r="C216" s="48">
        <v>700518</v>
      </c>
    </row>
    <row r="217" spans="1:3" x14ac:dyDescent="0.2">
      <c r="A217" s="47">
        <v>213</v>
      </c>
      <c r="B217" s="48">
        <v>317669</v>
      </c>
      <c r="C217" s="48">
        <v>700037</v>
      </c>
    </row>
    <row r="218" spans="1:3" x14ac:dyDescent="0.2">
      <c r="A218" s="47">
        <v>214</v>
      </c>
      <c r="B218" s="48">
        <v>321326</v>
      </c>
      <c r="C218" s="48">
        <v>702154</v>
      </c>
    </row>
    <row r="219" spans="1:3" x14ac:dyDescent="0.2">
      <c r="A219" s="47">
        <v>215</v>
      </c>
      <c r="B219" s="48">
        <v>321261</v>
      </c>
      <c r="C219" s="48">
        <v>705721</v>
      </c>
    </row>
    <row r="220" spans="1:3" x14ac:dyDescent="0.2">
      <c r="A220" s="47">
        <v>216</v>
      </c>
      <c r="B220" s="48">
        <v>320655</v>
      </c>
      <c r="C220" s="48">
        <v>705478</v>
      </c>
    </row>
    <row r="221" spans="1:3" x14ac:dyDescent="0.2">
      <c r="A221" s="47">
        <v>217</v>
      </c>
      <c r="B221" s="48">
        <v>318736</v>
      </c>
      <c r="C221" s="48">
        <v>702672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4</vt:lpstr>
      <vt:lpstr>15</vt:lpstr>
      <vt:lpstr>16</vt:lpstr>
      <vt:lpstr>17</vt:lpstr>
      <vt:lpstr>19</vt:lpstr>
      <vt:lpstr>20</vt:lpstr>
      <vt:lpstr>21</vt:lpstr>
      <vt:lpstr>22</vt:lpstr>
      <vt:lpstr>23</vt:lpstr>
      <vt:lpstr>24</vt:lpstr>
      <vt:lpstr>25</vt:lpstr>
      <vt:lpstr>2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ruz Ayala, Jose</dc:creator>
  <cp:keywords/>
  <dc:description/>
  <cp:lastModifiedBy>Microsoft Office User</cp:lastModifiedBy>
  <cp:revision/>
  <dcterms:created xsi:type="dcterms:W3CDTF">2019-08-05T17:53:31Z</dcterms:created>
  <dcterms:modified xsi:type="dcterms:W3CDTF">2020-11-20T00:05:23Z</dcterms:modified>
  <cp:category/>
  <cp:contentStatus/>
</cp:coreProperties>
</file>